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Volumes/labdata/PAPER_MS/STRA8MEIOSIN_domains/"/>
    </mc:Choice>
  </mc:AlternateContent>
  <xr:revisionPtr revIDLastSave="0" documentId="13_ncr:1_{99B5643D-0B6B-1846-BD2D-9C06CB613764}" xr6:coauthVersionLast="47" xr6:coauthVersionMax="47" xr10:uidLastSave="{00000000-0000-0000-0000-000000000000}"/>
  <bookViews>
    <workbookView xWindow="6320" yWindow="2000" windowWidth="33860" windowHeight="16080" xr2:uid="{00000000-000D-0000-FFFF-FFFF00000000}"/>
  </bookViews>
  <sheets>
    <sheet name="description" sheetId="17" r:id="rId1"/>
    <sheet name="top100markers" sheetId="19" r:id="rId2"/>
    <sheet name="Cluster 0" sheetId="20" r:id="rId3"/>
    <sheet name="Cluster 1" sheetId="21" r:id="rId4"/>
    <sheet name="Cluster 2" sheetId="22" r:id="rId5"/>
    <sheet name="Cluster 3" sheetId="23" r:id="rId6"/>
    <sheet name="Cluster 4" sheetId="24" r:id="rId7"/>
    <sheet name="Cluster 5" sheetId="25" r:id="rId8"/>
    <sheet name="Cluster 6" sheetId="26" r:id="rId9"/>
    <sheet name="Cluster 7" sheetId="27" r:id="rId10"/>
    <sheet name="Cluster 8" sheetId="28" r:id="rId11"/>
    <sheet name="Cluster 9" sheetId="29" r:id="rId12"/>
    <sheet name="Cluster 10" sheetId="30" r:id="rId13"/>
    <sheet name="Cluster 11" sheetId="31" r:id="rId14"/>
    <sheet name="Cluster 12" sheetId="32" r:id="rId15"/>
    <sheet name="Cluster 13" sheetId="33" r:id="rId16"/>
    <sheet name="Cluster 14" sheetId="34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4825" uniqueCount="8836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16/-</t>
  </si>
  <si>
    <t>1_Member</t>
  </si>
  <si>
    <t>GO:0071824</t>
  </si>
  <si>
    <t>protein-DNA complex organization</t>
  </si>
  <si>
    <t>GO:0006334</t>
  </si>
  <si>
    <t>nucleosome assembly</t>
  </si>
  <si>
    <t>4/41</t>
  </si>
  <si>
    <t>GO:0034728</t>
  </si>
  <si>
    <t>nucleosome organization</t>
  </si>
  <si>
    <t>GO:0065004</t>
  </si>
  <si>
    <t>protein-DNA complex assembly</t>
  </si>
  <si>
    <t>2_Summary</t>
  </si>
  <si>
    <t>KEGG Pathway</t>
  </si>
  <si>
    <t>18/-</t>
  </si>
  <si>
    <t>2_Member</t>
  </si>
  <si>
    <t>WikiPathways</t>
  </si>
  <si>
    <t>Cytoplasmic ribosomal proteins</t>
  </si>
  <si>
    <t>Reactome Gene Sets</t>
  </si>
  <si>
    <t>SRP-dependent cotranslational protein targeting to membrane</t>
  </si>
  <si>
    <t>Nonsense Mediated Decay (NMD) independent of the Exon Junction Complex (EJC)</t>
  </si>
  <si>
    <t>Formation of a pool of free 40S subunits</t>
  </si>
  <si>
    <t>GTP hydrolysis and joining of the 60S ribosomal subunit</t>
  </si>
  <si>
    <t>L13a-mediated translational silencing of Ceruloplasmin expression</t>
  </si>
  <si>
    <t>Eukaryotic Translation Initiation</t>
  </si>
  <si>
    <t>Cap-dependent Translation Initiation</t>
  </si>
  <si>
    <t>Nonsense-Mediated Decay (NMD)</t>
  </si>
  <si>
    <t>Nonsense Mediated Decay (NMD) enhanced by the Exon Junction Complex (EJC)</t>
  </si>
  <si>
    <t>Major pathway of rRNA processing in the nucleolus and cytosol</t>
  </si>
  <si>
    <t>rRNA processing</t>
  </si>
  <si>
    <t>rRNA processing in the nucleus and cytosol</t>
  </si>
  <si>
    <t>Formation of the ternary complex, and subsequently, the 43S complex</t>
  </si>
  <si>
    <t>Ribosomal scanning and start codon recognition</t>
  </si>
  <si>
    <t>Translation initiation complex formation</t>
  </si>
  <si>
    <t>Activation of the mRNA upon binding of the cap-binding complex and eIFs, and subsequent binding to 43S</t>
  </si>
  <si>
    <t>GO:0043603</t>
  </si>
  <si>
    <t>amide metabolic process</t>
  </si>
  <si>
    <t>GO:0042254</t>
  </si>
  <si>
    <t>ribosome biogenesis</t>
  </si>
  <si>
    <t>8/374</t>
  </si>
  <si>
    <t>GO:0022613</t>
  </si>
  <si>
    <t>ribonucleoprotein complex biogenesis</t>
  </si>
  <si>
    <t>3/54</t>
  </si>
  <si>
    <t>3_Summary</t>
  </si>
  <si>
    <t>7/-</t>
  </si>
  <si>
    <t>3_Member</t>
  </si>
  <si>
    <t>DNA Repair</t>
  </si>
  <si>
    <t>4/48</t>
  </si>
  <si>
    <t>4/56</t>
  </si>
  <si>
    <t>3/42</t>
  </si>
  <si>
    <t>4_Summary</t>
  </si>
  <si>
    <t>Epigenetic regulation of gene expression</t>
  </si>
  <si>
    <t>14/-</t>
  </si>
  <si>
    <t>4_Member</t>
  </si>
  <si>
    <t>4/79</t>
  </si>
  <si>
    <t>UCH proteinases</t>
  </si>
  <si>
    <t>4/80</t>
  </si>
  <si>
    <t>5/180</t>
  </si>
  <si>
    <t>3/56</t>
  </si>
  <si>
    <t>5/253</t>
  </si>
  <si>
    <t>3/78</t>
  </si>
  <si>
    <t>3/80</t>
  </si>
  <si>
    <t>5_Summary</t>
  </si>
  <si>
    <t>8/-</t>
  </si>
  <si>
    <t>5_Member</t>
  </si>
  <si>
    <t>4/49</t>
  </si>
  <si>
    <t>6_Summary</t>
  </si>
  <si>
    <t>Cell Cycle</t>
  </si>
  <si>
    <t>6_Member</t>
  </si>
  <si>
    <t>Cell Cycle, Mitotic</t>
  </si>
  <si>
    <t>GO:0051052</t>
  </si>
  <si>
    <t>regulation of DNA metabolic process</t>
  </si>
  <si>
    <t>4/107</t>
  </si>
  <si>
    <t>GO:0000278</t>
  </si>
  <si>
    <t>mitotic cell cycle</t>
  </si>
  <si>
    <t>6/310</t>
  </si>
  <si>
    <t>7_Summary</t>
  </si>
  <si>
    <t>9/-</t>
  </si>
  <si>
    <t>7_Member</t>
  </si>
  <si>
    <t>3/36</t>
  </si>
  <si>
    <t>8/465</t>
  </si>
  <si>
    <t>GO:0051783</t>
  </si>
  <si>
    <t>regulation of nuclear division</t>
  </si>
  <si>
    <t>3/106</t>
  </si>
  <si>
    <t>8_Summary</t>
  </si>
  <si>
    <t>6/-</t>
  </si>
  <si>
    <t>8_Member</t>
  </si>
  <si>
    <t>3/39</t>
  </si>
  <si>
    <t>3/40</t>
  </si>
  <si>
    <t>5/173</t>
  </si>
  <si>
    <t>4/149</t>
  </si>
  <si>
    <t>GO:0034248</t>
  </si>
  <si>
    <t>regulation of amide metabolic process</t>
  </si>
  <si>
    <t>4/155</t>
  </si>
  <si>
    <t>9_Summary</t>
  </si>
  <si>
    <t>3/-</t>
  </si>
  <si>
    <t>9_Member</t>
  </si>
  <si>
    <t>3/45</t>
  </si>
  <si>
    <t>10_Summary</t>
  </si>
  <si>
    <t>GO:0006259</t>
  </si>
  <si>
    <t>DNA metabolic process</t>
  </si>
  <si>
    <t>10_Member</t>
  </si>
  <si>
    <t>GO:0006974</t>
  </si>
  <si>
    <t>DNA damage response</t>
  </si>
  <si>
    <t>6/405</t>
  </si>
  <si>
    <t>GO:0006281</t>
  </si>
  <si>
    <t>DNA repair</t>
  </si>
  <si>
    <t>11_Summary</t>
  </si>
  <si>
    <t>GO:1903311</t>
  </si>
  <si>
    <t>regulation of mRNA metabolic process</t>
  </si>
  <si>
    <t>5/-</t>
  </si>
  <si>
    <t>11_Member</t>
  </si>
  <si>
    <t>3/104</t>
  </si>
  <si>
    <t>12_Summary</t>
  </si>
  <si>
    <t>12_Member</t>
  </si>
  <si>
    <t>3/90</t>
  </si>
  <si>
    <t>3/91</t>
  </si>
  <si>
    <t>Chromosome Maintenance</t>
  </si>
  <si>
    <t>3/97</t>
  </si>
  <si>
    <t>3/62</t>
  </si>
  <si>
    <t>14_Member</t>
  </si>
  <si>
    <t>14_Summary</t>
  </si>
  <si>
    <t>4/159</t>
  </si>
  <si>
    <t>13_Member</t>
  </si>
  <si>
    <t>3/61</t>
  </si>
  <si>
    <t>13_Summary</t>
  </si>
  <si>
    <t>meiotic cell cycle</t>
  </si>
  <si>
    <t>GO:0051321</t>
  </si>
  <si>
    <t>3/51</t>
  </si>
  <si>
    <t>4/108</t>
  </si>
  <si>
    <t>4/98</t>
  </si>
  <si>
    <t>4/92</t>
  </si>
  <si>
    <t>4/74</t>
  </si>
  <si>
    <t>3/30</t>
  </si>
  <si>
    <t>sister chromatid cohesion</t>
  </si>
  <si>
    <t>GO:0007062</t>
  </si>
  <si>
    <t>3/43</t>
  </si>
  <si>
    <t>intrinsic apoptotic signaling pathway</t>
  </si>
  <si>
    <t>GO:0097193</t>
  </si>
  <si>
    <t>3/17</t>
  </si>
  <si>
    <t>3/16</t>
  </si>
  <si>
    <t>3/82</t>
  </si>
  <si>
    <t>3/79</t>
  </si>
  <si>
    <t>3/67</t>
  </si>
  <si>
    <t>4/96</t>
  </si>
  <si>
    <t>DNA recombination</t>
  </si>
  <si>
    <t>GO:0006310</t>
  </si>
  <si>
    <t>5/125</t>
  </si>
  <si>
    <t>DNA replication</t>
  </si>
  <si>
    <t>GO:0006260</t>
  </si>
  <si>
    <t>chromosome organization</t>
  </si>
  <si>
    <t>GO:0051276</t>
  </si>
  <si>
    <t>3/15</t>
  </si>
  <si>
    <t>5/80</t>
  </si>
  <si>
    <t>DNA-templated DNA replication</t>
  </si>
  <si>
    <t>GO:0006261</t>
  </si>
  <si>
    <t>5/77</t>
  </si>
  <si>
    <t>recombinational repair</t>
  </si>
  <si>
    <t>GO:0000725</t>
  </si>
  <si>
    <t>5/76</t>
  </si>
  <si>
    <t>double-strand break repair via homologous recombination</t>
  </si>
  <si>
    <t>GO:0000724</t>
  </si>
  <si>
    <t>double-strand break repair</t>
  </si>
  <si>
    <t>GO:0006302</t>
  </si>
  <si>
    <t>3/13</t>
  </si>
  <si>
    <t>G1 to S cell cycle control</t>
  </si>
  <si>
    <t>4/13</t>
  </si>
  <si>
    <t>17/-</t>
  </si>
  <si>
    <t>3/75</t>
  </si>
  <si>
    <t>3/23</t>
  </si>
  <si>
    <t>6/76</t>
  </si>
  <si>
    <t>20/-</t>
  </si>
  <si>
    <t>21/-</t>
  </si>
  <si>
    <t>6/234</t>
  </si>
  <si>
    <t>15/-</t>
  </si>
  <si>
    <t>regulation of cell cycle process</t>
  </si>
  <si>
    <t>GO:0010564</t>
  </si>
  <si>
    <t>4/-</t>
  </si>
  <si>
    <t>regulation of reproductive process</t>
  </si>
  <si>
    <t>GO:2000241</t>
  </si>
  <si>
    <t>3/73</t>
  </si>
  <si>
    <t>4/121</t>
  </si>
  <si>
    <t>4/101</t>
  </si>
  <si>
    <t>Cilium Assembly</t>
  </si>
  <si>
    <t>spindle organization</t>
  </si>
  <si>
    <t>GO:0007051</t>
  </si>
  <si>
    <t>3/69</t>
  </si>
  <si>
    <t>chromosome segregation</t>
  </si>
  <si>
    <t>GO:0007059</t>
  </si>
  <si>
    <t>4/122</t>
  </si>
  <si>
    <t>nuclear division</t>
  </si>
  <si>
    <t>GO:0000280</t>
  </si>
  <si>
    <t>3/52</t>
  </si>
  <si>
    <t>3/50</t>
  </si>
  <si>
    <t>nuclear chromosome segregation</t>
  </si>
  <si>
    <t>GO:0098813</t>
  </si>
  <si>
    <t>5/139</t>
  </si>
  <si>
    <t>organelle fission</t>
  </si>
  <si>
    <t>GO:0048285</t>
  </si>
  <si>
    <t>5/75</t>
  </si>
  <si>
    <t>mitotic cell cycle process</t>
  </si>
  <si>
    <t>GO:1903047</t>
  </si>
  <si>
    <t>cilium movement involved in cell motility</t>
  </si>
  <si>
    <t>GO:0060294</t>
  </si>
  <si>
    <t>cilium-dependent cell motility</t>
  </si>
  <si>
    <t>GO:0060285</t>
  </si>
  <si>
    <t>cilium or flagellum-dependent cell motility</t>
  </si>
  <si>
    <t>GO:0001539</t>
  </si>
  <si>
    <t>7/299</t>
  </si>
  <si>
    <t>3/6</t>
  </si>
  <si>
    <t>cell projection assembly</t>
  </si>
  <si>
    <t>GO:0030031</t>
  </si>
  <si>
    <t>microtubule bundle formation</t>
  </si>
  <si>
    <t>GO:0001578</t>
  </si>
  <si>
    <t>15/332</t>
  </si>
  <si>
    <t>plasma membrane bounded cell projection assembly</t>
  </si>
  <si>
    <t>GO:0120031</t>
  </si>
  <si>
    <t>cilium organization</t>
  </si>
  <si>
    <t>GO:0044782</t>
  </si>
  <si>
    <t>microtubule cytoskeleton organization</t>
  </si>
  <si>
    <t>GO:0000226</t>
  </si>
  <si>
    <t>axoneme assembly</t>
  </si>
  <si>
    <t>GO:0035082</t>
  </si>
  <si>
    <t>cilium assembly</t>
  </si>
  <si>
    <t>GO:0060271</t>
  </si>
  <si>
    <t>microtubule-based movement</t>
  </si>
  <si>
    <t>GO:0007018</t>
  </si>
  <si>
    <t>cilium movement</t>
  </si>
  <si>
    <t>GO:0003341</t>
  </si>
  <si>
    <t>22/-</t>
  </si>
  <si>
    <t>3/87</t>
  </si>
  <si>
    <t>peptidyl-lysine modification</t>
  </si>
  <si>
    <t>GO:0018205</t>
  </si>
  <si>
    <t>4/109</t>
  </si>
  <si>
    <t>3/95</t>
  </si>
  <si>
    <t>4/90</t>
  </si>
  <si>
    <t>6/197</t>
  </si>
  <si>
    <t>4/50</t>
  </si>
  <si>
    <t>5/282</t>
  </si>
  <si>
    <t>3/86</t>
  </si>
  <si>
    <t>5/261</t>
  </si>
  <si>
    <t>3/81</t>
  </si>
  <si>
    <t>3/77</t>
  </si>
  <si>
    <t>3/74</t>
  </si>
  <si>
    <t>3/66</t>
  </si>
  <si>
    <t>4/134</t>
  </si>
  <si>
    <t>3/60</t>
  </si>
  <si>
    <t>3/59</t>
  </si>
  <si>
    <t>3/47</t>
  </si>
  <si>
    <t>3/44</t>
  </si>
  <si>
    <t>3/41</t>
  </si>
  <si>
    <t>5/108</t>
  </si>
  <si>
    <t>5/92</t>
  </si>
  <si>
    <t>5/88</t>
  </si>
  <si>
    <t>5/218</t>
  </si>
  <si>
    <t>4/132</t>
  </si>
  <si>
    <t>regulation of cell cycle phase transition</t>
  </si>
  <si>
    <t>GO:1901987</t>
  </si>
  <si>
    <t>3/12</t>
  </si>
  <si>
    <t>12/-</t>
  </si>
  <si>
    <t>4/141</t>
  </si>
  <si>
    <t>11/-</t>
  </si>
  <si>
    <t>Cellular responses to stimuli</t>
  </si>
  <si>
    <t>Cellular responses to stress</t>
  </si>
  <si>
    <t>3/68</t>
  </si>
  <si>
    <t>Base Excision Repair</t>
  </si>
  <si>
    <t>G2/M DNA damage checkpoint</t>
  </si>
  <si>
    <t>Transcriptional Regulation by TP53</t>
  </si>
  <si>
    <t>3/38</t>
  </si>
  <si>
    <t>6/225</t>
  </si>
  <si>
    <t>4/82</t>
  </si>
  <si>
    <t>4/77</t>
  </si>
  <si>
    <t>Telomere Maintenance</t>
  </si>
  <si>
    <t>5/133</t>
  </si>
  <si>
    <t>Generic Transcription Pathway</t>
  </si>
  <si>
    <t>Cell Cycle Checkpoints</t>
  </si>
  <si>
    <t>4/61</t>
  </si>
  <si>
    <t>Regulation of TP53 Activity through Phosphorylation</t>
  </si>
  <si>
    <t>3/22</t>
  </si>
  <si>
    <t>Processing of DNA double-strand break ends</t>
  </si>
  <si>
    <t>5/101</t>
  </si>
  <si>
    <t>Regulation of TP53 Activity</t>
  </si>
  <si>
    <t>5/97</t>
  </si>
  <si>
    <t>5/74</t>
  </si>
  <si>
    <t>HDR through Homologous Recombination (HRR) or Single Strand Annealing (SSA)</t>
  </si>
  <si>
    <t>G2/M Checkpoints</t>
  </si>
  <si>
    <t>DNA Double-Strand Break Repair</t>
  </si>
  <si>
    <t>Homology Directed Repair</t>
  </si>
  <si>
    <t>3/4</t>
  </si>
  <si>
    <t>4/171</t>
  </si>
  <si>
    <t>4/130</t>
  </si>
  <si>
    <t>cellular process involved in reproduction in multicellular organism</t>
  </si>
  <si>
    <t>GO:0022412</t>
  </si>
  <si>
    <t>male gamete generation</t>
  </si>
  <si>
    <t>GO:0048232</t>
  </si>
  <si>
    <t>5/146</t>
  </si>
  <si>
    <t>homologous chromosome pairing at meiosis</t>
  </si>
  <si>
    <t>GO:0007129</t>
  </si>
  <si>
    <t>meiotic chromosome segregation</t>
  </si>
  <si>
    <t>GO:0045132</t>
  </si>
  <si>
    <t>homologous chromosome segregation</t>
  </si>
  <si>
    <t>GO:0045143</t>
  </si>
  <si>
    <t>homologous recombination</t>
  </si>
  <si>
    <t>GO:0035825</t>
  </si>
  <si>
    <t>reciprocal homologous recombination</t>
  </si>
  <si>
    <t>GO:0140527</t>
  </si>
  <si>
    <t>reciprocal meiotic recombination</t>
  </si>
  <si>
    <t>GO:0007131</t>
  </si>
  <si>
    <t>chromosome organization involved in meiotic cell cycle</t>
  </si>
  <si>
    <t>GO:0070192</t>
  </si>
  <si>
    <t>meiotic cell cycle process</t>
  </si>
  <si>
    <t>GO:1903046</t>
  </si>
  <si>
    <t>meiotic nuclear division</t>
  </si>
  <si>
    <t>GO:0140013</t>
  </si>
  <si>
    <t>meiosis I cell cycle process</t>
  </si>
  <si>
    <t>GO:0061982</t>
  </si>
  <si>
    <t>meiosis I</t>
  </si>
  <si>
    <t>GO:0007127</t>
  </si>
  <si>
    <t>organelle localization</t>
  </si>
  <si>
    <t>GO:0051640</t>
  </si>
  <si>
    <t>3/26</t>
  </si>
  <si>
    <t>chromosome localization</t>
  </si>
  <si>
    <t>GO:0050000</t>
  </si>
  <si>
    <t>3/25</t>
  </si>
  <si>
    <t>establishment of chromosome localization</t>
  </si>
  <si>
    <t>GO:0051303</t>
  </si>
  <si>
    <t>6/352</t>
  </si>
  <si>
    <t>6/332</t>
  </si>
  <si>
    <t>4/111</t>
  </si>
  <si>
    <t>cytoskeleton-dependent intracellular transport</t>
  </si>
  <si>
    <t>GO:0030705</t>
  </si>
  <si>
    <t>4/97</t>
  </si>
  <si>
    <t>9/505</t>
  </si>
  <si>
    <t>10/-</t>
  </si>
  <si>
    <t>3/107</t>
  </si>
  <si>
    <t>3/98</t>
  </si>
  <si>
    <t>negative regulation of cell cycle process</t>
  </si>
  <si>
    <t>GO:0010948</t>
  </si>
  <si>
    <t>4/175</t>
  </si>
  <si>
    <t>3/84</t>
  </si>
  <si>
    <t>negative regulation of cell cycle phase transition</t>
  </si>
  <si>
    <t>GO:1901988</t>
  </si>
  <si>
    <t>3/70</t>
  </si>
  <si>
    <t>cell cycle checkpoint signaling</t>
  </si>
  <si>
    <t>GO:0000075</t>
  </si>
  <si>
    <t>4/135</t>
  </si>
  <si>
    <t>4/126</t>
  </si>
  <si>
    <t>negative regulation of cell cycle</t>
  </si>
  <si>
    <t>GO:0045786</t>
  </si>
  <si>
    <t>spermatogenesis</t>
  </si>
  <si>
    <t>GO:0007283</t>
  </si>
  <si>
    <t>5/130</t>
  </si>
  <si>
    <t>3/21</t>
  </si>
  <si>
    <t>6/171</t>
  </si>
  <si>
    <t>regulation of meiotic cell cycle</t>
  </si>
  <si>
    <t>GO:0051445</t>
  </si>
  <si>
    <t>4/32</t>
  </si>
  <si>
    <t>3/10</t>
  </si>
  <si>
    <t>4/31</t>
  </si>
  <si>
    <t>3/8</t>
  </si>
  <si>
    <t>regulation of meiotic nuclear division</t>
  </si>
  <si>
    <t>GO:0040020</t>
  </si>
  <si>
    <t>3/7</t>
  </si>
  <si>
    <t>male meiotic nuclear division</t>
  </si>
  <si>
    <t>GO:0007140</t>
  </si>
  <si>
    <t>synaptonemal complex organization</t>
  </si>
  <si>
    <t>GO:0070193</t>
  </si>
  <si>
    <t>synaptonemal complex assembly</t>
  </si>
  <si>
    <t>GO:0007130</t>
  </si>
  <si>
    <t>5/225</t>
  </si>
  <si>
    <t>3/83</t>
  </si>
  <si>
    <t>4/124</t>
  </si>
  <si>
    <t>4/133</t>
  </si>
  <si>
    <t>4/51</t>
  </si>
  <si>
    <t>4/15</t>
  </si>
  <si>
    <t>4/14</t>
  </si>
  <si>
    <t>6/29</t>
  </si>
  <si>
    <t>10/59</t>
  </si>
  <si>
    <t>3/63</t>
  </si>
  <si>
    <t>regulation of mitotic cell cycle phase transition</t>
  </si>
  <si>
    <t>GO:1901990</t>
  </si>
  <si>
    <t>5/151</t>
  </si>
  <si>
    <t>6/191</t>
  </si>
  <si>
    <t>4/147</t>
  </si>
  <si>
    <t>3/64</t>
  </si>
  <si>
    <t>Regulation of mitotic cell cycle</t>
  </si>
  <si>
    <t>APC/C-mediated degradation of cell cycle proteins</t>
  </si>
  <si>
    <t>3/53</t>
  </si>
  <si>
    <t>5/195</t>
  </si>
  <si>
    <t>5/109</t>
  </si>
  <si>
    <t>3/101</t>
  </si>
  <si>
    <t>germ cell development</t>
  </si>
  <si>
    <t>GO:0007281</t>
  </si>
  <si>
    <t>5/171</t>
  </si>
  <si>
    <t>5/93</t>
  </si>
  <si>
    <t>6/132</t>
  </si>
  <si>
    <t>3/112</t>
  </si>
  <si>
    <t>regulation of cyclin-dependent protein kinase activity</t>
  </si>
  <si>
    <t>GO:1904029</t>
  </si>
  <si>
    <t>regulation of cyclin-dependent protein serine/threonine kinase activity</t>
  </si>
  <si>
    <t>GO:0000079</t>
  </si>
  <si>
    <t>4/25</t>
  </si>
  <si>
    <t>3/33</t>
  </si>
  <si>
    <t>11/505</t>
  </si>
  <si>
    <t>3/108</t>
  </si>
  <si>
    <t>3/92</t>
  </si>
  <si>
    <t>3/88</t>
  </si>
  <si>
    <t>pyrimidine-containing compound metabolic process</t>
  </si>
  <si>
    <t>GO:0072527</t>
  </si>
  <si>
    <t>3/32</t>
  </si>
  <si>
    <t>3/27</t>
  </si>
  <si>
    <t>3/113</t>
  </si>
  <si>
    <t>3/34</t>
  </si>
  <si>
    <t>3/24</t>
  </si>
  <si>
    <t>sensory organ morphogenesis</t>
  </si>
  <si>
    <t>GO:0090596</t>
  </si>
  <si>
    <t>regulation of smoothened signaling pathway</t>
  </si>
  <si>
    <t>GO:0008589</t>
  </si>
  <si>
    <t>positive regulation of smoothened signaling pathway</t>
  </si>
  <si>
    <t>GO:0045880</t>
  </si>
  <si>
    <t>3/110</t>
  </si>
  <si>
    <t>4/100</t>
  </si>
  <si>
    <t>6/175</t>
  </si>
  <si>
    <t>5/209</t>
  </si>
  <si>
    <t>renal system development</t>
  </si>
  <si>
    <t>GO:0072001</t>
  </si>
  <si>
    <t>5/207</t>
  </si>
  <si>
    <t>kidney development</t>
  </si>
  <si>
    <t>GO:0001822</t>
  </si>
  <si>
    <t>pattern specification process</t>
  </si>
  <si>
    <t>GO:0007389</t>
  </si>
  <si>
    <t>regionalization</t>
  </si>
  <si>
    <t>GO:0003002</t>
  </si>
  <si>
    <t>3/20</t>
  </si>
  <si>
    <t>4/23</t>
  </si>
  <si>
    <t>sperm motility</t>
  </si>
  <si>
    <t>GO:0097722</t>
  </si>
  <si>
    <t>flagellated sperm motility</t>
  </si>
  <si>
    <t>GO:0030317</t>
  </si>
  <si>
    <t>5/288</t>
  </si>
  <si>
    <t>5/274</t>
  </si>
  <si>
    <t>regulation of mitotic cell cycle</t>
  </si>
  <si>
    <t>GO:0007346</t>
  </si>
  <si>
    <t>7/433</t>
  </si>
  <si>
    <t>protein phosphorylation</t>
  </si>
  <si>
    <t>GO:0006468</t>
  </si>
  <si>
    <t>3/65</t>
  </si>
  <si>
    <t>3/57</t>
  </si>
  <si>
    <t>5/158</t>
  </si>
  <si>
    <t>4/153</t>
  </si>
  <si>
    <t>RUNX1 regulates genes involved in megakaryocyte differentiation and platelet function</t>
  </si>
  <si>
    <t>4/110</t>
  </si>
  <si>
    <t>4/73</t>
  </si>
  <si>
    <t>3/37</t>
  </si>
  <si>
    <t>6/215</t>
  </si>
  <si>
    <t>19/-</t>
  </si>
  <si>
    <t>4/39</t>
  </si>
  <si>
    <t>33/-</t>
  </si>
  <si>
    <t>7/493</t>
  </si>
  <si>
    <t>morphogenesis of an epithelium</t>
  </si>
  <si>
    <t>GO:0002009</t>
  </si>
  <si>
    <t>16_Member</t>
  </si>
  <si>
    <t>16_Summary</t>
  </si>
  <si>
    <t>15_Member</t>
  </si>
  <si>
    <t>15_Summary</t>
  </si>
  <si>
    <t>5/234</t>
  </si>
  <si>
    <t>3/72</t>
  </si>
  <si>
    <t>3/31</t>
  </si>
  <si>
    <t>8/596</t>
  </si>
  <si>
    <t>Cell-Cell communication</t>
  </si>
  <si>
    <t>Amplification  of signal from unattached  kinetochores via a MAD2  inhibitory signal</t>
  </si>
  <si>
    <t>Amplification of signal from the kinetochores</t>
  </si>
  <si>
    <t>8/435</t>
  </si>
  <si>
    <t>M Phase</t>
  </si>
  <si>
    <t>7/212</t>
  </si>
  <si>
    <t>RHO GTPase Effectors</t>
  </si>
  <si>
    <t>RHO GTPases Activate Formins</t>
  </si>
  <si>
    <t>Separation of Sister Chromatids</t>
  </si>
  <si>
    <t>Mitotic Prometaphase</t>
  </si>
  <si>
    <t>Mitotic Metaphase and Anaphase</t>
  </si>
  <si>
    <t>Mitotic Anaphase</t>
  </si>
  <si>
    <t>6/86</t>
  </si>
  <si>
    <t>Resolution of Sister Chromatid Cohesion</t>
  </si>
  <si>
    <t>EML4 and NUDC in mitotic spindle formation</t>
  </si>
  <si>
    <t>5/248</t>
  </si>
  <si>
    <t>6/322</t>
  </si>
  <si>
    <t>COPI-mediated anterograde transport</t>
  </si>
  <si>
    <t>3/49</t>
  </si>
  <si>
    <t>Selective autophagy</t>
  </si>
  <si>
    <t>Aggrephagy</t>
  </si>
  <si>
    <t>4/66</t>
  </si>
  <si>
    <t>4/59</t>
  </si>
  <si>
    <t>Factors involved in megakaryocyte development and platelet production</t>
  </si>
  <si>
    <t>Hemostasis</t>
  </si>
  <si>
    <t>5/79</t>
  </si>
  <si>
    <t>4/69</t>
  </si>
  <si>
    <t>7/146</t>
  </si>
  <si>
    <t>6/324</t>
  </si>
  <si>
    <t>6/229</t>
  </si>
  <si>
    <t>24/-</t>
  </si>
  <si>
    <t>7/270</t>
  </si>
  <si>
    <t>5/216</t>
  </si>
  <si>
    <t>The result of Gene Enrichment analysis for genes which highly expressed in cluster11 using Metascape (http://metascape.org/gp/index.html#/main/step1).</t>
    <phoneticPr fontId="6"/>
  </si>
  <si>
    <t>The result of Gene Enrichment analysis for genes which highly expressed in cluster10 using Metascape (http://metascape.org/gp/index.html#/main/step1).</t>
    <phoneticPr fontId="6"/>
  </si>
  <si>
    <t>The result of Gene Enrichment analysis for genes which highly expressed in cluster9 using Metascape (http://metascape.org/gp/index.html#/main/step1).</t>
    <phoneticPr fontId="6"/>
  </si>
  <si>
    <t>The result of Gene Enrichment analysis for genes which highly expressed in cluster8 using Metascape (http://metascape.org/gp/index.html#/main/step1).</t>
    <phoneticPr fontId="6"/>
  </si>
  <si>
    <t>The result of Gene Enrichment analysis for genes which highly expressed in cluster7 using Metascape (http://metascape.org/gp/index.html#/main/step1).</t>
    <phoneticPr fontId="6"/>
  </si>
  <si>
    <t>The result of Gene Enrichment analysis for genes which highly expressed in cluster6 using Metascape (http://metascape.org/gp/index.html#/main/step1).</t>
    <phoneticPr fontId="6"/>
  </si>
  <si>
    <t>The result of Gene Enrichment analysis for genes which highly expressed in cluster5 using Metascape (http://metascape.org/gp/index.html#/main/step1).</t>
    <phoneticPr fontId="6"/>
  </si>
  <si>
    <t>The result of Gene Enrichment analysis for genes which highly expressed in cluster4 using Metascape (http://metascape.org/gp/index.html#/main/step1).</t>
    <phoneticPr fontId="6"/>
  </si>
  <si>
    <t>The result of Gene Enrichment analysis for genes which highly expressed in cluster3 using Metascape (http://metascape.org/gp/index.html#/main/step1).</t>
    <phoneticPr fontId="6"/>
  </si>
  <si>
    <t>The result of Gene Enrichment analysis for genes which highly expressed in cluster2 using Metascape (http://metascape.org/gp/index.html#/main/step1).</t>
    <phoneticPr fontId="6"/>
  </si>
  <si>
    <t>The result of Gene Enrichment analysis for genes which highly expressed in cluster1 using Metascape (http://metascape.org/gp/index.html#/main/step1).</t>
    <phoneticPr fontId="6"/>
  </si>
  <si>
    <t>The result of Gene Enrichment analysis for genes which highly expressed in cluster0 using Metascape (http://metascape.org/gp/index.html#/main/step1).</t>
    <phoneticPr fontId="6"/>
  </si>
  <si>
    <t>Top 100 differentially expressed genes for each of the cluster. These genes were identified using FindAllmarker function in Seurat with following additional setting; logfc.threshold = 0.25, min.pict = 0.25 and only.pos = T.</t>
    <phoneticPr fontId="6"/>
  </si>
  <si>
    <t>decription</t>
    <phoneticPr fontId="6"/>
  </si>
  <si>
    <t>tab#</t>
    <phoneticPr fontId="6"/>
  </si>
  <si>
    <t>gene</t>
  </si>
  <si>
    <t>cluster</t>
  </si>
  <si>
    <t>p_val_adj</t>
  </si>
  <si>
    <t>pct.2</t>
  </si>
  <si>
    <t>pct.1</t>
  </si>
  <si>
    <t>p_val</t>
  </si>
  <si>
    <t>The result of Gene Enrichment analysis for genes which highly expressed in cluster12 using Metascape (http://metascape.org/gp/index.html#/main/step1).</t>
    <phoneticPr fontId="6"/>
  </si>
  <si>
    <t>The result of Gene Enrichment analysis for genes which highly expressed in cluster13 using Metascape (http://metascape.org/gp/index.html#/main/step1).</t>
    <phoneticPr fontId="6"/>
  </si>
  <si>
    <t>related to Figure 5</t>
    <phoneticPr fontId="6"/>
  </si>
  <si>
    <t>Adam18</t>
  </si>
  <si>
    <t>3.20149686275252e-160</t>
  </si>
  <si>
    <t>1.50949920446627e-164</t>
  </si>
  <si>
    <t>Pom121l2</t>
  </si>
  <si>
    <t>2.9073770655412e-160</t>
  </si>
  <si>
    <t>1.37082232332557e-164</t>
  </si>
  <si>
    <t>Gm36831</t>
  </si>
  <si>
    <t>2.09351246562048e-171</t>
  </si>
  <si>
    <t>9.87086833712329e-176</t>
  </si>
  <si>
    <t>Pih1d3</t>
  </si>
  <si>
    <t>2.09231299610999e-171</t>
  </si>
  <si>
    <t>9.86521286298264e-176</t>
  </si>
  <si>
    <t>Atp6ap1l</t>
  </si>
  <si>
    <t>8.14471142930686e-172</t>
  </si>
  <si>
    <t>3.84021473398409e-176</t>
  </si>
  <si>
    <t>Rbakdn</t>
  </si>
  <si>
    <t>8.50581118024917e-182</t>
  </si>
  <si>
    <t>4.01047252593199e-186</t>
  </si>
  <si>
    <t>4933400L20Rik</t>
  </si>
  <si>
    <t>4.83475896861628e-183</t>
  </si>
  <si>
    <t>2.2795789375342e-187</t>
  </si>
  <si>
    <t>Fbxw10</t>
  </si>
  <si>
    <t>4.83254157032908e-183</t>
  </si>
  <si>
    <t>2.2785334387897e-187</t>
  </si>
  <si>
    <t>AC113204.1</t>
  </si>
  <si>
    <t>4.83109025079507e-183</t>
  </si>
  <si>
    <t>2.2778491446061e-187</t>
  </si>
  <si>
    <t>Gm36864</t>
  </si>
  <si>
    <t>4.82239143931027e-183</t>
  </si>
  <si>
    <t>2.27374767283241e-187</t>
  </si>
  <si>
    <t>4930519G04Rik</t>
  </si>
  <si>
    <t>Gm45765</t>
  </si>
  <si>
    <t>4.81923210182278e-183</t>
  </si>
  <si>
    <t>2.27225805168692e-187</t>
  </si>
  <si>
    <t>1700018F24Rik</t>
  </si>
  <si>
    <t>1.09740292989155e-194</t>
  </si>
  <si>
    <t>5.17423230652812e-199</t>
  </si>
  <si>
    <t>Actl7b</t>
  </si>
  <si>
    <t>1.09727700882672e-194</t>
  </si>
  <si>
    <t>5.1736385912901e-199</t>
  </si>
  <si>
    <t>CT030713.2</t>
  </si>
  <si>
    <t>1.09692330756901e-194</t>
  </si>
  <si>
    <t>5.17197089711446e-199</t>
  </si>
  <si>
    <t>Smpdl3a</t>
  </si>
  <si>
    <t>5.03738928219103e-195</t>
  </si>
  <si>
    <t>2.37511871478666e-199</t>
  </si>
  <si>
    <t>Gm32455</t>
  </si>
  <si>
    <t>4.57739227193205e-195</t>
  </si>
  <si>
    <t>2.15823106791082e-199</t>
  </si>
  <si>
    <t>Adam3</t>
  </si>
  <si>
    <t>1.02630867304453e-198</t>
  </si>
  <si>
    <t>4.83902434364908e-203</t>
  </si>
  <si>
    <t>1700018L02Rik</t>
  </si>
  <si>
    <t>2.45256390000863e-206</t>
  </si>
  <si>
    <t>1.15637884860608e-210</t>
  </si>
  <si>
    <t>1700123L14Rik</t>
  </si>
  <si>
    <t>2.45253708127631e-206</t>
  </si>
  <si>
    <t>1.1563662036288e-210</t>
  </si>
  <si>
    <t>Pudp</t>
  </si>
  <si>
    <t>2.44733976720347e-206</t>
  </si>
  <si>
    <t>1.15391568070322e-210</t>
  </si>
  <si>
    <t>4933412E24Rik</t>
  </si>
  <si>
    <t>1.17100623248565e-206</t>
  </si>
  <si>
    <t>5.52127036864375e-211</t>
  </si>
  <si>
    <t>1700003I22Rik</t>
  </si>
  <si>
    <t>1.06381433267446e-206</t>
  </si>
  <si>
    <t>5.01586275955707e-211</t>
  </si>
  <si>
    <t>Gm15130</t>
  </si>
  <si>
    <t>5.39775626018789e-218</t>
  </si>
  <si>
    <t>2.54503100579371e-222</t>
  </si>
  <si>
    <t>4933406F09Rik</t>
  </si>
  <si>
    <t>5.39415483974739e-218</t>
  </si>
  <si>
    <t>2.54333294344259e-222</t>
  </si>
  <si>
    <t>Aym1</t>
  </si>
  <si>
    <t>5.37912561870546e-218</t>
  </si>
  <si>
    <t>2.53624669654649e-222</t>
  </si>
  <si>
    <t>AI429214</t>
  </si>
  <si>
    <t>2.74638179682104e-218</t>
  </si>
  <si>
    <t>1.2949133843279e-222</t>
  </si>
  <si>
    <t>4931419H13Rik</t>
  </si>
  <si>
    <t>2.57785539037652e-218</t>
  </si>
  <si>
    <t>1.21545352933968e-222</t>
  </si>
  <si>
    <t>Cdhr4</t>
  </si>
  <si>
    <t>1.16952011220421e-229</t>
  </si>
  <si>
    <t>5.51426334199731e-234</t>
  </si>
  <si>
    <t>1700063H04Rik</t>
  </si>
  <si>
    <t>5.73149152961016e-230</t>
  </si>
  <si>
    <t>2.70238650082991e-234</t>
  </si>
  <si>
    <t>E230014E18Rik</t>
  </si>
  <si>
    <t>5.55004597471238e-230</t>
  </si>
  <si>
    <t>2.61683529384336e-234</t>
  </si>
  <si>
    <t>Gm48486</t>
  </si>
  <si>
    <t>5.37273188369946e-230</t>
  </si>
  <si>
    <t>2.53323206360482e-234</t>
  </si>
  <si>
    <t>Aqp9</t>
  </si>
  <si>
    <t>3.98805554403081e-233</t>
  </si>
  <si>
    <t>1.88036000944449e-237</t>
  </si>
  <si>
    <t>Gm48105</t>
  </si>
  <si>
    <t>2.49202688048852e-241</t>
  </si>
  <si>
    <t>1.17498556296314e-245</t>
  </si>
  <si>
    <t>Tsga10ip</t>
  </si>
  <si>
    <t>2.48319766226452e-241</t>
  </si>
  <si>
    <t>1.17082260467939e-245</t>
  </si>
  <si>
    <t>Drc7</t>
  </si>
  <si>
    <t>1.30889930565831e-241</t>
  </si>
  <si>
    <t>6.17143338044374e-246</t>
  </si>
  <si>
    <t>4930544G11Rik</t>
  </si>
  <si>
    <t>5.23516496280415e-253</t>
  </si>
  <si>
    <t>2.46836954255465e-257</t>
  </si>
  <si>
    <t>Slc9c1</t>
  </si>
  <si>
    <t>5.2339313772861e-253</t>
  </si>
  <si>
    <t>2.46778790951299e-257</t>
  </si>
  <si>
    <t>Tcp10a</t>
  </si>
  <si>
    <t>5.23215322905129e-253</t>
  </si>
  <si>
    <t>2.46694951626729e-257</t>
  </si>
  <si>
    <t>1700067G17Rik</t>
  </si>
  <si>
    <t>5.22905724719551e-253</t>
  </si>
  <si>
    <t>2.4654897671722e-257</t>
  </si>
  <si>
    <t>4931417E11Rik</t>
  </si>
  <si>
    <t>5.2153194020045e-253</t>
  </si>
  <si>
    <t>2.45901240134118e-257</t>
  </si>
  <si>
    <t>Spag8</t>
  </si>
  <si>
    <t>5.21111938592509e-253</t>
  </si>
  <si>
    <t>2.45703210237404e-257</t>
  </si>
  <si>
    <t>1700065L07Rik</t>
  </si>
  <si>
    <t>2.66055565490887e-253</t>
  </si>
  <si>
    <t>1.25444653444711e-257</t>
  </si>
  <si>
    <t>Prdx6b</t>
  </si>
  <si>
    <t>2.41331775875292e-253</t>
  </si>
  <si>
    <t>1.13787437349848e-257</t>
  </si>
  <si>
    <t>Gm37389</t>
  </si>
  <si>
    <t>1.99358280392246e-254</t>
  </si>
  <si>
    <t>9.39970203179055e-259</t>
  </si>
  <si>
    <t>4930403D09Rik</t>
  </si>
  <si>
    <t>1.08052239690589e-264</t>
  </si>
  <si>
    <t>5.09464093972317e-269</t>
  </si>
  <si>
    <t>Pom121l12</t>
  </si>
  <si>
    <t>1.07936755803439e-264</t>
  </si>
  <si>
    <t>5.08919589813001e-269</t>
  </si>
  <si>
    <t>Gm6567</t>
  </si>
  <si>
    <t>1.0750964973884e-264</t>
  </si>
  <si>
    <t>5.06905793478427e-269</t>
  </si>
  <si>
    <t>Gm11635</t>
  </si>
  <si>
    <t>1.06992069634157e-264</t>
  </si>
  <si>
    <t>5.04465413900498e-269</t>
  </si>
  <si>
    <t>Hrasls5</t>
  </si>
  <si>
    <t>6.14620570830136e-265</t>
  </si>
  <si>
    <t>2.89792338549736e-269</t>
  </si>
  <si>
    <t>1700017D01Rik</t>
  </si>
  <si>
    <t>3.49441404701963e-266</t>
  </si>
  <si>
    <t>1.64760905607036e-270</t>
  </si>
  <si>
    <t>Pgam2</t>
  </si>
  <si>
    <t>1.24628854493504e-267</t>
  </si>
  <si>
    <t>5.87622492779029e-272</t>
  </si>
  <si>
    <t>Slco6c1</t>
  </si>
  <si>
    <t>2.19684040328087e-276</t>
  </si>
  <si>
    <t>1.03580574439194e-280</t>
  </si>
  <si>
    <t>Tcte3</t>
  </si>
  <si>
    <t>1.23388199090803e-276</t>
  </si>
  <si>
    <t>5.81772828001333e-281</t>
  </si>
  <si>
    <t>Lrrc23</t>
  </si>
  <si>
    <t>1.0849611540288e-276</t>
  </si>
  <si>
    <t>5.11556958851809e-281</t>
  </si>
  <si>
    <t>1700029F12Rik</t>
  </si>
  <si>
    <t>9.67275353866442e-288</t>
  </si>
  <si>
    <t>4.56068345450725e-292</t>
  </si>
  <si>
    <t>Cmtm2b</t>
  </si>
  <si>
    <t>4.39221827861998e-288</t>
  </si>
  <si>
    <t>2.07092190985901e-292</t>
  </si>
  <si>
    <t>Pbp2</t>
  </si>
  <si>
    <t>4.38783145029185e-288</t>
  </si>
  <si>
    <t>2.06885352929976e-292</t>
  </si>
  <si>
    <t>Eps8l3</t>
  </si>
  <si>
    <t>4.37546585095221e-288</t>
  </si>
  <si>
    <t>2.06302317457316e-292</t>
  </si>
  <si>
    <t>4930455B14Rik</t>
  </si>
  <si>
    <t>1.92676297844682e-289</t>
  </si>
  <si>
    <t>9.08464792515826e-294</t>
  </si>
  <si>
    <t>Abcc12</t>
  </si>
  <si>
    <t>1.62420035911593e-293</t>
  </si>
  <si>
    <t>7.65807138062112e-298</t>
  </si>
  <si>
    <t>Gm31072</t>
  </si>
  <si>
    <t>8.62031060679879e-300</t>
  </si>
  <si>
    <t>4.06445877070998e-304</t>
  </si>
  <si>
    <t>Tmem89</t>
  </si>
  <si>
    <t>8.61675940887978e-300</t>
  </si>
  <si>
    <t>4.06278438817473e-304</t>
  </si>
  <si>
    <t>Zbbx</t>
  </si>
  <si>
    <t>4.36595596950057e-300</t>
  </si>
  <si>
    <t>2.05853928497363e-304</t>
  </si>
  <si>
    <t>1700046C09Rik</t>
  </si>
  <si>
    <t>5.17603813764695e-301</t>
  </si>
  <si>
    <t>2.4404913657631e-305</t>
  </si>
  <si>
    <t>Gm5922</t>
  </si>
  <si>
    <t>Kcnmb4os1</t>
  </si>
  <si>
    <t>B3gnt4</t>
  </si>
  <si>
    <t>Ube2d2b</t>
  </si>
  <si>
    <t>Gm31181</t>
  </si>
  <si>
    <t>4933435G04Rik</t>
  </si>
  <si>
    <t>Dnajb13</t>
  </si>
  <si>
    <t>Ccdc89</t>
  </si>
  <si>
    <t>4930568A13Rik</t>
  </si>
  <si>
    <t>Gm6639</t>
  </si>
  <si>
    <t>Gykl1</t>
  </si>
  <si>
    <t>Cmtm2a</t>
  </si>
  <si>
    <t>1700074P13Rik</t>
  </si>
  <si>
    <t>Pabpc2</t>
  </si>
  <si>
    <t>1810049I09Rik</t>
  </si>
  <si>
    <t>Fam181a</t>
  </si>
  <si>
    <t>Fam170a</t>
  </si>
  <si>
    <t>1700020N18Rik</t>
  </si>
  <si>
    <t>AC117197.3</t>
  </si>
  <si>
    <t>Adam5</t>
  </si>
  <si>
    <t>4930430A15Rik</t>
  </si>
  <si>
    <t>Lin7a</t>
  </si>
  <si>
    <t>Gm21388</t>
  </si>
  <si>
    <t>Gm45861</t>
  </si>
  <si>
    <t>Gm36617</t>
  </si>
  <si>
    <t>Gm21221</t>
  </si>
  <si>
    <t>Gm10619</t>
  </si>
  <si>
    <t>Gm21269</t>
  </si>
  <si>
    <t>1700009C05Rik</t>
  </si>
  <si>
    <t>4930444F02Rik</t>
  </si>
  <si>
    <t>Als2cr12</t>
  </si>
  <si>
    <t>Morc2b</t>
  </si>
  <si>
    <t>1700006A11Rik</t>
  </si>
  <si>
    <t>Gm14244</t>
  </si>
  <si>
    <t>Gm13817</t>
  </si>
  <si>
    <t>Mroh4</t>
  </si>
  <si>
    <t>Ppp4r1</t>
  </si>
  <si>
    <t>1.03034608211677e-06</t>
  </si>
  <si>
    <t>F8</t>
  </si>
  <si>
    <t>1.82559777172642e-06</t>
  </si>
  <si>
    <t>8.60765605038626e-11</t>
  </si>
  <si>
    <t>Zfp382</t>
  </si>
  <si>
    <t>3.4015789845756e-09</t>
  </si>
  <si>
    <t>1.60383751453421e-13</t>
  </si>
  <si>
    <t>Ncam2</t>
  </si>
  <si>
    <t>8.5387255453374e-12</t>
  </si>
  <si>
    <t>4.0259915815632e-16</t>
  </si>
  <si>
    <t>D130009I18Rik</t>
  </si>
  <si>
    <t>3.86192706392981e-12</t>
  </si>
  <si>
    <t>1.8208906897684e-16</t>
  </si>
  <si>
    <t>Gm17232</t>
  </si>
  <si>
    <t>1.73378738815532e-12</t>
  </si>
  <si>
    <t>8.17477197489426e-17</t>
  </si>
  <si>
    <t>Fam122b</t>
  </si>
  <si>
    <t>1.34678377833935e-12</t>
  </si>
  <si>
    <t>6.35005789211823e-17</t>
  </si>
  <si>
    <t>Gm26663</t>
  </si>
  <si>
    <t>7.42012865809549e-13</t>
  </si>
  <si>
    <t>3.49857544348884e-17</t>
  </si>
  <si>
    <t>Oxsm</t>
  </si>
  <si>
    <t>3.22160344971145e-14</t>
  </si>
  <si>
    <t>1.51897941897847e-18</t>
  </si>
  <si>
    <t>4930558K02Rik</t>
  </si>
  <si>
    <t>9.93232456262737e-17</t>
  </si>
  <si>
    <t>4.68307065992144e-21</t>
  </si>
  <si>
    <t>Ccdc103</t>
  </si>
  <si>
    <t>7.50933285647032e-17</t>
  </si>
  <si>
    <t>3.54063504006333e-21</t>
  </si>
  <si>
    <t>Nrxn1</t>
  </si>
  <si>
    <t>1.11831701955186e-17</t>
  </si>
  <si>
    <t>5.27284181032513e-22</t>
  </si>
  <si>
    <t>Ogn</t>
  </si>
  <si>
    <t>6.40387785730252e-18</t>
  </si>
  <si>
    <t>3.01941527526169e-22</t>
  </si>
  <si>
    <t>Mcf2l</t>
  </si>
  <si>
    <t>5.92252742089175e-18</t>
  </si>
  <si>
    <t>2.7924595317515e-22</t>
  </si>
  <si>
    <t>Slc18a1</t>
  </si>
  <si>
    <t>1.09550015894317e-18</t>
  </si>
  <si>
    <t>5.16526078053267e-23</t>
  </si>
  <si>
    <t>Gm49355</t>
  </si>
  <si>
    <t>8.45008584396289e-19</t>
  </si>
  <si>
    <t>3.98419814416658e-23</t>
  </si>
  <si>
    <t>Zfp280c</t>
  </si>
  <si>
    <t>2.47146789501052e-19</t>
  </si>
  <si>
    <t>1.16529204347707e-23</t>
  </si>
  <si>
    <t>Ccdc148</t>
  </si>
  <si>
    <t>3.76377724351693e-20</t>
  </si>
  <si>
    <t>1.77461325075059e-24</t>
  </si>
  <si>
    <t>Aspa</t>
  </si>
  <si>
    <t>3.07564949422194e-20</t>
  </si>
  <si>
    <t>1.45016242831908e-24</t>
  </si>
  <si>
    <t>Il18</t>
  </si>
  <si>
    <t>2.56918581638321e-21</t>
  </si>
  <si>
    <t>1.21136584298327e-25</t>
  </si>
  <si>
    <t>Slc4a10</t>
  </si>
  <si>
    <t>1.33933008327219e-21</t>
  </si>
  <si>
    <t>6.31491387275303e-26</t>
  </si>
  <si>
    <t>Cep85l</t>
  </si>
  <si>
    <t>1.65874764455508e-22</t>
  </si>
  <si>
    <t>7.8209611228963e-27</t>
  </si>
  <si>
    <t>Hepacam</t>
  </si>
  <si>
    <t>8.67379046651242e-23</t>
  </si>
  <si>
    <t>4.0896744148769e-27</t>
  </si>
  <si>
    <t>Col4a5</t>
  </si>
  <si>
    <t>3.96694056941822e-23</t>
  </si>
  <si>
    <t>1.8704043422218e-27</t>
  </si>
  <si>
    <t>Nrk</t>
  </si>
  <si>
    <t>3.81736860504955e-23</t>
  </si>
  <si>
    <t>1.79988146779648e-27</t>
  </si>
  <si>
    <t>Gm29107</t>
  </si>
  <si>
    <t>6.30127132239906e-24</t>
  </si>
  <si>
    <t>2.97103650450236e-28</t>
  </si>
  <si>
    <t>AC110166.2</t>
  </si>
  <si>
    <t>6.06241184983803e-25</t>
  </si>
  <si>
    <t>2.85841475309446e-29</t>
  </si>
  <si>
    <t>Dnah12</t>
  </si>
  <si>
    <t>5.35137045565225e-26</t>
  </si>
  <si>
    <t>2.52316019409319e-30</t>
  </si>
  <si>
    <t>Zbtb4</t>
  </si>
  <si>
    <t>4.29747746039835e-26</t>
  </si>
  <si>
    <t>2.02625180838246e-30</t>
  </si>
  <si>
    <t>Zfp592</t>
  </si>
  <si>
    <t>1.98208109085469e-26</t>
  </si>
  <si>
    <t>9.345471690578e-31</t>
  </si>
  <si>
    <t>Ube2u</t>
  </si>
  <si>
    <t>1.01874197526574e-26</t>
  </si>
  <si>
    <t>4.80334751881624e-31</t>
  </si>
  <si>
    <t>4933408B17Rik</t>
  </si>
  <si>
    <t>8.05377362217435e-27</t>
  </si>
  <si>
    <t>3.79733774443602e-31</t>
  </si>
  <si>
    <t>1700037C18Rik</t>
  </si>
  <si>
    <t>1.75423085345661e-27</t>
  </si>
  <si>
    <t>8.27116249449106e-32</t>
  </si>
  <si>
    <t>Nipal2</t>
  </si>
  <si>
    <t>1.64811629753276e-27</t>
  </si>
  <si>
    <t>7.77083453973671e-32</t>
  </si>
  <si>
    <t>Hivep1</t>
  </si>
  <si>
    <t>7.62168009042188e-28</t>
  </si>
  <si>
    <t>3.59360653044551e-32</t>
  </si>
  <si>
    <t>Aspn</t>
  </si>
  <si>
    <t>7.26074991355606e-28</t>
  </si>
  <si>
    <t>3.42342869232687e-32</t>
  </si>
  <si>
    <t>Ttll13</t>
  </si>
  <si>
    <t>1.85487139873673e-28</t>
  </si>
  <si>
    <t>8.74568060133308e-33</t>
  </si>
  <si>
    <t>Dnaic1</t>
  </si>
  <si>
    <t>1.72057289622717e-28</t>
  </si>
  <si>
    <t>8.11246591648439e-33</t>
  </si>
  <si>
    <t>Wdr25</t>
  </si>
  <si>
    <t>1.23339965776618e-28</t>
  </si>
  <si>
    <t>5.81545408914225e-33</t>
  </si>
  <si>
    <t>Gm2885</t>
  </si>
  <si>
    <t>1.02502685813597e-28</t>
  </si>
  <si>
    <t>4.83298061264544e-33</t>
  </si>
  <si>
    <t>Lpxn</t>
  </si>
  <si>
    <t>7.59905096293514e-29</t>
  </si>
  <si>
    <t>3.58293694324822e-33</t>
  </si>
  <si>
    <t>Gm19583</t>
  </si>
  <si>
    <t>5.14746006506233e-29</t>
  </si>
  <si>
    <t>2.42701686315353e-33</t>
  </si>
  <si>
    <t>Fam19a1</t>
  </si>
  <si>
    <t>8.23114241273457e-30</t>
  </si>
  <si>
    <t>3.88096676539892e-34</t>
  </si>
  <si>
    <t>Gm33037</t>
  </si>
  <si>
    <t>2.55811095281165e-30</t>
  </si>
  <si>
    <t>1.206144067524e-34</t>
  </si>
  <si>
    <t>Ccdc96</t>
  </si>
  <si>
    <t>1.09724402160491e-30</t>
  </si>
  <si>
    <t>5.17348305721584e-35</t>
  </si>
  <si>
    <t>Arhgap33</t>
  </si>
  <si>
    <t>6.96059256858708e-32</t>
  </si>
  <si>
    <t>3.28190511980154e-36</t>
  </si>
  <si>
    <t>Ecm2</t>
  </si>
  <si>
    <t>2.43852115830343e-33</t>
  </si>
  <si>
    <t>1.14975772469396e-37</t>
  </si>
  <si>
    <t>Gm36198</t>
  </si>
  <si>
    <t>1.30423452548481e-33</t>
  </si>
  <si>
    <t>6.14943903760105e-38</t>
  </si>
  <si>
    <t>Scml1</t>
  </si>
  <si>
    <t>3.14958989522853e-34</t>
  </si>
  <si>
    <t>1.48502517574074e-38</t>
  </si>
  <si>
    <t>Shank1</t>
  </si>
  <si>
    <t>2.71181308023979e-34</t>
  </si>
  <si>
    <t>1.27861430536083e-38</t>
  </si>
  <si>
    <t>1300017J02Rik</t>
  </si>
  <si>
    <t>1.2199963591964e-34</t>
  </si>
  <si>
    <t>5.75225781128953e-39</t>
  </si>
  <si>
    <t>Gm16599</t>
  </si>
  <si>
    <t>6.47129610928464e-35</t>
  </si>
  <si>
    <t>3.05120284279534e-39</t>
  </si>
  <si>
    <t>Casd1</t>
  </si>
  <si>
    <t>1.66470376756961e-35</t>
  </si>
  <si>
    <t>7.84904412074878e-40</t>
  </si>
  <si>
    <t>E130304I02Rik</t>
  </si>
  <si>
    <t>9.95883236312338e-36</t>
  </si>
  <si>
    <t>4.69556903348738e-40</t>
  </si>
  <si>
    <t>Ccnb3</t>
  </si>
  <si>
    <t>8.01632063363209e-36</t>
  </si>
  <si>
    <t>3.77967873715503e-40</t>
  </si>
  <si>
    <t>Mlc1</t>
  </si>
  <si>
    <t>9.75879678180774e-37</t>
  </si>
  <si>
    <t>4.60125266717325e-41</t>
  </si>
  <si>
    <t>Galk2</t>
  </si>
  <si>
    <t>8.60027878770407e-37</t>
  </si>
  <si>
    <t>4.0550138090924e-41</t>
  </si>
  <si>
    <t>Kansl1l</t>
  </si>
  <si>
    <t>4.79434639705164e-37</t>
  </si>
  <si>
    <t>2.2605244929283e-41</t>
  </si>
  <si>
    <t>Spata17</t>
  </si>
  <si>
    <t>1.08516166445869e-39</t>
  </si>
  <si>
    <t>5.11651499108252e-44</t>
  </si>
  <si>
    <t>4930509G22Rik</t>
  </si>
  <si>
    <t>6.31322690797906e-41</t>
  </si>
  <si>
    <t>2.97667353858224e-45</t>
  </si>
  <si>
    <t>Kdm4d</t>
  </si>
  <si>
    <t>1.31131756596169e-41</t>
  </si>
  <si>
    <t>6.18283542817524e-46</t>
  </si>
  <si>
    <t>Rnls</t>
  </si>
  <si>
    <t>8.13772312487384e-42</t>
  </si>
  <si>
    <t>3.83691976277705e-46</t>
  </si>
  <si>
    <t>Gm7173</t>
  </si>
  <si>
    <t>2.85824158972242e-42</t>
  </si>
  <si>
    <t>1.34765504725466e-46</t>
  </si>
  <si>
    <t>Xist</t>
  </si>
  <si>
    <t>7.60327215500672e-43</t>
  </si>
  <si>
    <t>3.58492722665223e-47</t>
  </si>
  <si>
    <t>BC049715</t>
  </si>
  <si>
    <t>7.08728633407301e-43</t>
  </si>
  <si>
    <t>3.3416409703772e-47</t>
  </si>
  <si>
    <t>Stpg2</t>
  </si>
  <si>
    <t>4.96430243621108e-43</t>
  </si>
  <si>
    <t>2.34065841680941e-47</t>
  </si>
  <si>
    <t>Sox30</t>
  </si>
  <si>
    <t>4.94626057451508e-43</t>
  </si>
  <si>
    <t>2.33215171602389e-47</t>
  </si>
  <si>
    <t>Uggt2</t>
  </si>
  <si>
    <t>3.49007705009881e-43</t>
  </si>
  <si>
    <t>1.64556417091744e-47</t>
  </si>
  <si>
    <t>4930592C13Rik</t>
  </si>
  <si>
    <t>1.09897684642031e-43</t>
  </si>
  <si>
    <t>5.18165329067994e-48</t>
  </si>
  <si>
    <t>Ttc28</t>
  </si>
  <si>
    <t>6.84502228678679e-44</t>
  </si>
  <si>
    <t>3.22741396896921e-48</t>
  </si>
  <si>
    <t>Setx</t>
  </si>
  <si>
    <t>2.61327289457292e-44</t>
  </si>
  <si>
    <t>1.23215280992641e-48</t>
  </si>
  <si>
    <t>4933406C10Rik</t>
  </si>
  <si>
    <t>2.22216006578618e-44</t>
  </si>
  <si>
    <t>1.04774391333216e-48</t>
  </si>
  <si>
    <t>Rexo5</t>
  </si>
  <si>
    <t>7.44512341722647e-45</t>
  </si>
  <si>
    <t>3.51036042115445e-49</t>
  </si>
  <si>
    <t>Stard6</t>
  </si>
  <si>
    <t>4.51602535570336e-45</t>
  </si>
  <si>
    <t>2.12929669277352e-49</t>
  </si>
  <si>
    <t>Gm17202</t>
  </si>
  <si>
    <t>1.9547422783747e-45</t>
  </si>
  <si>
    <t>9.2165697504583e-50</t>
  </si>
  <si>
    <t>Ccdc62</t>
  </si>
  <si>
    <t>1.70075991615953e-46</t>
  </si>
  <si>
    <t>8.01904812183284e-51</t>
  </si>
  <si>
    <t>Fam227b</t>
  </si>
  <si>
    <t>1.48563068562579e-46</t>
  </si>
  <si>
    <t>7.00471821220138e-51</t>
  </si>
  <si>
    <t>Calr</t>
  </si>
  <si>
    <t>2.15060471184627e-48</t>
  </si>
  <si>
    <t>1.01400571071067e-52</t>
  </si>
  <si>
    <t>Cenpp</t>
  </si>
  <si>
    <t>1.53292005160538e-50</t>
  </si>
  <si>
    <t>7.22768660288266e-55</t>
  </si>
  <si>
    <t>Thap8</t>
  </si>
  <si>
    <t>1.1692631679689e-50</t>
  </si>
  <si>
    <t>5.51305185519778e-55</t>
  </si>
  <si>
    <t>Fsip2</t>
  </si>
  <si>
    <t>2.10595822601177e-51</t>
  </si>
  <si>
    <t>9.92954984210369e-56</t>
  </si>
  <si>
    <t>Gm44767</t>
  </si>
  <si>
    <t>2.03397833951606e-51</t>
  </si>
  <si>
    <t>9.59016615359545e-56</t>
  </si>
  <si>
    <t>Gm35911</t>
  </si>
  <si>
    <t>1.24960226723055e-51</t>
  </si>
  <si>
    <t>5.89184906044861e-56</t>
  </si>
  <si>
    <t>Zfy1</t>
  </si>
  <si>
    <t>4.010758199306e-52</t>
  </si>
  <si>
    <t>1.89106426484323e-56</t>
  </si>
  <si>
    <t>Ccdc152</t>
  </si>
  <si>
    <t>2.04454653504538e-52</t>
  </si>
  <si>
    <t>9.63999497876079e-57</t>
  </si>
  <si>
    <t>Pbld2</t>
  </si>
  <si>
    <t>6.08660665083141e-53</t>
  </si>
  <si>
    <t>2.86982255213891e-57</t>
  </si>
  <si>
    <t>Gm47113</t>
  </si>
  <si>
    <t>4.37180009320346e-53</t>
  </si>
  <si>
    <t>2.06129477731315e-57</t>
  </si>
  <si>
    <t>Ttc26</t>
  </si>
  <si>
    <t>7.35367257561227e-55</t>
  </si>
  <si>
    <t>3.4672415369005e-59</t>
  </si>
  <si>
    <t>Spo11</t>
  </si>
  <si>
    <t>1.57987748517223e-55</t>
  </si>
  <si>
    <t>7.44908993904583e-60</t>
  </si>
  <si>
    <t>Glipr1l2</t>
  </si>
  <si>
    <t>1.15800001834154e-59</t>
  </si>
  <si>
    <t>5.45994633571382e-64</t>
  </si>
  <si>
    <t>4930593A02Rik</t>
  </si>
  <si>
    <t>2.62369302140537e-61</t>
  </si>
  <si>
    <t>1.23706587835606e-65</t>
  </si>
  <si>
    <t>Zfy2</t>
  </si>
  <si>
    <t>3.46751630789834e-62</t>
  </si>
  <si>
    <t>1.63492682724237e-66</t>
  </si>
  <si>
    <t>Sox6</t>
  </si>
  <si>
    <t>2.73365000895141e-64</t>
  </si>
  <si>
    <t>1.28891037246047e-68</t>
  </si>
  <si>
    <t>Gm38392</t>
  </si>
  <si>
    <t>2.4526275471082e-64</t>
  </si>
  <si>
    <t>1.15640885808298e-68</t>
  </si>
  <si>
    <t>A830018L16Rik</t>
  </si>
  <si>
    <t>7.43692845826842e-67</t>
  </si>
  <si>
    <t>3.50649651481372e-71</t>
  </si>
  <si>
    <t>4932412D23Rik</t>
  </si>
  <si>
    <t>1.11215634556642e-69</t>
  </si>
  <si>
    <t>5.24379435884023e-74</t>
  </si>
  <si>
    <t>Rad51ap2</t>
  </si>
  <si>
    <t>1.91648208929327e-78</t>
  </si>
  <si>
    <t>9.03617374366199e-83</t>
  </si>
  <si>
    <t>Kctd19</t>
  </si>
  <si>
    <t>7.44274118508669e-88</t>
  </si>
  <si>
    <t>3.50923720358654e-92</t>
  </si>
  <si>
    <t>Meiob</t>
  </si>
  <si>
    <t>1.39628818650338e-92</t>
  </si>
  <si>
    <t>6.58347016126825e-97</t>
  </si>
  <si>
    <t>Gm26870</t>
  </si>
  <si>
    <t>2.05464587730405e-113</t>
  </si>
  <si>
    <t>9.6876131703713e-118</t>
  </si>
  <si>
    <t>Ly6e</t>
  </si>
  <si>
    <t>1.76263457108652e-25</t>
  </si>
  <si>
    <t>8.31078585075447e-30</t>
  </si>
  <si>
    <t>AC167229.1</t>
  </si>
  <si>
    <t>4.62519202061971e-30</t>
  </si>
  <si>
    <t>2.180768551379e-34</t>
  </si>
  <si>
    <t>Gata6</t>
  </si>
  <si>
    <t>2.74844729182492e-30</t>
  </si>
  <si>
    <t>1.29588726098586e-34</t>
  </si>
  <si>
    <t>Gm37350</t>
  </si>
  <si>
    <t>8.74639004286195e-31</t>
  </si>
  <si>
    <t>4.12390496622281e-35</t>
  </si>
  <si>
    <t>Serpina5</t>
  </si>
  <si>
    <t>5.76229875714468e-32</t>
  </si>
  <si>
    <t>2.71691204542632e-36</t>
  </si>
  <si>
    <t>Dhh</t>
  </si>
  <si>
    <t>1.77716750671904e-33</t>
  </si>
  <si>
    <t>8.37930834418897e-38</t>
  </si>
  <si>
    <t>Sytl4</t>
  </si>
  <si>
    <t>3.4367030225956e-34</t>
  </si>
  <si>
    <t>1.62039842642067e-38</t>
  </si>
  <si>
    <t>Ddit4l</t>
  </si>
  <si>
    <t>2.56642907536957e-34</t>
  </si>
  <si>
    <t>1.21006604524946e-38</t>
  </si>
  <si>
    <t>Ccdc160</t>
  </si>
  <si>
    <t>3.15302681442105e-37</t>
  </si>
  <si>
    <t>1.48664567609083e-41</t>
  </si>
  <si>
    <t>Plac1</t>
  </si>
  <si>
    <t>2.0642561167847e-37</t>
  </si>
  <si>
    <t>9.73292525241502e-42</t>
  </si>
  <si>
    <t>Inhbb</t>
  </si>
  <si>
    <t>1.97706209434939e-37</t>
  </si>
  <si>
    <t>9.32180722499594e-42</t>
  </si>
  <si>
    <t>Gsta2</t>
  </si>
  <si>
    <t>4.39354145334083e-39</t>
  </si>
  <si>
    <t>2.07154578402604e-43</t>
  </si>
  <si>
    <t>Shisa8</t>
  </si>
  <si>
    <t>2.60202327323664e-39</t>
  </si>
  <si>
    <t>1.22684863653951e-43</t>
  </si>
  <si>
    <t>Gm14226</t>
  </si>
  <si>
    <t>9.4937868591221e-42</t>
  </si>
  <si>
    <t>4.47630103216658e-46</t>
  </si>
  <si>
    <t>Sncb</t>
  </si>
  <si>
    <t>7.30117990990944e-42</t>
  </si>
  <si>
    <t>3.44249135268492e-46</t>
  </si>
  <si>
    <t>Slc52a3</t>
  </si>
  <si>
    <t>2.37173748529238e-42</t>
  </si>
  <si>
    <t>1.11826935984364e-46</t>
  </si>
  <si>
    <t>Arid5b</t>
  </si>
  <si>
    <t>1.7376779336114e-44</t>
  </si>
  <si>
    <t>8.19311581692396e-49</t>
  </si>
  <si>
    <t>Wt1</t>
  </si>
  <si>
    <t>5.13708211141857e-46</t>
  </si>
  <si>
    <t>2.42212367929585e-50</t>
  </si>
  <si>
    <t>Pfkl</t>
  </si>
  <si>
    <t>1.72583293631643e-46</t>
  </si>
  <si>
    <t>8.13726689762099e-51</t>
  </si>
  <si>
    <t>Daam2</t>
  </si>
  <si>
    <t>9.8789822244716e-47</t>
  </si>
  <si>
    <t>4.65791985688698e-51</t>
  </si>
  <si>
    <t>Jam2</t>
  </si>
  <si>
    <t>4.9611943974185e-48</t>
  </si>
  <si>
    <t>2.33919298289335e-52</t>
  </si>
  <si>
    <t>Itpkb</t>
  </si>
  <si>
    <t>4.13905416847974e-48</t>
  </si>
  <si>
    <t>1.95155555117155e-52</t>
  </si>
  <si>
    <t>Gm15543</t>
  </si>
  <si>
    <t>3.40262097798558e-49</t>
  </si>
  <si>
    <t>1.60432881228987e-53</t>
  </si>
  <si>
    <t>Kazald1</t>
  </si>
  <si>
    <t>1.58145142092047e-49</t>
  </si>
  <si>
    <t>7.45651101381712e-54</t>
  </si>
  <si>
    <t>Dmrta1</t>
  </si>
  <si>
    <t>6.48224727404604e-51</t>
  </si>
  <si>
    <t>3.05636629451933e-55</t>
  </si>
  <si>
    <t>Gata1</t>
  </si>
  <si>
    <t>5.16876113909931e-53</t>
  </si>
  <si>
    <t>2.43706027587313e-57</t>
  </si>
  <si>
    <t>Defb45</t>
  </si>
  <si>
    <t>9.84305186743292e-54</t>
  </si>
  <si>
    <t>4.64097876723698e-58</t>
  </si>
  <si>
    <t>Mro</t>
  </si>
  <si>
    <t>1.64253881207667e-54</t>
  </si>
  <si>
    <t>7.74453681020639e-59</t>
  </si>
  <si>
    <t>Sdsl</t>
  </si>
  <si>
    <t>7.20398699180312e-55</t>
  </si>
  <si>
    <t>3.39666509114203e-59</t>
  </si>
  <si>
    <t>Fndc5</t>
  </si>
  <si>
    <t>1.20367989118439e-55</t>
  </si>
  <si>
    <t>5.67532599926631e-60</t>
  </si>
  <si>
    <t>H2-Q10</t>
  </si>
  <si>
    <t>6.43417848847815e-57</t>
  </si>
  <si>
    <t>3.03370196071392e-61</t>
  </si>
  <si>
    <t>Map3k21</t>
  </si>
  <si>
    <t>5.05530266799013e-59</t>
  </si>
  <si>
    <t>2.38356483945029e-63</t>
  </si>
  <si>
    <t>Hebp2</t>
  </si>
  <si>
    <t>3.23661174972527e-59</t>
  </si>
  <si>
    <t>1.52605580165273e-63</t>
  </si>
  <si>
    <t>Sox9</t>
  </si>
  <si>
    <t>2.30121556938693e-59</t>
  </si>
  <si>
    <t>1.08501842113581e-63</t>
  </si>
  <si>
    <t>Rnf138rt1</t>
  </si>
  <si>
    <t>1.94261719460499e-59</t>
  </si>
  <si>
    <t>9.15940022917153e-64</t>
  </si>
  <si>
    <t>Dtx1</t>
  </si>
  <si>
    <t>1.98095243512318e-60</t>
  </si>
  <si>
    <t>9.34015010195287e-65</t>
  </si>
  <si>
    <t>Dmrtc1a</t>
  </si>
  <si>
    <t>4.40279072185726e-61</t>
  </si>
  <si>
    <t>2.07590679516114e-65</t>
  </si>
  <si>
    <t>Qpct</t>
  </si>
  <si>
    <t>3.57305866657689e-61</t>
  </si>
  <si>
    <t>1.68468983289023e-65</t>
  </si>
  <si>
    <t>Prcd</t>
  </si>
  <si>
    <t>7.49575377255284e-62</t>
  </si>
  <si>
    <t>3.53423252984716e-66</t>
  </si>
  <si>
    <t>Sept14</t>
  </si>
  <si>
    <t>2.00524160562144e-62</t>
  </si>
  <si>
    <t>9.45467304267738e-67</t>
  </si>
  <si>
    <t>Gm3880</t>
  </si>
  <si>
    <t>6.05901973032433e-63</t>
  </si>
  <si>
    <t>2.85681537570104e-67</t>
  </si>
  <si>
    <t>Aldh1a1</t>
  </si>
  <si>
    <t>3.6003853655389e-63</t>
  </si>
  <si>
    <t>1.69757431540332e-67</t>
  </si>
  <si>
    <t>Eppin</t>
  </si>
  <si>
    <t>1.51976065727647e-63</t>
  </si>
  <si>
    <t>7.16564032852313e-68</t>
  </si>
  <si>
    <t>Rhox8</t>
  </si>
  <si>
    <t>2.12028618148036e-64</t>
  </si>
  <si>
    <t>9.99710585826942e-69</t>
  </si>
  <si>
    <t>Aard</t>
  </si>
  <si>
    <t>7.16794442691135e-65</t>
  </si>
  <si>
    <t>3.37967109571944e-69</t>
  </si>
  <si>
    <t>Gatm</t>
  </si>
  <si>
    <t>4.2260875986226e-65</t>
  </si>
  <si>
    <t>1.99259163497694e-69</t>
  </si>
  <si>
    <t>Tmsb4x</t>
  </si>
  <si>
    <t>4.69952996879032e-66</t>
  </si>
  <si>
    <t>2.21581874147311e-70</t>
  </si>
  <si>
    <t>Tnni3</t>
  </si>
  <si>
    <t>1.3054140809321e-66</t>
  </si>
  <si>
    <t>6.15500061734216e-71</t>
  </si>
  <si>
    <t>Shbg</t>
  </si>
  <si>
    <t>8.2156259384932e-67</t>
  </si>
  <si>
    <t>3.87365077961865e-71</t>
  </si>
  <si>
    <t>Cpe</t>
  </si>
  <si>
    <t>1.16322572146643e-67</t>
  </si>
  <si>
    <t>5.48458541876766e-72</t>
  </si>
  <si>
    <t>Defb19</t>
  </si>
  <si>
    <t>9.18656418981878e-68</t>
  </si>
  <si>
    <t>4.3314461737087e-72</t>
  </si>
  <si>
    <t>Ldhb</t>
  </si>
  <si>
    <t>3.19660959139528e-68</t>
  </si>
  <si>
    <t>1.50719486604521e-72</t>
  </si>
  <si>
    <t>Cst12</t>
  </si>
  <si>
    <t>4.27984596341434e-69</t>
  </si>
  <si>
    <t>2.01793859371698e-73</t>
  </si>
  <si>
    <t>Capn6</t>
  </si>
  <si>
    <t>1.34374480583697e-70</t>
  </si>
  <si>
    <t>6.33572919909932e-75</t>
  </si>
  <si>
    <t>Gstm1</t>
  </si>
  <si>
    <t>3.7487997075546e-71</t>
  </si>
  <si>
    <t>1.76755137326352e-75</t>
  </si>
  <si>
    <t>Tubb3</t>
  </si>
  <si>
    <t>4.22929485290922e-72</t>
  </si>
  <si>
    <t>1.99410384879496e-76</t>
  </si>
  <si>
    <t>Basp1</t>
  </si>
  <si>
    <t>2.30086676574069e-72</t>
  </si>
  <si>
    <t>1.08485396093201e-76</t>
  </si>
  <si>
    <t>Gm14569</t>
  </si>
  <si>
    <t>1.92938478396943e-73</t>
  </si>
  <si>
    <t>9.09700968442374e-78</t>
  </si>
  <si>
    <t>Kctd14</t>
  </si>
  <si>
    <t>1.57204634664715e-73</t>
  </si>
  <si>
    <t>7.41216628151797e-78</t>
  </si>
  <si>
    <t>Gm648</t>
  </si>
  <si>
    <t>1.12911165622085e-73</t>
  </si>
  <si>
    <t>5.32373830081971e-78</t>
  </si>
  <si>
    <t>Cst9</t>
  </si>
  <si>
    <t>1.49987108317155e-74</t>
  </si>
  <si>
    <t>7.07186139455681e-79</t>
  </si>
  <si>
    <t>Cldn11</t>
  </si>
  <si>
    <t>7.92208023798816e-75</t>
  </si>
  <si>
    <t>3.73524458389748e-79</t>
  </si>
  <si>
    <t>Susd3</t>
  </si>
  <si>
    <t>7.03900030070487e-75</t>
  </si>
  <si>
    <t>3.31887420467955e-79</t>
  </si>
  <si>
    <t>Mgarp</t>
  </si>
  <si>
    <t>6.41327165650611e-75</t>
  </si>
  <si>
    <t>3.02384443231935e-79</t>
  </si>
  <si>
    <t>Vim</t>
  </si>
  <si>
    <t>5.72710605352444e-75</t>
  </si>
  <si>
    <t>2.70031875785018e-79</t>
  </si>
  <si>
    <t>S100a10</t>
  </si>
  <si>
    <t>1.73402669352709e-75</t>
  </si>
  <si>
    <t>8.17590029481393e-80</t>
  </si>
  <si>
    <t>Capns1</t>
  </si>
  <si>
    <t>1.41785086947352e-75</t>
  </si>
  <si>
    <t>6.68513776921834e-80</t>
  </si>
  <si>
    <t>Reep1</t>
  </si>
  <si>
    <t>9.64072915512923e-76</t>
  </si>
  <si>
    <t>4.54558402335293e-80</t>
  </si>
  <si>
    <t>Wfdc9</t>
  </si>
  <si>
    <t>5.75035188799477e-76</t>
  </si>
  <si>
    <t>2.71127912112536e-80</t>
  </si>
  <si>
    <t>Tspan17</t>
  </si>
  <si>
    <t>1.53246632297191e-76</t>
  </si>
  <si>
    <t>7.22554728168186e-81</t>
  </si>
  <si>
    <t>Gm9112</t>
  </si>
  <si>
    <t>1.21010205746367e-76</t>
  </si>
  <si>
    <t>5.70560638155344e-81</t>
  </si>
  <si>
    <t>Wfdc10</t>
  </si>
  <si>
    <t>9.86730132305802e-78</t>
  </si>
  <si>
    <t>4.65241233582819e-82</t>
  </si>
  <si>
    <t>Fxyd6</t>
  </si>
  <si>
    <t>5.68863355763684e-78</t>
  </si>
  <si>
    <t>2.68217905494688e-82</t>
  </si>
  <si>
    <t>Etd</t>
  </si>
  <si>
    <t>3.60318728579549e-78</t>
  </si>
  <si>
    <t>1.69889541505752e-82</t>
  </si>
  <si>
    <t>Tsx</t>
  </si>
  <si>
    <t>2.99932733500416e-78</t>
  </si>
  <si>
    <t>1.41417668678588e-82</t>
  </si>
  <si>
    <t>Gstm2</t>
  </si>
  <si>
    <t>6.92834624835137e-79</t>
  </si>
  <si>
    <t>3.26670104594812e-83</t>
  </si>
  <si>
    <t>Defb36</t>
  </si>
  <si>
    <t>5.2953994657455e-79</t>
  </si>
  <si>
    <t>2.49676998714956e-83</t>
  </si>
  <si>
    <t>Cdc42ep5</t>
  </si>
  <si>
    <t>2.82212159680233e-79</t>
  </si>
  <si>
    <t>1.33062454467553e-83</t>
  </si>
  <si>
    <t>Dhrs7</t>
  </si>
  <si>
    <t>1.41333257784027e-79</t>
  </si>
  <si>
    <t>6.66383411683848e-84</t>
  </si>
  <si>
    <t>Tuba1a</t>
  </si>
  <si>
    <t>8.88133385067205e-80</t>
  </si>
  <si>
    <t>4.18753069483335e-84</t>
  </si>
  <si>
    <t>Timp2</t>
  </si>
  <si>
    <t>4.37190802190316e-80</t>
  </si>
  <si>
    <t>2.06134566547369e-84</t>
  </si>
  <si>
    <t>Clec12b</t>
  </si>
  <si>
    <t>7.46007483774382e-81</t>
  </si>
  <si>
    <t>3.51740998526277e-85</t>
  </si>
  <si>
    <t>1700011M02Rik</t>
  </si>
  <si>
    <t>1.87297097441757e-81</t>
  </si>
  <si>
    <t>8.831019729443e-86</t>
  </si>
  <si>
    <t>Chp2</t>
  </si>
  <si>
    <t>1.44350340786707e-81</t>
  </si>
  <si>
    <t>6.80608896160625e-86</t>
  </si>
  <si>
    <t>4933402E13Rik</t>
  </si>
  <si>
    <t>6.19850952551549e-83</t>
  </si>
  <si>
    <t>2.92258452803785e-87</t>
  </si>
  <si>
    <t>Gstm6</t>
  </si>
  <si>
    <t>5.45734626201449e-83</t>
  </si>
  <si>
    <t>2.57312756943491e-87</t>
  </si>
  <si>
    <t>Smpx</t>
  </si>
  <si>
    <t>3.86676137421448e-85</t>
  </si>
  <si>
    <t>1.82317005715238e-89</t>
  </si>
  <si>
    <t>1700018G05Rik</t>
  </si>
  <si>
    <t>1.6339290400677e-85</t>
  </si>
  <si>
    <t>7.70394191177189e-90</t>
  </si>
  <si>
    <t>Tst</t>
  </si>
  <si>
    <t>1.50817327333185e-86</t>
  </si>
  <si>
    <t>7.11100605088334e-91</t>
  </si>
  <si>
    <t>Wfdc1</t>
  </si>
  <si>
    <t>8.36773670042219e-87</t>
  </si>
  <si>
    <t>3.94537069188655e-91</t>
  </si>
  <si>
    <t>Inha</t>
  </si>
  <si>
    <t>4.39059472262207e-89</t>
  </si>
  <si>
    <t>2.07015640653594e-93</t>
  </si>
  <si>
    <t>Gstm7</t>
  </si>
  <si>
    <t>2.98329778679287e-89</t>
  </si>
  <si>
    <t>1.40661878768111e-93</t>
  </si>
  <si>
    <t>Mgst1</t>
  </si>
  <si>
    <t>5.25046043059989e-93</t>
  </si>
  <si>
    <t>2.47558132424909e-97</t>
  </si>
  <si>
    <t>Cidea</t>
  </si>
  <si>
    <t>4.00173828262168e-96</t>
  </si>
  <si>
    <t>1.88681139262656e-100</t>
  </si>
  <si>
    <t>Tmem184a</t>
  </si>
  <si>
    <t>3.34408628817403e-96</t>
  </si>
  <si>
    <t>1.57672982609931e-100</t>
  </si>
  <si>
    <t>Amhr2</t>
  </si>
  <si>
    <t>2.10023528199465e-97</t>
  </si>
  <si>
    <t>9.90256627844146e-102</t>
  </si>
  <si>
    <t>Nr0b1</t>
  </si>
  <si>
    <t>5.55906291401231e-101</t>
  </si>
  <si>
    <t>2.62108676222939e-105</t>
  </si>
  <si>
    <t>8030411F24Rik</t>
  </si>
  <si>
    <t>5.04073332982144e-105</t>
  </si>
  <si>
    <t>2.37669542638571e-109</t>
  </si>
  <si>
    <t>Tmem114</t>
  </si>
  <si>
    <t>5.53369122853803e-110</t>
  </si>
  <si>
    <t>2.609124064566e-114</t>
  </si>
  <si>
    <t>Folr1</t>
  </si>
  <si>
    <t>1.65222992092451e-114</t>
  </si>
  <si>
    <t>7.79023018965773e-119</t>
  </si>
  <si>
    <t>Bop1</t>
  </si>
  <si>
    <t>Dusp2</t>
  </si>
  <si>
    <t>Grwd1</t>
  </si>
  <si>
    <t>Kars</t>
  </si>
  <si>
    <t>Dnmt3b</t>
  </si>
  <si>
    <t>Coa7</t>
  </si>
  <si>
    <t>Tssc4</t>
  </si>
  <si>
    <t>Nr2c2ap</t>
  </si>
  <si>
    <t>Rbp1</t>
  </si>
  <si>
    <t>Hmga1</t>
  </si>
  <si>
    <t>Psat1</t>
  </si>
  <si>
    <t>4.14692058787338e-05</t>
  </si>
  <si>
    <t>Gm26917</t>
  </si>
  <si>
    <t>4.05334407416733e-05</t>
  </si>
  <si>
    <t>Alkbh2</t>
  </si>
  <si>
    <t>2.47636565222632e-05</t>
  </si>
  <si>
    <t>Lrwd1</t>
  </si>
  <si>
    <t>1.08727904706812e-05</t>
  </si>
  <si>
    <t>Rab5c</t>
  </si>
  <si>
    <t>5.16406744201786e-06</t>
  </si>
  <si>
    <t>Akr7a5</t>
  </si>
  <si>
    <t>3.36746028815455e-06</t>
  </si>
  <si>
    <t>Ccdc85b</t>
  </si>
  <si>
    <t>2.8428185891005e-06</t>
  </si>
  <si>
    <t>Stoml2</t>
  </si>
  <si>
    <t>2.29888448753648e-06</t>
  </si>
  <si>
    <t>Trappc13</t>
  </si>
  <si>
    <t>1.64626958311063e-06</t>
  </si>
  <si>
    <t>Trappc5</t>
  </si>
  <si>
    <t>1.3345993180398e-06</t>
  </si>
  <si>
    <t>Cdca7l</t>
  </si>
  <si>
    <t>1.22103188215992e-06</t>
  </si>
  <si>
    <t>Aurkb</t>
  </si>
  <si>
    <t>1.00785687006175e-06</t>
  </si>
  <si>
    <t>Pold2</t>
  </si>
  <si>
    <t>9.99311303004888e-07</t>
  </si>
  <si>
    <t>Phb</t>
  </si>
  <si>
    <t>6.70128665654675e-07</t>
  </si>
  <si>
    <t>0610010K14Rik</t>
  </si>
  <si>
    <t>6.11168650196773e-07</t>
  </si>
  <si>
    <t>Gtf3a</t>
  </si>
  <si>
    <t>4.58422405266257e-07</t>
  </si>
  <si>
    <t>Egln2</t>
  </si>
  <si>
    <t>3.96308242128453e-07</t>
  </si>
  <si>
    <t>Mrpl14</t>
  </si>
  <si>
    <t>3.63262335621052e-07</t>
  </si>
  <si>
    <t>Wdr46</t>
  </si>
  <si>
    <t>1.86127372331635e-07</t>
  </si>
  <si>
    <t>Mknk2</t>
  </si>
  <si>
    <t>1.16140168975151e-07</t>
  </si>
  <si>
    <t>Gtf3c6</t>
  </si>
  <si>
    <t>1.00351681494398e-07</t>
  </si>
  <si>
    <t>Crip2</t>
  </si>
  <si>
    <t>8.12459858445514e-08</t>
  </si>
  <si>
    <t>Ap1s1</t>
  </si>
  <si>
    <t>6.69868576976262e-08</t>
  </si>
  <si>
    <t>Glul</t>
  </si>
  <si>
    <t>6.06382328997938e-08</t>
  </si>
  <si>
    <t>H2afj</t>
  </si>
  <si>
    <t>4.39040976502396e-08</t>
  </si>
  <si>
    <t>Scand1</t>
  </si>
  <si>
    <t>3.18307381641408e-08</t>
  </si>
  <si>
    <t>Thop1</t>
  </si>
  <si>
    <t>2.65404273817193e-08</t>
  </si>
  <si>
    <t>Nop9</t>
  </si>
  <si>
    <t>1.60775754656524e-08</t>
  </si>
  <si>
    <t>Iah1</t>
  </si>
  <si>
    <t>1.45438899177051e-08</t>
  </si>
  <si>
    <t>Mex3d</t>
  </si>
  <si>
    <t>1.03292145116521e-08</t>
  </si>
  <si>
    <t>Shmt1</t>
  </si>
  <si>
    <t>9.58137092807285e-09</t>
  </si>
  <si>
    <t>Cyhr1</t>
  </si>
  <si>
    <t>9.11029263768931e-09</t>
  </si>
  <si>
    <t>Rnaseh2a</t>
  </si>
  <si>
    <t>7.66536687744951e-09</t>
  </si>
  <si>
    <t>Isyna1</t>
  </si>
  <si>
    <t>5.55277359965734e-09</t>
  </si>
  <si>
    <t>0610012G03Rik</t>
  </si>
  <si>
    <t>4.80361481027261e-09</t>
  </si>
  <si>
    <t>Nudt19</t>
  </si>
  <si>
    <t>4.77433860402737e-09</t>
  </si>
  <si>
    <t>Mrpl37</t>
  </si>
  <si>
    <t>9.54239628387192e-05</t>
  </si>
  <si>
    <t>4.49922027623741e-09</t>
  </si>
  <si>
    <t>Galk1</t>
  </si>
  <si>
    <t>9.40258581154445e-05</t>
  </si>
  <si>
    <t>4.43329992528853e-09</t>
  </si>
  <si>
    <t>Alad</t>
  </si>
  <si>
    <t>7.00640886772997e-05</t>
  </si>
  <si>
    <t>3.30350741087744e-09</t>
  </si>
  <si>
    <t>Pabpc4</t>
  </si>
  <si>
    <t>6.1001282580466e-05</t>
  </si>
  <si>
    <t>2.87619796220784e-09</t>
  </si>
  <si>
    <t>Haus4</t>
  </si>
  <si>
    <t>4.98155704046572e-05</t>
  </si>
  <si>
    <t>2.348793927326e-09</t>
  </si>
  <si>
    <t>Eci1</t>
  </si>
  <si>
    <t>4.10628993482568e-05</t>
  </si>
  <si>
    <t>1.93610728220363e-09</t>
  </si>
  <si>
    <t>Cstb</t>
  </si>
  <si>
    <t>4.06006860052436e-05</t>
  </si>
  <si>
    <t>1.91431401788126e-09</t>
  </si>
  <si>
    <t>Gcat</t>
  </si>
  <si>
    <t>2.59844854581524e-05</t>
  </si>
  <si>
    <t>1.22516315989214e-09</t>
  </si>
  <si>
    <t>Dnd1</t>
  </si>
  <si>
    <t>1.12838587180777e-05</t>
  </si>
  <si>
    <t>5.32031624219798e-10</t>
  </si>
  <si>
    <t>1110008P14Rik</t>
  </si>
  <si>
    <t>1.07754166053199e-05</t>
  </si>
  <si>
    <t>5.08058682885561e-10</t>
  </si>
  <si>
    <t>Ppdpf</t>
  </si>
  <si>
    <t>1.00807991961683e-05</t>
  </si>
  <si>
    <t>4.7530761451121e-10</t>
  </si>
  <si>
    <t>Pbx2</t>
  </si>
  <si>
    <t>7.97160708948963e-06</t>
  </si>
  <si>
    <t>3.75859639280005e-10</t>
  </si>
  <si>
    <t>Thap7</t>
  </si>
  <si>
    <t>6.510347020673e-06</t>
  </si>
  <si>
    <t>3.0696152674209e-10</t>
  </si>
  <si>
    <t>Fasn</t>
  </si>
  <si>
    <t>5.80512994387506e-06</t>
  </si>
  <si>
    <t>2.73710686212224e-10</t>
  </si>
  <si>
    <t>Tubg1</t>
  </si>
  <si>
    <t>5.5911151199333e-06</t>
  </si>
  <si>
    <t>2.63619931158155e-10</t>
  </si>
  <si>
    <t>Polr2f</t>
  </si>
  <si>
    <t>5.53140705959749e-06</t>
  </si>
  <si>
    <t>2.6080470835954e-10</t>
  </si>
  <si>
    <t>Asna1</t>
  </si>
  <si>
    <t>5.08165792773242e-06</t>
  </si>
  <si>
    <t>2.39599129036372e-10</t>
  </si>
  <si>
    <t>Hmbs</t>
  </si>
  <si>
    <t>4.06791944325273e-06</t>
  </si>
  <si>
    <t>1.91801567412548e-10</t>
  </si>
  <si>
    <t>Nans</t>
  </si>
  <si>
    <t>3.62534246216863e-06</t>
  </si>
  <si>
    <t>1.70934153527683e-10</t>
  </si>
  <si>
    <t>Timm8a1</t>
  </si>
  <si>
    <t>2.98167017620065e-06</t>
  </si>
  <si>
    <t>1.40585137262513e-10</t>
  </si>
  <si>
    <t>Rnd2</t>
  </si>
  <si>
    <t>2.70814169701063e-06</t>
  </si>
  <si>
    <t>1.27688325569835e-10</t>
  </si>
  <si>
    <t>Zfp428</t>
  </si>
  <si>
    <t>1.04453248350784e-06</t>
  </si>
  <si>
    <t>4.92494923621027e-11</t>
  </si>
  <si>
    <t>Ptp4a3</t>
  </si>
  <si>
    <t>3.5318323226005e-07</t>
  </si>
  <si>
    <t>1.66525169626126e-11</t>
  </si>
  <si>
    <t>Uchl1</t>
  </si>
  <si>
    <t>2.56308615449186e-07</t>
  </si>
  <si>
    <t>1.208489864912e-11</t>
  </si>
  <si>
    <t>Pafah1b3</t>
  </si>
  <si>
    <t>2.43257902713639e-07</t>
  </si>
  <si>
    <t>1.14695602203611e-11</t>
  </si>
  <si>
    <t>Aprt</t>
  </si>
  <si>
    <t>2.42032647646573e-07</t>
  </si>
  <si>
    <t>1.14117896952508e-11</t>
  </si>
  <si>
    <t>Myl12b</t>
  </si>
  <si>
    <t>2.23151860646776e-07</t>
  </si>
  <si>
    <t>1.05215644606901e-11</t>
  </si>
  <si>
    <t>Ccnb1</t>
  </si>
  <si>
    <t>7.05506806199002e-08</t>
  </si>
  <si>
    <t>3.32645012117027e-12</t>
  </si>
  <si>
    <t>Cks1b</t>
  </si>
  <si>
    <t>4.51097621456256e-08</t>
  </si>
  <si>
    <t>2.1269160330815e-12</t>
  </si>
  <si>
    <t>C1qtnf4</t>
  </si>
  <si>
    <t>1.56726428003409e-08</t>
  </si>
  <si>
    <t>7.38961893551835e-13</t>
  </si>
  <si>
    <t>Bcl7c</t>
  </si>
  <si>
    <t>1.3216450632979e-08</t>
  </si>
  <si>
    <t>6.23152936629686e-13</t>
  </si>
  <si>
    <t>Smagp</t>
  </si>
  <si>
    <t>7.78395083157223e-09</t>
  </si>
  <si>
    <t>3.670116852078e-13</t>
  </si>
  <si>
    <t>Rcc2</t>
  </si>
  <si>
    <t>3.98181199885403e-09</t>
  </si>
  <si>
    <t>1.87741619069925e-13</t>
  </si>
  <si>
    <t>Crlf1</t>
  </si>
  <si>
    <t>2.86000761430637e-09</t>
  </si>
  <si>
    <t>1.34848772422385e-13</t>
  </si>
  <si>
    <t>Dnph1</t>
  </si>
  <si>
    <t>1.45413034510909e-09</t>
  </si>
  <si>
    <t>6.85619475274217e-14</t>
  </si>
  <si>
    <t>Rras</t>
  </si>
  <si>
    <t>3.83428972769599e-10</t>
  </si>
  <si>
    <t>1.80785974241878e-14</t>
  </si>
  <si>
    <t>Gsr</t>
  </si>
  <si>
    <t>2.58277570983958e-10</t>
  </si>
  <si>
    <t>1.21777344987486e-14</t>
  </si>
  <si>
    <t>Lmo1</t>
  </si>
  <si>
    <t>1.12209919510037e-10</t>
  </si>
  <si>
    <t>5.29067469046333e-15</t>
  </si>
  <si>
    <t>Eif4a1</t>
  </si>
  <si>
    <t>8.43536587277832e-11</t>
  </si>
  <si>
    <t>3.97725770794395e-15</t>
  </si>
  <si>
    <t>Gpx4</t>
  </si>
  <si>
    <t>3.91607980512281e-11</t>
  </si>
  <si>
    <t>1.84642359617276e-15</t>
  </si>
  <si>
    <t>Mdh2</t>
  </si>
  <si>
    <t>3.3919414421721e-11</t>
  </si>
  <si>
    <t>1.59929343305771e-15</t>
  </si>
  <si>
    <t>Aes</t>
  </si>
  <si>
    <t>2.90137339431764e-11</t>
  </si>
  <si>
    <t>1.36799160465729e-15</t>
  </si>
  <si>
    <t>Cox8a</t>
  </si>
  <si>
    <t>1.53185276223233e-11</t>
  </si>
  <si>
    <t>7.22265435537898e-16</t>
  </si>
  <si>
    <t>Pfn1</t>
  </si>
  <si>
    <t>1.46387964389153e-11</t>
  </si>
  <si>
    <t>6.9021624965417e-16</t>
  </si>
  <si>
    <t>Psmb3</t>
  </si>
  <si>
    <t>5.74183369952232e-14</t>
  </si>
  <si>
    <t>2.70726281273154e-18</t>
  </si>
  <si>
    <t>Mif</t>
  </si>
  <si>
    <t>1.14625407050307e-15</t>
  </si>
  <si>
    <t>5.40456443256671e-20</t>
  </si>
  <si>
    <t>Srsf9</t>
  </si>
  <si>
    <t>6.02960741657538e-16</t>
  </si>
  <si>
    <t>2.84294753009354e-20</t>
  </si>
  <si>
    <t>Tuba3a</t>
  </si>
  <si>
    <t>1.99360214520962e-16</t>
  </si>
  <si>
    <t>9.39979322556281e-21</t>
  </si>
  <si>
    <t>Tubb4b</t>
  </si>
  <si>
    <t>8.54267532066833e-17</t>
  </si>
  <si>
    <t>4.02785389253069e-21</t>
  </si>
  <si>
    <t>Ppp1r14b</t>
  </si>
  <si>
    <t>7.97557051801632e-17</t>
  </si>
  <si>
    <t>3.76046514122133e-21</t>
  </si>
  <si>
    <t>Crabp1</t>
  </si>
  <si>
    <t>3.2491376611998e-18</t>
  </si>
  <si>
    <t>1.53196174322212e-22</t>
  </si>
  <si>
    <t>Hmgn1</t>
  </si>
  <si>
    <t>8.68595291692025e-19</t>
  </si>
  <si>
    <t>4.09540898529881e-23</t>
  </si>
  <si>
    <t>Rps2</t>
  </si>
  <si>
    <t>1.27992580000212e-22</t>
  </si>
  <si>
    <t>6.03482389552605e-27</t>
  </si>
  <si>
    <t>Tmsb10</t>
  </si>
  <si>
    <t>2.77178364553381e-23</t>
  </si>
  <si>
    <t>1.30689030389637e-27</t>
  </si>
  <si>
    <t>En1</t>
  </si>
  <si>
    <t>5.82304867922549e-50</t>
  </si>
  <si>
    <t>2.74555550908836e-54</t>
  </si>
  <si>
    <t>Rnf122</t>
  </si>
  <si>
    <t>6.99135578594933e-57</t>
  </si>
  <si>
    <t>3.29640991369198e-61</t>
  </si>
  <si>
    <t>Itga1</t>
  </si>
  <si>
    <t>1.09487936612739e-57</t>
  </si>
  <si>
    <t>5.16233375513879e-62</t>
  </si>
  <si>
    <t>Sidt1</t>
  </si>
  <si>
    <t>2.08417236028261e-60</t>
  </si>
  <si>
    <t>9.82682993202232e-65</t>
  </si>
  <si>
    <t>Esrrg</t>
  </si>
  <si>
    <t>3.28285108405621e-65</t>
  </si>
  <si>
    <t>1.54785755295215e-69</t>
  </si>
  <si>
    <t>Rmst</t>
  </si>
  <si>
    <t>4.70362722802183e-67</t>
  </si>
  <si>
    <t>2.21775059079722e-71</t>
  </si>
  <si>
    <t>Ptprn2</t>
  </si>
  <si>
    <t>1.07568570701278e-69</t>
  </si>
  <si>
    <t>5.07183604607845e-74</t>
  </si>
  <si>
    <t>Efcab1</t>
  </si>
  <si>
    <t>5.93859260752713e-72</t>
  </si>
  <si>
    <t>2.80003423430012e-76</t>
  </si>
  <si>
    <t>Arhgap24</t>
  </si>
  <si>
    <t>2.08374078702081e-73</t>
  </si>
  <si>
    <t>9.82479507294453e-78</t>
  </si>
  <si>
    <t>Gm13470</t>
  </si>
  <si>
    <t>2.1783216438704e-76</t>
  </si>
  <si>
    <t>1.02707418731218e-80</t>
  </si>
  <si>
    <t>Zmynd15</t>
  </si>
  <si>
    <t>7.52809274471738e-78</t>
  </si>
  <si>
    <t>3.54948028889499e-82</t>
  </si>
  <si>
    <t>Aldh1a3</t>
  </si>
  <si>
    <t>1.52484339647585e-82</t>
  </si>
  <si>
    <t>7.18960533960042e-87</t>
  </si>
  <si>
    <t>9330136K24Rik</t>
  </si>
  <si>
    <t>7.70079799653056e-85</t>
  </si>
  <si>
    <t>3.63091046090365e-89</t>
  </si>
  <si>
    <t>Sirpa</t>
  </si>
  <si>
    <t>1.46463358989553e-87</t>
  </si>
  <si>
    <t>6.905717336487e-92</t>
  </si>
  <si>
    <t>Cntn6</t>
  </si>
  <si>
    <t>2.68971615849549e-90</t>
  </si>
  <si>
    <t>1.26819565207954e-94</t>
  </si>
  <si>
    <t>Fign</t>
  </si>
  <si>
    <t>1.19615388275225e-94</t>
  </si>
  <si>
    <t>5.6398410238684e-99</t>
  </si>
  <si>
    <t>2610016A17Rik</t>
  </si>
  <si>
    <t>6.19516031505682e-95</t>
  </si>
  <si>
    <t>2.92100538217588e-99</t>
  </si>
  <si>
    <t>Socs3</t>
  </si>
  <si>
    <t>2.76323649531699e-97</t>
  </si>
  <si>
    <t>1.30286034009948e-101</t>
  </si>
  <si>
    <t>Barx1</t>
  </si>
  <si>
    <t>1.66241893058125e-97</t>
  </si>
  <si>
    <t>7.83827116121105e-102</t>
  </si>
  <si>
    <t>Ephb1</t>
  </si>
  <si>
    <t>1.22990666994258e-97</t>
  </si>
  <si>
    <t>5.7989847231957e-102</t>
  </si>
  <si>
    <t>Smkr-ps</t>
  </si>
  <si>
    <t>2.80924027595027e-100</t>
  </si>
  <si>
    <t>1.32455102831358e-104</t>
  </si>
  <si>
    <t>Spon1</t>
  </si>
  <si>
    <t>1.76067977179989e-100</t>
  </si>
  <si>
    <t>8.30156901221126e-105</t>
  </si>
  <si>
    <t>Igsf21</t>
  </si>
  <si>
    <t>7.71673807461244e-102</t>
  </si>
  <si>
    <t>3.63842617502591e-106</t>
  </si>
  <si>
    <t>Crygs</t>
  </si>
  <si>
    <t>4.31264155762126e-102</t>
  </si>
  <si>
    <t>2.03340164912125e-106</t>
  </si>
  <si>
    <t>Chrna4</t>
  </si>
  <si>
    <t>1.35515361041511e-102</t>
  </si>
  <si>
    <t>6.38952147868883e-107</t>
  </si>
  <si>
    <t>Adgrl3</t>
  </si>
  <si>
    <t>2.0465895354469e-103</t>
  </si>
  <si>
    <t>9.6496276837517e-108</t>
  </si>
  <si>
    <t>Cmtm8</t>
  </si>
  <si>
    <t>2.87967822626955e-104</t>
  </si>
  <si>
    <t>1.35776237741975e-108</t>
  </si>
  <si>
    <t>Bcl6b</t>
  </si>
  <si>
    <t>1.41128803792704e-104</t>
  </si>
  <si>
    <t>6.65419415308143e-109</t>
  </si>
  <si>
    <t>Batf</t>
  </si>
  <si>
    <t>6.58275421287861e-105</t>
  </si>
  <si>
    <t>3.10375511003754e-109</t>
  </si>
  <si>
    <t>D430019H16Rik</t>
  </si>
  <si>
    <t>1.05826781037234e-107</t>
  </si>
  <si>
    <t>4.98971102066266e-112</t>
  </si>
  <si>
    <t>Arhgef9</t>
  </si>
  <si>
    <t>1.32919051910415e-108</t>
  </si>
  <si>
    <t>6.26710603566479e-113</t>
  </si>
  <si>
    <t>Ier3</t>
  </si>
  <si>
    <t>1.15931216197814e-114</t>
  </si>
  <si>
    <t>5.4661330660481e-119</t>
  </si>
  <si>
    <t>Grasp</t>
  </si>
  <si>
    <t>6.03577633118585e-115</t>
  </si>
  <si>
    <t>2.84585616067983e-119</t>
  </si>
  <si>
    <t>Ptpn13</t>
  </si>
  <si>
    <t>5.51607562888018e-115</t>
  </si>
  <si>
    <t>2.6008183454572e-119</t>
  </si>
  <si>
    <t>Gfpt2</t>
  </si>
  <si>
    <t>4.26308847769383e-115</t>
  </si>
  <si>
    <t>2.01003747356963e-119</t>
  </si>
  <si>
    <t>Etv4</t>
  </si>
  <si>
    <t>8.00779554932038e-116</t>
  </si>
  <si>
    <t>3.77565917738714e-120</t>
  </si>
  <si>
    <t>Tmc6</t>
  </si>
  <si>
    <t>3.64368681581161e-118</t>
  </si>
  <si>
    <t>1.71799086039493e-122</t>
  </si>
  <si>
    <t>Dgkg</t>
  </si>
  <si>
    <t>4.0935133288519e-120</t>
  </si>
  <si>
    <t>1.93008313869202e-124</t>
  </si>
  <si>
    <t>Mapk12</t>
  </si>
  <si>
    <t>6.25224998012676e-121</t>
  </si>
  <si>
    <t>2.94792304216453e-125</t>
  </si>
  <si>
    <t>Slc38a1</t>
  </si>
  <si>
    <t>3.78100691028203e-125</t>
  </si>
  <si>
    <t>1.78273700329201e-129</t>
  </si>
  <si>
    <t>Plvap</t>
  </si>
  <si>
    <t>6.45532908544525e-126</t>
  </si>
  <si>
    <t>3.04367442380369e-130</t>
  </si>
  <si>
    <t>Epha2</t>
  </si>
  <si>
    <t>9.39290133853732e-127</t>
  </si>
  <si>
    <t>4.42873371612868e-131</t>
  </si>
  <si>
    <t>Dgkk</t>
  </si>
  <si>
    <t>8.07202593734925e-127</t>
  </si>
  <si>
    <t>3.80594367360519e-131</t>
  </si>
  <si>
    <t>Amot</t>
  </si>
  <si>
    <t>9.23272826924878e-129</t>
  </si>
  <si>
    <t>4.35321244247668e-133</t>
  </si>
  <si>
    <t>Rasl11a</t>
  </si>
  <si>
    <t>2.43215929706149e-129</t>
  </si>
  <si>
    <t>1.14675812016667e-133</t>
  </si>
  <si>
    <t>Adgrl2</t>
  </si>
  <si>
    <t>4.13495573576461e-133</t>
  </si>
  <si>
    <t>1.94962314855232e-137</t>
  </si>
  <si>
    <t>Cped1</t>
  </si>
  <si>
    <t>5.33652589312781e-134</t>
  </si>
  <si>
    <t>2.51616101330936e-138</t>
  </si>
  <si>
    <t>Mpzl2</t>
  </si>
  <si>
    <t>2.29782127382767e-134</t>
  </si>
  <si>
    <t>1.08341801774137e-138</t>
  </si>
  <si>
    <t>Cdh4</t>
  </si>
  <si>
    <t>2.91719168555898e-135</t>
  </si>
  <si>
    <t>1.37544989653401e-139</t>
  </si>
  <si>
    <t>2600014E21Rik</t>
  </si>
  <si>
    <t>2.45661464078296e-135</t>
  </si>
  <si>
    <t>1.15828876457304e-139</t>
  </si>
  <si>
    <t>Pdzd2</t>
  </si>
  <si>
    <t>1.32824773590303e-135</t>
  </si>
  <si>
    <t>6.26266083220814e-140</t>
  </si>
  <si>
    <t>Nlrp4f</t>
  </si>
  <si>
    <t>1.71690374586798e-137</t>
  </si>
  <si>
    <t>8.09516594779568e-142</t>
  </si>
  <si>
    <t>Pip4k2a</t>
  </si>
  <si>
    <t>5.71190105708397e-139</t>
  </si>
  <si>
    <t>2.69314963321419e-143</t>
  </si>
  <si>
    <t>Shisa6</t>
  </si>
  <si>
    <t>2.06894064714039e-139</t>
  </si>
  <si>
    <t>9.75501271696161e-144</t>
  </si>
  <si>
    <t>Tmem132cos</t>
  </si>
  <si>
    <t>3.32337880033043e-141</t>
  </si>
  <si>
    <t>1.56696628805244e-145</t>
  </si>
  <si>
    <t>Eomes</t>
  </si>
  <si>
    <t>2.72387208024938e-141</t>
  </si>
  <si>
    <t>1.28430009913215e-145</t>
  </si>
  <si>
    <t>Plekhh3</t>
  </si>
  <si>
    <t>3.66239269446943e-144</t>
  </si>
  <si>
    <t>1.72681064381604e-148</t>
  </si>
  <si>
    <t>Nid1</t>
  </si>
  <si>
    <t>1.23783053943256e-147</t>
  </si>
  <si>
    <t>5.83634560532113e-152</t>
  </si>
  <si>
    <t>Zic1</t>
  </si>
  <si>
    <t>3.95842023932737e-156</t>
  </si>
  <si>
    <t>1.8663870240593e-160</t>
  </si>
  <si>
    <t>Hs3st3b1</t>
  </si>
  <si>
    <t>3.58478915762487e-157</t>
  </si>
  <si>
    <t>1.69022073535993e-161</t>
  </si>
  <si>
    <t>Sphk1</t>
  </si>
  <si>
    <t>4.88017945005086e-159</t>
  </si>
  <si>
    <t>2.30099460137246e-163</t>
  </si>
  <si>
    <t>Jdp2</t>
  </si>
  <si>
    <t>2.53597898546033e-159</t>
  </si>
  <si>
    <t>1.19570889031087e-163</t>
  </si>
  <si>
    <t>Tmem132c</t>
  </si>
  <si>
    <t>2.00911322008817e-159</t>
  </si>
  <si>
    <t>9.47292762548057e-164</t>
  </si>
  <si>
    <t>Gm36899</t>
  </si>
  <si>
    <t>4.36098137380647e-161</t>
  </si>
  <si>
    <t>2.05619377330683e-165</t>
  </si>
  <si>
    <t>Smad6</t>
  </si>
  <si>
    <t>1.48264270698733e-162</t>
  </si>
  <si>
    <t>6.99062995420495e-167</t>
  </si>
  <si>
    <t>Caly</t>
  </si>
  <si>
    <t>1.82087475593161e-165</t>
  </si>
  <si>
    <t>8.58538712778354e-170</t>
  </si>
  <si>
    <t>Tubg2</t>
  </si>
  <si>
    <t>1.37519582813819e-165</t>
  </si>
  <si>
    <t>6.484020124184e-170</t>
  </si>
  <si>
    <t>Prkch</t>
  </si>
  <si>
    <t>8.25771978730128e-169</t>
  </si>
  <si>
    <t>3.8934979429965e-173</t>
  </si>
  <si>
    <t>Dmrt2</t>
  </si>
  <si>
    <t>8.94088354491189e-173</t>
  </si>
  <si>
    <t>4.21560825353006e-177</t>
  </si>
  <si>
    <t>Zdhhc14</t>
  </si>
  <si>
    <t>8.9363901512941e-173</t>
  </si>
  <si>
    <t>4.21348962765529e-177</t>
  </si>
  <si>
    <t>Gm36028</t>
  </si>
  <si>
    <t>5.17459105679189e-174</t>
  </si>
  <si>
    <t>2.43980907010792e-178</t>
  </si>
  <si>
    <t>Glis3</t>
  </si>
  <si>
    <t>5.93684112874169e-175</t>
  </si>
  <si>
    <t>2.7992084156451e-179</t>
  </si>
  <si>
    <t>Gpsm3</t>
  </si>
  <si>
    <t>1.72183868460906e-179</t>
  </si>
  <si>
    <t>8.11843408274344e-184</t>
  </si>
  <si>
    <t>Col13a1</t>
  </si>
  <si>
    <t>9.00132929197779e-182</t>
  </si>
  <si>
    <t>4.24410829929642e-186</t>
  </si>
  <si>
    <t>Tagln2</t>
  </si>
  <si>
    <t>5.09384974855115e-184</t>
  </si>
  <si>
    <t>2.40173970887413e-188</t>
  </si>
  <si>
    <t>2900026A02Rik</t>
  </si>
  <si>
    <t>3.8135119476675e-186</t>
  </si>
  <si>
    <t>1.79806306175091e-190</t>
  </si>
  <si>
    <t>Plxdc2</t>
  </si>
  <si>
    <t>1.08961999059703e-186</t>
  </si>
  <si>
    <t>5.13753590738382e-191</t>
  </si>
  <si>
    <t>Chn2</t>
  </si>
  <si>
    <t>8.09435791319311e-190</t>
  </si>
  <si>
    <t>3.81647315441233e-194</t>
  </si>
  <si>
    <t>Cd109</t>
  </si>
  <si>
    <t>1.96515103286055e-190</t>
  </si>
  <si>
    <t>9.26564681437384e-195</t>
  </si>
  <si>
    <t>Tspan8</t>
  </si>
  <si>
    <t>2.96690705219097e-197</t>
  </si>
  <si>
    <t>1.39889058993398e-201</t>
  </si>
  <si>
    <t>Tmem132e</t>
  </si>
  <si>
    <t>3.49534659814883e-199</t>
  </si>
  <si>
    <t>1.6480487520151e-203</t>
  </si>
  <si>
    <t>Gm16702</t>
  </si>
  <si>
    <t>5.37817084432751e-204</t>
  </si>
  <si>
    <t>2.53579652238555e-208</t>
  </si>
  <si>
    <t>Barhl2</t>
  </si>
  <si>
    <t>1.81249341047346e-204</t>
  </si>
  <si>
    <t>8.54586925585112e-209</t>
  </si>
  <si>
    <t>Mtus1</t>
  </si>
  <si>
    <t>1.07870811283935e-205</t>
  </si>
  <si>
    <t>5.08608662756071e-210</t>
  </si>
  <si>
    <t>Fst</t>
  </si>
  <si>
    <t>2.43226662813172e-216</t>
  </si>
  <si>
    <t>1.14680872654615e-220</t>
  </si>
  <si>
    <t>Rspo2</t>
  </si>
  <si>
    <t>3.9048146082598e-222</t>
  </si>
  <si>
    <t>1.84111207895695e-226</t>
  </si>
  <si>
    <t>Smoc2</t>
  </si>
  <si>
    <t>8.21413190496828e-227</t>
  </si>
  <si>
    <t>3.87294634587594e-231</t>
  </si>
  <si>
    <t>Pqlc1</t>
  </si>
  <si>
    <t>3.27759308996174e-228</t>
  </si>
  <si>
    <t>1.54537841952083e-232</t>
  </si>
  <si>
    <t>Etv5</t>
  </si>
  <si>
    <t>4.07099813858219e-242</t>
  </si>
  <si>
    <t>1.91946727265887e-246</t>
  </si>
  <si>
    <t>Cbln2</t>
  </si>
  <si>
    <t>1.77437651756155e-244</t>
  </si>
  <si>
    <t>8.36614888755506e-249</t>
  </si>
  <si>
    <t>Lhx1</t>
  </si>
  <si>
    <t>8.33336413699398e-261</t>
  </si>
  <si>
    <t>3.92916409872883e-265</t>
  </si>
  <si>
    <t>Ret</t>
  </si>
  <si>
    <t>1.3658607146274e-265</t>
  </si>
  <si>
    <t>6.44000525544535e-270</t>
  </si>
  <si>
    <t>Dusp6</t>
  </si>
  <si>
    <t>2.26001886256146e-274</t>
  </si>
  <si>
    <t>1.0655942583627e-278</t>
  </si>
  <si>
    <t>Egr2</t>
  </si>
  <si>
    <t>3.92381770654169e-287</t>
  </si>
  <si>
    <t>1.8500720008212e-291</t>
  </si>
  <si>
    <t>AC100400.1</t>
  </si>
  <si>
    <t>4.55923144149183e-297</t>
  </si>
  <si>
    <t>2.14966827360641e-301</t>
  </si>
  <si>
    <t>Foxc2</t>
  </si>
  <si>
    <t>Nefm</t>
  </si>
  <si>
    <t>Tcl1</t>
  </si>
  <si>
    <t>Gfra1</t>
  </si>
  <si>
    <t>Kcnc2</t>
  </si>
  <si>
    <t>Gm47271</t>
  </si>
  <si>
    <t>2.32642150253636e-16</t>
  </si>
  <si>
    <t>1.09690296691799e-20</t>
  </si>
  <si>
    <t>Pla2g4c</t>
  </si>
  <si>
    <t>3.53260186940867e-17</t>
  </si>
  <si>
    <t>1.66561453600296e-21</t>
  </si>
  <si>
    <t>Gm43666</t>
  </si>
  <si>
    <t>5.85980094523072e-18</t>
  </si>
  <si>
    <t>2.76288412713033e-22</t>
  </si>
  <si>
    <t>E530011L22Rik</t>
  </si>
  <si>
    <t>6.2950508545038e-19</t>
  </si>
  <si>
    <t>2.96810356664803e-23</t>
  </si>
  <si>
    <t>Hist1h2ak</t>
  </si>
  <si>
    <t>3.80503159355758e-20</t>
  </si>
  <si>
    <t>1.79406459218142e-24</t>
  </si>
  <si>
    <t>Pth2</t>
  </si>
  <si>
    <t>6.21136902976897e-21</t>
  </si>
  <si>
    <t>2.92864775791832e-25</t>
  </si>
  <si>
    <t>4921507P07Rik</t>
  </si>
  <si>
    <t>2.38703122095232e-23</t>
  </si>
  <si>
    <t>1.12548032483961e-27</t>
  </si>
  <si>
    <t>Gm27188</t>
  </si>
  <si>
    <t>1.56575402251911e-23</t>
  </si>
  <si>
    <t>7.38249810231087e-28</t>
  </si>
  <si>
    <t>Ceacam2</t>
  </si>
  <si>
    <t>9.59606639475224e-24</t>
  </si>
  <si>
    <t>4.52452562343922e-28</t>
  </si>
  <si>
    <t>Efnb2</t>
  </si>
  <si>
    <t>3.29506849616393e-24</t>
  </si>
  <si>
    <t>1.55361803770283e-28</t>
  </si>
  <si>
    <t>Hist1h2ab</t>
  </si>
  <si>
    <t>2.4875308434838e-24</t>
  </si>
  <si>
    <t>1.17286569073686e-28</t>
  </si>
  <si>
    <t>Traf5</t>
  </si>
  <si>
    <t>7.80033062290537e-25</t>
  </si>
  <si>
    <t>3.67783989009636e-29</t>
  </si>
  <si>
    <t>Gpr19</t>
  </si>
  <si>
    <t>1.0811920617143e-27</t>
  </si>
  <si>
    <t>5.09779839555989e-32</t>
  </si>
  <si>
    <t>Rab39</t>
  </si>
  <si>
    <t>8.56010690409728e-28</t>
  </si>
  <si>
    <t>4.03607284836498e-32</t>
  </si>
  <si>
    <t>Gm15563</t>
  </si>
  <si>
    <t>6.16890471744485e-28</t>
  </si>
  <si>
    <t>2.90862592175249e-32</t>
  </si>
  <si>
    <t>Lrrc36</t>
  </si>
  <si>
    <t>1.1404736356911e-28</t>
  </si>
  <si>
    <t>5.37730980098589e-33</t>
  </si>
  <si>
    <t>Lzts3</t>
  </si>
  <si>
    <t>7.69831070539361e-29</t>
  </si>
  <si>
    <t>3.62973770823406e-33</t>
  </si>
  <si>
    <t>Lmntd2</t>
  </si>
  <si>
    <t>2.80946678231697e-31</t>
  </si>
  <si>
    <t>1.32465782560091e-35</t>
  </si>
  <si>
    <t>Rapgefl1</t>
  </si>
  <si>
    <t>2.76059905991465e-31</t>
  </si>
  <si>
    <t>1.3016167947167e-35</t>
  </si>
  <si>
    <t>4930432K21Rik</t>
  </si>
  <si>
    <t>1.82884154293924e-31</t>
  </si>
  <si>
    <t>8.62295036512445e-36</t>
  </si>
  <si>
    <t>Gm34821</t>
  </si>
  <si>
    <t>4.48465042157705e-32</t>
  </si>
  <si>
    <t>2.11450347568346e-36</t>
  </si>
  <si>
    <t>Far1os</t>
  </si>
  <si>
    <t>9.70740540363322e-33</t>
  </si>
  <si>
    <t>4.57702173776851e-37</t>
  </si>
  <si>
    <t>Baiap2l1</t>
  </si>
  <si>
    <t>1.05152435241855e-33</t>
  </si>
  <si>
    <t>4.95791575471994e-38</t>
  </si>
  <si>
    <t>Gm36975</t>
  </si>
  <si>
    <t>7.24086072246747e-36</t>
  </si>
  <si>
    <t>3.41405097952165e-40</t>
  </si>
  <si>
    <t>Fam83g</t>
  </si>
  <si>
    <t>1.7000571145362e-36</t>
  </si>
  <si>
    <t>8.01573442659343e-41</t>
  </si>
  <si>
    <t>AC154256.1</t>
  </si>
  <si>
    <t>1.14463213642878e-36</t>
  </si>
  <si>
    <t>5.39691704667256e-41</t>
  </si>
  <si>
    <t>Cnnm2</t>
  </si>
  <si>
    <t>1.07069589132835e-36</t>
  </si>
  <si>
    <t>5.04830916746827e-41</t>
  </si>
  <si>
    <t>Mfsd13b</t>
  </si>
  <si>
    <t>3.85667515895656e-39</t>
  </si>
  <si>
    <t>1.81841442734526e-43</t>
  </si>
  <si>
    <t>Zswim4</t>
  </si>
  <si>
    <t>8.28805389563785e-40</t>
  </si>
  <si>
    <t>3.90780041286145e-44</t>
  </si>
  <si>
    <t>Pacrg</t>
  </si>
  <si>
    <t>8.18231843269301e-40</t>
  </si>
  <si>
    <t>3.85794635894809e-44</t>
  </si>
  <si>
    <t>Rsph10b</t>
  </si>
  <si>
    <t>3.89108134593644e-40</t>
  </si>
  <si>
    <t>1.83463687393863e-44</t>
  </si>
  <si>
    <t>Gm11639</t>
  </si>
  <si>
    <t>2.54208135371896e-40</t>
  </si>
  <si>
    <t>1.19858614442876e-44</t>
  </si>
  <si>
    <t>Mgat5b</t>
  </si>
  <si>
    <t>8.64640187808531e-42</t>
  </si>
  <si>
    <t>4.07676075160796e-46</t>
  </si>
  <si>
    <t>March3</t>
  </si>
  <si>
    <t>6.33690515139964e-42</t>
  </si>
  <si>
    <t>2.98783778179058e-46</t>
  </si>
  <si>
    <t>CT030190.1</t>
  </si>
  <si>
    <t>4.57102644514342e-43</t>
  </si>
  <si>
    <t>2.15522959363639e-47</t>
  </si>
  <si>
    <t>Pcdh17</t>
  </si>
  <si>
    <t>2.94318783691421e-43</t>
  </si>
  <si>
    <t>1.38770702857948e-47</t>
  </si>
  <si>
    <t>4932443L11Rik</t>
  </si>
  <si>
    <t>3.47770839617527e-44</t>
  </si>
  <si>
    <t>1.6397323759608e-48</t>
  </si>
  <si>
    <t>Fbxo47</t>
  </si>
  <si>
    <t>2.36862782454835e-45</t>
  </si>
  <si>
    <t>1.11680316118079e-49</t>
  </si>
  <si>
    <t>Aph1b</t>
  </si>
  <si>
    <t>2.33229388868306e-46</t>
  </si>
  <si>
    <t>1.0996717849418e-50</t>
  </si>
  <si>
    <t>Gab2</t>
  </si>
  <si>
    <t>2.06074414233346e-46</t>
  </si>
  <si>
    <t>9.71636636490859e-51</t>
  </si>
  <si>
    <t>Gm4349</t>
  </si>
  <si>
    <t>1.01428394196573e-46</t>
  </si>
  <si>
    <t>4.78232798324168e-51</t>
  </si>
  <si>
    <t>Hist1h4m</t>
  </si>
  <si>
    <t>3.93597800702105e-47</t>
  </si>
  <si>
    <t>1.85580555755625e-51</t>
  </si>
  <si>
    <t>Tecpr2</t>
  </si>
  <si>
    <t>1.10063767229925e-48</t>
  </si>
  <si>
    <t>5.18948405063536e-53</t>
  </si>
  <si>
    <t>Hykk</t>
  </si>
  <si>
    <t>1.66501999385803e-49</t>
  </si>
  <si>
    <t>7.85053512121284e-54</t>
  </si>
  <si>
    <t>Fam126a</t>
  </si>
  <si>
    <t>9.41384378281673e-50</t>
  </si>
  <si>
    <t>4.43860803565313e-54</t>
  </si>
  <si>
    <t>Abhd18</t>
  </si>
  <si>
    <t>7.00792984401136e-50</t>
  </si>
  <si>
    <t>3.30422454807457e-54</t>
  </si>
  <si>
    <t>Greb1l</t>
  </si>
  <si>
    <t>3.41604077525073e-51</t>
  </si>
  <si>
    <t>1.61065621917616e-55</t>
  </si>
  <si>
    <t>Smpd3</t>
  </si>
  <si>
    <t>4.90100867342019e-52</t>
  </si>
  <si>
    <t>2.31081553747003e-56</t>
  </si>
  <si>
    <t>Cpeb3</t>
  </si>
  <si>
    <t>2.52036610256086e-53</t>
  </si>
  <si>
    <t>1.18834744804605e-57</t>
  </si>
  <si>
    <t>Slit2</t>
  </si>
  <si>
    <t>8.98999133755183e-54</t>
  </si>
  <si>
    <t>4.23876247703891e-58</t>
  </si>
  <si>
    <t>Hfm1</t>
  </si>
  <si>
    <t>5.10097507325751e-54</t>
  </si>
  <si>
    <t>2.40509928485903e-58</t>
  </si>
  <si>
    <t>Ralgapa2</t>
  </si>
  <si>
    <t>1.37325379045168e-55</t>
  </si>
  <si>
    <t>6.47486345632362e-60</t>
  </si>
  <si>
    <t>Vcl</t>
  </si>
  <si>
    <t>9.94581436933841e-56</t>
  </si>
  <si>
    <t>4.68943107611788e-60</t>
  </si>
  <si>
    <t>Nlk</t>
  </si>
  <si>
    <t>4.93823454100319e-56</t>
  </si>
  <si>
    <t>2.32836745768456e-60</t>
  </si>
  <si>
    <t>Alcam</t>
  </si>
  <si>
    <t>2.91286390959486e-56</t>
  </si>
  <si>
    <t>1.37340935904326e-60</t>
  </si>
  <si>
    <t>Slc25a42</t>
  </si>
  <si>
    <t>1.49389141291159e-57</t>
  </si>
  <si>
    <t>7.04366737192506e-62</t>
  </si>
  <si>
    <t>Trim17</t>
  </si>
  <si>
    <t>4.89783814820837e-58</t>
  </si>
  <si>
    <t>2.30932064133546e-62</t>
  </si>
  <si>
    <t>3.82107396757835e-58</t>
  </si>
  <si>
    <t>1.80162853862905e-62</t>
  </si>
  <si>
    <t>Adarb1</t>
  </si>
  <si>
    <t>3.36327657766779e-61</t>
  </si>
  <si>
    <t>1.58577800823603e-65</t>
  </si>
  <si>
    <t>Synj1</t>
  </si>
  <si>
    <t>2.34615303712202e-61</t>
  </si>
  <si>
    <t>1.10620634500543e-65</t>
  </si>
  <si>
    <t>Hist1h2ba</t>
  </si>
  <si>
    <t>2.77495316800259e-62</t>
  </si>
  <si>
    <t>1.30838472723966e-66</t>
  </si>
  <si>
    <t>Garnl3</t>
  </si>
  <si>
    <t>2.55526778925812e-62</t>
  </si>
  <si>
    <t>1.20480352173988e-66</t>
  </si>
  <si>
    <t>Rims2</t>
  </si>
  <si>
    <t>1.22001979030375e-62</t>
  </si>
  <si>
    <t>5.75236828848012e-67</t>
  </si>
  <si>
    <t>Slc22a5</t>
  </si>
  <si>
    <t>7.55441681606563e-63</t>
  </si>
  <si>
    <t>3.56189203454459e-67</t>
  </si>
  <si>
    <t>Hist1h4c</t>
  </si>
  <si>
    <t>5.81938673409396e-64</t>
  </si>
  <si>
    <t>2.74382890946955e-68</t>
  </si>
  <si>
    <t>Pcx</t>
  </si>
  <si>
    <t>5.13321650306626e-64</t>
  </si>
  <si>
    <t>2.42030105288616e-68</t>
  </si>
  <si>
    <t>Evi5l</t>
  </si>
  <si>
    <t>3.77102880823463e-64</t>
  </si>
  <si>
    <t>1.77803234864191e-68</t>
  </si>
  <si>
    <t>Ppp4r4</t>
  </si>
  <si>
    <t>6.90503954683522e-65</t>
  </si>
  <si>
    <t>3.25571198398567e-69</t>
  </si>
  <si>
    <t>Ccdc36</t>
  </si>
  <si>
    <t>2.16262122407976e-65</t>
  </si>
  <si>
    <t>1.01967147158271e-69</t>
  </si>
  <si>
    <t>Unc13b</t>
  </si>
  <si>
    <t>2.15804143564015e-65</t>
  </si>
  <si>
    <t>1.01751211072665e-69</t>
  </si>
  <si>
    <t>Srgap2</t>
  </si>
  <si>
    <t>1.34243863391419e-66</t>
  </si>
  <si>
    <t>6.32957062527317e-71</t>
  </si>
  <si>
    <t>Nipbl</t>
  </si>
  <si>
    <t>5.86151035272611e-67</t>
  </si>
  <si>
    <t>2.76369010925839e-71</t>
  </si>
  <si>
    <t>Dip2c</t>
  </si>
  <si>
    <t>2.23179810143867e-67</t>
  </si>
  <si>
    <t>1.05228822737454e-71</t>
  </si>
  <si>
    <t>Ugt8a</t>
  </si>
  <si>
    <t>2.21057131168204e-67</t>
  </si>
  <si>
    <t>1.04227983954078e-71</t>
  </si>
  <si>
    <t>Iqsec1</t>
  </si>
  <si>
    <t>5.98655562871829e-68</t>
  </si>
  <si>
    <t>2.82264870041882e-72</t>
  </si>
  <si>
    <t>Msh5</t>
  </si>
  <si>
    <t>7.41010325733921e-69</t>
  </si>
  <si>
    <t>3.49384848759452e-73</t>
  </si>
  <si>
    <t>H2-D1</t>
  </si>
  <si>
    <t>4.30292300625305e-69</t>
  </si>
  <si>
    <t>2.02881937208404e-73</t>
  </si>
  <si>
    <t>Gm20275</t>
  </si>
  <si>
    <t>2.9909945393675e-69</t>
  </si>
  <si>
    <t>1.41024779073389e-73</t>
  </si>
  <si>
    <t>Phyhipl</t>
  </si>
  <si>
    <t>7.89495174540896e-70</t>
  </si>
  <si>
    <t>3.72245355528736e-74</t>
  </si>
  <si>
    <t>Txlng</t>
  </si>
  <si>
    <t>1.20607017580598e-71</t>
  </si>
  <si>
    <t>5.68659614223199e-76</t>
  </si>
  <si>
    <t>Dmc1</t>
  </si>
  <si>
    <t>1.82936043566659e-72</t>
  </si>
  <si>
    <t>8.62539693369133e-77</t>
  </si>
  <si>
    <t>Gm4969</t>
  </si>
  <si>
    <t>1.25784438176387e-72</t>
  </si>
  <si>
    <t>5.93071046142614e-77</t>
  </si>
  <si>
    <t>C79798</t>
  </si>
  <si>
    <t>5.43417486368176e-73</t>
  </si>
  <si>
    <t>2.56220230264593e-77</t>
  </si>
  <si>
    <t>Rad21l</t>
  </si>
  <si>
    <t>7.48315777009249e-74</t>
  </si>
  <si>
    <t>3.52829354052171e-78</t>
  </si>
  <si>
    <t>Pdlim5</t>
  </si>
  <si>
    <t>1.60758534777177e-74</t>
  </si>
  <si>
    <t>7.57973194290995e-79</t>
  </si>
  <si>
    <t>H2-Ab1</t>
  </si>
  <si>
    <t>4.45521526715481e-76</t>
  </si>
  <si>
    <t>2.10062486074535e-80</t>
  </si>
  <si>
    <t>Eml5</t>
  </si>
  <si>
    <t>1.93545410874001e-76</t>
  </si>
  <si>
    <t>9.1256264262342e-81</t>
  </si>
  <si>
    <t>Spdya</t>
  </si>
  <si>
    <t>5.39939263874768e-78</t>
  </si>
  <si>
    <t>2.54580255492842e-82</t>
  </si>
  <si>
    <t>Fmnl3</t>
  </si>
  <si>
    <t>4.17184582572806e-78</t>
  </si>
  <si>
    <t>1.96701675030791e-82</t>
  </si>
  <si>
    <t>Nacad</t>
  </si>
  <si>
    <t>2.53572206390219e-81</t>
  </si>
  <si>
    <t>1.19558775232316e-85</t>
  </si>
  <si>
    <t>Strip2</t>
  </si>
  <si>
    <t>4.15444089395022e-83</t>
  </si>
  <si>
    <t>1.95881036067246e-87</t>
  </si>
  <si>
    <t>Sdk1</t>
  </si>
  <si>
    <t>1.46348909507305e-84</t>
  </si>
  <si>
    <t>6.90032106687281e-89</t>
  </si>
  <si>
    <t>Eaf2</t>
  </si>
  <si>
    <t>5.43298371256596e-93</t>
  </si>
  <si>
    <t>2.5616406773379e-97</t>
  </si>
  <si>
    <t>Terb1</t>
  </si>
  <si>
    <t>8.01810356696942e-95</t>
  </si>
  <si>
    <t>3.78051938656675e-99</t>
  </si>
  <si>
    <t>Rbpms2</t>
  </si>
  <si>
    <t>1.43085191778582e-98</t>
  </si>
  <si>
    <t>6.74643744535725e-103</t>
  </si>
  <si>
    <t>Pbx3</t>
  </si>
  <si>
    <t>1.69304955733889e-99</t>
  </si>
  <si>
    <t>7.98269393813422e-104</t>
  </si>
  <si>
    <t>Prdm9</t>
  </si>
  <si>
    <t>4.43051719365177e-101</t>
  </si>
  <si>
    <t>2.08897976974481e-105</t>
  </si>
  <si>
    <t>Fgf11</t>
  </si>
  <si>
    <t>7.89840575217122e-110</t>
  </si>
  <si>
    <t>3.72408211239154e-114</t>
  </si>
  <si>
    <t>Stxbp5l</t>
  </si>
  <si>
    <t>4.74089724174638e-129</t>
  </si>
  <si>
    <t>2.23532332582695e-133</t>
  </si>
  <si>
    <t>Pparg</t>
  </si>
  <si>
    <t>4.71280813265443e-137</t>
  </si>
  <si>
    <t>2.22207936850131e-141</t>
  </si>
  <si>
    <t>Cndp2</t>
  </si>
  <si>
    <t>2.13584298394129e-26</t>
  </si>
  <si>
    <t>1.00704558628002e-30</t>
  </si>
  <si>
    <t>Usp51</t>
  </si>
  <si>
    <t>2.48694280660715e-31</t>
  </si>
  <si>
    <t>1.17258843255559e-35</t>
  </si>
  <si>
    <t>B4galt6</t>
  </si>
  <si>
    <t>5.69065176492951e-32</t>
  </si>
  <si>
    <t>2.683130635546e-36</t>
  </si>
  <si>
    <t>Gm9</t>
  </si>
  <si>
    <t>1.87857353577311e-33</t>
  </si>
  <si>
    <t>8.85743569132498e-38</t>
  </si>
  <si>
    <t>Slc6a8</t>
  </si>
  <si>
    <t>6.62254274313599e-36</t>
  </si>
  <si>
    <t>3.12251532044697e-40</t>
  </si>
  <si>
    <t>Aplp1</t>
  </si>
  <si>
    <t>6.91473773622629e-37</t>
  </si>
  <si>
    <t>3.26028466039242e-41</t>
  </si>
  <si>
    <t>Vax2</t>
  </si>
  <si>
    <t>4.82939006260819e-38</t>
  </si>
  <si>
    <t>2.27704750936309e-42</t>
  </si>
  <si>
    <t>Peg10</t>
  </si>
  <si>
    <t>2.56635958042305e-38</t>
  </si>
  <si>
    <t>1.21003327852471e-42</t>
  </si>
  <si>
    <t>1.15229867050793e-38</t>
  </si>
  <si>
    <t>5.43306459761388e-43</t>
  </si>
  <si>
    <t>Rhox2g</t>
  </si>
  <si>
    <t>5.40980269790191e-39</t>
  </si>
  <si>
    <t>2.55071087646844e-43</t>
  </si>
  <si>
    <t>Cd82</t>
  </si>
  <si>
    <t>1.37963432083729e-39</t>
  </si>
  <si>
    <t>6.50494752622606e-44</t>
  </si>
  <si>
    <t>Cdkn1c</t>
  </si>
  <si>
    <t>7.97497477916621e-41</t>
  </si>
  <si>
    <t>3.76018425157538e-45</t>
  </si>
  <si>
    <t>Kalrn</t>
  </si>
  <si>
    <t>2.77875629849622e-42</t>
  </si>
  <si>
    <t>1.31017789546712e-46</t>
  </si>
  <si>
    <t>Msl3</t>
  </si>
  <si>
    <t>1.93208643883494e-44</t>
  </si>
  <si>
    <t>9.10974793170322e-49</t>
  </si>
  <si>
    <t>Pkdcc</t>
  </si>
  <si>
    <t>2.02223091615068e-45</t>
  </si>
  <si>
    <t>9.53477729336921e-50</t>
  </si>
  <si>
    <t>Rhox2d</t>
  </si>
  <si>
    <t>1.56970319457291e-46</t>
  </si>
  <si>
    <t>7.40111836754638e-51</t>
  </si>
  <si>
    <t>Myo1a</t>
  </si>
  <si>
    <t>6.87443369163324e-47</t>
  </si>
  <si>
    <t>3.24128138603104e-51</t>
  </si>
  <si>
    <t>Tsga8</t>
  </si>
  <si>
    <t>4.91139198179203e-47</t>
  </si>
  <si>
    <t>2.31571124607102e-51</t>
  </si>
  <si>
    <t>Dnajc12</t>
  </si>
  <si>
    <t>3.41124177139744e-47</t>
  </si>
  <si>
    <t>1.60839349870217e-51</t>
  </si>
  <si>
    <t>Prss44</t>
  </si>
  <si>
    <t>1.58864094167321e-48</t>
  </si>
  <si>
    <t>7.49040945670804e-53</t>
  </si>
  <si>
    <t>Rab11fip5</t>
  </si>
  <si>
    <t>4.95202789413572e-49</t>
  </si>
  <si>
    <t>2.33487099539616e-53</t>
  </si>
  <si>
    <t>Nectin2</t>
  </si>
  <si>
    <t>1.36519602779959e-51</t>
  </si>
  <si>
    <t>6.43687127068505e-56</t>
  </si>
  <si>
    <t>Mageb18</t>
  </si>
  <si>
    <t>1.65615852131555e-52</t>
  </si>
  <si>
    <t>7.80875345992528e-57</t>
  </si>
  <si>
    <t>Izumo4</t>
  </si>
  <si>
    <t>1.96518169065474e-55</t>
  </si>
  <si>
    <t>9.26579136524464e-60</t>
  </si>
  <si>
    <t>Mageb2</t>
  </si>
  <si>
    <t>7.6585588202776e-57</t>
  </si>
  <si>
    <t>3.61099477593361e-61</t>
  </si>
  <si>
    <t>Sdr39u1</t>
  </si>
  <si>
    <t>3.70475560707199e-57</t>
  </si>
  <si>
    <t>1.74678467022113e-61</t>
  </si>
  <si>
    <t>B3galnt1</t>
  </si>
  <si>
    <t>4.42844939308395e-60</t>
  </si>
  <si>
    <t>2.08800480601818e-64</t>
  </si>
  <si>
    <t>Ifngr1</t>
  </si>
  <si>
    <t>1.63110611479384e-60</t>
  </si>
  <si>
    <t>7.6906318770043e-65</t>
  </si>
  <si>
    <t>Ago2</t>
  </si>
  <si>
    <t>4.09009985587533e-63</t>
  </si>
  <si>
    <t>1.92847369318466e-67</t>
  </si>
  <si>
    <t>Phf2</t>
  </si>
  <si>
    <t>2.22476539253948e-65</t>
  </si>
  <si>
    <t>1.04897231955277e-69</t>
  </si>
  <si>
    <t>1.42175390979561e-65</t>
  </si>
  <si>
    <t>6.70354052428501e-70</t>
  </si>
  <si>
    <t>Meikin</t>
  </si>
  <si>
    <t>2.54879368602286e-66</t>
  </si>
  <si>
    <t>1.20175099534295e-70</t>
  </si>
  <si>
    <t>Dnaja4</t>
  </si>
  <si>
    <t>4.21824225657146e-67</t>
  </si>
  <si>
    <t>1.98889257229076e-71</t>
  </si>
  <si>
    <t>Gm20619</t>
  </si>
  <si>
    <t>1.8635614954394e-67</t>
  </si>
  <si>
    <t>8.78665422905089e-72</t>
  </si>
  <si>
    <t>Maoa</t>
  </si>
  <si>
    <t>7.25909159314948e-69</t>
  </si>
  <si>
    <t>3.42264679765641e-73</t>
  </si>
  <si>
    <t>Gm5136</t>
  </si>
  <si>
    <t>2.41488748260384e-69</t>
  </si>
  <si>
    <t>1.13861449507466e-73</t>
  </si>
  <si>
    <t>Pdha2</t>
  </si>
  <si>
    <t>4.57636180886476e-70</t>
  </si>
  <si>
    <t>2.15774520668808e-74</t>
  </si>
  <si>
    <t>1.29211863636687e-70</t>
  </si>
  <si>
    <t>6.09231286890881e-75</t>
  </si>
  <si>
    <t>Gyg</t>
  </si>
  <si>
    <t>2.13336050767472e-71</t>
  </si>
  <si>
    <t>1.00587510381193e-75</t>
  </si>
  <si>
    <t>Rhox2h</t>
  </si>
  <si>
    <t>2.19942851076508e-74</t>
  </si>
  <si>
    <t>1.0370260317625e-78</t>
  </si>
  <si>
    <t>Srgap1</t>
  </si>
  <si>
    <t>4.25575815433402e-75</t>
  </si>
  <si>
    <t>2.00658124114009e-79</t>
  </si>
  <si>
    <t>Spaca1</t>
  </si>
  <si>
    <t>2.84028665343881e-75</t>
  </si>
  <si>
    <t>1.33918933162281e-79</t>
  </si>
  <si>
    <t>Cldn34b1</t>
  </si>
  <si>
    <t>1.3826979638039e-76</t>
  </si>
  <si>
    <t>6.51939253997782e-81</t>
  </si>
  <si>
    <t>Fgf2</t>
  </si>
  <si>
    <t>2.99933038021614e-78</t>
  </si>
  <si>
    <t>1.41417812259708e-82</t>
  </si>
  <si>
    <t>6.9984175511423e-79</t>
  </si>
  <si>
    <t>3.29973952149668e-83</t>
  </si>
  <si>
    <t>3.6441877249872e-79</t>
  </si>
  <si>
    <t>1.71822703804385e-83</t>
  </si>
  <si>
    <t>3.02357274587191e-81</t>
  </si>
  <si>
    <t>1.42560834828229e-85</t>
  </si>
  <si>
    <t>Rdh11</t>
  </si>
  <si>
    <t>3.82243434288378e-82</t>
  </si>
  <si>
    <t>1.80226995279541e-86</t>
  </si>
  <si>
    <t>Dynlt3</t>
  </si>
  <si>
    <t>1.64831193701602e-82</t>
  </si>
  <si>
    <t>7.7717569758877e-87</t>
  </si>
  <si>
    <t>1.56704084200323e-83</t>
  </si>
  <si>
    <t>7.38856542978561e-88</t>
  </si>
  <si>
    <t>1.18287174095071e-83</t>
  </si>
  <si>
    <t>5.57721599769299e-88</t>
  </si>
  <si>
    <t>Glt8d1</t>
  </si>
  <si>
    <t>9.43718835558234e-84</t>
  </si>
  <si>
    <t>4.44961495383202e-88</t>
  </si>
  <si>
    <t>Mdk</t>
  </si>
  <si>
    <t>1.29915753210438e-84</t>
  </si>
  <si>
    <t>6.12550111794228e-89</t>
  </si>
  <si>
    <t>Tcp11l2</t>
  </si>
  <si>
    <t>6.90890468614755e-85</t>
  </si>
  <si>
    <t>3.25753438924397e-89</t>
  </si>
  <si>
    <t>Ccdc107</t>
  </si>
  <si>
    <t>3.14893618438888e-88</t>
  </si>
  <si>
    <t>1.48471695242061e-92</t>
  </si>
  <si>
    <t>Dync2li1</t>
  </si>
  <si>
    <t>1.64452872817672e-88</t>
  </si>
  <si>
    <t>7.75391922380463e-93</t>
  </si>
  <si>
    <t>4.74935246033089e-89</t>
  </si>
  <si>
    <t>2.23930994404776e-93</t>
  </si>
  <si>
    <t>Ikbip</t>
  </si>
  <si>
    <t>1.03294116715289e-90</t>
  </si>
  <si>
    <t>4.87029641733648e-95</t>
  </si>
  <si>
    <t>Tm2d2</t>
  </si>
  <si>
    <t>1.43355338005834e-92</t>
  </si>
  <si>
    <t>6.75917478456476e-97</t>
  </si>
  <si>
    <t>Cntd1</t>
  </si>
  <si>
    <t>3.16815505416745e-94</t>
  </si>
  <si>
    <t>1.493778610103e-98</t>
  </si>
  <si>
    <t>Spesp1</t>
  </si>
  <si>
    <t>8.76539131196768e-95</t>
  </si>
  <si>
    <t>4.13286402563425e-99</t>
  </si>
  <si>
    <t>8.62907978851674e-95</t>
  </si>
  <si>
    <t>4.06859342190426e-99</t>
  </si>
  <si>
    <t>Tmbim4</t>
  </si>
  <si>
    <t>1.44014644882661e-95</t>
  </si>
  <si>
    <t>6.79026096858225e-100</t>
  </si>
  <si>
    <t>Ube2a</t>
  </si>
  <si>
    <t>1.23932864118786e-97</t>
  </si>
  <si>
    <t>5.84340912437106e-102</t>
  </si>
  <si>
    <t>4930524B15Rik</t>
  </si>
  <si>
    <t>4.77498674560972e-98</t>
  </si>
  <si>
    <t>2.2513964569804e-102</t>
  </si>
  <si>
    <t>Rhox3h</t>
  </si>
  <si>
    <t>6.86201977822285e-99</t>
  </si>
  <si>
    <t>3.23542825131918e-103</t>
  </si>
  <si>
    <t>Hspa2</t>
  </si>
  <si>
    <t>9.97081515193492e-100</t>
  </si>
  <si>
    <t>4.70121889383513e-104</t>
  </si>
  <si>
    <t>Tktl2</t>
  </si>
  <si>
    <t>3.75574219205049e-101</t>
  </si>
  <si>
    <t>1.77082474046418e-105</t>
  </si>
  <si>
    <t>Gm6268</t>
  </si>
  <si>
    <t>2.54405941455219e-101</t>
  </si>
  <si>
    <t>1.19951879605459e-105</t>
  </si>
  <si>
    <t>Gm14152</t>
  </si>
  <si>
    <t>8.62269884583755e-102</t>
  </si>
  <si>
    <t>4.06558482051844e-106</t>
  </si>
  <si>
    <t>Rhox3f</t>
  </si>
  <si>
    <t>3.48924666190896e-103</t>
  </si>
  <si>
    <t>1.64517264458907e-107</t>
  </si>
  <si>
    <t>Nxt2</t>
  </si>
  <si>
    <t>2.15607791267239e-103</t>
  </si>
  <si>
    <t>1.01658631367457e-107</t>
  </si>
  <si>
    <t>Phf2os1</t>
  </si>
  <si>
    <t>7.30411032032586e-106</t>
  </si>
  <si>
    <t>3.44387303518594e-110</t>
  </si>
  <si>
    <t>Gm4763</t>
  </si>
  <si>
    <t>3.08507476737228e-107</t>
  </si>
  <si>
    <t>1.45460642527808e-111</t>
  </si>
  <si>
    <t>1700019A02Rik</t>
  </si>
  <si>
    <t>2.56342169182623e-107</t>
  </si>
  <si>
    <t>1.20864807007696e-111</t>
  </si>
  <si>
    <t>BC049730</t>
  </si>
  <si>
    <t>1.74741762510025e-107</t>
  </si>
  <si>
    <t>8.23903826253124e-112</t>
  </si>
  <si>
    <t>Tex13c2</t>
  </si>
  <si>
    <t>5.53407627365305e-110</t>
  </si>
  <si>
    <t>2.609305612548e-114</t>
  </si>
  <si>
    <t>Cers2</t>
  </si>
  <si>
    <t>3.10509455723781e-110</t>
  </si>
  <si>
    <t>1.46404571513877e-114</t>
  </si>
  <si>
    <t>6.21920131630756e-113</t>
  </si>
  <si>
    <t>2.93234066495712e-117</t>
  </si>
  <si>
    <t>Tesmin</t>
  </si>
  <si>
    <t>2.53224231238553e-113</t>
  </si>
  <si>
    <t>1.19394705662008e-117</t>
  </si>
  <si>
    <t>Cldn7</t>
  </si>
  <si>
    <t>3.31064534439137e-122</t>
  </si>
  <si>
    <t>1.5609624896937e-126</t>
  </si>
  <si>
    <t>4930469K13Rik</t>
  </si>
  <si>
    <t>4.77532093575511e-124</t>
  </si>
  <si>
    <t>2.25155402694852e-128</t>
  </si>
  <si>
    <t>Sgce</t>
  </si>
  <si>
    <t>6.56836201842088e-131</t>
  </si>
  <si>
    <t>3.09696921986934e-135</t>
  </si>
  <si>
    <t>Gml2</t>
  </si>
  <si>
    <t>4.53671488941292e-135</t>
  </si>
  <si>
    <t>2.13905176548301e-139</t>
  </si>
  <si>
    <t>9.87059874119308e-136</t>
  </si>
  <si>
    <t>4.65396706171582e-140</t>
  </si>
  <si>
    <t>6.2443913687375e-139</t>
  </si>
  <si>
    <t>2.94421772301264e-143</t>
  </si>
  <si>
    <t>2.16699870953625e-140</t>
  </si>
  <si>
    <t>1.02173544699715e-144</t>
  </si>
  <si>
    <t>6.98336944481031e-144</t>
  </si>
  <si>
    <t>3.29264437022505e-148</t>
  </si>
  <si>
    <t>1700080O16Rik</t>
  </si>
  <si>
    <t>1.428682331223e-152</t>
  </si>
  <si>
    <t>6.73620788921214e-157</t>
  </si>
  <si>
    <t>Gml</t>
  </si>
  <si>
    <t>1.80900927874874e-163</t>
  </si>
  <si>
    <t>8.52944164622917e-168</t>
  </si>
  <si>
    <t>Gm15205</t>
  </si>
  <si>
    <t>4.42135358336829e-167</t>
  </si>
  <si>
    <t>2.08465914629086e-171</t>
  </si>
  <si>
    <t>1.673193061169e-169</t>
  </si>
  <si>
    <t>7.88907096595315e-174</t>
  </si>
  <si>
    <t>1700102P08Rik</t>
  </si>
  <si>
    <t>3.36495577206272e-171</t>
  </si>
  <si>
    <t>1.58656974494918e-175</t>
  </si>
  <si>
    <t>1700020N01Rik</t>
  </si>
  <si>
    <t>2.01912178226123e-181</t>
  </si>
  <si>
    <t>9.5201177908493e-186</t>
  </si>
  <si>
    <t>9.8478477721697e-188</t>
  </si>
  <si>
    <t>4.6432400264839e-192</t>
  </si>
  <si>
    <t>3.27508955159283e-191</t>
  </si>
  <si>
    <t>1.54419800631469e-195</t>
  </si>
  <si>
    <t>Rsph1</t>
  </si>
  <si>
    <t>3.32758543735184e-201</t>
  </si>
  <si>
    <t>1.56894970878016e-205</t>
  </si>
  <si>
    <t>Dnah7a</t>
  </si>
  <si>
    <t>5.93529636821859e-214</t>
  </si>
  <si>
    <t>2.79848006422678e-218</t>
  </si>
  <si>
    <t>Gm5934</t>
  </si>
  <si>
    <t>1.86666897285716e-223</t>
  </si>
  <si>
    <t>8.80130592134074e-228</t>
  </si>
  <si>
    <t>8.5804823101201e-265</t>
  </si>
  <si>
    <t>4.04567981051445e-269</t>
  </si>
  <si>
    <t>Atl1</t>
  </si>
  <si>
    <t>Rap1gap</t>
  </si>
  <si>
    <t>Scube1</t>
  </si>
  <si>
    <t>8.12433216990532e-06</t>
  </si>
  <si>
    <t>Map3k20</t>
  </si>
  <si>
    <t>1.45733220267957e-06</t>
  </si>
  <si>
    <t>AC164424.1</t>
  </si>
  <si>
    <t>2.39294984093041e-07</t>
  </si>
  <si>
    <t>Nemp2</t>
  </si>
  <si>
    <t>1.64153984989065e-07</t>
  </si>
  <si>
    <t>Tmem43</t>
  </si>
  <si>
    <t>1.17310042889002e-07</t>
  </si>
  <si>
    <t>Bves</t>
  </si>
  <si>
    <t>8.78517066279321e-08</t>
  </si>
  <si>
    <t>Scube2</t>
  </si>
  <si>
    <t>4.36775909425355e-08</t>
  </si>
  <si>
    <t>Mesp2</t>
  </si>
  <si>
    <t>3.27193702519051e-08</t>
  </si>
  <si>
    <t>Ankrd9</t>
  </si>
  <si>
    <t>2.34758682648251e-08</t>
  </si>
  <si>
    <t>Gtpbp3</t>
  </si>
  <si>
    <t>2.16614999876802e-08</t>
  </si>
  <si>
    <t>Gm26668</t>
  </si>
  <si>
    <t>2.10943715230519e-08</t>
  </si>
  <si>
    <t>4931428F04Rik</t>
  </si>
  <si>
    <t>1.4581677982911e-08</t>
  </si>
  <si>
    <t>Tspan15</t>
  </si>
  <si>
    <t>1.15217695764837e-08</t>
  </si>
  <si>
    <t>Cpne2</t>
  </si>
  <si>
    <t>9.28534815087593e-09</t>
  </si>
  <si>
    <t>Tnfrsf10b</t>
  </si>
  <si>
    <t>8.0682566459686e-09</t>
  </si>
  <si>
    <t>Deptor</t>
  </si>
  <si>
    <t>6.83664344876404e-09</t>
  </si>
  <si>
    <t>Gm5784</t>
  </si>
  <si>
    <t>8.47898954349663e-05</t>
  </si>
  <si>
    <t>3.99782617921478e-09</t>
  </si>
  <si>
    <t>Draxin</t>
  </si>
  <si>
    <t>8.3007981094729e-05</t>
  </si>
  <si>
    <t>3.91380928354609e-09</t>
  </si>
  <si>
    <t>Tedc2</t>
  </si>
  <si>
    <t>7.89580479360017e-05</t>
  </si>
  <si>
    <t>3.7228557657599e-09</t>
  </si>
  <si>
    <t>Plp2</t>
  </si>
  <si>
    <t>3.97632259445556e-05</t>
  </si>
  <si>
    <t>1.87482794778422e-09</t>
  </si>
  <si>
    <t>Nutm1</t>
  </si>
  <si>
    <t>2.88843170182345e-05</t>
  </si>
  <si>
    <t>1.36188962318989e-09</t>
  </si>
  <si>
    <t>Recql4</t>
  </si>
  <si>
    <t>1.474417355268e-05</t>
  </si>
  <si>
    <t>6.95184758955162e-10</t>
  </si>
  <si>
    <t>Xylb</t>
  </si>
  <si>
    <t>1.18705666638669e-05</t>
  </si>
  <si>
    <t>5.59694783529018e-10</t>
  </si>
  <si>
    <t>Grhl1</t>
  </si>
  <si>
    <t>4.81656754205959e-06</t>
  </si>
  <si>
    <t>2.27100171722363e-10</t>
  </si>
  <si>
    <t>Jag1</t>
  </si>
  <si>
    <t>2.58561811084256e-06</t>
  </si>
  <si>
    <t>1.21911363611795e-10</t>
  </si>
  <si>
    <t>Pxdn</t>
  </si>
  <si>
    <t>2.27638539725953e-06</t>
  </si>
  <si>
    <t>1.07331104590482e-10</t>
  </si>
  <si>
    <t>Vopp1</t>
  </si>
  <si>
    <t>1.48811620211286e-06</t>
  </si>
  <si>
    <t>7.01643737145956e-11</t>
  </si>
  <si>
    <t>Adgrb1</t>
  </si>
  <si>
    <t>1.23328028315704e-06</t>
  </si>
  <si>
    <t>5.81489124030857e-11</t>
  </si>
  <si>
    <t>Ostm1</t>
  </si>
  <si>
    <t>8.10090765331687e-07</t>
  </si>
  <si>
    <t>3.81956134344706e-11</t>
  </si>
  <si>
    <t>Gne</t>
  </si>
  <si>
    <t>6.67769821641086e-07</t>
  </si>
  <si>
    <t>3.14852101297131e-11</t>
  </si>
  <si>
    <t>Hist1h4n</t>
  </si>
  <si>
    <t>6.66655074413274e-07</t>
  </si>
  <si>
    <t>3.14326500265583e-11</t>
  </si>
  <si>
    <t>Cenpi</t>
  </si>
  <si>
    <t>6.20627675023805e-07</t>
  </si>
  <si>
    <t>2.92624675856384e-11</t>
  </si>
  <si>
    <t>Nmrk1</t>
  </si>
  <si>
    <t>4.39359313834342e-07</t>
  </si>
  <si>
    <t>2.07157015339876e-11</t>
  </si>
  <si>
    <t>Med18</t>
  </si>
  <si>
    <t>3.24763492655717e-07</t>
  </si>
  <si>
    <t>1.53125320692026e-11</t>
  </si>
  <si>
    <t>Plk5</t>
  </si>
  <si>
    <t>2.34648854050092e-07</t>
  </si>
  <si>
    <t>1.10636453416046e-11</t>
  </si>
  <si>
    <t>Plpp5</t>
  </si>
  <si>
    <t>2.28941611371571e-07</t>
  </si>
  <si>
    <t>1.0794550019877e-11</t>
  </si>
  <si>
    <t>AC163633.1</t>
  </si>
  <si>
    <t>8.13808366536499e-08</t>
  </si>
  <si>
    <t>3.83708975687915e-12</t>
  </si>
  <si>
    <t>Atp10a</t>
  </si>
  <si>
    <t>5.61859493389959e-08</t>
  </si>
  <si>
    <t>2.64915598750511e-12</t>
  </si>
  <si>
    <t>Fads1</t>
  </si>
  <si>
    <t>1.45708801268262e-09</t>
  </si>
  <si>
    <t>6.87014009468915e-14</t>
  </si>
  <si>
    <t>Gm1141</t>
  </si>
  <si>
    <t>1.26472745073771e-09</t>
  </si>
  <si>
    <t>5.96316399046495e-14</t>
  </si>
  <si>
    <t>Zc3hav1</t>
  </si>
  <si>
    <t>5.65409239990761e-10</t>
  </si>
  <si>
    <t>2.66589296992202e-14</t>
  </si>
  <si>
    <t>Hist1h2ai</t>
  </si>
  <si>
    <t>4.77942485819091e-10</t>
  </si>
  <si>
    <t>2.25348901795979e-14</t>
  </si>
  <si>
    <t>Gm5141</t>
  </si>
  <si>
    <t>3.29182217106158e-10</t>
  </si>
  <si>
    <t>1.55208740207534e-14</t>
  </si>
  <si>
    <t>Rmi2</t>
  </si>
  <si>
    <t>2.78341605722214e-10</t>
  </si>
  <si>
    <t>1.31237496214915e-14</t>
  </si>
  <si>
    <t>Lhx2</t>
  </si>
  <si>
    <t>2.25570982197302e-10</t>
  </si>
  <si>
    <t>1.06356255456317e-14</t>
  </si>
  <si>
    <t>Gm4425</t>
  </si>
  <si>
    <t>1.53959435170482e-10</t>
  </si>
  <si>
    <t>7.25915579096055e-15</t>
  </si>
  <si>
    <t>Pacsin3</t>
  </si>
  <si>
    <t>1.45130355489159e-10</t>
  </si>
  <si>
    <t>6.84286649484457e-15</t>
  </si>
  <si>
    <t>Dpyd</t>
  </si>
  <si>
    <t>5.3591702013576e-11</t>
  </si>
  <si>
    <t>2.52683775819586e-15</t>
  </si>
  <si>
    <t>9030624G23Rik</t>
  </si>
  <si>
    <t>4.90573145408685e-11</t>
  </si>
  <si>
    <t>2.31304231886786e-15</t>
  </si>
  <si>
    <t>Tfap4</t>
  </si>
  <si>
    <t>3.62609489083812e-11</t>
  </si>
  <si>
    <t>1.70969630385125e-15</t>
  </si>
  <si>
    <t>Acaa1b</t>
  </si>
  <si>
    <t>1.05829667763845e-11</t>
  </si>
  <si>
    <t>4.98984712923026e-16</t>
  </si>
  <si>
    <t>Setd6</t>
  </si>
  <si>
    <t>1.04687307944261e-11</t>
  </si>
  <si>
    <t>4.93598509803674e-16</t>
  </si>
  <si>
    <t>Neil3</t>
  </si>
  <si>
    <t>4.32940211642815e-12</t>
  </si>
  <si>
    <t>2.04130421822252e-16</t>
  </si>
  <si>
    <t>Tk1</t>
  </si>
  <si>
    <t>3.79455302272905e-12</t>
  </si>
  <si>
    <t>1.78912396752749e-16</t>
  </si>
  <si>
    <t>Ppp1r1b</t>
  </si>
  <si>
    <t>2.3463383378877e-12</t>
  </si>
  <si>
    <t>1.10629371393639e-16</t>
  </si>
  <si>
    <t>Ogfrl1</t>
  </si>
  <si>
    <t>1.4824484107577e-12</t>
  </si>
  <si>
    <t>6.98971385146731e-17</t>
  </si>
  <si>
    <t>Tshz3</t>
  </si>
  <si>
    <t>2.78877896470222e-13</t>
  </si>
  <si>
    <t>1.3149035620266e-17</t>
  </si>
  <si>
    <t>Tmem47</t>
  </si>
  <si>
    <t>2.06962830324524e-13</t>
  </si>
  <si>
    <t>9.75825500139206e-18</t>
  </si>
  <si>
    <t>Dna2</t>
  </si>
  <si>
    <t>1.66124422285435e-13</t>
  </si>
  <si>
    <t>7.83273243837214e-18</t>
  </si>
  <si>
    <t>Xylt1</t>
  </si>
  <si>
    <t>6.30269423334727e-14</t>
  </si>
  <si>
    <t>2.97170740409603e-18</t>
  </si>
  <si>
    <t>Ankle1</t>
  </si>
  <si>
    <t>4.03159419025173e-14</t>
  </si>
  <si>
    <t>1.90088839183919e-18</t>
  </si>
  <si>
    <t>A430033K04Rik</t>
  </si>
  <si>
    <t>2.21183090796379e-14</t>
  </si>
  <si>
    <t>1.04287373660417e-18</t>
  </si>
  <si>
    <t>E2f7</t>
  </si>
  <si>
    <t>1.22785147248761e-14</t>
  </si>
  <si>
    <t>5.78929450934796e-19</t>
  </si>
  <si>
    <t>Mitf</t>
  </si>
  <si>
    <t>1.08181517788309e-14</t>
  </si>
  <si>
    <t>5.10073637551555e-19</t>
  </si>
  <si>
    <t>Hmx1</t>
  </si>
  <si>
    <t>2.68802228490314e-15</t>
  </si>
  <si>
    <t>1.26739699415491e-19</t>
  </si>
  <si>
    <t>Ppp1r14a</t>
  </si>
  <si>
    <t>8.2556792401021e-16</t>
  </si>
  <si>
    <t>3.89253582917728e-20</t>
  </si>
  <si>
    <t>Khdrbs2</t>
  </si>
  <si>
    <t>8.13226620647293e-17</t>
  </si>
  <si>
    <t>3.83434683694324e-21</t>
  </si>
  <si>
    <t>R3hdm4</t>
  </si>
  <si>
    <t>5.23027327651507e-17</t>
  </si>
  <si>
    <t>2.46606312250227e-21</t>
  </si>
  <si>
    <t>Dll3</t>
  </si>
  <si>
    <t>4.21202388416224e-17</t>
  </si>
  <si>
    <t>1.98596062245379e-21</t>
  </si>
  <si>
    <t>Arhgef26</t>
  </si>
  <si>
    <t>6.29376905990356e-18</t>
  </si>
  <si>
    <t>2.967499203123e-22</t>
  </si>
  <si>
    <t>Bckdk</t>
  </si>
  <si>
    <t>3.96563609860938e-18</t>
  </si>
  <si>
    <t>1.86978928691092e-22</t>
  </si>
  <si>
    <t>Pclaf</t>
  </si>
  <si>
    <t>2.41940527837434e-18</t>
  </si>
  <si>
    <t>1.14074462651438e-22</t>
  </si>
  <si>
    <t>Phlda3</t>
  </si>
  <si>
    <t>1.44837904559326e-18</t>
  </si>
  <si>
    <t>6.82907749348511e-23</t>
  </si>
  <si>
    <t>Hist1h1c</t>
  </si>
  <si>
    <t>1.38997164778325e-18</t>
  </si>
  <si>
    <t>6.55368781075603e-23</t>
  </si>
  <si>
    <t>Nrarp</t>
  </si>
  <si>
    <t>1.20035186043508e-18</t>
  </si>
  <si>
    <t>5.65963440254175e-23</t>
  </si>
  <si>
    <t>1.15327197111612e-18</t>
  </si>
  <si>
    <t>5.43765369001894e-23</t>
  </si>
  <si>
    <t>E2f2</t>
  </si>
  <si>
    <t>6.09170790078689e-19</t>
  </si>
  <si>
    <t>2.87222778103017e-23</t>
  </si>
  <si>
    <t>Cxadr</t>
  </si>
  <si>
    <t>1.13235712953252e-19</t>
  </si>
  <si>
    <t>5.33904064091904e-24</t>
  </si>
  <si>
    <t>Hist3h2ba</t>
  </si>
  <si>
    <t>9.42546299628561e-20</t>
  </si>
  <si>
    <t>4.44408647097252e-24</t>
  </si>
  <si>
    <t>Tyms</t>
  </si>
  <si>
    <t>6.19343520372006e-20</t>
  </si>
  <si>
    <t>2.92019199571882e-24</t>
  </si>
  <si>
    <t>2410018L13Rik</t>
  </si>
  <si>
    <t>6.0032197607779e-23</t>
  </si>
  <si>
    <t>2.83050580450653e-27</t>
  </si>
  <si>
    <t>Nudt22</t>
  </si>
  <si>
    <t>4.56750599245366e-24</t>
  </si>
  <si>
    <t>2.15356970741367e-28</t>
  </si>
  <si>
    <t>Fbxo5</t>
  </si>
  <si>
    <t>4.23404938548662e-24</t>
  </si>
  <si>
    <t>1.99634560115358e-28</t>
  </si>
  <si>
    <t>Bst2</t>
  </si>
  <si>
    <t>2.31825996585812e-24</t>
  </si>
  <si>
    <t>1.09305481911364e-28</t>
  </si>
  <si>
    <t>Cdkn1a</t>
  </si>
  <si>
    <t>2.17429164727763e-25</t>
  </si>
  <si>
    <t>1.02517405218427e-29</t>
  </si>
  <si>
    <t>Hist1h2bm</t>
  </si>
  <si>
    <t>5.05162121665897e-27</t>
  </si>
  <si>
    <t>2.38182904269837e-31</t>
  </si>
  <si>
    <t>Hist1h2aa</t>
  </si>
  <si>
    <t>4.13586996399332e-30</t>
  </si>
  <si>
    <t>1.95005420528706e-34</t>
  </si>
  <si>
    <t>Sgcb</t>
  </si>
  <si>
    <t>3.78027502638681e-32</t>
  </si>
  <si>
    <t>1.78239192153652e-36</t>
  </si>
  <si>
    <t>Dmrtb1</t>
  </si>
  <si>
    <t>3.2790836549491e-32</t>
  </si>
  <si>
    <t>1.5460812178552e-36</t>
  </si>
  <si>
    <t>H1fx</t>
  </si>
  <si>
    <t>1.33981804242197e-32</t>
  </si>
  <si>
    <t>6.31721459013611e-37</t>
  </si>
  <si>
    <t>Dusp12</t>
  </si>
  <si>
    <t>9.00258691821514e-33</t>
  </si>
  <si>
    <t>4.24470126748793e-37</t>
  </si>
  <si>
    <t>Cdkn2a</t>
  </si>
  <si>
    <t>1.46092150232104e-33</t>
  </si>
  <si>
    <t>6.88821491970881e-38</t>
  </si>
  <si>
    <t>Dnajc9</t>
  </si>
  <si>
    <t>1.10103519042126e-33</t>
  </si>
  <si>
    <t>5.19135834042745e-38</t>
  </si>
  <si>
    <t>Melk</t>
  </si>
  <si>
    <t>9.12375751894593e-35</t>
  </si>
  <si>
    <t>4.30183295720964e-39</t>
  </si>
  <si>
    <t>Hist1h1a</t>
  </si>
  <si>
    <t>5.86596472885395e-36</t>
  </si>
  <si>
    <t>2.76579033846666e-40</t>
  </si>
  <si>
    <t>Ccng1</t>
  </si>
  <si>
    <t>6.09846818782478e-39</t>
  </si>
  <si>
    <t>2.87541524250308e-43</t>
  </si>
  <si>
    <t>Ska1</t>
  </si>
  <si>
    <t>1.23792883095911e-40</t>
  </si>
  <si>
    <t>5.83680904785283e-45</t>
  </si>
  <si>
    <t>Hist1h2ap</t>
  </si>
  <si>
    <t>1.3451322620311e-58</t>
  </si>
  <si>
    <t>6.34227102659766e-63</t>
  </si>
  <si>
    <t>C77080</t>
  </si>
  <si>
    <t>Dnah2</t>
  </si>
  <si>
    <t>Adcy7</t>
  </si>
  <si>
    <t>1810024B03Rik</t>
  </si>
  <si>
    <t>Cfap77</t>
  </si>
  <si>
    <t>3.08641852580491e-07</t>
  </si>
  <si>
    <t>2.08598891650312e-07</t>
  </si>
  <si>
    <t>Lin28a</t>
  </si>
  <si>
    <t>8.39820601869822e-08</t>
  </si>
  <si>
    <t>Cnbd2</t>
  </si>
  <si>
    <t>1.49575563865665e-08</t>
  </si>
  <si>
    <t>Chrna7</t>
  </si>
  <si>
    <t>8.24680349395414e-05</t>
  </si>
  <si>
    <t>3.88835093307282e-09</t>
  </si>
  <si>
    <t>B230317F23Rik</t>
  </si>
  <si>
    <t>7.38848553499465e-05</t>
  </si>
  <si>
    <t>3.48365577584735e-09</t>
  </si>
  <si>
    <t>Slc1a5</t>
  </si>
  <si>
    <t>1.80256302319815e-06</t>
  </si>
  <si>
    <t>8.49904768352187e-11</t>
  </si>
  <si>
    <t>Pck2</t>
  </si>
  <si>
    <t>1.48775691746412e-07</t>
  </si>
  <si>
    <t>7.01474335170976e-12</t>
  </si>
  <si>
    <t>Gng3</t>
  </si>
  <si>
    <t>1.46804804481869e-07</t>
  </si>
  <si>
    <t>6.92181642141871e-12</t>
  </si>
  <si>
    <t>Myo1c</t>
  </si>
  <si>
    <t>5.92346313918922e-08</t>
  </si>
  <si>
    <t>2.79290072100958e-12</t>
  </si>
  <si>
    <t>B4galnt3</t>
  </si>
  <si>
    <t>3.16512827903883e-08</t>
  </si>
  <si>
    <t>1.49235149183782e-12</t>
  </si>
  <si>
    <t>Ppp1r16b</t>
  </si>
  <si>
    <t>2.21375119522993e-08</t>
  </si>
  <si>
    <t>1.04377914811162e-12</t>
  </si>
  <si>
    <t>Gm12353</t>
  </si>
  <si>
    <t>1.16540602098378e-08</t>
  </si>
  <si>
    <t>5.49486548627363e-13</t>
  </si>
  <si>
    <t>Ano1</t>
  </si>
  <si>
    <t>1.02653373236278e-08</t>
  </si>
  <si>
    <t>4.84008549371861e-13</t>
  </si>
  <si>
    <t>Unc5b</t>
  </si>
  <si>
    <t>7.29098644969052e-09</t>
  </si>
  <si>
    <t>3.43768515709864e-13</t>
  </si>
  <si>
    <t>Dgkq</t>
  </si>
  <si>
    <t>4.05690048313738e-09</t>
  </si>
  <si>
    <t>1.91282025703115e-13</t>
  </si>
  <si>
    <t>Plekha6</t>
  </si>
  <si>
    <t>3.81978644236225e-09</t>
  </si>
  <si>
    <t>1.80102147313039e-13</t>
  </si>
  <si>
    <t>Gm15892</t>
  </si>
  <si>
    <t>3.77269113148119e-09</t>
  </si>
  <si>
    <t>1.77881613064321e-13</t>
  </si>
  <si>
    <t>1.2493030780324e-09</t>
  </si>
  <si>
    <t>5.89043838951579e-14</t>
  </si>
  <si>
    <t>Tmem104</t>
  </si>
  <si>
    <t>9.67129127813299e-10</t>
  </si>
  <si>
    <t>4.5599940016658e-14</t>
  </si>
  <si>
    <t>Catsperd</t>
  </si>
  <si>
    <t>9.51264421809665e-10</t>
  </si>
  <si>
    <t>4.48519223824633e-14</t>
  </si>
  <si>
    <t>Asap3</t>
  </si>
  <si>
    <t>2.56141076958401e-10</t>
  </si>
  <si>
    <t>1.20769992436419e-14</t>
  </si>
  <si>
    <t>Gtf2ird1</t>
  </si>
  <si>
    <t>1.70770438385575e-10</t>
  </si>
  <si>
    <t>8.05179114458839e-15</t>
  </si>
  <si>
    <t>Mylip</t>
  </si>
  <si>
    <t>1.59468197265705e-10</t>
  </si>
  <si>
    <t>7.51889279389434e-15</t>
  </si>
  <si>
    <t>Afap1</t>
  </si>
  <si>
    <t>1.4374907024432e-10</t>
  </si>
  <si>
    <t>6.77773917885428e-15</t>
  </si>
  <si>
    <t>Olfr279</t>
  </si>
  <si>
    <t>6.22226909910008e-11</t>
  </si>
  <si>
    <t>2.93378711825172e-15</t>
  </si>
  <si>
    <t>Ino80dos</t>
  </si>
  <si>
    <t>4.8611986385592e-11</t>
  </si>
  <si>
    <t>2.2920451876841e-15</t>
  </si>
  <si>
    <t>Gm26722</t>
  </si>
  <si>
    <t>2.67388297067149e-11</t>
  </si>
  <si>
    <t>1.26073033649465e-15</t>
  </si>
  <si>
    <t>Fam196a</t>
  </si>
  <si>
    <t>1.9313386892632e-11</t>
  </si>
  <si>
    <t>9.10622230780893e-16</t>
  </si>
  <si>
    <t>Gm10827</t>
  </si>
  <si>
    <t>1.88412521420616e-11</t>
  </si>
  <si>
    <t>8.88361174127096e-16</t>
  </si>
  <si>
    <t>Epha7</t>
  </si>
  <si>
    <t>7.88918982187214e-12</t>
  </si>
  <si>
    <t>3.71973682015755e-16</t>
  </si>
  <si>
    <t>Il1rap</t>
  </si>
  <si>
    <t>3.20557307997859e-12</t>
  </si>
  <si>
    <t>1.51142113252798e-16</t>
  </si>
  <si>
    <t>Rnf220</t>
  </si>
  <si>
    <t>2.7907191239543e-12</t>
  </si>
  <si>
    <t>1.31581834313466e-16</t>
  </si>
  <si>
    <t>Mlxipl</t>
  </si>
  <si>
    <t>1.48631365695733e-12</t>
  </si>
  <si>
    <t>7.00793840802174e-17</t>
  </si>
  <si>
    <t>Map1a</t>
  </si>
  <si>
    <t>1.17347099055466e-12</t>
  </si>
  <si>
    <t>5.53289165238653e-17</t>
  </si>
  <si>
    <t>Pias3</t>
  </si>
  <si>
    <t>1.0742574085209e-12</t>
  </si>
  <si>
    <t>5.06510164798387e-17</t>
  </si>
  <si>
    <t>Mrc2</t>
  </si>
  <si>
    <t>5.72109736550476e-13</t>
  </si>
  <si>
    <t>2.69748567377281e-17</t>
  </si>
  <si>
    <t>5.34617988433228e-13</t>
  </si>
  <si>
    <t>2.52071285036177e-17</t>
  </si>
  <si>
    <t>3.69268591352193e-13</t>
  </si>
  <si>
    <t>1.74109383446741e-17</t>
  </si>
  <si>
    <t>Sema4f</t>
  </si>
  <si>
    <t>3.68481348296133e-13</t>
  </si>
  <si>
    <t>1.73738199960457e-17</t>
  </si>
  <si>
    <t>2.80267675247244e-13</t>
  </si>
  <si>
    <t>1.32145634045568e-17</t>
  </si>
  <si>
    <t>Trak1</t>
  </si>
  <si>
    <t>2.05722019432402e-13</t>
  </si>
  <si>
    <t>9.69975102232082e-18</t>
  </si>
  <si>
    <t>Gm17435</t>
  </si>
  <si>
    <t>1.84869888696384e-13</t>
  </si>
  <si>
    <t>8.71657733492309e-18</t>
  </si>
  <si>
    <t>Zfyve28</t>
  </si>
  <si>
    <t>1.43080081540225e-13</t>
  </si>
  <si>
    <t>6.74619649866682e-18</t>
  </si>
  <si>
    <t>Rflnb</t>
  </si>
  <si>
    <t>1.13583226722515e-13</t>
  </si>
  <si>
    <t>5.35542584386415e-18</t>
  </si>
  <si>
    <t>Slc17a7</t>
  </si>
  <si>
    <t>5.31671601295296e-14</t>
  </si>
  <si>
    <t>2.50682069543729e-18</t>
  </si>
  <si>
    <t>Gpsm1</t>
  </si>
  <si>
    <t>5.07649889918414e-14</t>
  </si>
  <si>
    <t>2.39355881898446e-18</t>
  </si>
  <si>
    <t>5.07692776863826e-15</t>
  </si>
  <si>
    <t>2.39376103005246e-19</t>
  </si>
  <si>
    <t>Kif17</t>
  </si>
  <si>
    <t>3.12860907296374e-15</t>
  </si>
  <si>
    <t>1.47513276107489e-19</t>
  </si>
  <si>
    <t>Il17ra</t>
  </si>
  <si>
    <t>2.90577428206739e-15</t>
  </si>
  <si>
    <t>1.370066614205e-19</t>
  </si>
  <si>
    <t>Vamp1</t>
  </si>
  <si>
    <t>1.91779636953743e-15</t>
  </si>
  <si>
    <t>9.04237054805711e-20</t>
  </si>
  <si>
    <t>5.44995331286831e-16</t>
  </si>
  <si>
    <t>2.56964180907554e-20</t>
  </si>
  <si>
    <t>Slc12a4</t>
  </si>
  <si>
    <t>3.66396087748298e-16</t>
  </si>
  <si>
    <t>1.72755003889055e-20</t>
  </si>
  <si>
    <t>Gm49356</t>
  </si>
  <si>
    <t>3.49932397316707e-16</t>
  </si>
  <si>
    <t>1.64992407617854e-20</t>
  </si>
  <si>
    <t>Per2</t>
  </si>
  <si>
    <t>1.21162859730479e-16</t>
  </si>
  <si>
    <t>5.71280398559473e-21</t>
  </si>
  <si>
    <t>Plekhm2</t>
  </si>
  <si>
    <t>2.75623245588646e-17</t>
  </si>
  <si>
    <t>1.29955794987338e-21</t>
  </si>
  <si>
    <t>Fam222a</t>
  </si>
  <si>
    <t>2.60011791800268e-17</t>
  </si>
  <si>
    <t>1.22595026545461e-21</t>
  </si>
  <si>
    <t>Gm11961</t>
  </si>
  <si>
    <t>9.68232590392713e-18</t>
  </si>
  <si>
    <t>4.56519680509554e-22</t>
  </si>
  <si>
    <t>9.19518907190388e-18</t>
  </si>
  <si>
    <t>4.33551278792205e-22</t>
  </si>
  <si>
    <t>8.06089028230254e-18</t>
  </si>
  <si>
    <t>3.80069323509007e-22</t>
  </si>
  <si>
    <t>3.62050567357146e-18</t>
  </si>
  <si>
    <t>1.7070609993736e-22</t>
  </si>
  <si>
    <t>1.80970826394581e-18</t>
  </si>
  <si>
    <t>8.53273734709705e-23</t>
  </si>
  <si>
    <t>Frmpd3</t>
  </si>
  <si>
    <t>1.1922740624213e-18</t>
  </si>
  <si>
    <t>5.62154775058371e-23</t>
  </si>
  <si>
    <t>Osbp2</t>
  </si>
  <si>
    <t>1.16564570321763e-18</t>
  </si>
  <si>
    <t>5.49599558309033e-23</t>
  </si>
  <si>
    <t>Gm19325</t>
  </si>
  <si>
    <t>1.00420984966449e-18</t>
  </si>
  <si>
    <t>4.73482884466262e-23</t>
  </si>
  <si>
    <t>8.295030463279e-19</t>
  </si>
  <si>
    <t>3.9110898501952e-23</t>
  </si>
  <si>
    <t>Coro2a</t>
  </si>
  <si>
    <t>6.89437753048967e-19</t>
  </si>
  <si>
    <t>3.25068486514671e-23</t>
  </si>
  <si>
    <t>Cadm2</t>
  </si>
  <si>
    <t>4.89842282629707e-19</t>
  </si>
  <si>
    <t>2.30959631585509e-23</t>
  </si>
  <si>
    <t>P3h3</t>
  </si>
  <si>
    <t>4.70737663801322e-19</t>
  </si>
  <si>
    <t>2.21951842991806e-23</t>
  </si>
  <si>
    <t>Cblc</t>
  </si>
  <si>
    <t>4.13622564332999e-19</t>
  </si>
  <si>
    <t>1.95022190736479e-23</t>
  </si>
  <si>
    <t>Gm17231</t>
  </si>
  <si>
    <t>2.79770652607393e-19</t>
  </si>
  <si>
    <t>1.31911288890279e-23</t>
  </si>
  <si>
    <t>Fosb</t>
  </si>
  <si>
    <t>1.58577056889447e-19</t>
  </si>
  <si>
    <t>7.47687570792809e-24</t>
  </si>
  <si>
    <t>Lrp8</t>
  </si>
  <si>
    <t>9.90374122660211e-20</t>
  </si>
  <si>
    <t>4.6695936756104e-24</t>
  </si>
  <si>
    <t>Tcf7l1</t>
  </si>
  <si>
    <t>2.30788717212683e-21</t>
  </si>
  <si>
    <t>1.0881640681441e-25</t>
  </si>
  <si>
    <t>Tbc1d16</t>
  </si>
  <si>
    <t>2.23673420704954e-21</t>
  </si>
  <si>
    <t>1.05461559104604e-25</t>
  </si>
  <si>
    <t>6.59968333138443e-23</t>
  </si>
  <si>
    <t>3.11173715469114e-27</t>
  </si>
  <si>
    <t>2.18050426624608e-23</t>
  </si>
  <si>
    <t>1.02810328928572e-27</t>
  </si>
  <si>
    <t>Rnf128</t>
  </si>
  <si>
    <t>4.239856111112e-24</t>
  </si>
  <si>
    <t>1.99908346037626e-28</t>
  </si>
  <si>
    <t>Gm26542</t>
  </si>
  <si>
    <t>1.30561033752319e-24</t>
  </si>
  <si>
    <t>6.15592596314389e-29</t>
  </si>
  <si>
    <t>Nhsl2</t>
  </si>
  <si>
    <t>9.36412562724441e-25</t>
  </si>
  <si>
    <t>4.41516602727352e-29</t>
  </si>
  <si>
    <t>Nupl1</t>
  </si>
  <si>
    <t>6.19306078575784e-25</t>
  </si>
  <si>
    <t>2.92001545841758e-29</t>
  </si>
  <si>
    <t>2.36129844148985e-25</t>
  </si>
  <si>
    <t>1.1133473721014e-29</t>
  </si>
  <si>
    <t>Gatsl2</t>
  </si>
  <si>
    <t>1.4326580587698e-25</t>
  </si>
  <si>
    <t>6.75495336305249e-30</t>
  </si>
  <si>
    <t>Lmo4</t>
  </si>
  <si>
    <t>2.684978913556e-26</t>
  </si>
  <si>
    <t>1.26596205080673e-30</t>
  </si>
  <si>
    <t>Nr3c2</t>
  </si>
  <si>
    <t>1.20834634614896e-26</t>
  </si>
  <si>
    <t>5.6973282387145e-31</t>
  </si>
  <si>
    <t>Bcl11b</t>
  </si>
  <si>
    <t>2.30009820179833e-28</t>
  </si>
  <si>
    <t>1.08449158460952e-32</t>
  </si>
  <si>
    <t>Il6ra</t>
  </si>
  <si>
    <t>2.15863782763554e-28</t>
  </si>
  <si>
    <t>1.01779330832927e-32</t>
  </si>
  <si>
    <t>Rab26os</t>
  </si>
  <si>
    <t>1.1834926500422e-28</t>
  </si>
  <si>
    <t>5.58014357132444e-33</t>
  </si>
  <si>
    <t>AC160336.1</t>
  </si>
  <si>
    <t>1.28482233373381e-30</t>
  </si>
  <si>
    <t>6.05791095164227e-35</t>
  </si>
  <si>
    <t>Acacb</t>
  </si>
  <si>
    <t>8.44492907578919e-33</t>
  </si>
  <si>
    <t>3.98176673854929e-37</t>
  </si>
  <si>
    <t>Rps6ka1</t>
  </si>
  <si>
    <t>6.53107232428951e-33</t>
  </si>
  <si>
    <t>3.07938720556816e-37</t>
  </si>
  <si>
    <t>Uggt1</t>
  </si>
  <si>
    <t>1.7213686903528e-36</t>
  </si>
  <si>
    <t>8.11621806946486e-41</t>
  </si>
  <si>
    <t>Sox11</t>
  </si>
  <si>
    <t>7.48955635493905e-38</t>
  </si>
  <si>
    <t>3.53131046015326e-42</t>
  </si>
  <si>
    <t>Zfp286os</t>
  </si>
  <si>
    <t>3.99282189510659e-51</t>
  </si>
  <si>
    <t>1.88260733420085e-55</t>
  </si>
  <si>
    <t>Tcea3</t>
  </si>
  <si>
    <t>3.35333399525438e-51</t>
  </si>
  <si>
    <t>1.5810901010205e-55</t>
  </si>
  <si>
    <t>Rpl23a</t>
  </si>
  <si>
    <t>4.09161442428611e-81</t>
  </si>
  <si>
    <t>1.92918780908393e-85</t>
  </si>
  <si>
    <t>Pou5f1</t>
  </si>
  <si>
    <t>3.05191412038679e-62</t>
  </si>
  <si>
    <t>1.43897124823744e-66</t>
  </si>
  <si>
    <t>Slc9a9</t>
  </si>
  <si>
    <t>4.87449568428537e-69</t>
  </si>
  <si>
    <t>2.29831471747153e-73</t>
  </si>
  <si>
    <t>Dusp10</t>
  </si>
  <si>
    <t>2.27169420002326e-74</t>
  </si>
  <si>
    <t>1.07109915602964e-78</t>
  </si>
  <si>
    <t>Fzd2</t>
  </si>
  <si>
    <t>3.90018308363915e-75</t>
  </si>
  <si>
    <t>1.83892832459765e-79</t>
  </si>
  <si>
    <t>Mbp</t>
  </si>
  <si>
    <t>2.58200137385095e-80</t>
  </si>
  <si>
    <t>1.21740835204439e-84</t>
  </si>
  <si>
    <t>6430710C18Rik</t>
  </si>
  <si>
    <t>5.80790315726758e-87</t>
  </si>
  <si>
    <t>2.73841442654891e-91</t>
  </si>
  <si>
    <t>L3hypdh</t>
  </si>
  <si>
    <t>4.17362399826346e-88</t>
  </si>
  <si>
    <t>1.9678551550113e-92</t>
  </si>
  <si>
    <t>Lbhd2</t>
  </si>
  <si>
    <t>8.49585261606866e-89</t>
  </si>
  <si>
    <t>4.00577708334606e-93</t>
  </si>
  <si>
    <t>Nmi</t>
  </si>
  <si>
    <t>6.37838413193694e-90</t>
  </si>
  <si>
    <t>3.00739503603986e-94</t>
  </si>
  <si>
    <t>Hoxb4</t>
  </si>
  <si>
    <t>4.42683949958053e-90</t>
  </si>
  <si>
    <t>2.08724574453323e-94</t>
  </si>
  <si>
    <t>Irf8</t>
  </si>
  <si>
    <t>2.12567973599339e-91</t>
  </si>
  <si>
    <t>1.00225363571757e-95</t>
  </si>
  <si>
    <t>4930471E19Rik</t>
  </si>
  <si>
    <t>1.51287576399557e-91</t>
  </si>
  <si>
    <t>7.13317819791393e-96</t>
  </si>
  <si>
    <t>Mobp</t>
  </si>
  <si>
    <t>2.20391794457758e-94</t>
  </si>
  <si>
    <t>1.03914279059719e-98</t>
  </si>
  <si>
    <t>Ifi27l2a</t>
  </si>
  <si>
    <t>4.10794329729037e-95</t>
  </si>
  <si>
    <t>1.93688683921466e-99</t>
  </si>
  <si>
    <t>Pde4c</t>
  </si>
  <si>
    <t>1.49012895642275e-96</t>
  </si>
  <si>
    <t>7.02592746674878e-101</t>
  </si>
  <si>
    <t>Hoxb7</t>
  </si>
  <si>
    <t>1.32715517145904e-96</t>
  </si>
  <si>
    <t>6.25750941326344e-101</t>
  </si>
  <si>
    <t>Ppic</t>
  </si>
  <si>
    <t>1.25772224877552e-96</t>
  </si>
  <si>
    <t>5.93013460689103e-101</t>
  </si>
  <si>
    <t>Snx33</t>
  </si>
  <si>
    <t>4.92478447298465e-98</t>
  </si>
  <si>
    <t>2.32202577820013e-102</t>
  </si>
  <si>
    <t>Gm11712</t>
  </si>
  <si>
    <t>2.11184675581352e-101</t>
  </si>
  <si>
    <t>9.95731413934423e-106</t>
  </si>
  <si>
    <t>Syt16</t>
  </si>
  <si>
    <t>5.7695571142122e-103</t>
  </si>
  <si>
    <t>2.72033434589665e-107</t>
  </si>
  <si>
    <t>Sorcs3</t>
  </si>
  <si>
    <t>4.23661704410887e-104</t>
  </si>
  <si>
    <t>1.99755624692766e-108</t>
  </si>
  <si>
    <t>Ccdc180</t>
  </si>
  <si>
    <t>5.78516918361512e-107</t>
  </si>
  <si>
    <t>2.72769540459952e-111</t>
  </si>
  <si>
    <t>Slc4a4</t>
  </si>
  <si>
    <t>2.46871624764142e-108</t>
  </si>
  <si>
    <t>1.16399464738621e-112</t>
  </si>
  <si>
    <t>Neurog3</t>
  </si>
  <si>
    <t>1.44678404640385e-110</t>
  </si>
  <si>
    <t>6.82155710502077e-115</t>
  </si>
  <si>
    <t>Sall1</t>
  </si>
  <si>
    <t>1.8402871818841e-111</t>
  </si>
  <si>
    <t>8.67691631799755e-116</t>
  </si>
  <si>
    <t>H2-Q2</t>
  </si>
  <si>
    <t>2.46160254367493e-113</t>
  </si>
  <si>
    <t>1.16064055055634e-117</t>
  </si>
  <si>
    <t>Psmb9</t>
  </si>
  <si>
    <t>1.81293565769897e-114</t>
  </si>
  <si>
    <t>8.54795444244882e-119</t>
  </si>
  <si>
    <t>Slc9b2</t>
  </si>
  <si>
    <t>7.84710695088732e-115</t>
  </si>
  <si>
    <t>3.69989483280085e-119</t>
  </si>
  <si>
    <t>Ifitm1</t>
  </si>
  <si>
    <t>2.13092638539387e-116</t>
  </si>
  <si>
    <t>1.00472742014893e-120</t>
  </si>
  <si>
    <t>Grm8</t>
  </si>
  <si>
    <t>7.74509595798392e-120</t>
  </si>
  <si>
    <t>3.65179685887308e-124</t>
  </si>
  <si>
    <t>Osbpl6</t>
  </si>
  <si>
    <t>1.94880230046846e-122</t>
  </si>
  <si>
    <t>9.1885628764603e-127</t>
  </si>
  <si>
    <t>Sfrp1</t>
  </si>
  <si>
    <t>1.36065162587156e-123</t>
  </si>
  <si>
    <t>6.4154445088008e-128</t>
  </si>
  <si>
    <t>Gm7967</t>
  </si>
  <si>
    <t>8.22159573840905e-125</t>
  </si>
  <si>
    <t>3.87646552803482e-129</t>
  </si>
  <si>
    <t>Onecut2</t>
  </si>
  <si>
    <t>1.2952721128871e-125</t>
  </si>
  <si>
    <t>6.1071814460234e-130</t>
  </si>
  <si>
    <t>Sox13</t>
  </si>
  <si>
    <t>1.08148519669854e-127</t>
  </si>
  <si>
    <t>5.09918052099835e-132</t>
  </si>
  <si>
    <t>Phlda2</t>
  </si>
  <si>
    <t>7.1007760968102e-129</t>
  </si>
  <si>
    <t>3.34800136584007e-133</t>
  </si>
  <si>
    <t>Cpm</t>
  </si>
  <si>
    <t>2.31458003829032e-129</t>
  </si>
  <si>
    <t>1.09131974081301e-133</t>
  </si>
  <si>
    <t>Slc24a3</t>
  </si>
  <si>
    <t>2.14993835123675e-130</t>
  </si>
  <si>
    <t>1.01369152305e-134</t>
  </si>
  <si>
    <t>Ltbp1</t>
  </si>
  <si>
    <t>1.91813582976141e-131</t>
  </si>
  <si>
    <t>9.0439710960508e-136</t>
  </si>
  <si>
    <t>Dkk3</t>
  </si>
  <si>
    <t>4.51458181444894e-133</t>
  </si>
  <si>
    <t>2.12861606603279e-137</t>
  </si>
  <si>
    <t>Aqp5</t>
  </si>
  <si>
    <t>7.01242073230857e-136</t>
  </si>
  <si>
    <t>3.30634199269582e-140</t>
  </si>
  <si>
    <t>Nos1ap</t>
  </si>
  <si>
    <t>1.11915069720035e-138</t>
  </si>
  <si>
    <t>5.27677258333891e-143</t>
  </si>
  <si>
    <t>Cd276</t>
  </si>
  <si>
    <t>1.32267832453511e-142</t>
  </si>
  <si>
    <t>6.23640117183794e-147</t>
  </si>
  <si>
    <t>Slc16a11</t>
  </si>
  <si>
    <t>4.8028123244948e-143</t>
  </si>
  <si>
    <t>2.264516160354e-147</t>
  </si>
  <si>
    <t>Fbxo41</t>
  </si>
  <si>
    <t>1.41651739914776e-143</t>
  </si>
  <si>
    <t>6.67885048398206e-148</t>
  </si>
  <si>
    <t>Utf1</t>
  </si>
  <si>
    <t>1.08635647560527e-144</t>
  </si>
  <si>
    <t>5.12214850113288e-149</t>
  </si>
  <si>
    <t>Igf2bp2</t>
  </si>
  <si>
    <t>7.7964808269793e-145</t>
  </si>
  <si>
    <t>3.67602471921321e-149</t>
  </si>
  <si>
    <t>Spocd1</t>
  </si>
  <si>
    <t>3.42569917210819e-146</t>
  </si>
  <si>
    <t>1.61521013348493e-150</t>
  </si>
  <si>
    <t>Cthrc1</t>
  </si>
  <si>
    <t>3.48490217525414e-148</t>
  </si>
  <si>
    <t>1.64312422804194e-152</t>
  </si>
  <si>
    <t>Klf3</t>
  </si>
  <si>
    <t>1.3115964407687e-148</t>
  </si>
  <si>
    <t>6.18415031717052e-153</t>
  </si>
  <si>
    <t>Lhfpl2</t>
  </si>
  <si>
    <t>3.38501328168273e-149</t>
  </si>
  <si>
    <t>1.59602681959674e-153</t>
  </si>
  <si>
    <t>Fli1</t>
  </si>
  <si>
    <t>1.87256605451636e-155</t>
  </si>
  <si>
    <t>8.82911054041381e-160</t>
  </si>
  <si>
    <t>Rrad</t>
  </si>
  <si>
    <t>3.27938101043349e-157</t>
  </si>
  <si>
    <t>1.54622142035621e-161</t>
  </si>
  <si>
    <t>Six4</t>
  </si>
  <si>
    <t>2.96191187208042e-158</t>
  </si>
  <si>
    <t>1.39653537275705e-162</t>
  </si>
  <si>
    <t>Trim12c</t>
  </si>
  <si>
    <t>2.96807941956511e-159</t>
  </si>
  <si>
    <t>1.39944335874634e-163</t>
  </si>
  <si>
    <t>Igfbp6</t>
  </si>
  <si>
    <t>8.23578370137807e-161</t>
  </si>
  <si>
    <t>3.88315512347497e-165</t>
  </si>
  <si>
    <t>Rasgef1b</t>
  </si>
  <si>
    <t>5.66769659054149e-165</t>
  </si>
  <si>
    <t>2.67230731790348e-169</t>
  </si>
  <si>
    <t>Fgd5</t>
  </si>
  <si>
    <t>4.75316798282413e-170</t>
  </si>
  <si>
    <t>2.24110895507762e-174</t>
  </si>
  <si>
    <t>Smim22</t>
  </si>
  <si>
    <t>1.9977563049314e-174</t>
  </si>
  <si>
    <t>9.41938000344853e-179</t>
  </si>
  <si>
    <t>Col25a1</t>
  </si>
  <si>
    <t>8.88282431215185e-175</t>
  </si>
  <si>
    <t>4.18823344436411e-179</t>
  </si>
  <si>
    <t>Enc1</t>
  </si>
  <si>
    <t>1.89912728707448e-175</t>
  </si>
  <si>
    <t>8.95434620715016e-180</t>
  </si>
  <si>
    <t>Nkx1-1</t>
  </si>
  <si>
    <t>1.59509296308333e-180</t>
  </si>
  <si>
    <t>7.52083060532479e-185</t>
  </si>
  <si>
    <t>Piwil4</t>
  </si>
  <si>
    <t>7.82773830526822e-185</t>
  </si>
  <si>
    <t>3.69076255611685e-189</t>
  </si>
  <si>
    <t>Bcl6</t>
  </si>
  <si>
    <t>5.5072608626083e-185</t>
  </si>
  <si>
    <t>2.59666220123924e-189</t>
  </si>
  <si>
    <t>2010300C02Rik</t>
  </si>
  <si>
    <t>2.48031025816306e-189</t>
  </si>
  <si>
    <t>1.16946119956766e-193</t>
  </si>
  <si>
    <t>Wipi1</t>
  </si>
  <si>
    <t>5.03137079348156e-191</t>
  </si>
  <si>
    <t>2.37228100970416e-195</t>
  </si>
  <si>
    <t>Erap1</t>
  </si>
  <si>
    <t>4.84733957689276e-192</t>
  </si>
  <si>
    <t>2.28551066853353e-196</t>
  </si>
  <si>
    <t>Apba2</t>
  </si>
  <si>
    <t>2.64933422508128e-193</t>
  </si>
  <si>
    <t>1.24915565329873e-197</t>
  </si>
  <si>
    <t>Pygl</t>
  </si>
  <si>
    <t>4.34235090216725e-194</t>
  </si>
  <si>
    <t>2.04740954414034e-198</t>
  </si>
  <si>
    <t>Pbx1</t>
  </si>
  <si>
    <t>3.85928769797527e-196</t>
  </si>
  <si>
    <t>1.81964623413422e-200</t>
  </si>
  <si>
    <t>Sdc4</t>
  </si>
  <si>
    <t>1.9921150292508e-199</t>
  </si>
  <si>
    <t>9.39278150431798e-204</t>
  </si>
  <si>
    <t>Ccnjl</t>
  </si>
  <si>
    <t>8.39381677921191e-205</t>
  </si>
  <si>
    <t>3.95766739554525e-209</t>
  </si>
  <si>
    <t>Gm12216</t>
  </si>
  <si>
    <t>7.21653701273614e-205</t>
  </si>
  <si>
    <t>3.40258240027165e-209</t>
  </si>
  <si>
    <t>Osbpl3</t>
  </si>
  <si>
    <t>5.42212042216489e-206</t>
  </si>
  <si>
    <t>2.55651865819458e-210</t>
  </si>
  <si>
    <t>Mir670hg</t>
  </si>
  <si>
    <t>9.82889498371737e-207</t>
  </si>
  <si>
    <t>4.6343038256011e-211</t>
  </si>
  <si>
    <t>Sntg2</t>
  </si>
  <si>
    <t>2.39373390496965e-213</t>
  </si>
  <si>
    <t>1.12864062660646e-217</t>
  </si>
  <si>
    <t>Esr1</t>
  </si>
  <si>
    <t>4.92041941477243e-215</t>
  </si>
  <si>
    <t>2.31996766220587e-219</t>
  </si>
  <si>
    <t>Nab2</t>
  </si>
  <si>
    <t>1.24929187126963e-216</t>
  </si>
  <si>
    <t>5.89038554985916e-221</t>
  </si>
  <si>
    <t>Cd274</t>
  </si>
  <si>
    <t>5.25699006447924e-217</t>
  </si>
  <si>
    <t>2.47866003323082e-221</t>
  </si>
  <si>
    <t>Mbnl2</t>
  </si>
  <si>
    <t>4.36404607805179e-221</t>
  </si>
  <si>
    <t>2.05763877507275e-225</t>
  </si>
  <si>
    <t>Fbxo32</t>
  </si>
  <si>
    <t>2.8000218802876e-226</t>
  </si>
  <si>
    <t>1.32020457366571e-230</t>
  </si>
  <si>
    <t>Cmip</t>
  </si>
  <si>
    <t>3.86587733041742e-229</t>
  </si>
  <si>
    <t>1.82275323231525e-233</t>
  </si>
  <si>
    <t>Ptch1</t>
  </si>
  <si>
    <t>5.2783566119932e-232</t>
  </si>
  <si>
    <t>2.48873431656052e-236</t>
  </si>
  <si>
    <t>Oasl2</t>
  </si>
  <si>
    <t>3.98266367916235e-237</t>
  </si>
  <si>
    <t>1.87781775621781e-241</t>
  </si>
  <si>
    <t>Erg</t>
  </si>
  <si>
    <t>1.05111792387166e-243</t>
  </si>
  <si>
    <t>4.95599945245726e-248</t>
  </si>
  <si>
    <t>Afp</t>
  </si>
  <si>
    <t>1.92649833450031e-245</t>
  </si>
  <si>
    <t>9.0834001343784e-250</t>
  </si>
  <si>
    <t>Lamb1</t>
  </si>
  <si>
    <t>8.11067419301365e-250</t>
  </si>
  <si>
    <t>3.82416624688276e-254</t>
  </si>
  <si>
    <t>Zfp462</t>
  </si>
  <si>
    <t>7.295767470229e-252</t>
  </si>
  <si>
    <t>3.43993939847659e-256</t>
  </si>
  <si>
    <t>Rhox10</t>
  </si>
  <si>
    <t>6.54620563534419e-254</t>
  </si>
  <si>
    <t>3.08652253069178e-258</t>
  </si>
  <si>
    <t>Nanos3</t>
  </si>
  <si>
    <t>1.76940934597695e-257</t>
  </si>
  <si>
    <t>8.34272877541113e-262</t>
  </si>
  <si>
    <t>Peli2</t>
  </si>
  <si>
    <t>1.43854346496583e-264</t>
  </si>
  <si>
    <t>6.78270293255612e-269</t>
  </si>
  <si>
    <t>Rragd</t>
  </si>
  <si>
    <t>6.52707050961014e-277</t>
  </si>
  <si>
    <t>3.07750035815462e-281</t>
  </si>
  <si>
    <t>Foxf1</t>
  </si>
  <si>
    <t>5.2189205104339e-279</t>
  </si>
  <si>
    <t>2.46071031657971e-283</t>
  </si>
  <si>
    <t>Stox2</t>
  </si>
  <si>
    <t>1.26705656092199e-281</t>
  </si>
  <si>
    <t>5.97414569721342e-286</t>
  </si>
  <si>
    <t>Bicc1</t>
  </si>
  <si>
    <t>5.39510213757155e-289</t>
  </si>
  <si>
    <t>2.54377959242376e-293</t>
  </si>
  <si>
    <t>Aff3</t>
  </si>
  <si>
    <t>1.45131467650639e-294</t>
  </si>
  <si>
    <t>6.84291893303025e-299</t>
  </si>
  <si>
    <t>Upp1</t>
  </si>
  <si>
    <t>Rin2</t>
  </si>
  <si>
    <t>Large2</t>
  </si>
  <si>
    <t>Egr4</t>
  </si>
  <si>
    <t>1.08686632121138e-11</t>
  </si>
  <si>
    <t>5.12455241270864e-16</t>
  </si>
  <si>
    <t>Frmpd1</t>
  </si>
  <si>
    <t>7.12635496461753e-22</t>
  </si>
  <si>
    <t>3.36006174954855e-26</t>
  </si>
  <si>
    <t>Ikzf1</t>
  </si>
  <si>
    <t>1.16490668253264e-26</t>
  </si>
  <si>
    <t>5.49251111571806e-31</t>
  </si>
  <si>
    <t>Galnt18</t>
  </si>
  <si>
    <t>7.57301207607322e-28</t>
  </si>
  <si>
    <t>3.570659661499e-32</t>
  </si>
  <si>
    <t>Klhl13</t>
  </si>
  <si>
    <t>7.52849144984687e-28</t>
  </si>
  <si>
    <t>3.54966827754579e-32</t>
  </si>
  <si>
    <t>2.42231482944644e-28</t>
  </si>
  <si>
    <t>1.14211647387733e-32</t>
  </si>
  <si>
    <t>Erbb4</t>
  </si>
  <si>
    <t>7.46733262379148e-29</t>
  </si>
  <si>
    <t>3.52083201649841e-33</t>
  </si>
  <si>
    <t>Piezo2</t>
  </si>
  <si>
    <t>2.66012588780674e-29</t>
  </si>
  <si>
    <t>1.25424390013991e-33</t>
  </si>
  <si>
    <t>Ablim2</t>
  </si>
  <si>
    <t>1.67762158675854e-29</t>
  </si>
  <si>
    <t>7.90995137327802e-34</t>
  </si>
  <si>
    <t>1.54700158954931e-30</t>
  </si>
  <si>
    <t>7.29408076547368e-35</t>
  </si>
  <si>
    <t>Man1a</t>
  </si>
  <si>
    <t>1.0256585346719e-30</t>
  </si>
  <si>
    <t>4.83595895455655e-35</t>
  </si>
  <si>
    <t>Spats2l</t>
  </si>
  <si>
    <t>2.91314440500326e-31</t>
  </si>
  <si>
    <t>1.37354161205303e-35</t>
  </si>
  <si>
    <t>Abcc8</t>
  </si>
  <si>
    <t>2.32499861742182e-31</t>
  </si>
  <si>
    <t>1.09623207950484e-35</t>
  </si>
  <si>
    <t>Kcnab2</t>
  </si>
  <si>
    <t>3.16856904745229e-32</t>
  </si>
  <si>
    <t>1.4939738070877e-36</t>
  </si>
  <si>
    <t>Gng7</t>
  </si>
  <si>
    <t>4.10571648287529e-33</t>
  </si>
  <si>
    <t>1.93583690078518e-37</t>
  </si>
  <si>
    <t>Ank2</t>
  </si>
  <si>
    <t>3.43385957522782e-33</t>
  </si>
  <si>
    <t>1.61905774681872e-37</t>
  </si>
  <si>
    <t>Snca</t>
  </si>
  <si>
    <t>9.82742201637441e-35</t>
  </si>
  <si>
    <t>4.63360932451997e-39</t>
  </si>
  <si>
    <t>Slc24a2</t>
  </si>
  <si>
    <t>4.32850611438577e-35</t>
  </si>
  <si>
    <t>2.04088175509726e-39</t>
  </si>
  <si>
    <t>Nfib</t>
  </si>
  <si>
    <t>4.35073162971937e-36</t>
  </si>
  <si>
    <t>2.05136103999216e-40</t>
  </si>
  <si>
    <t>Hecw2</t>
  </si>
  <si>
    <t>1.55624385441437e-36</t>
  </si>
  <si>
    <t>7.33765785475207e-41</t>
  </si>
  <si>
    <t>Hcn2</t>
  </si>
  <si>
    <t>7.1072502346501e-38</t>
  </si>
  <si>
    <t>3.35105390855302e-42</t>
  </si>
  <si>
    <t>Slc7a2</t>
  </si>
  <si>
    <t>4.3241934579237e-39</t>
  </si>
  <si>
    <t>2.03884834642072e-43</t>
  </si>
  <si>
    <t>Cobl</t>
  </si>
  <si>
    <t>2.56826627915328e-39</t>
  </si>
  <si>
    <t>1.21093228306534e-43</t>
  </si>
  <si>
    <t>Megf11</t>
  </si>
  <si>
    <t>1.22155353298527e-40</t>
  </si>
  <si>
    <t>5.75959985376616e-45</t>
  </si>
  <si>
    <t>Atp8a2</t>
  </si>
  <si>
    <t>4.4278809697508e-42</t>
  </si>
  <si>
    <t>2.08773679558244e-46</t>
  </si>
  <si>
    <t>Hrh1</t>
  </si>
  <si>
    <t>3.42494335403211e-42</t>
  </si>
  <si>
    <t>1.61485376681226e-46</t>
  </si>
  <si>
    <t>Pde3a</t>
  </si>
  <si>
    <t>1.00976748969836e-42</t>
  </si>
  <si>
    <t>4.76103300343421e-47</t>
  </si>
  <si>
    <t>Elf4</t>
  </si>
  <si>
    <t>9.28727835033172e-43</t>
  </si>
  <si>
    <t>4.37893269382419e-47</t>
  </si>
  <si>
    <t>Man1c1</t>
  </si>
  <si>
    <t>3.66322634771764e-43</t>
  </si>
  <si>
    <t>1.72720370961273e-47</t>
  </si>
  <si>
    <t>Cacnb2</t>
  </si>
  <si>
    <t>8.85145192691075e-44</t>
  </si>
  <si>
    <t>4.1734414290682e-48</t>
  </si>
  <si>
    <t>Lhx8</t>
  </si>
  <si>
    <t>6.84278218153045e-44</t>
  </si>
  <si>
    <t>3.22635776393534e-48</t>
  </si>
  <si>
    <t>Sgcd</t>
  </si>
  <si>
    <t>5.19941394045768e-44</t>
  </si>
  <si>
    <t>2.45151300884421e-48</t>
  </si>
  <si>
    <t>Map3k9</t>
  </si>
  <si>
    <t>2.85953334723073e-44</t>
  </si>
  <si>
    <t>1.34826410827042e-48</t>
  </si>
  <si>
    <t>Flrt1</t>
  </si>
  <si>
    <t>1.02469780453868e-44</t>
  </si>
  <si>
    <t>4.83142913168315e-49</t>
  </si>
  <si>
    <t>Kcnip1</t>
  </si>
  <si>
    <t>3.60464024673335e-45</t>
  </si>
  <si>
    <t>1.69958048315967e-49</t>
  </si>
  <si>
    <t>2.21619558990841e-45</t>
  </si>
  <si>
    <t>1.04493167518903e-49</t>
  </si>
  <si>
    <t>Anks1b</t>
  </si>
  <si>
    <t>2.84752240048685e-46</t>
  </si>
  <si>
    <t>1.34260097151533e-50</t>
  </si>
  <si>
    <t>Adgrv1</t>
  </si>
  <si>
    <t>5.00874974875999e-48</t>
  </si>
  <si>
    <t>2.36161523351407e-52</t>
  </si>
  <si>
    <t>Gpc6</t>
  </si>
  <si>
    <t>2.89280094989742e-48</t>
  </si>
  <si>
    <t>1.36394971469537e-52</t>
  </si>
  <si>
    <t>Plxnd1</t>
  </si>
  <si>
    <t>4.08196602228395e-49</t>
  </si>
  <si>
    <t>1.92463860732894e-53</t>
  </si>
  <si>
    <t>1.20913734708613e-50</t>
  </si>
  <si>
    <t>5.7010577919097e-55</t>
  </si>
  <si>
    <t>Eml6</t>
  </si>
  <si>
    <t>1.08207619174032e-50</t>
  </si>
  <si>
    <t>5.10196705049892e-55</t>
  </si>
  <si>
    <t>Kcnq5</t>
  </si>
  <si>
    <t>2.43946822947731e-52</t>
  </si>
  <si>
    <t>1.15020426680999e-56</t>
  </si>
  <si>
    <t>Kcnma1</t>
  </si>
  <si>
    <t>8.72219093134196e-53</t>
  </si>
  <si>
    <t>4.1124951347739e-57</t>
  </si>
  <si>
    <t>Cacna2d1</t>
  </si>
  <si>
    <t>7.04195509515576e-53</t>
  </si>
  <si>
    <t>3.32026738420282e-57</t>
  </si>
  <si>
    <t>Fnbp1</t>
  </si>
  <si>
    <t>6.4190611600107e-53</t>
  </si>
  <si>
    <t>3.0265741713474e-57</t>
  </si>
  <si>
    <t>Slc24a4</t>
  </si>
  <si>
    <t>5.18738850826422e-53</t>
  </si>
  <si>
    <t>2.44584304222935e-57</t>
  </si>
  <si>
    <t>Adgrb3</t>
  </si>
  <si>
    <t>9.04593357718306e-54</t>
  </si>
  <si>
    <t>4.2651391282866e-58</t>
  </si>
  <si>
    <t>7.97929864918526e-54</t>
  </si>
  <si>
    <t>3.76222294742103e-58</t>
  </si>
  <si>
    <t>Ptprk</t>
  </si>
  <si>
    <t>7.42884340502122e-54</t>
  </si>
  <si>
    <t>3.50268442879024e-58</t>
  </si>
  <si>
    <t>Kcng3</t>
  </si>
  <si>
    <t>3.98139934812301e-54</t>
  </si>
  <si>
    <t>1.87722162672592e-58</t>
  </si>
  <si>
    <t>Ntrk3</t>
  </si>
  <si>
    <t>2.76356120327456e-57</t>
  </si>
  <si>
    <t>1.30301343923549e-61</t>
  </si>
  <si>
    <t>Hs3st4</t>
  </si>
  <si>
    <t>2.02922967553976e-57</t>
  </si>
  <si>
    <t>9.56777630034304e-62</t>
  </si>
  <si>
    <t>Grid1</t>
  </si>
  <si>
    <t>1.40922961779963e-58</t>
  </si>
  <si>
    <t>6.64448874439921e-63</t>
  </si>
  <si>
    <t>Grm5</t>
  </si>
  <si>
    <t>1.6106417667618e-59</t>
  </si>
  <si>
    <t>7.59414289576029e-64</t>
  </si>
  <si>
    <t>Mctp1</t>
  </si>
  <si>
    <t>7.75432984709737e-60</t>
  </si>
  <si>
    <t>3.65615061865122e-64</t>
  </si>
  <si>
    <t>Shank2</t>
  </si>
  <si>
    <t>5.47981899192666e-60</t>
  </si>
  <si>
    <t>2.58372341549656e-64</t>
  </si>
  <si>
    <t>5.12305364865215e-60</t>
  </si>
  <si>
    <t>2.41550928787409e-64</t>
  </si>
  <si>
    <t>Nell1</t>
  </si>
  <si>
    <t>2.38159814377972e-60</t>
  </si>
  <si>
    <t>1.12291864009605e-64</t>
  </si>
  <si>
    <t>Cux2</t>
  </si>
  <si>
    <t>1.24163757800885e-60</t>
  </si>
  <si>
    <t>5.85429571412538e-65</t>
  </si>
  <si>
    <t>Snx24</t>
  </si>
  <si>
    <t>1.94043063994848e-62</t>
  </si>
  <si>
    <t>9.14909066881269e-67</t>
  </si>
  <si>
    <t>Fbn2</t>
  </si>
  <si>
    <t>1.10490570988035e-62</t>
  </si>
  <si>
    <t>5.20960776029208e-67</t>
  </si>
  <si>
    <t>Abcc4</t>
  </si>
  <si>
    <t>6.99653592095247e-66</t>
  </si>
  <si>
    <t>3.29885233672143e-70</t>
  </si>
  <si>
    <t>Slc8a1</t>
  </si>
  <si>
    <t>1.75056239756379e-66</t>
  </si>
  <si>
    <t>8.25386580019702e-71</t>
  </si>
  <si>
    <t>Nkain3</t>
  </si>
  <si>
    <t>1.13041424489747e-68</t>
  </si>
  <si>
    <t>5.32987997971364e-73</t>
  </si>
  <si>
    <t>Grb10</t>
  </si>
  <si>
    <t>5.44702147669262e-69</t>
  </si>
  <si>
    <t>2.56825945433194e-73</t>
  </si>
  <si>
    <t>Cdk6</t>
  </si>
  <si>
    <t>3.73510118873227e-70</t>
  </si>
  <si>
    <t>1.76109254973467e-74</t>
  </si>
  <si>
    <t>4.46592193833769e-71</t>
  </si>
  <si>
    <t>2.10567303424852e-75</t>
  </si>
  <si>
    <t>Lingo1</t>
  </si>
  <si>
    <t>4.05666277924655e-71</t>
  </si>
  <si>
    <t>1.91270818013416e-75</t>
  </si>
  <si>
    <t>9330182L06Rik</t>
  </si>
  <si>
    <t>1.81939131726907e-72</t>
  </si>
  <si>
    <t>8.57839274491521e-77</t>
  </si>
  <si>
    <t>Map2</t>
  </si>
  <si>
    <t>1.51751823149424e-73</t>
  </si>
  <si>
    <t>7.15506733695242e-78</t>
  </si>
  <si>
    <t>Met</t>
  </si>
  <si>
    <t>3.09564193247114e-74</t>
  </si>
  <si>
    <t>1.45958882194877e-78</t>
  </si>
  <si>
    <t>Ophn1</t>
  </si>
  <si>
    <t>1.13130372581586e-75</t>
  </si>
  <si>
    <t>5.33407386400049e-80</t>
  </si>
  <si>
    <t>1.05818901233608e-76</t>
  </si>
  <si>
    <t>4.98933948953786e-81</t>
  </si>
  <si>
    <t>Ppm1l</t>
  </si>
  <si>
    <t>4.86027653645526e-77</t>
  </si>
  <si>
    <t>2.29161041843333e-81</t>
  </si>
  <si>
    <t>Ephb2</t>
  </si>
  <si>
    <t>6.30725032129566e-78</t>
  </si>
  <si>
    <t>2.97385559021909e-82</t>
  </si>
  <si>
    <t>Col22a1</t>
  </si>
  <si>
    <t>3.75440550599107e-78</t>
  </si>
  <si>
    <t>1.77019449572873e-82</t>
  </si>
  <si>
    <t>Robo1</t>
  </si>
  <si>
    <t>2.10327797980852e-78</t>
  </si>
  <si>
    <t>9.91691253622765e-83</t>
  </si>
  <si>
    <t>Uchl1os</t>
  </si>
  <si>
    <t>1.88776432169628e-78</t>
  </si>
  <si>
    <t>8.90077005844822e-83</t>
  </si>
  <si>
    <t>Dgki</t>
  </si>
  <si>
    <t>1.29183890792476e-78</t>
  </si>
  <si>
    <t>6.09099395504156e-83</t>
  </si>
  <si>
    <t>Dscam</t>
  </si>
  <si>
    <t>8.26059334378351e-79</t>
  </si>
  <si>
    <t>3.89485281898416e-83</t>
  </si>
  <si>
    <t>Kcnq3</t>
  </si>
  <si>
    <t>4.6237689768271e-80</t>
  </si>
  <si>
    <t>2.18009758914946e-84</t>
  </si>
  <si>
    <t>Kcnd2</t>
  </si>
  <si>
    <t>5.65490579402085e-81</t>
  </si>
  <si>
    <t>2.66627648357813e-85</t>
  </si>
  <si>
    <t>Enox1</t>
  </si>
  <si>
    <t>1.46317574000049e-81</t>
  </si>
  <si>
    <t>6.89884360413262e-86</t>
  </si>
  <si>
    <t>Scn5a</t>
  </si>
  <si>
    <t>4.2482071985354e-82</t>
  </si>
  <si>
    <t>2.00302098096818e-86</t>
  </si>
  <si>
    <t>Bahcc1</t>
  </si>
  <si>
    <t>6.87648777405027e-83</t>
  </si>
  <si>
    <t>3.24224988167772e-87</t>
  </si>
  <si>
    <t>Unc5d</t>
  </si>
  <si>
    <t>3.28452587989685e-84</t>
  </si>
  <si>
    <t>1.54864721575597e-88</t>
  </si>
  <si>
    <t>Kcnd3</t>
  </si>
  <si>
    <t>1.82195163656666e-87</t>
  </si>
  <si>
    <t>8.59046459789079e-92</t>
  </si>
  <si>
    <t>8.0081269917112e-93</t>
  </si>
  <si>
    <t>3.77581545179461e-97</t>
  </si>
  <si>
    <t>Dab1</t>
  </si>
  <si>
    <t>2.67822261665007e-95</t>
  </si>
  <si>
    <t>1.26277647067286e-99</t>
  </si>
  <si>
    <t>Cacna2d3</t>
  </si>
  <si>
    <t>5.41595563219149e-97</t>
  </si>
  <si>
    <t>2.55361197236621e-101</t>
  </si>
  <si>
    <t>Gabrg3</t>
  </si>
  <si>
    <t>8.56831084522338e-98</t>
  </si>
  <si>
    <t>4.03994098977952e-102</t>
  </si>
  <si>
    <t>Slit3</t>
  </si>
  <si>
    <t>7.61348735674131e-99</t>
  </si>
  <si>
    <t>3.58974367331855e-103</t>
  </si>
  <si>
    <t>Negr1</t>
  </si>
  <si>
    <t>5.00189567395721e-99</t>
  </si>
  <si>
    <t>2.35838355130237e-103</t>
  </si>
  <si>
    <t>Grik3</t>
  </si>
  <si>
    <t>1.43709189657218e-100</t>
  </si>
  <si>
    <t>6.77585881735198e-105</t>
  </si>
  <si>
    <t>D430041D05Rik</t>
  </si>
  <si>
    <t>6.5465740125731e-103</t>
  </si>
  <si>
    <t>3.08669621979966e-107</t>
  </si>
  <si>
    <t>Cacna1c</t>
  </si>
  <si>
    <t>5.16453637455911e-107</t>
  </si>
  <si>
    <t>2.43506830805748e-111</t>
  </si>
  <si>
    <t>Adamts19</t>
  </si>
  <si>
    <t>1.14066945960369e-114</t>
  </si>
  <si>
    <t>5.37823310671739e-119</t>
  </si>
  <si>
    <t>Camk4</t>
  </si>
  <si>
    <t>6.16438100499708e-125</t>
  </si>
  <si>
    <t>2.90649300061157e-129</t>
  </si>
  <si>
    <t>Rims1</t>
  </si>
  <si>
    <t>6.93074635593711e-127</t>
  </si>
  <si>
    <t>3.26783269175214e-131</t>
  </si>
  <si>
    <t>Miip</t>
  </si>
  <si>
    <t>Tmem246</t>
  </si>
  <si>
    <t>9.9554410003183e-05</t>
  </si>
  <si>
    <t>1.52113509981757e-05</t>
  </si>
  <si>
    <t>Rit1</t>
  </si>
  <si>
    <t>1.07012431965954e-05</t>
  </si>
  <si>
    <t>Trip6</t>
  </si>
  <si>
    <t>3.12644321371085e-06</t>
  </si>
  <si>
    <t>Akap7</t>
  </si>
  <si>
    <t>2.19223141587423e-06</t>
  </si>
  <si>
    <t>Lyplal1</t>
  </si>
  <si>
    <t>1.39428992091433e-06</t>
  </si>
  <si>
    <t>Ctcflos</t>
  </si>
  <si>
    <t>7.22099159502725e-07</t>
  </si>
  <si>
    <t>Zfp101</t>
  </si>
  <si>
    <t>6.81524532489722e-07</t>
  </si>
  <si>
    <t>Smpd1</t>
  </si>
  <si>
    <t>6.50464183510471e-07</t>
  </si>
  <si>
    <t>Spr</t>
  </si>
  <si>
    <t>3.08167759575809e-07</t>
  </si>
  <si>
    <t>Coq10a</t>
  </si>
  <si>
    <t>1.77142649203311e-07</t>
  </si>
  <si>
    <t>Chga</t>
  </si>
  <si>
    <t>1.56148949858912e-07</t>
  </si>
  <si>
    <t>Rwdd3</t>
  </si>
  <si>
    <t>8.4880426970684e-08</t>
  </si>
  <si>
    <t>8.15430010062195e-08</t>
  </si>
  <si>
    <t>Plod3</t>
  </si>
  <si>
    <t>7.66932108400286e-08</t>
  </si>
  <si>
    <t>Dolpp1</t>
  </si>
  <si>
    <t>7.3057458504776e-08</t>
  </si>
  <si>
    <t>2610008E11Rik</t>
  </si>
  <si>
    <t>5.38875172531763e-08</t>
  </si>
  <si>
    <t>Pxylp1</t>
  </si>
  <si>
    <t>5.11658372102721e-08</t>
  </si>
  <si>
    <t>Pnkp</t>
  </si>
  <si>
    <t>4.2652204425048e-08</t>
  </si>
  <si>
    <t>4.01939795064253e-08</t>
  </si>
  <si>
    <t>Yif1a</t>
  </si>
  <si>
    <t>3.72348474021925e-08</t>
  </si>
  <si>
    <t>Vcpkmt</t>
  </si>
  <si>
    <t>3.12543386522365e-08</t>
  </si>
  <si>
    <t>2.67309869614459e-08</t>
  </si>
  <si>
    <t>2.30003711960338e-08</t>
  </si>
  <si>
    <t>Decr1</t>
  </si>
  <si>
    <t>2.12526087832664e-08</t>
  </si>
  <si>
    <t>4930502E18Rik</t>
  </si>
  <si>
    <t>1.73628623541997e-08</t>
  </si>
  <si>
    <t>Dap</t>
  </si>
  <si>
    <t>1.3657351774785e-08</t>
  </si>
  <si>
    <t>Wbp1</t>
  </si>
  <si>
    <t>1.14134643718685e-08</t>
  </si>
  <si>
    <t>7.13752215628992e-09</t>
  </si>
  <si>
    <t>Ric3</t>
  </si>
  <si>
    <t>6.56826494531757e-09</t>
  </si>
  <si>
    <t>Sorl1</t>
  </si>
  <si>
    <t>8.21832463618294e-05</t>
  </si>
  <si>
    <t>3.87492321004429e-09</t>
  </si>
  <si>
    <t>Slc22a17</t>
  </si>
  <si>
    <t>8.06209260878963e-05</t>
  </si>
  <si>
    <t>3.80126012956275e-09</t>
  </si>
  <si>
    <t>Ctbs</t>
  </si>
  <si>
    <t>4.75131397410781e-05</t>
  </si>
  <si>
    <t>2.24023479377048e-09</t>
  </si>
  <si>
    <t>Hhex</t>
  </si>
  <si>
    <t>3.17723941196538e-05</t>
  </si>
  <si>
    <t>1.49806186617256e-09</t>
  </si>
  <si>
    <t>Zfp64</t>
  </si>
  <si>
    <t>1.4232534337122e-05</t>
  </si>
  <si>
    <t>6.71061074879628e-10</t>
  </si>
  <si>
    <t>Rnf5</t>
  </si>
  <si>
    <t>1.01937600316413e-05</t>
  </si>
  <si>
    <t>4.80633694735317e-10</t>
  </si>
  <si>
    <t>Spns1</t>
  </si>
  <si>
    <t>8.51894915433389e-06</t>
  </si>
  <si>
    <t>4.01666705376674e-10</t>
  </si>
  <si>
    <t>Nabp2</t>
  </si>
  <si>
    <t>7.17478161435705e-06</t>
  </si>
  <si>
    <t>3.3828948155769e-10</t>
  </si>
  <si>
    <t>Ydjc</t>
  </si>
  <si>
    <t>2.6036066177356e-06</t>
  </si>
  <si>
    <t>1.2275951802233e-10</t>
  </si>
  <si>
    <t>Snx17</t>
  </si>
  <si>
    <t>1.6359405417447e-06</t>
  </si>
  <si>
    <t>7.71342610092272e-11</t>
  </si>
  <si>
    <t>Zfp362</t>
  </si>
  <si>
    <t>1.40317432990229e-06</t>
  </si>
  <si>
    <t>6.61593818615817e-11</t>
  </si>
  <si>
    <t>E130311K13Rik</t>
  </si>
  <si>
    <t>9.85742389603581e-07</t>
  </si>
  <si>
    <t>4.64775514924599e-11</t>
  </si>
  <si>
    <t>Zfp810</t>
  </si>
  <si>
    <t>3.52188040480743e-07</t>
  </si>
  <si>
    <t>1.66055938743337e-11</t>
  </si>
  <si>
    <t>Vamp5</t>
  </si>
  <si>
    <t>9.30971116683408e-08</t>
  </si>
  <si>
    <t>4.38950972079498e-12</t>
  </si>
  <si>
    <t>Lpcat4</t>
  </si>
  <si>
    <t>8.51352562359225e-08</t>
  </si>
  <si>
    <t>4.01410987014581e-12</t>
  </si>
  <si>
    <t>Igfbp4</t>
  </si>
  <si>
    <t>7.67139144828865e-08</t>
  </si>
  <si>
    <t>3.6170453337209e-12</t>
  </si>
  <si>
    <t>Rab29</t>
  </si>
  <si>
    <t>4.21861034771177e-08</t>
  </si>
  <si>
    <t>1.98906612650845e-12</t>
  </si>
  <si>
    <t>Thap3</t>
  </si>
  <si>
    <t>2.81276618234366e-08</t>
  </si>
  <si>
    <t>1.32621348594637e-12</t>
  </si>
  <si>
    <t>Cuedc2</t>
  </si>
  <si>
    <t>1.82965836259049e-08</t>
  </si>
  <si>
    <t>8.62680165302697e-13</t>
  </si>
  <si>
    <t>1.4602901571854e-08</t>
  </si>
  <si>
    <t>6.88523814034323e-13</t>
  </si>
  <si>
    <t>P3h1</t>
  </si>
  <si>
    <t>1.44751631433351e-08</t>
  </si>
  <si>
    <t>6.82500973329014e-13</t>
  </si>
  <si>
    <t>Abca2</t>
  </si>
  <si>
    <t>2.24116232865657e-09</t>
  </si>
  <si>
    <t>1.0567034413016e-13</t>
  </si>
  <si>
    <t>Tmem238</t>
  </si>
  <si>
    <t>1.71133868518765e-10</t>
  </si>
  <si>
    <t>8.06892680082816e-15</t>
  </si>
  <si>
    <t>Cryzl2</t>
  </si>
  <si>
    <t>1.0546113362544e-10</t>
  </si>
  <si>
    <t>4.97247082019141e-15</t>
  </si>
  <si>
    <t>Ppt2</t>
  </si>
  <si>
    <t>3.90662140150366e-11</t>
  </si>
  <si>
    <t>1.84196397826567e-15</t>
  </si>
  <si>
    <t>Echs1</t>
  </si>
  <si>
    <t>2.63176584906213e-11</t>
  </si>
  <si>
    <t>1.24087220003872e-15</t>
  </si>
  <si>
    <t>Gaa</t>
  </si>
  <si>
    <t>4.82425097419779e-12</t>
  </si>
  <si>
    <t>2.27462443971795e-16</t>
  </si>
  <si>
    <t>Gadd45a</t>
  </si>
  <si>
    <t>4.54627386538021e-12</t>
  </si>
  <si>
    <t>2.14355880304598e-16</t>
  </si>
  <si>
    <t>Vegfb</t>
  </si>
  <si>
    <t>2.01131893722279e-12</t>
  </si>
  <si>
    <t>9.48332753653067e-17</t>
  </si>
  <si>
    <t>Jag2</t>
  </si>
  <si>
    <t>4.52136721767996e-13</t>
  </si>
  <si>
    <t>2.13181536973924e-17</t>
  </si>
  <si>
    <t>Them6</t>
  </si>
  <si>
    <t>2.07356441566963e-13</t>
  </si>
  <si>
    <t>9.77681369074273e-18</t>
  </si>
  <si>
    <t>Ormdl1</t>
  </si>
  <si>
    <t>5.44091701570342e-14</t>
  </si>
  <si>
    <t>2.56538121349588e-18</t>
  </si>
  <si>
    <t>Lyrm2</t>
  </si>
  <si>
    <t>5.76663032798132e-15</t>
  </si>
  <si>
    <t>2.71895437219168e-19</t>
  </si>
  <si>
    <t>Tmem18</t>
  </si>
  <si>
    <t>4.59197200178187e-15</t>
  </si>
  <si>
    <t>2.16510538063175e-19</t>
  </si>
  <si>
    <t>P3h4</t>
  </si>
  <si>
    <t>2.82404441382254e-16</t>
  </si>
  <si>
    <t>1.33153114895683e-20</t>
  </si>
  <si>
    <t>4.33819598885494e-17</t>
  </si>
  <si>
    <t>2.04545051103538e-21</t>
  </si>
  <si>
    <t>Nudt17</t>
  </si>
  <si>
    <t>1.39273966264852e-17</t>
  </si>
  <si>
    <t>6.56673894407336e-22</t>
  </si>
  <si>
    <t>Card19</t>
  </si>
  <si>
    <t>1.33675539721205e-17</t>
  </si>
  <si>
    <t>6.30277428078668e-22</t>
  </si>
  <si>
    <t>Slc50a1</t>
  </si>
  <si>
    <t>2.80735888499913e-18</t>
  </si>
  <si>
    <t>1.32366395633888e-22</t>
  </si>
  <si>
    <t>Tmem9</t>
  </si>
  <si>
    <t>2.4164764488581e-19</t>
  </si>
  <si>
    <t>1.13936368940455e-23</t>
  </si>
  <si>
    <t>Bmyc</t>
  </si>
  <si>
    <t>1.0852695640061e-21</t>
  </si>
  <si>
    <t>5.11702373523552e-26</t>
  </si>
  <si>
    <t>Fbxo6</t>
  </si>
  <si>
    <t>9.51814825287432e-22</t>
  </si>
  <si>
    <t>4.48778737935514e-26</t>
  </si>
  <si>
    <t>Cenpa</t>
  </si>
  <si>
    <t>3.68554339690913e-23</t>
  </si>
  <si>
    <t>1.73772615253389e-27</t>
  </si>
  <si>
    <t>Tmed4</t>
  </si>
  <si>
    <t>1.8237800749834e-24</t>
  </si>
  <si>
    <t>8.59908564752418e-29</t>
  </si>
  <si>
    <t>Hsd17b10</t>
  </si>
  <si>
    <t>7.37819439781301e-25</t>
  </si>
  <si>
    <t>3.4788035257735e-29</t>
  </si>
  <si>
    <t>Pigyl</t>
  </si>
  <si>
    <t>5.60550800769759e-25</t>
  </si>
  <si>
    <t>2.64298552864237e-29</t>
  </si>
  <si>
    <t>Rec8</t>
  </si>
  <si>
    <t>5.5333483603734e-26</t>
  </si>
  <si>
    <t>2.60896240292961e-30</t>
  </si>
  <si>
    <t>Tm7sf3</t>
  </si>
  <si>
    <t>7.66401061636344e-27</t>
  </si>
  <si>
    <t>3.61356528660636e-31</t>
  </si>
  <si>
    <t>Tmem243</t>
  </si>
  <si>
    <t>7.78974465723944e-28</t>
  </si>
  <si>
    <t>3.67284862899686e-32</t>
  </si>
  <si>
    <t>Hint2</t>
  </si>
  <si>
    <t>6.30070622795723e-28</t>
  </si>
  <si>
    <t>2.97077006363206e-32</t>
  </si>
  <si>
    <t>Hypk</t>
  </si>
  <si>
    <t>7.42746101853148e-30</t>
  </si>
  <si>
    <t>3.50203263639563e-34</t>
  </si>
  <si>
    <t>Ctcfl</t>
  </si>
  <si>
    <t>2.66452143122366e-30</t>
  </si>
  <si>
    <t>1.25631638984566e-34</t>
  </si>
  <si>
    <t>Ppa2</t>
  </si>
  <si>
    <t>9.8731635091378e-32</t>
  </si>
  <si>
    <t>4.65517634454137e-36</t>
  </si>
  <si>
    <t>Creg1</t>
  </si>
  <si>
    <t>5.00756873819346e-33</t>
  </si>
  <si>
    <t>2.36105838945422e-37</t>
  </si>
  <si>
    <t>Ccdc115</t>
  </si>
  <si>
    <t>4.80450254686908e-33</t>
  </si>
  <si>
    <t>2.2653130967368e-37</t>
  </si>
  <si>
    <t>Aig1</t>
  </si>
  <si>
    <t>2.78417758898011e-33</t>
  </si>
  <si>
    <t>1.31273402281112e-37</t>
  </si>
  <si>
    <t>Cnih1</t>
  </si>
  <si>
    <t>1.29218837066404e-34</t>
  </si>
  <si>
    <t>6.09264166468971e-39</t>
  </si>
  <si>
    <t>8.58903347504488e-36</t>
  </si>
  <si>
    <t>4.04971166723791e-40</t>
  </si>
  <si>
    <t>Tmem128</t>
  </si>
  <si>
    <t>3.40948227637241e-36</t>
  </si>
  <si>
    <t>1.60756390040663e-40</t>
  </si>
  <si>
    <t>Trap1a</t>
  </si>
  <si>
    <t>2.36903465267549e-37</t>
  </si>
  <si>
    <t>1.11699497980833e-41</t>
  </si>
  <si>
    <t>Rbp4</t>
  </si>
  <si>
    <t>1.57520102444846e-37</t>
  </si>
  <si>
    <t>7.42704052264824e-42</t>
  </si>
  <si>
    <t>Mdp1</t>
  </si>
  <si>
    <t>5.14699265344109e-41</t>
  </si>
  <si>
    <t>2.42679647953279e-45</t>
  </si>
  <si>
    <t>Dpm1</t>
  </si>
  <si>
    <t>1.15645897394812e-41</t>
  </si>
  <si>
    <t>5.45268034300589e-46</t>
  </si>
  <si>
    <t>Syngr1</t>
  </si>
  <si>
    <t>3.12411474972853e-44</t>
  </si>
  <si>
    <t>1.47301369688742e-48</t>
  </si>
  <si>
    <t>Ptms</t>
  </si>
  <si>
    <t>4.34686105713958e-53</t>
  </si>
  <si>
    <t>2.04953607295939e-57</t>
  </si>
  <si>
    <t>Cyc1</t>
  </si>
  <si>
    <t>1.62261174305378e-65</t>
  </si>
  <si>
    <t>7.65058108847082e-70</t>
  </si>
  <si>
    <t>Esx1</t>
  </si>
  <si>
    <t>4.16559887537965e-66</t>
  </si>
  <si>
    <t>1.96407132603124e-70</t>
  </si>
  <si>
    <t>Selenom</t>
  </si>
  <si>
    <t>2.14047044024573e-68</t>
  </si>
  <si>
    <t>1.00922742243657e-72</t>
  </si>
  <si>
    <t>Sh3d19</t>
  </si>
  <si>
    <t>Dpy19l3</t>
  </si>
  <si>
    <t>Acads</t>
  </si>
  <si>
    <t>Gm26561</t>
  </si>
  <si>
    <t>4.8150623605532e-05</t>
  </si>
  <si>
    <t>Ndrg1</t>
  </si>
  <si>
    <t>4.44462722709142e-07</t>
  </si>
  <si>
    <t>2.0956326215717e-11</t>
  </si>
  <si>
    <t>Elavl4</t>
  </si>
  <si>
    <t>1.42241450303935e-09</t>
  </si>
  <si>
    <t>6.70665520788037e-14</t>
  </si>
  <si>
    <t>P2ry14</t>
  </si>
  <si>
    <t>9.07646070744028e-10</t>
  </si>
  <si>
    <t>4.27953260759125e-14</t>
  </si>
  <si>
    <t>Prtg</t>
  </si>
  <si>
    <t>1.20811196699922e-10</t>
  </si>
  <si>
    <t>5.69622314583062e-15</t>
  </si>
  <si>
    <t>Sertad3</t>
  </si>
  <si>
    <t>2.79874631799705e-11</t>
  </si>
  <si>
    <t>1.31960314866191e-15</t>
  </si>
  <si>
    <t>Nqo2</t>
  </si>
  <si>
    <t>2.15935069566644e-11</t>
  </si>
  <si>
    <t>1.01812942414373e-15</t>
  </si>
  <si>
    <t>Tedc1</t>
  </si>
  <si>
    <t>1.66152942929739e-11</t>
  </si>
  <si>
    <t>7.83407718090145e-16</t>
  </si>
  <si>
    <t>Clip4</t>
  </si>
  <si>
    <t>8.370986327075e-12</t>
  </si>
  <si>
    <t>3.94690288418832e-16</t>
  </si>
  <si>
    <t>Gm15417</t>
  </si>
  <si>
    <t>4.8242774402304e-12</t>
  </si>
  <si>
    <t>2.27463691839804e-16</t>
  </si>
  <si>
    <t>Man2a2</t>
  </si>
  <si>
    <t>3.05465055399295e-12</t>
  </si>
  <si>
    <t>1.44026147107028e-16</t>
  </si>
  <si>
    <t>Cdc14a</t>
  </si>
  <si>
    <t>5.14625236489037e-13</t>
  </si>
  <si>
    <t>2.42644743499947e-17</t>
  </si>
  <si>
    <t>Ajuba</t>
  </si>
  <si>
    <t>2.93315508671451e-13</t>
  </si>
  <si>
    <t>1.38297660743765e-17</t>
  </si>
  <si>
    <t>Entpd2</t>
  </si>
  <si>
    <t>2.64536189836436e-14</t>
  </si>
  <si>
    <t>1.24728270939901e-18</t>
  </si>
  <si>
    <t>Rcor3</t>
  </si>
  <si>
    <t>1.09144163282086e-14</t>
  </si>
  <si>
    <t>5.14612491310698e-19</t>
  </si>
  <si>
    <t>Alpl</t>
  </si>
  <si>
    <t>3.88912556905991e-15</t>
  </si>
  <si>
    <t>1.83371472915268e-19</t>
  </si>
  <si>
    <t>1.58545918158537e-15</t>
  </si>
  <si>
    <t>7.47540752315229e-20</t>
  </si>
  <si>
    <t>Mt3</t>
  </si>
  <si>
    <t>4.24966684875623e-16</t>
  </si>
  <si>
    <t>2.00370920305353e-20</t>
  </si>
  <si>
    <t>Slc27a3</t>
  </si>
  <si>
    <t>1.90473246538661e-16</t>
  </si>
  <si>
    <t>8.98077450792877e-21</t>
  </si>
  <si>
    <t>Rnpepl1</t>
  </si>
  <si>
    <t>1.8829983745008e-16</t>
  </si>
  <si>
    <t>8.87829871517187e-21</t>
  </si>
  <si>
    <t>Magea2</t>
  </si>
  <si>
    <t>3.27277865519434e-17</t>
  </si>
  <si>
    <t>1.54310842340249e-21</t>
  </si>
  <si>
    <t>Dhrs4</t>
  </si>
  <si>
    <t>5.1875486888393e-18</t>
  </si>
  <si>
    <t>2.44591856704196e-22</t>
  </si>
  <si>
    <t>Gm5128</t>
  </si>
  <si>
    <t>4.4384398868831e-18</t>
  </si>
  <si>
    <t>2.09271530335381e-22</t>
  </si>
  <si>
    <t>3.52378529194825e-18</t>
  </si>
  <si>
    <t>1.66145753781331e-22</t>
  </si>
  <si>
    <t>Epop</t>
  </si>
  <si>
    <t>3.42534014589085e-18</t>
  </si>
  <si>
    <t>1.61504085335982e-22</t>
  </si>
  <si>
    <t>Necab2</t>
  </si>
  <si>
    <t>1.81207495863701e-20</t>
  </si>
  <si>
    <t>8.54389626402476e-25</t>
  </si>
  <si>
    <t>Rida</t>
  </si>
  <si>
    <t>4.26276503930321e-21</t>
  </si>
  <si>
    <t>2.00988497303183e-25</t>
  </si>
  <si>
    <t>H2-Ke6</t>
  </si>
  <si>
    <t>4.23210625152328e-21</t>
  </si>
  <si>
    <t>1.99542941747526e-25</t>
  </si>
  <si>
    <t>Rps27rt</t>
  </si>
  <si>
    <t>2.99526492753481e-21</t>
  </si>
  <si>
    <t>1.41226126999614e-25</t>
  </si>
  <si>
    <t>2.55590663214461e-21</t>
  </si>
  <si>
    <t>1.20510473485059e-25</t>
  </si>
  <si>
    <t>Gm49340</t>
  </si>
  <si>
    <t>6.70805077042136e-24</t>
  </si>
  <si>
    <t>3.16283217993369e-28</t>
  </si>
  <si>
    <t>Map3k5</t>
  </si>
  <si>
    <t>5.5901816400047e-24</t>
  </si>
  <si>
    <t>2.6357591777098e-28</t>
  </si>
  <si>
    <t>Prss38</t>
  </si>
  <si>
    <t>2.73255996553692e-25</t>
  </si>
  <si>
    <t>1.28839641922623e-29</t>
  </si>
  <si>
    <t>Mthfd1l</t>
  </si>
  <si>
    <t>4.44633683712112e-26</t>
  </si>
  <si>
    <t>2.09643869919426e-30</t>
  </si>
  <si>
    <t>Syt7</t>
  </si>
  <si>
    <t>8.90244373422325e-27</t>
  </si>
  <si>
    <t>4.19748396163103e-31</t>
  </si>
  <si>
    <t>Hes6</t>
  </si>
  <si>
    <t>2.27016176830637e-27</t>
  </si>
  <si>
    <t>1.07037661761817e-31</t>
  </si>
  <si>
    <t>Tomm5</t>
  </si>
  <si>
    <t>8.29282194434392e-28</t>
  </si>
  <si>
    <t>3.91004853804702e-32</t>
  </si>
  <si>
    <t>Tob1</t>
  </si>
  <si>
    <t>3.35145562478361e-28</t>
  </si>
  <si>
    <t>1.5802044531961e-32</t>
  </si>
  <si>
    <t>Sh3rf3</t>
  </si>
  <si>
    <t>2.38884184678324e-28</t>
  </si>
  <si>
    <t>1.12633403120526e-32</t>
  </si>
  <si>
    <t>Pkp4</t>
  </si>
  <si>
    <t>2.73375376649295e-29</t>
  </si>
  <si>
    <t>1.2889592939285e-33</t>
  </si>
  <si>
    <t>Magea8</t>
  </si>
  <si>
    <t>5.59674893332147e-30</t>
  </si>
  <si>
    <t>2.63885564303903e-34</t>
  </si>
  <si>
    <t>Prkcb</t>
  </si>
  <si>
    <t>5.50594475901166e-31</t>
  </si>
  <si>
    <t>2.59604166109277e-35</t>
  </si>
  <si>
    <t>Slc48a1</t>
  </si>
  <si>
    <t>1.54068164287574e-31</t>
  </si>
  <si>
    <t>7.26428234653091e-36</t>
  </si>
  <si>
    <t>Grb14</t>
  </si>
  <si>
    <t>1.10134576522166e-31</t>
  </si>
  <si>
    <t>5.19282269424141e-36</t>
  </si>
  <si>
    <t>Ctsz</t>
  </si>
  <si>
    <t>2.47938275471045e-33</t>
  </si>
  <si>
    <t>1.16902388359208e-37</t>
  </si>
  <si>
    <t>Prss41</t>
  </si>
  <si>
    <t>7.00161052058917e-36</t>
  </si>
  <si>
    <t>3.30124500004204e-40</t>
  </si>
  <si>
    <t>1.08115664126019e-36</t>
  </si>
  <si>
    <t>5.09763138884527e-41</t>
  </si>
  <si>
    <t>Gadd45b</t>
  </si>
  <si>
    <t>5.3289074294481e-38</t>
  </si>
  <si>
    <t>2.51256892330997e-42</t>
  </si>
  <si>
    <t>Tpm1</t>
  </si>
  <si>
    <t>2.15959925232211e-38</t>
  </si>
  <si>
    <t>1.01824661809709e-42</t>
  </si>
  <si>
    <t>Atp1a1</t>
  </si>
  <si>
    <t>8.56126726508316e-39</t>
  </si>
  <si>
    <t>4.0366199561899e-43</t>
  </si>
  <si>
    <t>6.64400451111596e-39</t>
  </si>
  <si>
    <t>3.1326345000311e-43</t>
  </si>
  <si>
    <t>Chd9</t>
  </si>
  <si>
    <t>1.13708022895665e-39</t>
  </si>
  <si>
    <t>5.36130995783228e-44</t>
  </si>
  <si>
    <t>B3glct</t>
  </si>
  <si>
    <t>9.49301041919972e-41</t>
  </si>
  <si>
    <t>4.47593494233567e-45</t>
  </si>
  <si>
    <t>2210011C24Rik</t>
  </si>
  <si>
    <t>4.00922248541067e-42</t>
  </si>
  <si>
    <t>1.89034017889135e-46</t>
  </si>
  <si>
    <t>Gal</t>
  </si>
  <si>
    <t>7.38758132004429e-43</t>
  </si>
  <si>
    <t>3.48322944035282e-47</t>
  </si>
  <si>
    <t>Tmem59l</t>
  </si>
  <si>
    <t>3.91961834937334e-43</t>
  </si>
  <si>
    <t>1.84809201252928e-47</t>
  </si>
  <si>
    <t>Rhox7b</t>
  </si>
  <si>
    <t>2.66303287814631e-43</t>
  </si>
  <si>
    <t>1.25561454012274e-47</t>
  </si>
  <si>
    <t>Ocel1</t>
  </si>
  <si>
    <t>5.78675592889697e-44</t>
  </si>
  <si>
    <t>2.72844355174547e-48</t>
  </si>
  <si>
    <t>Reep5</t>
  </si>
  <si>
    <t>5.97591967563279e-45</t>
  </si>
  <si>
    <t>2.81763387035352e-49</t>
  </si>
  <si>
    <t>3.70541623940556e-45</t>
  </si>
  <si>
    <t>1.74709615701144e-49</t>
  </si>
  <si>
    <t>2.84331149685069e-46</t>
  </si>
  <si>
    <t>1.34061553908751e-50</t>
  </si>
  <si>
    <t>Egfl7</t>
  </si>
  <si>
    <t>1.69020490738953e-47</t>
  </si>
  <si>
    <t>7.96928147196725e-52</t>
  </si>
  <si>
    <t>Nptx2</t>
  </si>
  <si>
    <t>3.87229983768873e-49</t>
  </si>
  <si>
    <t>1.82578143132101e-53</t>
  </si>
  <si>
    <t>Rnaset2b</t>
  </si>
  <si>
    <t>8.83151656627095e-50</t>
  </si>
  <si>
    <t>4.16404194741428e-54</t>
  </si>
  <si>
    <t>Gm10036</t>
  </si>
  <si>
    <t>4.20652499190851e-50</t>
  </si>
  <si>
    <t>1.98336790603447e-54</t>
  </si>
  <si>
    <t>1.96530006769101e-50</t>
  </si>
  <si>
    <t>9.26634951054275e-55</t>
  </si>
  <si>
    <t>Ctsf</t>
  </si>
  <si>
    <t>2.92005865987501e-51</t>
  </si>
  <si>
    <t>1.37680166904381e-55</t>
  </si>
  <si>
    <t>1.01352624656312e-52</t>
  </si>
  <si>
    <t>4.77875546495882e-57</t>
  </si>
  <si>
    <t>1.89542195751301e-53</t>
  </si>
  <si>
    <t>8.93687565426475e-58</t>
  </si>
  <si>
    <t>Rnaset2a</t>
  </si>
  <si>
    <t>3.63134685154624e-54</t>
  </si>
  <si>
    <t>1.71217259255327e-58</t>
  </si>
  <si>
    <t>Adad2</t>
  </si>
  <si>
    <t>1.84963380134509e-54</t>
  </si>
  <si>
    <t>8.72098543705546e-59</t>
  </si>
  <si>
    <t>2.50988201496322e-55</t>
  </si>
  <si>
    <t>1.18340422224679e-59</t>
  </si>
  <si>
    <t>Iqgap2</t>
  </si>
  <si>
    <t>6.95843174295681e-56</t>
  </si>
  <si>
    <t>3.28088629494875e-60</t>
  </si>
  <si>
    <t>Odc1</t>
  </si>
  <si>
    <t>9.89254680652695e-58</t>
  </si>
  <si>
    <t>4.6643155295049e-62</t>
  </si>
  <si>
    <t>Flot1</t>
  </si>
  <si>
    <t>4.75232741064343e-60</t>
  </si>
  <si>
    <t>2.24071262701845e-64</t>
  </si>
  <si>
    <t>Bex3</t>
  </si>
  <si>
    <t>1.30532505315654e-60</t>
  </si>
  <si>
    <t>6.15458085320639e-65</t>
  </si>
  <si>
    <t>Arhgdig</t>
  </si>
  <si>
    <t>9.84574453804243e-62</t>
  </si>
  <si>
    <t>4.64224835590666e-66</t>
  </si>
  <si>
    <t>Wfdc15a</t>
  </si>
  <si>
    <t>1.46078438816361e-62</t>
  </si>
  <si>
    <t>6.88756842926876e-67</t>
  </si>
  <si>
    <t>8.10251319932125e-65</t>
  </si>
  <si>
    <t>3.82031835509513e-69</t>
  </si>
  <si>
    <t>Rln3</t>
  </si>
  <si>
    <t>5.61911816281518e-70</t>
  </si>
  <si>
    <t>2.64940268886566e-74</t>
  </si>
  <si>
    <t>2.27834756993577e-75</t>
  </si>
  <si>
    <t>1.07423620629722e-79</t>
  </si>
  <si>
    <t>Prss50</t>
  </si>
  <si>
    <t>5.31276286199273e-78</t>
  </si>
  <si>
    <t>2.50495679286752e-82</t>
  </si>
  <si>
    <t>Ntrk1</t>
  </si>
  <si>
    <t>1.87502377265253e-80</t>
  </si>
  <si>
    <t>8.84069863101763e-85</t>
  </si>
  <si>
    <t>Rhox1</t>
  </si>
  <si>
    <t>5.51812795700454e-81</t>
  </si>
  <si>
    <t>2.60178601395848e-85</t>
  </si>
  <si>
    <t>Tslrn1</t>
  </si>
  <si>
    <t>5.80901824443618e-87</t>
  </si>
  <si>
    <t>2.73894018786184e-91</t>
  </si>
  <si>
    <t>Ly6k</t>
  </si>
  <si>
    <t>7.87568142184134e-89</t>
  </si>
  <si>
    <t>3.71336763724897e-93</t>
  </si>
  <si>
    <t>1700067K01Rik</t>
  </si>
  <si>
    <t>9.22844955242679e-91</t>
  </si>
  <si>
    <t>4.35119503627082e-95</t>
  </si>
  <si>
    <t>4.49106935098554e-92</t>
  </si>
  <si>
    <t>2.11752998773423e-96</t>
  </si>
  <si>
    <t>Dpep3</t>
  </si>
  <si>
    <t>4.35579838653774e-95</t>
  </si>
  <si>
    <t>2.05375000544002e-99</t>
  </si>
  <si>
    <t>Cd81</t>
  </si>
  <si>
    <t>4.37949359800559e-97</t>
  </si>
  <si>
    <t>2.06492224904785e-101</t>
  </si>
  <si>
    <t>Prdx4</t>
  </si>
  <si>
    <t>7.20557574690642e-101</t>
  </si>
  <si>
    <t>3.39741418591467e-105</t>
  </si>
  <si>
    <t>Bola2</t>
  </si>
  <si>
    <t>9.1154227798596e-102</t>
  </si>
  <si>
    <t>4.29790314482512e-106</t>
  </si>
  <si>
    <t>Cst3</t>
  </si>
  <si>
    <t>2.6206868832343e-115</t>
  </si>
  <si>
    <t>1.23564849037404e-119</t>
  </si>
  <si>
    <t>Rpl39</t>
  </si>
  <si>
    <t>9.31280636152946e-125</t>
  </si>
  <si>
    <t>4.39096909874556e-129</t>
  </si>
  <si>
    <t>Rps28</t>
  </si>
  <si>
    <t>2.72745896586831e-141</t>
  </si>
  <si>
    <t>1.28599130834472e-145</t>
  </si>
  <si>
    <t>Ramp2</t>
  </si>
  <si>
    <t>2.67717840674508e-146</t>
  </si>
  <si>
    <t>1.26228412784435e-150</t>
  </si>
  <si>
    <t>Rps27</t>
  </si>
  <si>
    <t>2.29063814543159e-150</t>
  </si>
  <si>
    <t>1.08003118743533e-154</t>
  </si>
  <si>
    <t>Gm15080</t>
  </si>
  <si>
    <t>2.87857476881606e-14</t>
  </si>
  <si>
    <t>1.35724209949364e-18</t>
  </si>
  <si>
    <t>Zfp239</t>
  </si>
  <si>
    <t>2.68265212086117e-15</t>
  </si>
  <si>
    <t>1.26486497282341e-19</t>
  </si>
  <si>
    <t>1.78173909303244e-17</t>
  </si>
  <si>
    <t>8.40086327989268e-22</t>
  </si>
  <si>
    <t>Gstk1</t>
  </si>
  <si>
    <t>3.42471352288995e-18</t>
  </si>
  <si>
    <t>1.61474540190011e-22</t>
  </si>
  <si>
    <t>Lcmt2</t>
  </si>
  <si>
    <t>2.7884314845608e-18</t>
  </si>
  <si>
    <t>1.31473972585261e-22</t>
  </si>
  <si>
    <t>Btbd6</t>
  </si>
  <si>
    <t>6.08444255781155e-19</t>
  </si>
  <si>
    <t>2.86880218671863e-23</t>
  </si>
  <si>
    <t>Pacsin1</t>
  </si>
  <si>
    <t>5.18067543005641e-20</t>
  </si>
  <si>
    <t>2.44267783962299e-24</t>
  </si>
  <si>
    <t>Gpr137b</t>
  </si>
  <si>
    <t>3.22596675554903e-20</t>
  </si>
  <si>
    <t>1.52103670873169e-24</t>
  </si>
  <si>
    <t>2.11017537755567e-20</t>
  </si>
  <si>
    <t>9.9494336251387e-25</t>
  </si>
  <si>
    <t>Gm30025</t>
  </si>
  <si>
    <t>2.0730172421434e-20</t>
  </si>
  <si>
    <t>9.77423377878921e-25</t>
  </si>
  <si>
    <t>Necab1</t>
  </si>
  <si>
    <t>3.71131845231953e-21</t>
  </si>
  <si>
    <t>1.74987903829484e-25</t>
  </si>
  <si>
    <t>1.66171442320605e-21</t>
  </si>
  <si>
    <t>7.83494942338653e-26</t>
  </si>
  <si>
    <t>Copz2</t>
  </si>
  <si>
    <t>2.60080940169676e-22</t>
  </si>
  <si>
    <t>1.22627629859812e-26</t>
  </si>
  <si>
    <t>Lxn</t>
  </si>
  <si>
    <t>9.46197636612256e-23</t>
  </si>
  <si>
    <t>4.46130244996113e-27</t>
  </si>
  <si>
    <t>Steap2</t>
  </si>
  <si>
    <t>6.59249363011158e-23</t>
  </si>
  <si>
    <t>3.10834722528718e-27</t>
  </si>
  <si>
    <t>Palm3</t>
  </si>
  <si>
    <t>5.63875707875067e-23</t>
  </si>
  <si>
    <t>2.65866239744951e-27</t>
  </si>
  <si>
    <t>1700086O06Rik</t>
  </si>
  <si>
    <t>9.86908127697698e-24</t>
  </si>
  <si>
    <t>4.65325158045027e-28</t>
  </si>
  <si>
    <t>Fgf22</t>
  </si>
  <si>
    <t>3.77147248152606e-24</t>
  </si>
  <si>
    <t>1.77824153968884e-28</t>
  </si>
  <si>
    <t>Gm42984</t>
  </si>
  <si>
    <t>2.93944896518052e-24</t>
  </si>
  <si>
    <t>1.38594415822553e-28</t>
  </si>
  <si>
    <t>C2</t>
  </si>
  <si>
    <t>2.22393915275873e-24</t>
  </si>
  <si>
    <t>1.04858274919078e-28</t>
  </si>
  <si>
    <t>Rpusd3</t>
  </si>
  <si>
    <t>6.70654549476623e-26</t>
  </si>
  <si>
    <t>3.16212244554964e-30</t>
  </si>
  <si>
    <t>5930412G12Rik</t>
  </si>
  <si>
    <t>5.09420254881083e-26</t>
  </si>
  <si>
    <t>2.40190605347297e-30</t>
  </si>
  <si>
    <t>Pdk2</t>
  </si>
  <si>
    <t>4.79054131066282e-27</t>
  </si>
  <si>
    <t>2.25873040250027e-31</t>
  </si>
  <si>
    <t>Ckb</t>
  </si>
  <si>
    <t>4.34583585042325e-27</t>
  </si>
  <si>
    <t>2.04905269009536e-31</t>
  </si>
  <si>
    <t>Ufsp1</t>
  </si>
  <si>
    <t>8.3771898174917e-28</t>
  </si>
  <si>
    <t>3.94982781719633e-32</t>
  </si>
  <si>
    <t>1.01222212279936e-28</t>
  </si>
  <si>
    <t>4.7726065481605e-33</t>
  </si>
  <si>
    <t>Gdpgp1</t>
  </si>
  <si>
    <t>8.27232399837054e-31</t>
  </si>
  <si>
    <t>3.90038379856218e-35</t>
  </si>
  <si>
    <t>4.52575277224646e-31</t>
  </si>
  <si>
    <t>2.1338831497225e-35</t>
  </si>
  <si>
    <t>Arc</t>
  </si>
  <si>
    <t>2.64985086043971e-31</t>
  </si>
  <si>
    <t>1.24939924581061e-35</t>
  </si>
  <si>
    <t>Mpped1</t>
  </si>
  <si>
    <t>1.72524064704303e-32</t>
  </si>
  <si>
    <t>8.13447426584483e-37</t>
  </si>
  <si>
    <t>Aqp11</t>
  </si>
  <si>
    <t>7.99424869946909e-33</t>
  </si>
  <si>
    <t>3.76927186546706e-37</t>
  </si>
  <si>
    <t>1700086P04Rik</t>
  </si>
  <si>
    <t>2.81855900188504e-33</t>
  </si>
  <si>
    <t>1.32894478847897e-37</t>
  </si>
  <si>
    <t>Ier5l</t>
  </si>
  <si>
    <t>1.22151179328414e-33</t>
  </si>
  <si>
    <t>5.75940305193144e-38</t>
  </si>
  <si>
    <t>8.64316896377916e-34</t>
  </si>
  <si>
    <t>4.07523643914337e-38</t>
  </si>
  <si>
    <t>D830035M03Rik</t>
  </si>
  <si>
    <t>4.67987627820041e-34</t>
  </si>
  <si>
    <t>2.20655206667e-38</t>
  </si>
  <si>
    <t>Gfra4</t>
  </si>
  <si>
    <t>4.37508330458498e-34</t>
  </si>
  <si>
    <t>2.06284280474562e-38</t>
  </si>
  <si>
    <t>Gm9844</t>
  </si>
  <si>
    <t>1.46930746282232e-34</t>
  </si>
  <si>
    <t>6.92775455147493e-39</t>
  </si>
  <si>
    <t>Hnf4aos</t>
  </si>
  <si>
    <t>1.09766331843226e-34</t>
  </si>
  <si>
    <t>5.17546003315696e-39</t>
  </si>
  <si>
    <t>Anxa4</t>
  </si>
  <si>
    <t>1.49722735279741e-36</t>
  </si>
  <si>
    <t>7.05939626006607e-41</t>
  </si>
  <si>
    <t>N4bp3</t>
  </si>
  <si>
    <t>3.00834487482069e-37</t>
  </si>
  <si>
    <t>1.41842843831425e-41</t>
  </si>
  <si>
    <t>Wnt9a</t>
  </si>
  <si>
    <t>1.55076091918108e-37</t>
  </si>
  <si>
    <t>7.31180592758302e-42</t>
  </si>
  <si>
    <t>Bok</t>
  </si>
  <si>
    <t>6.12151246455475e-38</t>
  </si>
  <si>
    <t>2.88628057171708e-42</t>
  </si>
  <si>
    <t>Nppc</t>
  </si>
  <si>
    <t>3.41770190018157e-38</t>
  </si>
  <si>
    <t>1.61143943617406e-42</t>
  </si>
  <si>
    <t>Fjx1</t>
  </si>
  <si>
    <t>3.33322527394618e-38</t>
  </si>
  <si>
    <t>1.571608880167e-42</t>
  </si>
  <si>
    <t>Gm14964</t>
  </si>
  <si>
    <t>1.27580816176019e-38</t>
  </si>
  <si>
    <t>6.01540931566878e-43</t>
  </si>
  <si>
    <t>Guca1a</t>
  </si>
  <si>
    <t>7.07503966986515e-39</t>
  </si>
  <si>
    <t>3.3358666933213e-43</t>
  </si>
  <si>
    <t>Crybg2</t>
  </si>
  <si>
    <t>5.62689140252486e-39</t>
  </si>
  <si>
    <t>2.65306775544573e-43</t>
  </si>
  <si>
    <t>Gadd45g</t>
  </si>
  <si>
    <t>2.91160558335937e-39</t>
  </si>
  <si>
    <t>1.37281606080408e-43</t>
  </si>
  <si>
    <t>Calb2</t>
  </si>
  <si>
    <t>6.75962166493468e-41</t>
  </si>
  <si>
    <t>3.18714775092398e-45</t>
  </si>
  <si>
    <t>1700023F06Rik</t>
  </si>
  <si>
    <t>2.99071731449023e-41</t>
  </si>
  <si>
    <t>1.41011707977285e-45</t>
  </si>
  <si>
    <t>Gm10282</t>
  </si>
  <si>
    <t>2.68319776886712e-41</t>
  </si>
  <si>
    <t>1.26512224473908e-45</t>
  </si>
  <si>
    <t>Slc25a37</t>
  </si>
  <si>
    <t>1.36036430030551e-41</t>
  </si>
  <si>
    <t>6.41408977464998e-46</t>
  </si>
  <si>
    <t>Gatsl3</t>
  </si>
  <si>
    <t>8.58493967528058e-42</t>
  </si>
  <si>
    <t>4.04778144904549e-46</t>
  </si>
  <si>
    <t>Prrg2</t>
  </si>
  <si>
    <t>5.13636719624493e-42</t>
  </si>
  <si>
    <t>2.42178659825778e-46</t>
  </si>
  <si>
    <t>1.12523207932637e-43</t>
  </si>
  <si>
    <t>5.30544617533297e-48</t>
  </si>
  <si>
    <t>Nthl1</t>
  </si>
  <si>
    <t>8.60540609795782e-44</t>
  </si>
  <si>
    <t>4.05743132536085e-48</t>
  </si>
  <si>
    <t>Zfp688</t>
  </si>
  <si>
    <t>2.45723516092832e-44</t>
  </si>
  <si>
    <t>1.15858133854888e-48</t>
  </si>
  <si>
    <t>Snai3</t>
  </si>
  <si>
    <t>6.2498023850382e-45</t>
  </si>
  <si>
    <t>2.94676900610033e-49</t>
  </si>
  <si>
    <t>Fam120aos</t>
  </si>
  <si>
    <t>7.23373782186747e-46</t>
  </si>
  <si>
    <t>3.41069254649794e-50</t>
  </si>
  <si>
    <t>1.98695665618409e-46</t>
  </si>
  <si>
    <t>9.36845988110752e-51</t>
  </si>
  <si>
    <t>B4galt4</t>
  </si>
  <si>
    <t>6.18534705855342e-47</t>
  </si>
  <si>
    <t>2.91637845186167e-51</t>
  </si>
  <si>
    <t>Nkain1</t>
  </si>
  <si>
    <t>5.89482745426527e-48</t>
  </si>
  <si>
    <t>2.77939905430019e-52</t>
  </si>
  <si>
    <t>Mef2b</t>
  </si>
  <si>
    <t>5.66886859748816e-48</t>
  </si>
  <si>
    <t>2.67285991677503e-52</t>
  </si>
  <si>
    <t>Gm42067</t>
  </si>
  <si>
    <t>1.64274344534867e-48</t>
  </si>
  <si>
    <t>7.74550165188678e-53</t>
  </si>
  <si>
    <t>1.02082437477858e-49</t>
  </si>
  <si>
    <t>4.81316598980895e-54</t>
  </si>
  <si>
    <t>Camk2n1</t>
  </si>
  <si>
    <t>4.90967181122942e-51</t>
  </si>
  <si>
    <t>2.31490018917885e-55</t>
  </si>
  <si>
    <t>Rap1gapos</t>
  </si>
  <si>
    <t>9.5133840849258e-52</t>
  </si>
  <si>
    <t>4.4855410839388e-56</t>
  </si>
  <si>
    <t>4.05089998796904e-52</t>
  </si>
  <si>
    <t>1.9099910358664e-56</t>
  </si>
  <si>
    <t>Ass1</t>
  </si>
  <si>
    <t>1.48654707082538e-52</t>
  </si>
  <si>
    <t>7.00903894962225e-57</t>
  </si>
  <si>
    <t>Prtn3</t>
  </si>
  <si>
    <t>2.0798853426848e-53</t>
  </si>
  <si>
    <t>9.80661673197603e-58</t>
  </si>
  <si>
    <t>Dusp9</t>
  </si>
  <si>
    <t>4.98238022809658e-54</t>
  </si>
  <si>
    <t>2.34918205860558e-58</t>
  </si>
  <si>
    <t>Tmem150a</t>
  </si>
  <si>
    <t>3.40993811653542e-54</t>
  </si>
  <si>
    <t>1.60777882810855e-58</t>
  </si>
  <si>
    <t>2.16864228414845e-59</t>
  </si>
  <si>
    <t>1.0225103890558e-63</t>
  </si>
  <si>
    <t>Nudt14</t>
  </si>
  <si>
    <t>1.34715684621333e-59</t>
  </si>
  <si>
    <t>6.35181689949234e-64</t>
  </si>
  <si>
    <t>Cilp2</t>
  </si>
  <si>
    <t>7.82584622769959e-60</t>
  </si>
  <si>
    <t>3.68987044542392e-64</t>
  </si>
  <si>
    <t>5.03172012108308e-60</t>
  </si>
  <si>
    <t>2.3724457169518e-64</t>
  </si>
  <si>
    <t>4.64456704654755e-60</t>
  </si>
  <si>
    <t>2.18990383636548e-64</t>
  </si>
  <si>
    <t>Ascl2</t>
  </si>
  <si>
    <t>3.0535586748724e-61</t>
  </si>
  <si>
    <t>1.4397466523044e-65</t>
  </si>
  <si>
    <t>Kcnip3</t>
  </si>
  <si>
    <t>1.13063654812722e-61</t>
  </si>
  <si>
    <t>5.33092813488244e-66</t>
  </si>
  <si>
    <t>Efna2</t>
  </si>
  <si>
    <t>1.0518314612427e-63</t>
  </si>
  <si>
    <t>4.95936376652693e-68</t>
  </si>
  <si>
    <t>9.86501389859868e-65</t>
  </si>
  <si>
    <t>4.65133381988716e-69</t>
  </si>
  <si>
    <t>1.64829290287189e-65</t>
  </si>
  <si>
    <t>7.7716672302885e-70</t>
  </si>
  <si>
    <t>2.15734031057704e-66</t>
  </si>
  <si>
    <t>1.01718153169741e-70</t>
  </si>
  <si>
    <t>Uap1l1</t>
  </si>
  <si>
    <t>2.05719027698834e-66</t>
  </si>
  <si>
    <t>9.69960996269667e-71</t>
  </si>
  <si>
    <t>Trnp1</t>
  </si>
  <si>
    <t>6.35698677673684e-67</t>
  </si>
  <si>
    <t>2.99730622694933e-71</t>
  </si>
  <si>
    <t>Mvd</t>
  </si>
  <si>
    <t>2.88315156843193e-68</t>
  </si>
  <si>
    <t>1.35940005112543e-72</t>
  </si>
  <si>
    <t>1.10798815082195e-72</t>
  </si>
  <si>
    <t>5.22414140611037e-77</t>
  </si>
  <si>
    <t>Socs1</t>
  </si>
  <si>
    <t>3.48077025967051e-75</t>
  </si>
  <si>
    <t>1.64117603831888e-79</t>
  </si>
  <si>
    <t>2.08845966204141e-77</t>
  </si>
  <si>
    <t>9.84704447188177e-82</t>
  </si>
  <si>
    <t>Tbx1</t>
  </si>
  <si>
    <t>3.11647120252632e-81</t>
  </si>
  <si>
    <t>1.46940978005862e-85</t>
  </si>
  <si>
    <t>3.90927925972055e-85</t>
  </si>
  <si>
    <t>1.84321715296362e-89</t>
  </si>
  <si>
    <t>Cnih2</t>
  </si>
  <si>
    <t>2.96170845304328e-85</t>
  </si>
  <si>
    <t>1.39643946109825e-89</t>
  </si>
  <si>
    <t>1.55156119642397e-85</t>
  </si>
  <si>
    <t>7.3155792183694e-90</t>
  </si>
  <si>
    <t>Pdxk</t>
  </si>
  <si>
    <t>4.20479230955315e-86</t>
  </si>
  <si>
    <t>1.98255094985768e-90</t>
  </si>
  <si>
    <t>1.82615307513694e-87</t>
  </si>
  <si>
    <t>8.61027429457747e-92</t>
  </si>
  <si>
    <t>1.96064896183277e-94</t>
  </si>
  <si>
    <t>9.24441964181607e-99</t>
  </si>
  <si>
    <t>1.12366656989118e-102</t>
  </si>
  <si>
    <t>5.29806483045488e-107</t>
  </si>
  <si>
    <t>1.60164808126011e-104</t>
  </si>
  <si>
    <t>7.55173785308174e-109</t>
  </si>
  <si>
    <t>1.51542400672358e-141</t>
  </si>
  <si>
    <t>7.14519311011167e-146</t>
  </si>
  <si>
    <t>1.65821582474016e-154</t>
  </si>
  <si>
    <t>7.81845360337666e-159</t>
  </si>
  <si>
    <t>Zfp235</t>
  </si>
  <si>
    <t>3.36836822065816e-06</t>
  </si>
  <si>
    <t>1.58817870746295e-10</t>
  </si>
  <si>
    <t>Nphp3</t>
  </si>
  <si>
    <t>1.03736694555392e-09</t>
  </si>
  <si>
    <t>4.89116387172388e-14</t>
  </si>
  <si>
    <t>6.53483304529323e-11</t>
  </si>
  <si>
    <t>3.08116037780811e-15</t>
  </si>
  <si>
    <t>Gm16280</t>
  </si>
  <si>
    <t>1.36818585975762e-11</t>
  </si>
  <si>
    <t>6.45096826704522e-16</t>
  </si>
  <si>
    <t>Gdpd4</t>
  </si>
  <si>
    <t>9.55118991339684e-12</t>
  </si>
  <si>
    <t>4.50336645452253e-16</t>
  </si>
  <si>
    <t>3.26417683179272e-13</t>
  </si>
  <si>
    <t>1.5390526813111e-17</t>
  </si>
  <si>
    <t>Gm21964</t>
  </si>
  <si>
    <t>2.63439666602216e-13</t>
  </si>
  <si>
    <t>1.24211262483953e-17</t>
  </si>
  <si>
    <t>Mrm1</t>
  </si>
  <si>
    <t>9.81067351014525e-14</t>
  </si>
  <si>
    <t>4.62571243818438e-18</t>
  </si>
  <si>
    <t>1.90027406145176e-14</t>
  </si>
  <si>
    <t>8.95975322481851e-19</t>
  </si>
  <si>
    <t>Yipf2</t>
  </si>
  <si>
    <t>1.55855476915423e-14</t>
  </si>
  <si>
    <t>7.34855377035329e-19</t>
  </si>
  <si>
    <t>BC049762</t>
  </si>
  <si>
    <t>6.98869603050153e-16</t>
  </si>
  <si>
    <t>3.29515584445355e-20</t>
  </si>
  <si>
    <t>Madd</t>
  </si>
  <si>
    <t>1.1953938266279e-18</t>
  </si>
  <si>
    <t>5.63625737483096e-23</t>
  </si>
  <si>
    <t>Tarsl2</t>
  </si>
  <si>
    <t>4.91905594113344e-19</t>
  </si>
  <si>
    <t>2.31932478718159e-23</t>
  </si>
  <si>
    <t>Sacs</t>
  </si>
  <si>
    <t>2.44046832153321e-19</t>
  </si>
  <si>
    <t>1.15067580816314e-23</t>
  </si>
  <si>
    <t>C2cd6</t>
  </si>
  <si>
    <t>1.25247457183526e-19</t>
  </si>
  <si>
    <t>5.9053919177484e-24</t>
  </si>
  <si>
    <t>Aph1c</t>
  </si>
  <si>
    <t>1.04329572134931e-20</t>
  </si>
  <si>
    <t>4.91911792799901e-25</t>
  </si>
  <si>
    <t>Cd3e</t>
  </si>
  <si>
    <t>3.7619684325136e-22</t>
  </si>
  <si>
    <t>1.77376040007242e-26</t>
  </si>
  <si>
    <t>Xlr4c</t>
  </si>
  <si>
    <t>1.55129362166344e-23</t>
  </si>
  <si>
    <t>7.31431760886153e-28</t>
  </si>
  <si>
    <t>Slc22a21</t>
  </si>
  <si>
    <t>7.52065276713289e-24</t>
  </si>
  <si>
    <t>3.54597235472342e-28</t>
  </si>
  <si>
    <t>Magea5</t>
  </si>
  <si>
    <t>5.76362581340372e-24</t>
  </si>
  <si>
    <t>2.71753774973064e-28</t>
  </si>
  <si>
    <t>1.64930986716966e-24</t>
  </si>
  <si>
    <t>7.7764621960944e-29</t>
  </si>
  <si>
    <t>Tmem263</t>
  </si>
  <si>
    <t>6.34692275249053e-25</t>
  </si>
  <si>
    <t>2.99256106015867e-29</t>
  </si>
  <si>
    <t>Ucp2</t>
  </si>
  <si>
    <t>1.41096029704004e-25</t>
  </si>
  <si>
    <t>6.65264886152125e-30</t>
  </si>
  <si>
    <t>Cmc4</t>
  </si>
  <si>
    <t>1.77667975331493e-26</t>
  </si>
  <si>
    <t>8.3770085968925e-31</t>
  </si>
  <si>
    <t>Eef1akmt2</t>
  </si>
  <si>
    <t>9.93284559220523e-30</t>
  </si>
  <si>
    <t>4.68331632429876e-34</t>
  </si>
  <si>
    <t>Slc25a17</t>
  </si>
  <si>
    <t>4.8398459260657e-30</t>
  </si>
  <si>
    <t>2.28197742753817e-34</t>
  </si>
  <si>
    <t>Csf2ra</t>
  </si>
  <si>
    <t>4.51675583517876e-30</t>
  </si>
  <si>
    <t>2.12964111234795e-34</t>
  </si>
  <si>
    <t>4.93623484988968e-31</t>
  </si>
  <si>
    <t>2.32742460742594e-35</t>
  </si>
  <si>
    <t>2.98506022658351e-31</t>
  </si>
  <si>
    <t>1.40744977442761e-35</t>
  </si>
  <si>
    <t>5.78079573442244e-33</t>
  </si>
  <si>
    <t>2.72563333227519e-37</t>
  </si>
  <si>
    <t>5.49933071807886e-33</t>
  </si>
  <si>
    <t>2.59292315435846e-37</t>
  </si>
  <si>
    <t>Rnf212b</t>
  </si>
  <si>
    <t>4.47649695161444e-33</t>
  </si>
  <si>
    <t>2.11065913131899e-37</t>
  </si>
  <si>
    <t>Xlr4a</t>
  </si>
  <si>
    <t>4.29460813128418e-33</t>
  </si>
  <si>
    <t>2.02489892559017e-37</t>
  </si>
  <si>
    <t>Tbc1d10a</t>
  </si>
  <si>
    <t>1.28700761499656e-34</t>
  </si>
  <si>
    <t>6.06821450797566e-39</t>
  </si>
  <si>
    <t>Ppm1e</t>
  </si>
  <si>
    <t>3.3124798434463e-36</t>
  </si>
  <si>
    <t>1.56182745223551e-40</t>
  </si>
  <si>
    <t>Cenpm</t>
  </si>
  <si>
    <t>4.97727977678109e-37</t>
  </si>
  <si>
    <t>2.34677720627144e-41</t>
  </si>
  <si>
    <t>Per3</t>
  </si>
  <si>
    <t>1.79262147049011e-39</t>
  </si>
  <si>
    <t>8.4521734664063e-44</t>
  </si>
  <si>
    <t>3.56831006714916e-40</t>
  </si>
  <si>
    <t>1.68245087799951e-44</t>
  </si>
  <si>
    <t>6.67718134195344e-41</t>
  </si>
  <si>
    <t>3.14827730772476e-45</t>
  </si>
  <si>
    <t>Papolg</t>
  </si>
  <si>
    <t>3.65888994366447e-42</t>
  </si>
  <si>
    <t>1.72515910399569e-46</t>
  </si>
  <si>
    <t>1700028K03Rik</t>
  </si>
  <si>
    <t>1.13112759009419e-42</t>
  </si>
  <si>
    <t>5.33324338768535e-47</t>
  </si>
  <si>
    <t>Hpse2</t>
  </si>
  <si>
    <t>4.81869928369337e-45</t>
  </si>
  <si>
    <t>2.27200682903172e-49</t>
  </si>
  <si>
    <t>Synj2bp</t>
  </si>
  <si>
    <t>1.94458016070068e-45</t>
  </si>
  <si>
    <t>9.16865557405197e-50</t>
  </si>
  <si>
    <t>AI481877</t>
  </si>
  <si>
    <t>1.72805238056668e-45</t>
  </si>
  <si>
    <t>8.14773153173975e-50</t>
  </si>
  <si>
    <t>Gins2</t>
  </si>
  <si>
    <t>4.13425796489813e-47</t>
  </si>
  <si>
    <t>1.94929415101991e-51</t>
  </si>
  <si>
    <t>1.25066284166894e-47</t>
  </si>
  <si>
    <t>5.8968496471731e-52</t>
  </si>
  <si>
    <t>3.53556290994781e-48</t>
  </si>
  <si>
    <t>1.66701066054402e-52</t>
  </si>
  <si>
    <t>Magea10</t>
  </si>
  <si>
    <t>5.64410548193162e-49</t>
  </si>
  <si>
    <t>2.66118415857967e-53</t>
  </si>
  <si>
    <t>Mei1</t>
  </si>
  <si>
    <t>1.25988748599733e-52</t>
  </si>
  <si>
    <t>5.94034365598253e-57</t>
  </si>
  <si>
    <t>D3Ertd751e</t>
  </si>
  <si>
    <t>1.40106243759929e-53</t>
  </si>
  <si>
    <t>6.60598065726478e-58</t>
  </si>
  <si>
    <t>Hus1b</t>
  </si>
  <si>
    <t>1.90449649999669e-55</t>
  </si>
  <si>
    <t>8.97966193595499e-60</t>
  </si>
  <si>
    <t>Terb2</t>
  </si>
  <si>
    <t>1.08922399056068e-56</t>
  </si>
  <si>
    <t>5.13566877533444e-61</t>
  </si>
  <si>
    <t>2.71128596210735e-59</t>
  </si>
  <si>
    <t>1.27836577024251e-63</t>
  </si>
  <si>
    <t>Ccdc73</t>
  </si>
  <si>
    <t>2.08098947687818e-59</t>
  </si>
  <si>
    <t>9.81182270205185e-64</t>
  </si>
  <si>
    <t>3.69862263002642e-61</t>
  </si>
  <si>
    <t>1.74389298412298e-65</t>
  </si>
  <si>
    <t>Primpol</t>
  </si>
  <si>
    <t>1.92552317259381e-61</t>
  </si>
  <si>
    <t>9.07880226598996e-66</t>
  </si>
  <si>
    <t>Sdf2l1</t>
  </si>
  <si>
    <t>1.88569958716281e-61</t>
  </si>
  <si>
    <t>8.89103487747092e-66</t>
  </si>
  <si>
    <t>Bod1l</t>
  </si>
  <si>
    <t>8.99533551368798e-62</t>
  </si>
  <si>
    <t>4.24128224512612e-66</t>
  </si>
  <si>
    <t>Gpat2</t>
  </si>
  <si>
    <t>4.26321902355645e-63</t>
  </si>
  <si>
    <t>2.01009902567611e-67</t>
  </si>
  <si>
    <t>Prim1</t>
  </si>
  <si>
    <t>5.11899783856401e-65</t>
  </si>
  <si>
    <t>2.41359698173606e-69</t>
  </si>
  <si>
    <t>4.43414569935224e-65</t>
  </si>
  <si>
    <t>2.09069060274046e-69</t>
  </si>
  <si>
    <t>Taf6l</t>
  </si>
  <si>
    <t>3.69029899263636e-65</t>
  </si>
  <si>
    <t>1.73996840616548e-69</t>
  </si>
  <si>
    <t>4.94465967209069e-66</t>
  </si>
  <si>
    <t>2.33139689381427e-70</t>
  </si>
  <si>
    <t>9.31487628170709e-68</t>
  </si>
  <si>
    <t>4.39194506186388e-72</t>
  </si>
  <si>
    <t>Majin</t>
  </si>
  <si>
    <t>2.76605257113931e-69</t>
  </si>
  <si>
    <t>1.30418811407389e-73</t>
  </si>
  <si>
    <t>Pttg1ip</t>
  </si>
  <si>
    <t>5.29090888217686e-70</t>
  </si>
  <si>
    <t>2.49465268620721e-74</t>
  </si>
  <si>
    <t>Fmr1nb</t>
  </si>
  <si>
    <t>5.18370567853736e-70</t>
  </si>
  <si>
    <t>2.44410659556667e-74</t>
  </si>
  <si>
    <t>2.6052863126576e-70</t>
  </si>
  <si>
    <t>1.22838715293394e-74</t>
  </si>
  <si>
    <t>Pigf</t>
  </si>
  <si>
    <t>6.20921834600884e-71</t>
  </si>
  <si>
    <t>2.92763371493651e-75</t>
  </si>
  <si>
    <t>4.01961513195497e-71</t>
  </si>
  <si>
    <t>1.89524029042151e-75</t>
  </si>
  <si>
    <t>Stra8</t>
  </si>
  <si>
    <t>5.33947392742822e-72</t>
  </si>
  <si>
    <t>2.51755100543553e-76</t>
  </si>
  <si>
    <t>2.89806225818479e-72</t>
  </si>
  <si>
    <t>1.36643041076184e-76</t>
  </si>
  <si>
    <t>1.39604602122456e-73</t>
  </si>
  <si>
    <t>6.58232835694544e-78</t>
  </si>
  <si>
    <t>Inca1</t>
  </si>
  <si>
    <t>2.11095116144857e-74</t>
  </si>
  <si>
    <t>9.95309143028226e-79</t>
  </si>
  <si>
    <t>Bub1</t>
  </si>
  <si>
    <t>7.37865764171955e-75</t>
  </si>
  <si>
    <t>3.47902194432531e-79</t>
  </si>
  <si>
    <t>Dmrtc2</t>
  </si>
  <si>
    <t>2.66863051625095e-76</t>
  </si>
  <si>
    <t>1.25825381500823e-80</t>
  </si>
  <si>
    <t>Vamp2</t>
  </si>
  <si>
    <t>2.22333121370056e-77</t>
  </si>
  <si>
    <t>1.04829610717175e-81</t>
  </si>
  <si>
    <t>H2-K1</t>
  </si>
  <si>
    <t>3.94304738242264e-78</t>
  </si>
  <si>
    <t>1.8591387535587e-82</t>
  </si>
  <si>
    <t>Sycp2</t>
  </si>
  <si>
    <t>1.16478351021983e-80</t>
  </si>
  <si>
    <t>5.49193036078943e-85</t>
  </si>
  <si>
    <t>Sec11c</t>
  </si>
  <si>
    <t>4.00209577901423e-82</t>
  </si>
  <si>
    <t>1.88697995144242e-86</t>
  </si>
  <si>
    <t>Gnptg</t>
  </si>
  <si>
    <t>3.48388021127439e-82</t>
  </si>
  <si>
    <t>1.64264237412155e-86</t>
  </si>
  <si>
    <t>Ssr4</t>
  </si>
  <si>
    <t>9.46341630829665e-83</t>
  </si>
  <si>
    <t>4.46198137974287e-87</t>
  </si>
  <si>
    <t>Cyld</t>
  </si>
  <si>
    <t>3.26707222820899e-85</t>
  </si>
  <si>
    <t>1.54041785478287e-89</t>
  </si>
  <si>
    <t>1700013H16Rik</t>
  </si>
  <si>
    <t>2.42595241731361e-87</t>
  </si>
  <si>
    <t>1.14383158909596e-91</t>
  </si>
  <si>
    <t>Stk25</t>
  </si>
  <si>
    <t>6.61784627847857e-88</t>
  </si>
  <si>
    <t>3.12030094699353e-92</t>
  </si>
  <si>
    <t>Iqcb1</t>
  </si>
  <si>
    <t>1.62897441695487e-91</t>
  </si>
  <si>
    <t>7.68058096541501e-96</t>
  </si>
  <si>
    <t>Emc7</t>
  </si>
  <si>
    <t>1.26123776670713e-92</t>
  </si>
  <si>
    <t>5.94671020183473e-97</t>
  </si>
  <si>
    <t>2.94664902990441e-103</t>
  </si>
  <si>
    <t>1.38933897397539e-107</t>
  </si>
  <si>
    <t>Pigp</t>
  </si>
  <si>
    <t>7.43423193309832e-104</t>
  </si>
  <si>
    <t>3.50522510872664e-108</t>
  </si>
  <si>
    <t>2.63632929750568e-104</t>
  </si>
  <si>
    <t>1.24302385662015e-108</t>
  </si>
  <si>
    <t>M1ap</t>
  </si>
  <si>
    <t>2.8190832859638e-106</t>
  </si>
  <si>
    <t>1.32919198734679e-110</t>
  </si>
  <si>
    <t>Gal3st1</t>
  </si>
  <si>
    <t>1.02265437280662e-106</t>
  </si>
  <si>
    <t>4.8217943929776e-111</t>
  </si>
  <si>
    <t>Hormad1</t>
  </si>
  <si>
    <t>1.79756200236447e-109</t>
  </si>
  <si>
    <t>8.47546797286278e-114</t>
  </si>
  <si>
    <t>4930447C04Rik</t>
  </si>
  <si>
    <t>2.44609236416971e-110</t>
  </si>
  <si>
    <t>1.15332753273125e-114</t>
  </si>
  <si>
    <t>Hist1h1e</t>
  </si>
  <si>
    <t>4.79477927362289e-113</t>
  </si>
  <si>
    <t>2.26072859334381e-117</t>
  </si>
  <si>
    <t>9.2687172787028e-116</t>
  </si>
  <si>
    <t>4.37018118662021e-120</t>
  </si>
  <si>
    <t>9.18715340297678e-125</t>
  </si>
  <si>
    <t>4.33172398650421e-129</t>
  </si>
  <si>
    <t>Smc1b</t>
  </si>
  <si>
    <t>1.47517161867925e-125</t>
  </si>
  <si>
    <t>6.9554039260656e-130</t>
  </si>
  <si>
    <t>Tex12</t>
  </si>
  <si>
    <t>4.25851934890329e-129</t>
  </si>
  <si>
    <t>2.00788313871625e-133</t>
  </si>
  <si>
    <t>Tex101</t>
  </si>
  <si>
    <t>3.35833858406382e-137</t>
  </si>
  <si>
    <t>1.58344975437966e-141</t>
  </si>
  <si>
    <t>avg_log2FC</t>
  </si>
  <si>
    <t>5/290</t>
  </si>
  <si>
    <t>Magea5,Magea8,Pparg,Aph1c,Tbc1d10a</t>
  </si>
  <si>
    <t>17141,17144,19016,68318,103724</t>
  </si>
  <si>
    <t>regulation of endopeptidase activity</t>
  </si>
  <si>
    <t>GO:0052548</t>
  </si>
  <si>
    <t>3/94</t>
  </si>
  <si>
    <t>Cd3e,Csf2ra,H2-Ab1</t>
  </si>
  <si>
    <t>12501,12982,14961</t>
  </si>
  <si>
    <t>Hematopoietic cell lineage - Mus musculus (house mouse)</t>
  </si>
  <si>
    <t>mmu04640</t>
  </si>
  <si>
    <t>3/93</t>
  </si>
  <si>
    <t>Pparg,Slc25a17,Ucp2</t>
  </si>
  <si>
    <t>19016,20524,22228</t>
  </si>
  <si>
    <t>fatty acid transport</t>
  </si>
  <si>
    <t>GO:0015908</t>
  </si>
  <si>
    <t>Pparg,Ucp2,Madd</t>
  </si>
  <si>
    <t>19016,22228,228355</t>
  </si>
  <si>
    <t>negative regulation of peptide secretion</t>
  </si>
  <si>
    <t>GO:0002792</t>
  </si>
  <si>
    <t>negative regulation of peptide hormone secretion</t>
  </si>
  <si>
    <t>GO:0090278</t>
  </si>
  <si>
    <t>Pparg,Ucp2,Madd,Slc25a17</t>
  </si>
  <si>
    <t>19016,22228,228355,20524</t>
  </si>
  <si>
    <t>5/235</t>
  </si>
  <si>
    <t>Tex101,C2cd6,Ly6k,Sycp2,Rad21l</t>
  </si>
  <si>
    <t>56746,73463,76486,320558,668929</t>
  </si>
  <si>
    <t>fertilization</t>
  </si>
  <si>
    <t>GO:0009566</t>
  </si>
  <si>
    <t>H2-Ab1,H2-D1,H2-K1</t>
  </si>
  <si>
    <t>14961,14964,14972</t>
  </si>
  <si>
    <t>Viral myocarditis - Mus musculus (house mouse)</t>
  </si>
  <si>
    <t>mmu05416</t>
  </si>
  <si>
    <t>Antigen processing and presentation - Mus musculus (house mouse)</t>
  </si>
  <si>
    <t>mmu04612</t>
  </si>
  <si>
    <t>antigen processing and presentation of peptide antigen</t>
  </si>
  <si>
    <t>GO:0048002</t>
  </si>
  <si>
    <t>3/76</t>
  </si>
  <si>
    <t>Autoimmune thyroid disease - Mus musculus (house mouse)</t>
  </si>
  <si>
    <t>mmu05320</t>
  </si>
  <si>
    <t>Type I diabetes mellitus - Mus musculus (house mouse)</t>
  </si>
  <si>
    <t>mmu04940</t>
  </si>
  <si>
    <t>Graft-versus-host disease - Mus musculus (house mouse)</t>
  </si>
  <si>
    <t>mmu05332</t>
  </si>
  <si>
    <t>Allograft rejection - Mus musculus (house mouse)</t>
  </si>
  <si>
    <t>mmu05330</t>
  </si>
  <si>
    <t>4/118</t>
  </si>
  <si>
    <t>Dmc1,Hus1b,Gins2,Rad21l</t>
  </si>
  <si>
    <t>13404,210554,272551,668929</t>
  </si>
  <si>
    <t>4/113</t>
  </si>
  <si>
    <t>4/128</t>
  </si>
  <si>
    <t>Prim1,Gins2,Primpol,Bod1l</t>
  </si>
  <si>
    <t>19075,272551,408022,665775</t>
  </si>
  <si>
    <t>Prim1,Stra8,Gins2,Primpol,Bod1l</t>
  </si>
  <si>
    <t>19075,20899,272551,408022,665775</t>
  </si>
  <si>
    <t>Bub1,Hormad1,Smc1b,Rad21l</t>
  </si>
  <si>
    <t>12235,67981,140557,668929</t>
  </si>
  <si>
    <t>Stra8,Prdm9,Meiosin</t>
  </si>
  <si>
    <t>20899,213389,243866</t>
  </si>
  <si>
    <t>positive regulation of nuclear division</t>
  </si>
  <si>
    <t>GO:0051785</t>
  </si>
  <si>
    <t>5/159</t>
  </si>
  <si>
    <t>Bub1,Stra8,Hormad1,Prdm9,Meiosin</t>
  </si>
  <si>
    <t>12235,20899,67981,213389,243866</t>
  </si>
  <si>
    <t>Stra8,Tex101,Hormad1,Prdm9,Meiosin,Sycp2</t>
  </si>
  <si>
    <t>20899,56746,67981,213389,243866,320558</t>
  </si>
  <si>
    <t>positive regulation of meiotic cell cycle</t>
  </si>
  <si>
    <t>GO:0051446</t>
  </si>
  <si>
    <t>Stra8,Hormad1,Prdm9,Meiosin</t>
  </si>
  <si>
    <t>20899,67981,213389,243866</t>
  </si>
  <si>
    <t>positive regulation of meiotic nuclear division</t>
  </si>
  <si>
    <t>GO:0045836</t>
  </si>
  <si>
    <t>Stra8,Hormad1,Prdm9,Meiosin,Tex101,Sycp2,Bub1</t>
  </si>
  <si>
    <t>20899,67981,213389,243866,56746,320558,12235</t>
  </si>
  <si>
    <t>Pigf,Gal3st1,Pigp</t>
  </si>
  <si>
    <t>18701,53897,56176</t>
  </si>
  <si>
    <t>liposaccharide metabolic process</t>
  </si>
  <si>
    <t>GO:1903509</t>
  </si>
  <si>
    <t>3/96</t>
  </si>
  <si>
    <t>glycolipid metabolic process</t>
  </si>
  <si>
    <t>GO:0006664</t>
  </si>
  <si>
    <t>glycolipid biosynthetic process</t>
  </si>
  <si>
    <t>GO:0009247</t>
  </si>
  <si>
    <t>Pigf,Pigp,Tex101,Prss41,Ly6k</t>
  </si>
  <si>
    <t>18701,56176,56746,71003,76486</t>
  </si>
  <si>
    <t>Post-translational modification: synthesis of GPI-anchored proteins</t>
  </si>
  <si>
    <t>R-MMU-163125</t>
  </si>
  <si>
    <t>Pigf,Pigp,Tex101,Prss41,Ly6k,Gal3st1</t>
  </si>
  <si>
    <t>18701,56176,56746,71003,76486,53897</t>
  </si>
  <si>
    <t>7/322</t>
  </si>
  <si>
    <t>Dmc1,Dmrtc2,Xlr4c,C2cd6,Mei1,1700013H16Rik,Xlr4a</t>
  </si>
  <si>
    <t>13404,71241,72891,73463,74369,75514,434794</t>
  </si>
  <si>
    <t>spermatid differentiation</t>
  </si>
  <si>
    <t>GO:0048515</t>
  </si>
  <si>
    <t>7/311</t>
  </si>
  <si>
    <t>spermatid development</t>
  </si>
  <si>
    <t>GO:0007286</t>
  </si>
  <si>
    <t>3/29</t>
  </si>
  <si>
    <t>Dmc1,Dmrtc2,Mei1</t>
  </si>
  <si>
    <t>13404,71241,74369</t>
  </si>
  <si>
    <t>male meiosis I</t>
  </si>
  <si>
    <t>GO:0007141</t>
  </si>
  <si>
    <t>5/62</t>
  </si>
  <si>
    <t>Dmc1,Dmrtc2,Mei1,M1ap,Sycp2</t>
  </si>
  <si>
    <t>13404,71241,74369,110958,320558</t>
  </si>
  <si>
    <t>Dmc1,Dmrtc2,Mei1,M1ap,Sycp2,Xlr4c,C2cd6,1700013H16Rik,Xlr4a</t>
  </si>
  <si>
    <t>13404,71241,74369,110958,320558,72891,73463,75514,434794</t>
  </si>
  <si>
    <t>8/571</t>
  </si>
  <si>
    <t>Vamp2,Synj2bp,Stk25,Mei1,Terb2,Madd,Majin,Rad21l</t>
  </si>
  <si>
    <t>22318,24071,59041,74369,74401,228355,622554,668929</t>
  </si>
  <si>
    <t>Mei1,Terb2,Majin,Rad21l</t>
  </si>
  <si>
    <t>74369,74401,622554,668929</t>
  </si>
  <si>
    <t>11/784</t>
  </si>
  <si>
    <t>Dmc1,Tex12,Terb2,4930447C04Rik,Hus1b,Prdm9,Gins2,Primpol,Majin,Bod1l,Rad21l</t>
  </si>
  <si>
    <t>13404,66654,74401,75801,210554,213389,272551,408022,622554,665775,668929</t>
  </si>
  <si>
    <t>11/493</t>
  </si>
  <si>
    <t>Terb2,Majin,Rad21l</t>
  </si>
  <si>
    <t>74401,622554,668929</t>
  </si>
  <si>
    <t>chromosome attachment to the nuclear envelope</t>
  </si>
  <si>
    <t>GO:0097240</t>
  </si>
  <si>
    <t>8/207</t>
  </si>
  <si>
    <t>Dmc1,Terb2,4930447C04Rik,Hus1b,Prdm9,Gins2,Majin,Rad21l</t>
  </si>
  <si>
    <t>13404,74401,75801,210554,213389,272551,622554,668929</t>
  </si>
  <si>
    <t>telomere tethering at nuclear periphery</t>
  </si>
  <si>
    <t>GO:0034398</t>
  </si>
  <si>
    <t>meiotic attachment of telomere to nuclear envelope</t>
  </si>
  <si>
    <t>GO:0070197</t>
  </si>
  <si>
    <t>meiotic telomere tethering at nuclear periphery</t>
  </si>
  <si>
    <t>GO:0044821</t>
  </si>
  <si>
    <t>telomere localization</t>
  </si>
  <si>
    <t>GO:0034397</t>
  </si>
  <si>
    <t>chromosome localization to nuclear envelope involved in homologous chromosome segregation</t>
  </si>
  <si>
    <t>GO:0090220</t>
  </si>
  <si>
    <t>meiotic telomere clustering</t>
  </si>
  <si>
    <t>GO:0045141</t>
  </si>
  <si>
    <t>Dmc1,Terb2,Prdm9,Majin</t>
  </si>
  <si>
    <t>13404,74401,213389,622554</t>
  </si>
  <si>
    <t>double-strand break repair involved in meiotic recombination</t>
  </si>
  <si>
    <t>GO:1990918</t>
  </si>
  <si>
    <t>14/527</t>
  </si>
  <si>
    <t>Dmc1,Stra8,Hormad1,Dmrtc2,Xlr4c,C2cd6,Mei1,Terb2,1700013H16Rik,4930447C04Rik,Meiosin,Hfm1,Xlr4a,Majin</t>
  </si>
  <si>
    <t>13404,20899,67981,71241,72891,73463,74369,74401,75514,75801,243866,330149,434794,622554</t>
  </si>
  <si>
    <t>14/491</t>
  </si>
  <si>
    <t>11/244</t>
  </si>
  <si>
    <t>Dmc1,Terb2,4930447C04Rik,1700028K03Rik,Hus1b,Prdm9,Gins2,Hfm1,Majin,Rad21l,Rnf212b</t>
  </si>
  <si>
    <t>13404,74401,75801,76421,210554,213389,272551,330149,622554,668929,102632837</t>
  </si>
  <si>
    <t>17/707</t>
  </si>
  <si>
    <t>Dmc1,Prim1,Stra8,Tex12,Hormad1,Terb2,4930447C04Rik,1700028K03Rik,Hus1b,Prdm9,Gins2,Hfm1,Primpol,Majin,Bod1l,Rad21l,Rnf212b</t>
  </si>
  <si>
    <t>13404,19075,20899,66654,67981,74401,75801,76421,210554,213389,272551,330149,408022,622554,665775,668929,102632837</t>
  </si>
  <si>
    <t>Tex12,Hormad1,Terb2,4930447C04Rik,1700028K03Rik,Rad21l</t>
  </si>
  <si>
    <t>66654,67981,74401,75801,76421,668929</t>
  </si>
  <si>
    <t>9/120</t>
  </si>
  <si>
    <t>Dmc1,Stra8,Hormad1,Mei1,Terb2,4930447C04Rik,Meiosin,Hfm1,Majin</t>
  </si>
  <si>
    <t>13404,20899,67981,74369,74401,75801,243866,330149,622554</t>
  </si>
  <si>
    <t>oogenesis</t>
  </si>
  <si>
    <t>GO:0048477</t>
  </si>
  <si>
    <t>6/26</t>
  </si>
  <si>
    <t>12/239</t>
  </si>
  <si>
    <t>Dmc1,Tex12,Hormad1,Mei1,Terb2,4930447C04Rik,1700028K03Rik,M1ap,Prdm9,Majin,Rad21l,Rnf212b</t>
  </si>
  <si>
    <t>13404,66654,67981,74369,74401,75801,76421,110958,213389,622554,668929,102632837</t>
  </si>
  <si>
    <t>8/63</t>
  </si>
  <si>
    <t>Dmc1,Terb2,4930447C04Rik,1700028K03Rik,Prdm9,Hfm1,Majin,Rnf212b</t>
  </si>
  <si>
    <t>13404,74401,75801,76421,213389,330149,622554,102632837</t>
  </si>
  <si>
    <t>19/733</t>
  </si>
  <si>
    <t>Dmc1,Stra8,Gal3st1,Hormad1,Dmrtc2,Xlr4c,C2cd6,Mei1,Terb2,1700013H16Rik,Tslrn1,4930447C04Rik,M1ap,Prdm9,Meiosin,Hfm1,Xlr4a,Majin,Rad21l</t>
  </si>
  <si>
    <t>13404,20899,53897,67981,71241,72891,73463,74369,74401,75514,75545,75801,110958,213389,243866,330149,434794,622554,668929</t>
  </si>
  <si>
    <t>14/341</t>
  </si>
  <si>
    <t>Bub1,Dmc1,Cenpm,Tex12,Hormad1,Mei1,Terb2,4930447C04Rik,1700028K03Rik,M1ap,Prdm9,Majin,Rad21l,Rnf212b</t>
  </si>
  <si>
    <t>12235,13404,66570,66654,67981,74369,74401,75801,76421,110958,213389,622554,668929,102632837</t>
  </si>
  <si>
    <t>8/56</t>
  </si>
  <si>
    <t>20/754</t>
  </si>
  <si>
    <t>Dmc1,Stra8,Gal3st1,Hormad1,Dmrtc2,Xlr4c,C2cd6,Mei1,Terb2,1700013H16Rik,Tslrn1,4930447C04Rik,M1ap,Prdm9,Meiosin,Sycp2,Hfm1,Xlr4a,Majin,Rad21l</t>
  </si>
  <si>
    <t>13404,20899,53897,67981,71241,72891,73463,74369,74401,75514,75545,75801,110958,213389,243866,320558,330149,434794,622554,668929</t>
  </si>
  <si>
    <t>17/489</t>
  </si>
  <si>
    <t>Bub1,Dmc1,H1f4,Tex12,Hormad1,Mei1,Terb2,4930447C04Rik,1700028K03Rik,Smc1b,Hus1b,Prdm9,Gins2,Hfm1,Majin,Rad21l,Rnf212b</t>
  </si>
  <si>
    <t>12235,13404,50709,66654,67981,74369,74401,75801,76421,140557,210554,213389,272551,330149,622554,668929,102632837</t>
  </si>
  <si>
    <t>12/183</t>
  </si>
  <si>
    <t>Dmc1,Stra8,Hormad1,Mei1,Terb2,4930447C04Rik,M1ap,Prdm9,Meiosin,Sycp2,Hfm1,Majin</t>
  </si>
  <si>
    <t>13404,20899,67981,74369,74401,75801,110958,213389,243866,320558,330149,622554</t>
  </si>
  <si>
    <t>female gamete generation</t>
  </si>
  <si>
    <t>GO:0007292</t>
  </si>
  <si>
    <t>Dmc1,Tex12,Hormad1,Dmrtc2,Mei1,Terb2,4930447C04Rik,1700028K03Rik,M1ap,Prdm9,Sycp2,Hfm1,Majin,Rad21l,Rnf212b</t>
  </si>
  <si>
    <t>13404,66654,67981,71241,74369,74401,75801,76421,110958,213389,320558,330149,622554,668929,102632837</t>
  </si>
  <si>
    <t>16/362</t>
  </si>
  <si>
    <t>Dmc1,Ucp2,Tex12,Hormad1,Dmrtc2,Mei1,Terb2,4930447C04Rik,1700028K03Rik,M1ap,Prdm9,Sycp2,Hfm1,Majin,Rad21l,Rnf212b</t>
  </si>
  <si>
    <t>13404,22228,66654,67981,71241,74369,74401,75801,76421,110958,213389,320558,330149,622554,668929,102632837</t>
  </si>
  <si>
    <t>Dmc1,Tex12,Hormad1,Terb2,4930447C04Rik,1700028K03Rik,Prdm9,Majin,Rad21l,Rnf212b</t>
  </si>
  <si>
    <t>13404,66654,67981,74401,75801,76421,213389,622554,668929,102632837</t>
  </si>
  <si>
    <t>12/103</t>
  </si>
  <si>
    <t>11/74</t>
  </si>
  <si>
    <t>Dmc1,Tex12,Hormad1,Mei1,Terb2,4930447C04Rik,1700028K03Rik,Prdm9,Majin,Rad21l,Rnf212b</t>
  </si>
  <si>
    <t>13404,66654,67981,74369,74401,75801,76421,213389,622554,668929,102632837</t>
  </si>
  <si>
    <t>15/190</t>
  </si>
  <si>
    <t>16/219</t>
  </si>
  <si>
    <t>Dmc1,Tex12,Hormad1,Dmrtc2,Mei1,Terb2,4930447C04Rik,1700028K03Rik,M1ap,Hus1b,Prdm9,Sycp2,Hfm1,Majin,Rad21l,Rnf212b</t>
  </si>
  <si>
    <t>13404,66654,67981,71241,74369,74401,75801,76421,110958,210554,213389,320558,330149,622554,668929,102632837</t>
  </si>
  <si>
    <t>14/133</t>
  </si>
  <si>
    <t>Dmc1,Tex12,Hormad1,Dmrtc2,Mei1,Terb2,4930447C04Rik,1700028K03Rik,M1ap,Prdm9,Hfm1,Majin,Rad21l,Rnf212b</t>
  </si>
  <si>
    <t>13404,66654,67981,71241,74369,74401,75801,76421,110958,213389,330149,622554,668929,102632837</t>
  </si>
  <si>
    <t>14/131</t>
  </si>
  <si>
    <t>22/331</t>
  </si>
  <si>
    <t>Dmc1,Stra8,Tex12,Hormad1,Dmrtc2,Xlr4c,Mei1,Terb2,1700013H16Rik,4930447C04Rik,1700028K03Rik,M1ap,Smc1b,Hus1b,Prdm9,Meiosin,Sycp2,Hfm1,Xlr4a,Majin,Rad21l,Rnf212b</t>
  </si>
  <si>
    <t>13404,20899,66654,67981,71241,72891,74369,74401,75514,75801,76421,110958,140557,210554,213389,243866,320558,330149,434794,622554,668929,102632837</t>
  </si>
  <si>
    <t>37/-</t>
  </si>
  <si>
    <t>Dmc1,Stra8,Tex12,Hormad1,Dmrtc2,Xlr4c,Mei1,Terb2,1700013H16Rik,4930447C04Rik,1700028K03Rik,M1ap,Smc1b,Hus1b,Prdm9,Meiosin,Sycp2,Hfm1,Xlr4a,Majin,Rad21l,Rnf212b,Ucp2,Bub1,H1f4,Gins2,Gal3st1,C2cd6,Tslrn1,Cenpm,Prim1,Primpol,Bod1l,Vamp2,Synj2bp,Stk25,Madd</t>
  </si>
  <si>
    <t>13404,20899,66654,67981,71241,72891,74369,74401,75514,75801,76421,110958,140557,210554,213389,243866,320558,330149,434794,622554,668929,102632837,22228,12235,50709,272551,53897,73463,75545,66570,19075,408022,665775,22318,24071,59041,228355</t>
  </si>
  <si>
    <t>7/600</t>
  </si>
  <si>
    <t>Galk1,Nppc,Nudt14,Pck2,Mvd,Uap1l1,Dnph1</t>
  </si>
  <si>
    <t>14635,18159,66174,74551,192156,227620,381101</t>
  </si>
  <si>
    <t>nucleobase-containing small molecule metabolic process</t>
  </si>
  <si>
    <t>GO:0055086</t>
  </si>
  <si>
    <t>7/575</t>
  </si>
  <si>
    <t>nucleoside phosphate metabolic process</t>
  </si>
  <si>
    <t>GO:0006753</t>
  </si>
  <si>
    <t>5/299</t>
  </si>
  <si>
    <t>Dusp2,Efna2,Gadd45g,Fgf22,Dusp9</t>
  </si>
  <si>
    <t>13537,13637,23882,67112,75590</t>
  </si>
  <si>
    <t>MAPK signaling pathway - Mus musculus (house mouse)</t>
  </si>
  <si>
    <t>mmu04010</t>
  </si>
  <si>
    <t>7/619</t>
  </si>
  <si>
    <t>Calb2,Ckb,Nppc,Bok,Aqp11,Steap2,Pck2</t>
  </si>
  <si>
    <t>12308,12709,18159,51800,66333,74051,74551</t>
  </si>
  <si>
    <t>intracellular chemical homeostasis</t>
  </si>
  <si>
    <t>GO:0055082</t>
  </si>
  <si>
    <t>6/459</t>
  </si>
  <si>
    <t>Calb2,Ckb,Nppc,Bok,Aqp11,Steap2</t>
  </si>
  <si>
    <t>12308,12709,18159,51800,66333,74051</t>
  </si>
  <si>
    <t>intracellular monoatomic ion homeostasis</t>
  </si>
  <si>
    <t>GO:0006873</t>
  </si>
  <si>
    <t>7/549</t>
  </si>
  <si>
    <t>Calb2,Ckb,Nppc,Pdk2,Bok,Aqp11,Steap2</t>
  </si>
  <si>
    <t>12308,12709,18159,18604,51800,66333,74051</t>
  </si>
  <si>
    <t>monoatomic ion homeostasis</t>
  </si>
  <si>
    <t>GO:0050801</t>
  </si>
  <si>
    <t>Calb2,Ckb,Nppc,Pdk2,Bok,Aqp11,Steap2,Pck2</t>
  </si>
  <si>
    <t>12308,12709,18159,18604,51800,66333,74051,74551</t>
  </si>
  <si>
    <t>4/177</t>
  </si>
  <si>
    <t>Snca,Pck2,Mvd,Pdxk</t>
  </si>
  <si>
    <t>20617,74551,192156,216134</t>
  </si>
  <si>
    <t>organic hydroxy compound biosynthetic process</t>
  </si>
  <si>
    <t>GO:1901617</t>
  </si>
  <si>
    <t>Cnih2,Copz2,B4galt4,Nudt14,Mvd</t>
  </si>
  <si>
    <t>12794,56358,56375,66174,192156</t>
  </si>
  <si>
    <t>Asparagine N-linked glycosylation</t>
  </si>
  <si>
    <t>R-MMU-446203</t>
  </si>
  <si>
    <t>Prtn3,Pacsin1,Pacsin3</t>
  </si>
  <si>
    <t>19152,23969,80708</t>
  </si>
  <si>
    <t>negative regulation of endocytosis</t>
  </si>
  <si>
    <t>GO:0045806</t>
  </si>
  <si>
    <t>Arc,C2,Prtn3,Snca,Pacsin1,Pacsin3</t>
  </si>
  <si>
    <t>11838,12263,19152,20617,23969,80708</t>
  </si>
  <si>
    <t>regulation of endocytosis</t>
  </si>
  <si>
    <t>GO:0030100</t>
  </si>
  <si>
    <t>4/187</t>
  </si>
  <si>
    <t>Socs1,Efna2,Prtn3,Bbln</t>
  </si>
  <si>
    <t>12703,13637,19152,73737</t>
  </si>
  <si>
    <t>myeloid leukocyte differentiation</t>
  </si>
  <si>
    <t>GO:0002573</t>
  </si>
  <si>
    <t>7/491</t>
  </si>
  <si>
    <t>Socs1,Efna2,Ascl2,Prtn3,Gadd45g,Nrarp,Bbln</t>
  </si>
  <si>
    <t>12703,13637,17173,19152,23882,67122,73737</t>
  </si>
  <si>
    <t>leukocyte differentiation</t>
  </si>
  <si>
    <t>GO:0002521</t>
  </si>
  <si>
    <t>4/144</t>
  </si>
  <si>
    <t>Efna2,Nppc,Tbx1,Bbln</t>
  </si>
  <si>
    <t>13637,18159,21380,73737</t>
  </si>
  <si>
    <t>tissue remodeling</t>
  </si>
  <si>
    <t>GO:0048771</t>
  </si>
  <si>
    <t>Efna2,Nppc,Tbx1,Bbln,Socs1,Ascl2,Prtn3,Gadd45g,Nrarp</t>
  </si>
  <si>
    <t>13637,18159,21380,73737,12703,17173,19152,23882,67122</t>
  </si>
  <si>
    <t>Pdk2,Phlda3,Bok</t>
  </si>
  <si>
    <t>18604,27280,51800</t>
  </si>
  <si>
    <t>signal transduction by p53 class mediator</t>
  </si>
  <si>
    <t>GO:0072331</t>
  </si>
  <si>
    <t>intrinsic apoptotic signaling pathway by p53 class mediator</t>
  </si>
  <si>
    <t>GO:0072332</t>
  </si>
  <si>
    <t>Arc,Ppp1r1b,Snca</t>
  </si>
  <si>
    <t>11838,19049,20617</t>
  </si>
  <si>
    <t>response to cocaine</t>
  </si>
  <si>
    <t>GO:0042220</t>
  </si>
  <si>
    <t>4/219</t>
  </si>
  <si>
    <t>Ass1,Socs1,Ascl2,Nrarp</t>
  </si>
  <si>
    <t>11898,12703,17173,67122</t>
  </si>
  <si>
    <t>negative regulation of cell-cell adhesion</t>
  </si>
  <si>
    <t>GO:0022408</t>
  </si>
  <si>
    <t>5/315</t>
  </si>
  <si>
    <t>Socs1,Ascl2,Nppc,Nrarp,Gpr137b</t>
  </si>
  <si>
    <t>12703,17173,18159,67122,83924</t>
  </si>
  <si>
    <t>negative regulation of cell development</t>
  </si>
  <si>
    <t>GO:0010721</t>
  </si>
  <si>
    <t>4/160</t>
  </si>
  <si>
    <t>negative regulation of leukocyte cell-cell adhesion</t>
  </si>
  <si>
    <t>GO:1903038</t>
  </si>
  <si>
    <t>Socs1,Ascl2,Nrarp</t>
  </si>
  <si>
    <t>12703,17173,67122</t>
  </si>
  <si>
    <t>negative regulation of lymphocyte differentiation</t>
  </si>
  <si>
    <t>GO:0045620</t>
  </si>
  <si>
    <t>Socs1,Ascl2,Nrarp,Gpr137b</t>
  </si>
  <si>
    <t>12703,17173,67122,83924</t>
  </si>
  <si>
    <t>negative regulation of hemopoiesis</t>
  </si>
  <si>
    <t>GO:1903707</t>
  </si>
  <si>
    <t>negative regulation of leukocyte differentiation</t>
  </si>
  <si>
    <t>GO:1902106</t>
  </si>
  <si>
    <t>negative regulation of T cell differentiation</t>
  </si>
  <si>
    <t>GO:0045581</t>
  </si>
  <si>
    <t>Socs1,Ascl2,Nrarp,Gpr137b,Ass1,Nppc</t>
  </si>
  <si>
    <t>12703,17173,67122,83924,11898,18159</t>
  </si>
  <si>
    <t>5/283</t>
  </si>
  <si>
    <t>Cd81,Flot1,Sorl1,Nptx2,Ramp2</t>
  </si>
  <si>
    <t>12520,14251,20660,53324,54409</t>
  </si>
  <si>
    <t>protein localization to cell periphery</t>
  </si>
  <si>
    <t>GO:1990778</t>
  </si>
  <si>
    <t>7/506</t>
  </si>
  <si>
    <t>Cst3,Syngr1,Prdx4,Ctsz,Rnaset2b,Iqgap2,Rnaset2a</t>
  </si>
  <si>
    <t>13010,20972,53381,64138,68195,544963,100037283</t>
  </si>
  <si>
    <t>Neutrophil degranulation</t>
  </si>
  <si>
    <t>R-MMU-6798695</t>
  </si>
  <si>
    <t>Atp1a1,Cst3,Prkcb</t>
  </si>
  <si>
    <t>11928,13010,18751</t>
  </si>
  <si>
    <t>Salivary secretion - Mus musculus (house mouse)</t>
  </si>
  <si>
    <t>mmu04970</t>
  </si>
  <si>
    <t>Prkcb,Sorl1,Grb14</t>
  </si>
  <si>
    <t>18751,20660,50915</t>
  </si>
  <si>
    <t>regulation of cellular response to insulin stimulus</t>
  </si>
  <si>
    <t>GO:1900076</t>
  </si>
  <si>
    <t>regulation of insulin receptor signaling pathway</t>
  </si>
  <si>
    <t>GO:0046626</t>
  </si>
  <si>
    <t>Flot1,Prkcb,Map3k5,Grb14</t>
  </si>
  <si>
    <t>14251,18751,26408,50915</t>
  </si>
  <si>
    <t>Insulin signaling</t>
  </si>
  <si>
    <t>WP65</t>
  </si>
  <si>
    <t>Flot1,Prkcb,Map3k5,Grb14,Sorl1</t>
  </si>
  <si>
    <t>14251,18751,26408,50915,20660</t>
  </si>
  <si>
    <t>Alpl,Prss41,Ly6k</t>
  </si>
  <si>
    <t>11647,71003,76486</t>
  </si>
  <si>
    <t>Nqo2,Tpm1,Map3k5</t>
  </si>
  <si>
    <t>18105,22003,26408</t>
  </si>
  <si>
    <t>regulation of vascular associated smooth muscle cell proliferation</t>
  </si>
  <si>
    <t>GO:1904705</t>
  </si>
  <si>
    <t>5/206</t>
  </si>
  <si>
    <t>Abca2,Cd81,Sorl1,Sh3d19,Sh3rf3</t>
  </si>
  <si>
    <t>11305,12520,20660,27059,237353</t>
  </si>
  <si>
    <t>positive regulation of protein catabolic process</t>
  </si>
  <si>
    <t>GO:0045732</t>
  </si>
  <si>
    <t>7/374</t>
  </si>
  <si>
    <t>Abca2,Cd81,Cst3,Odc1,Sorl1,Sh3d19,Sh3rf3</t>
  </si>
  <si>
    <t>11305,12520,13010,18263,20660,27059,237353</t>
  </si>
  <si>
    <t>regulation of protein catabolic process</t>
  </si>
  <si>
    <t>GO:0042176</t>
  </si>
  <si>
    <t>4/176</t>
  </si>
  <si>
    <t>Rps28,Rps27,Rpl39,Rps27rt</t>
  </si>
  <si>
    <t>54127,57294,67248,100043813</t>
  </si>
  <si>
    <t>R-MMU-8868773</t>
  </si>
  <si>
    <t>R-MMU-72312</t>
  </si>
  <si>
    <t>R-MMU-6791226</t>
  </si>
  <si>
    <t>Rps28,Rps27,Rpl39</t>
  </si>
  <si>
    <t>54127,57294,67248</t>
  </si>
  <si>
    <t>WP163</t>
  </si>
  <si>
    <t>Rps28,Rps27,Rps27rt</t>
  </si>
  <si>
    <t>54127,57294,100043813</t>
  </si>
  <si>
    <t>R-MMU-72662</t>
  </si>
  <si>
    <t>R-MMU-72702</t>
  </si>
  <si>
    <t>R-MMU-72649</t>
  </si>
  <si>
    <t>4/119</t>
  </si>
  <si>
    <t>R-MMU-72737</t>
  </si>
  <si>
    <t>R-MMU-72613</t>
  </si>
  <si>
    <t>R-MMU-975957</t>
  </si>
  <si>
    <t>R-MMU-927802</t>
  </si>
  <si>
    <t>R-MMU-72695</t>
  </si>
  <si>
    <t>4/112</t>
  </si>
  <si>
    <t>R-MMU-72706</t>
  </si>
  <si>
    <t>R-MMU-156827</t>
  </si>
  <si>
    <t>R-MMU-72689</t>
  </si>
  <si>
    <t>4/94</t>
  </si>
  <si>
    <t>R-MMU-975956</t>
  </si>
  <si>
    <t>R-MMU-1799339</t>
  </si>
  <si>
    <t>Bex3,Arhgdig,Ntrk1,Map3k5</t>
  </si>
  <si>
    <t>12070,14570,18211,26408</t>
  </si>
  <si>
    <t>Neurotrophin signaling pathway - Mus musculus (house mouse)</t>
  </si>
  <si>
    <t>mmu04722</t>
  </si>
  <si>
    <t>5/134</t>
  </si>
  <si>
    <t>Gadd45b,Ntrk1,Map3k5,Ctsf,Ctsz</t>
  </si>
  <si>
    <t>17873,18211,26408,56464,64138</t>
  </si>
  <si>
    <t>Apoptosis - Mus musculus (house mouse)</t>
  </si>
  <si>
    <t>mmu04210</t>
  </si>
  <si>
    <t>Gadd45b,Ntrk1,Map3k5,Ctsf,Ctsz,Bex3,Arhgdig</t>
  </si>
  <si>
    <t>17873,18211,26408,56464,64138,12070,14570</t>
  </si>
  <si>
    <t>10/752</t>
  </si>
  <si>
    <t>Cd81,Igfbp4,Ajuba,Mt3,Gadd45b,Nqo2,Ntrk1,Map3k5,Necab2,Sh3rf3</t>
  </si>
  <si>
    <t>12520,16010,16475,17751,17873,18105,18211,26408,117148,237353</t>
  </si>
  <si>
    <t>regulation of MAPK cascade</t>
  </si>
  <si>
    <t>GO:0043408</t>
  </si>
  <si>
    <t>10/539</t>
  </si>
  <si>
    <t>positive regulation of MAPK cascade</t>
  </si>
  <si>
    <t>GO:0043410</t>
  </si>
  <si>
    <t>Abca2,Necab2,Pxylp1</t>
  </si>
  <si>
    <t>11305,117148,235534</t>
  </si>
  <si>
    <t>regulation of glycoprotein biosynthetic process</t>
  </si>
  <si>
    <t>GO:0010559</t>
  </si>
  <si>
    <t>Abca2,Cst3,Necab2,Pxylp1</t>
  </si>
  <si>
    <t>11305,13010,117148,235534</t>
  </si>
  <si>
    <t>regulation of glycoprotein metabolic process</t>
  </si>
  <si>
    <t>GO:1903018</t>
  </si>
  <si>
    <t>Cenpa,Nabp2,Ctcfl</t>
  </si>
  <si>
    <t>12615,69917,664799</t>
  </si>
  <si>
    <t>protein localization to chromosome</t>
  </si>
  <si>
    <t>GO:0034502</t>
  </si>
  <si>
    <t>7/550</t>
  </si>
  <si>
    <t>Chga,Rbp4,Sorl1,P3h1,Tm7sf3,Rab29,Lyplal1</t>
  </si>
  <si>
    <t>12652,19662,20660,56401,67623,226422,226791</t>
  </si>
  <si>
    <t>regulation of protein transport</t>
  </si>
  <si>
    <t>GO:0051223</t>
  </si>
  <si>
    <t>6/418</t>
  </si>
  <si>
    <t>Gadd45a,Hhex,Smpd1,P3h1,Hint2,Pias3</t>
  </si>
  <si>
    <t>13197,15242,20597,56401,68917,229615</t>
  </si>
  <si>
    <t>negative regulation of protein modification process</t>
  </si>
  <si>
    <t>GO:0031400</t>
  </si>
  <si>
    <t>Gadd45a,Hhex,Smpd1</t>
  </si>
  <si>
    <t>13197,15242,20597</t>
  </si>
  <si>
    <t>negative regulation of protein serine/threonine kinase activity</t>
  </si>
  <si>
    <t>GO:0071901</t>
  </si>
  <si>
    <t>4/158</t>
  </si>
  <si>
    <t>Gadd45a,Smpd1,Nabp2,Bmyc</t>
  </si>
  <si>
    <t>13197,20597,69917,107771</t>
  </si>
  <si>
    <t>response to ionizing radiation</t>
  </si>
  <si>
    <t>GO:0010212</t>
  </si>
  <si>
    <t>Gadd45a,Smpd1,Nabp2,Bmyc,Hhex,P3h1,Hint2,Pias3</t>
  </si>
  <si>
    <t>13197,20597,69917,107771,15242,56401,68917,229615</t>
  </si>
  <si>
    <t>Gaa,Jag1,Snx17</t>
  </si>
  <si>
    <t>14387,16449,266781</t>
  </si>
  <si>
    <t>aorta development</t>
  </si>
  <si>
    <t>GO:0035904</t>
  </si>
  <si>
    <t>5/277</t>
  </si>
  <si>
    <t>Dpm1,Vegfb,Plod3,Dolpp1,Pxylp1</t>
  </si>
  <si>
    <t>13480,22340,26433,57170,235534</t>
  </si>
  <si>
    <t>glycoprotein biosynthetic process</t>
  </si>
  <si>
    <t>GO:0009101</t>
  </si>
  <si>
    <t>Dpm1,Vegfb,Plod3</t>
  </si>
  <si>
    <t>13480,22340,26433</t>
  </si>
  <si>
    <t>protein O-linked glycosylation</t>
  </si>
  <si>
    <t>GO:0006493</t>
  </si>
  <si>
    <t>6/334</t>
  </si>
  <si>
    <t>Dpm1,Vegfb,Plod3,Fbxo6,Dolpp1,Pxylp1</t>
  </si>
  <si>
    <t>13480,22340,26433,50762,57170,235534</t>
  </si>
  <si>
    <t>glycoprotein metabolic process</t>
  </si>
  <si>
    <t>GO:0009100</t>
  </si>
  <si>
    <t>Hsd17b10,Decr1,Echs1</t>
  </si>
  <si>
    <t>15108,67460,93747</t>
  </si>
  <si>
    <t>lipid oxidation</t>
  </si>
  <si>
    <t>GO:0034440</t>
  </si>
  <si>
    <t>4/174</t>
  </si>
  <si>
    <t>Hsd17b10,Decr1,Plpp5,Echs1</t>
  </si>
  <si>
    <t>15108,67460,71910,93747</t>
  </si>
  <si>
    <t>lipid modification</t>
  </si>
  <si>
    <t>GO:0030258</t>
  </si>
  <si>
    <t>4/168</t>
  </si>
  <si>
    <t>Ppt2,Decr1,Fads1,Echs1</t>
  </si>
  <si>
    <t>54397,67460,76267,93747</t>
  </si>
  <si>
    <t>Fatty acid metabolism</t>
  </si>
  <si>
    <t>R-MMU-8978868</t>
  </si>
  <si>
    <t>3/85</t>
  </si>
  <si>
    <t>fatty acid oxidation</t>
  </si>
  <si>
    <t>GO:0019395</t>
  </si>
  <si>
    <t>Ppt2,Fads1,Echs1</t>
  </si>
  <si>
    <t>54397,76267,93747</t>
  </si>
  <si>
    <t>Fatty acid metabolism - Mus musculus (house mouse)</t>
  </si>
  <si>
    <t>mmu01212</t>
  </si>
  <si>
    <t>3/58</t>
  </si>
  <si>
    <t>fatty acid beta-oxidation</t>
  </si>
  <si>
    <t>GO:0006635</t>
  </si>
  <si>
    <t>Hsd17b10,Aig1,Decr1,Echs1</t>
  </si>
  <si>
    <t>15108,66253,67460,93747</t>
  </si>
  <si>
    <t>monocarboxylic acid catabolic process</t>
  </si>
  <si>
    <t>GO:0072329</t>
  </si>
  <si>
    <t>6/294</t>
  </si>
  <si>
    <t>Hsd17b10,Smpd1,Aig1,Decr1,Hint2,Echs1</t>
  </si>
  <si>
    <t>15108,20597,66253,67460,68917,93747</t>
  </si>
  <si>
    <t>lipid catabolic process</t>
  </si>
  <si>
    <t>GO:0016042</t>
  </si>
  <si>
    <t>4/89</t>
  </si>
  <si>
    <t>fatty acid catabolic process</t>
  </si>
  <si>
    <t>GO:0009062</t>
  </si>
  <si>
    <t>Hsd17b10,Aig1,Decr1,Echs1,Smpd1,Hint2,Ppt2,Fads1,Plpp5</t>
  </si>
  <si>
    <t>15108,66253,67460,93747,20597,68917,54397,76267,71910</t>
  </si>
  <si>
    <t>Plod3,P3h1,P3h4</t>
  </si>
  <si>
    <t>26433,56401,66180</t>
  </si>
  <si>
    <t>collagen metabolic process</t>
  </si>
  <si>
    <t>GO:0032963</t>
  </si>
  <si>
    <t>collagen fibril organization</t>
  </si>
  <si>
    <t>GO:0030199</t>
  </si>
  <si>
    <t>4/114</t>
  </si>
  <si>
    <t>Plod3,P3h4,Vcpkmt,Pias3</t>
  </si>
  <si>
    <t>26433,66180,207965,229615</t>
  </si>
  <si>
    <t>protein hydroxylation</t>
  </si>
  <si>
    <t>GO:0018126</t>
  </si>
  <si>
    <t>Plod3,P3h1,P3h4,Vcpkmt,Pias3</t>
  </si>
  <si>
    <t>26433,56401,66180,207965,229615</t>
  </si>
  <si>
    <t>Abca2,Smpd1,Ormdl1</t>
  </si>
  <si>
    <t>11305,20597,227102</t>
  </si>
  <si>
    <t>ceramide metabolic process</t>
  </si>
  <si>
    <t>GO:0006672</t>
  </si>
  <si>
    <t>sphingolipid biosynthetic process</t>
  </si>
  <si>
    <t>GO:0030148</t>
  </si>
  <si>
    <t>Abca2,Sorl1,Ormdl1</t>
  </si>
  <si>
    <t>11305,20660,227102</t>
  </si>
  <si>
    <t>4/136</t>
  </si>
  <si>
    <t>Abca2,Gaa,Smpd1,Ppt2</t>
  </si>
  <si>
    <t>11305,14387,20597,54397</t>
  </si>
  <si>
    <t>Lysosome - Mus musculus (house mouse)</t>
  </si>
  <si>
    <t>mmu04142</t>
  </si>
  <si>
    <t>sphingomyelin metabolic process</t>
  </si>
  <si>
    <t>GO:0006684</t>
  </si>
  <si>
    <t>Abca2,Smpd1,Ormdl1,Gaa,Ppt2,Sorl1</t>
  </si>
  <si>
    <t>11305,20597,227102,14387,54397,20660</t>
  </si>
  <si>
    <t>Dpm1,Pigyl,Pgap4</t>
  </si>
  <si>
    <t>13480,66268,67063</t>
  </si>
  <si>
    <t>phosphatidylinositol biosynthetic process</t>
  </si>
  <si>
    <t>GO:0006661</t>
  </si>
  <si>
    <t>5/200</t>
  </si>
  <si>
    <t>Dpm1,Pigyl,Pgap4,Lpcat4,Ormdl1</t>
  </si>
  <si>
    <t>13480,66268,67063,99010,227102</t>
  </si>
  <si>
    <t>phospholipid biosynthetic process</t>
  </si>
  <si>
    <t>GO:0008654</t>
  </si>
  <si>
    <t>Abca2,Dpm1,Pigyl,Pgap4</t>
  </si>
  <si>
    <t>11305,13480,66268,67063</t>
  </si>
  <si>
    <t>GPI anchored protein biosynthesis</t>
  </si>
  <si>
    <t>GO:0180046</t>
  </si>
  <si>
    <t>GPI anchor biosynthetic process</t>
  </si>
  <si>
    <t>GO:0006506</t>
  </si>
  <si>
    <t>GPI anchor metabolic process</t>
  </si>
  <si>
    <t>GO:0006505</t>
  </si>
  <si>
    <t>Abca2,Dpm1,Smpd1,Pigyl,Pgap4,Ormdl1</t>
  </si>
  <si>
    <t>11305,13480,20597,66268,67063,227102</t>
  </si>
  <si>
    <t>membrane lipid metabolic process</t>
  </si>
  <si>
    <t>GO:0006643</t>
  </si>
  <si>
    <t>10/559</t>
  </si>
  <si>
    <t>Abca2,Dpm1,Hsd17b10,Smpd1,Pigyl,Pgap4,Hint2,Fads1,Lpcat4,Ormdl1</t>
  </si>
  <si>
    <t>11305,13480,15108,20597,66268,67063,68917,76267,99010,227102</t>
  </si>
  <si>
    <t>lipid biosynthetic process</t>
  </si>
  <si>
    <t>GO:0008610</t>
  </si>
  <si>
    <t>8/339</t>
  </si>
  <si>
    <t>Abca2,Dpm1,Smpd1,Pigyl,Pgap4,Plpp5,Lpcat4,Ormdl1</t>
  </si>
  <si>
    <t>11305,13480,20597,66268,67063,71910,99010,227102</t>
  </si>
  <si>
    <t>phospholipid metabolic process</t>
  </si>
  <si>
    <t>GO:0006644</t>
  </si>
  <si>
    <t>membrane lipid biosynthetic process</t>
  </si>
  <si>
    <t>GO:0046467</t>
  </si>
  <si>
    <t>Abca2,Dpm1,Smpd1,Pigyl,Pgap4,Ormdl1,Plpp5,Lpcat4,Hsd17b10,Hint2,Fads1</t>
  </si>
  <si>
    <t>11305,13480,20597,66268,67063,227102,71910,99010,15108,68917,76267</t>
  </si>
  <si>
    <t>8/619</t>
  </si>
  <si>
    <t>Abca2,Chga,Tmem9,Ccdc115,Spns1,Bmyc,Ormdl1,Creg1</t>
  </si>
  <si>
    <t>11305,12652,66241,69668,73658,107771,227102,433375</t>
  </si>
  <si>
    <t>9/732</t>
  </si>
  <si>
    <t>Abca2,Chga,Gaa,Tmem9,Ccdc115,Spns1,Bmyc,Ormdl1,Creg1</t>
  </si>
  <si>
    <t>11305,12652,14387,66241,69668,73658,107771,227102,433375</t>
  </si>
  <si>
    <t>cellular homeostasis</t>
  </si>
  <si>
    <t>GO:0019725</t>
  </si>
  <si>
    <t>5/203</t>
  </si>
  <si>
    <t>Gaa,Tmem9,Ccdc115,Spns1,Creg1</t>
  </si>
  <si>
    <t>14387,66241,69668,73658,433375</t>
  </si>
  <si>
    <t>vacuole organization</t>
  </si>
  <si>
    <t>GO:0007033</t>
  </si>
  <si>
    <t>Tmem9,Ccdc115,Spns1,Creg1</t>
  </si>
  <si>
    <t>66241,69668,73658,433375</t>
  </si>
  <si>
    <t>regulation of pH</t>
  </si>
  <si>
    <t>GO:0006885</t>
  </si>
  <si>
    <t>Tmem9,Ccdc115,Creg1</t>
  </si>
  <si>
    <t>66241,69668,433375</t>
  </si>
  <si>
    <t>intracellular pH reduction</t>
  </si>
  <si>
    <t>GO:0051452</t>
  </si>
  <si>
    <t>regulation of cellular pH</t>
  </si>
  <si>
    <t>GO:0030641</t>
  </si>
  <si>
    <t>regulation of intracellular pH</t>
  </si>
  <si>
    <t>GO:0051453</t>
  </si>
  <si>
    <t>vacuolar acidification</t>
  </si>
  <si>
    <t>GO:0007035</t>
  </si>
  <si>
    <t>5/95</t>
  </si>
  <si>
    <t>lytic vacuole organization</t>
  </si>
  <si>
    <t>GO:0080171</t>
  </si>
  <si>
    <t>lysosome organization</t>
  </si>
  <si>
    <t>GO:0007040</t>
  </si>
  <si>
    <t>lysosomal lumen acidification</t>
  </si>
  <si>
    <t>GO:0007042</t>
  </si>
  <si>
    <t>regulation of lysosomal lumen pH</t>
  </si>
  <si>
    <t>GO:0035751</t>
  </si>
  <si>
    <t>Tmem9,Ccdc115,Spns1,Creg1,Gaa,Abca2,Chga,Bmyc,Ormdl1</t>
  </si>
  <si>
    <t>66241,69668,73658,433375,14387,11305,12652,107771,227102</t>
  </si>
  <si>
    <t>Cacna1c,Gabrg3,Gng7</t>
  </si>
  <si>
    <t>12288,14407,14708</t>
  </si>
  <si>
    <t>GABAergic synapse - Mus musculus (house mouse)</t>
  </si>
  <si>
    <t>mmu04727</t>
  </si>
  <si>
    <t>20_Member</t>
  </si>
  <si>
    <t>4/145</t>
  </si>
  <si>
    <t>Cacna1c,Camk4,Gng7,Slc8a1</t>
  </si>
  <si>
    <t>12288,12326,14708,20541</t>
  </si>
  <si>
    <t>Calcium regulation in cardiac cells</t>
  </si>
  <si>
    <t>WP553</t>
  </si>
  <si>
    <t>Cacna1c,Camk4,Grm5</t>
  </si>
  <si>
    <t>12288,12326,108071</t>
  </si>
  <si>
    <t>Long-term potentiation - Mus musculus (house mouse)</t>
  </si>
  <si>
    <t>mmu04720</t>
  </si>
  <si>
    <t>5/153</t>
  </si>
  <si>
    <t>Cacna1c,Gabrg3,Gng7,Grm5,Rims1</t>
  </si>
  <si>
    <t>12288,14407,14708,108071,116837</t>
  </si>
  <si>
    <t>Retrograde endocannabinoid signaling - Mus musculus (house mouse)</t>
  </si>
  <si>
    <t>mmu04723</t>
  </si>
  <si>
    <t>Cacna1c,Gng7,Adgrv1</t>
  </si>
  <si>
    <t>12288,14708,110789</t>
  </si>
  <si>
    <t>regulation of lyase activity</t>
  </si>
  <si>
    <t>GO:0051339</t>
  </si>
  <si>
    <t>regulation of cyclase activity</t>
  </si>
  <si>
    <t>GO:0031279</t>
  </si>
  <si>
    <t>4/70</t>
  </si>
  <si>
    <t>Cacna1c,Cacnb2,Gng7,Abcc8</t>
  </si>
  <si>
    <t>12288,12296,14708,20927</t>
  </si>
  <si>
    <t>Integration of energy metabolism</t>
  </si>
  <si>
    <t>R-MMU-163685</t>
  </si>
  <si>
    <t>5/113</t>
  </si>
  <si>
    <t>Cacna1c,Camk4,Gng7,Kcnq3,Kcnq5</t>
  </si>
  <si>
    <t>12288,12326,14708,110862,226922</t>
  </si>
  <si>
    <t>Cholinergic synapse - Mus musculus (house mouse)</t>
  </si>
  <si>
    <t>mmu04725</t>
  </si>
  <si>
    <t>Regulation of insulin secretion</t>
  </si>
  <si>
    <t>R-MMU-422356</t>
  </si>
  <si>
    <t>regulation of adenylate cyclase activity</t>
  </si>
  <si>
    <t>GO:0045761</t>
  </si>
  <si>
    <t>Cacna1c,Gng7,Adgrv1,Cacnb2,Abcc8,Camk4,Kcnq3,Kcnq5,Gabrg3,Grm5,Rims1,Slc8a1</t>
  </si>
  <si>
    <t>12288,14708,110789,12296,20927,12326,110862,226922,14407,108071,116837,20541</t>
  </si>
  <si>
    <t>20_Summary</t>
  </si>
  <si>
    <t>Met,Robo1,Ophn1</t>
  </si>
  <si>
    <t>17295,19876,94190</t>
  </si>
  <si>
    <t>regulation of Rho protein signal transduction</t>
  </si>
  <si>
    <t>GO:0035023</t>
  </si>
  <si>
    <t>19_Member</t>
  </si>
  <si>
    <t>5/245</t>
  </si>
  <si>
    <t>Ephb2,Met,Robo1,Ophn1,Dgki</t>
  </si>
  <si>
    <t>13844,17295,19876,94190,320127</t>
  </si>
  <si>
    <t>regulation of small GTPase mediated signal transduction</t>
  </si>
  <si>
    <t>GO:0051056</t>
  </si>
  <si>
    <t>10/784</t>
  </si>
  <si>
    <t>Dab1,Ephb2,Erbb4,Lhx8,Met,Nfib,Robo1,Ikzf1,Ophn1,Negr1</t>
  </si>
  <si>
    <t>13131,13844,13869,16875,17295,18028,19876,22778,94190,320840</t>
  </si>
  <si>
    <t>brain development</t>
  </si>
  <si>
    <t>GO:0007420</t>
  </si>
  <si>
    <t>8/480</t>
  </si>
  <si>
    <t>Dab1,Ephb2,Erbb4,Lhx8,Nfib,Robo1,Ikzf1,Ophn1</t>
  </si>
  <si>
    <t>13131,13844,13869,16875,18028,19876,22778,94190</t>
  </si>
  <si>
    <t>forebrain development</t>
  </si>
  <si>
    <t>GO:0030900</t>
  </si>
  <si>
    <t>5/111</t>
  </si>
  <si>
    <t>Ephb2,Lhx8,Nfib,Robo1,Lingo1</t>
  </si>
  <si>
    <t>13844,16875,18028,19876,235402</t>
  </si>
  <si>
    <t>central nervous system neuron development</t>
  </si>
  <si>
    <t>GO:0021954</t>
  </si>
  <si>
    <t>7/247</t>
  </si>
  <si>
    <t>Ephb2,Erbb4,Lhx8,Nfib,Robo1,Ophn1,Lingo1</t>
  </si>
  <si>
    <t>13844,13869,16875,18028,19876,94190,235402</t>
  </si>
  <si>
    <t>central nervous system neuron differentiation</t>
  </si>
  <si>
    <t>GO:0021953</t>
  </si>
  <si>
    <t>Ephb2,Erbb4,Lhx8,Nfib,Robo1,Ophn1,Lingo1,Dab1,Ikzf1,Met,Negr1,Dgki</t>
  </si>
  <si>
    <t>13844,13869,16875,18028,19876,94190,235402,13131,22778,17295,320840,320127</t>
  </si>
  <si>
    <t>19_Summary</t>
  </si>
  <si>
    <t>4/84</t>
  </si>
  <si>
    <t>Kcnab2,Kcnip1,Ank2,Kcng3</t>
  </si>
  <si>
    <t>16498,70357,109676,225030</t>
  </si>
  <si>
    <t>regulation of potassium ion transmembrane transport</t>
  </si>
  <si>
    <t>GO:1901379</t>
  </si>
  <si>
    <t>18_Member</t>
  </si>
  <si>
    <t>5/107</t>
  </si>
  <si>
    <t>Kcnab2,Abcc8,Kcnip1,Ank2,Kcng3</t>
  </si>
  <si>
    <t>16498,20927,70357,109676,225030</t>
  </si>
  <si>
    <t>regulation of potassium ion transport</t>
  </si>
  <si>
    <t>GO:0043266</t>
  </si>
  <si>
    <t>18_Summary</t>
  </si>
  <si>
    <t>6/338</t>
  </si>
  <si>
    <t>Dscam,Ephb2,Fbn2,Ikzf1,Atp8a2,Megf11</t>
  </si>
  <si>
    <t>13508,13844,14119,22778,50769,214058</t>
  </si>
  <si>
    <t>17_Member</t>
  </si>
  <si>
    <t>9/691</t>
  </si>
  <si>
    <t>Cacna1c,Dscam,Erbb4,Map2,Ntrk3,Slit3,Ikzf1,Atp8a2,Rims1</t>
  </si>
  <si>
    <t>12288,13508,13869,17756,18213,20564,22778,50769,116837</t>
  </si>
  <si>
    <t>regulation of growth</t>
  </si>
  <si>
    <t>GO:0040008</t>
  </si>
  <si>
    <t>Dscam,Erbb4,Ntrk3,Ikzf1,Atp8a2,Rims1</t>
  </si>
  <si>
    <t>13508,13869,18213,22778,50769,116837</t>
  </si>
  <si>
    <t>positive regulation of growth</t>
  </si>
  <si>
    <t>GO:0045927</t>
  </si>
  <si>
    <t>5/212</t>
  </si>
  <si>
    <t>Dscam,Nfib,Ikzf1,Atp8a2,Megf11</t>
  </si>
  <si>
    <t>13508,18028,22778,50769,214058</t>
  </si>
  <si>
    <t>retina development in camera-type eye</t>
  </si>
  <si>
    <t>GO:0060041</t>
  </si>
  <si>
    <t>4/99</t>
  </si>
  <si>
    <t>Dscam,Ikzf1,Atp8a2,Megf11</t>
  </si>
  <si>
    <t>13508,22778,50769,214058</t>
  </si>
  <si>
    <t>neural retina development</t>
  </si>
  <si>
    <t>GO:0003407</t>
  </si>
  <si>
    <t>5/168</t>
  </si>
  <si>
    <t>Dscam,Ephb2,Ikzf1,Atp8a2,Megf11</t>
  </si>
  <si>
    <t>13508,13844,22778,50769,214058</t>
  </si>
  <si>
    <t>camera-type eye morphogenesis</t>
  </si>
  <si>
    <t>GO:0048593</t>
  </si>
  <si>
    <t>4/91</t>
  </si>
  <si>
    <t>retina morphogenesis in camera-type eye</t>
  </si>
  <si>
    <t>GO:0060042</t>
  </si>
  <si>
    <t>6/220</t>
  </si>
  <si>
    <t>positive regulation of developmental growth</t>
  </si>
  <si>
    <t>GO:0048639</t>
  </si>
  <si>
    <t>8/398</t>
  </si>
  <si>
    <t>Cacna1c,Dscam,Erbb4,Map2,Ntrk3,Ikzf1,Atp8a2,Rims1</t>
  </si>
  <si>
    <t>12288,13508,13869,17756,18213,22778,50769,116837</t>
  </si>
  <si>
    <t>regulation of developmental growth</t>
  </si>
  <si>
    <t>GO:0048638</t>
  </si>
  <si>
    <t>11/710</t>
  </si>
  <si>
    <t>Cacna1c,Dscam,Ephb2,Fbn2,Kcnma1,Nfib,Ntrk3,Ikzf1,Atp8a2,Adgrv1,Megf11</t>
  </si>
  <si>
    <t>12288,13508,13844,14119,16531,18028,18213,22778,50769,110789,214058</t>
  </si>
  <si>
    <t>sensory organ development</t>
  </si>
  <si>
    <t>GO:0007423</t>
  </si>
  <si>
    <t>9/470</t>
  </si>
  <si>
    <t>Cacna1c,Dscam,Ephb2,Fbn2,Nfib,Ntrk3,Ikzf1,Atp8a2,Megf11</t>
  </si>
  <si>
    <t>12288,13508,13844,14119,18028,18213,22778,50769,214058</t>
  </si>
  <si>
    <t>sensory system development</t>
  </si>
  <si>
    <t>GO:0048880</t>
  </si>
  <si>
    <t>6/198</t>
  </si>
  <si>
    <t>eye morphogenesis</t>
  </si>
  <si>
    <t>GO:0048592</t>
  </si>
  <si>
    <t>9/463</t>
  </si>
  <si>
    <t>visual system development</t>
  </si>
  <si>
    <t>GO:0150063</t>
  </si>
  <si>
    <t>9/460</t>
  </si>
  <si>
    <t>eye development</t>
  </si>
  <si>
    <t>GO:0001654</t>
  </si>
  <si>
    <t>Dscam,Atp8a2,Megf11</t>
  </si>
  <si>
    <t>13508,50769,214058</t>
  </si>
  <si>
    <t>retina layer formation</t>
  </si>
  <si>
    <t>GO:0010842</t>
  </si>
  <si>
    <t>9/413</t>
  </si>
  <si>
    <t>camera-type eye development</t>
  </si>
  <si>
    <t>GO:0043010</t>
  </si>
  <si>
    <t>Cacna1c,Dscam,Ephb2,Fbn2,Nfib,Ntrk3,Ikzf1,Atp8a2,Megf11,Kcnma1,Adgrv1,Erbb4,Map2,Rims1,Slit3</t>
  </si>
  <si>
    <t>12288,13508,13844,14119,18028,18213,22778,50769,214058,16531,110789,13869,17756,116837,20564</t>
  </si>
  <si>
    <t>17_Summary</t>
  </si>
  <si>
    <t>4/148</t>
  </si>
  <si>
    <t>Fbn2,Slc8a1,Adgrv1,Nell1</t>
  </si>
  <si>
    <t>14119,20541,110789,338352</t>
  </si>
  <si>
    <t>regulation of ossification</t>
  </si>
  <si>
    <t>GO:0030278</t>
  </si>
  <si>
    <t>regulation of biomineral tissue development</t>
  </si>
  <si>
    <t>GO:0070167</t>
  </si>
  <si>
    <t>regulation of bone mineralization</t>
  </si>
  <si>
    <t>GO:0030500</t>
  </si>
  <si>
    <t>4/68</t>
  </si>
  <si>
    <t>positive regulation of ossification</t>
  </si>
  <si>
    <t>GO:0045778</t>
  </si>
  <si>
    <t>positive regulation of biomineral tissue development</t>
  </si>
  <si>
    <t>GO:0070169</t>
  </si>
  <si>
    <t>positive regulation of bone mineralization</t>
  </si>
  <si>
    <t>GO:0030501</t>
  </si>
  <si>
    <t>6/385</t>
  </si>
  <si>
    <t>Kcnma1,Scn5a,Snca,Abcc8,Adgrv1,Kcnq3</t>
  </si>
  <si>
    <t>16531,20271,20617,20927,110789,110862</t>
  </si>
  <si>
    <t>response to metal ion</t>
  </si>
  <si>
    <t>GO:0010038</t>
  </si>
  <si>
    <t>Scn5a,Adgrv1,Kcnq3</t>
  </si>
  <si>
    <t>20271,110789,110862</t>
  </si>
  <si>
    <t>cellular response to calcium ion</t>
  </si>
  <si>
    <t>GO:0071277</t>
  </si>
  <si>
    <t>6/349</t>
  </si>
  <si>
    <t>Erbb4,Kcnma1,Pde3a,Kcnq3,Adgrb3,Slc24a4</t>
  </si>
  <si>
    <t>13869,16531,54611,110862,210933,238384</t>
  </si>
  <si>
    <t>developmental maturation</t>
  </si>
  <si>
    <t>GO:0021700</t>
  </si>
  <si>
    <t>Kcnma1,Scn5a,Adgrv1,Kcnq3</t>
  </si>
  <si>
    <t>16531,20271,110789,110862</t>
  </si>
  <si>
    <t>response to calcium ion</t>
  </si>
  <si>
    <t>GO:0051592</t>
  </si>
  <si>
    <t>3/55</t>
  </si>
  <si>
    <t>Kcnma1,Kcnq3,Adgrb3</t>
  </si>
  <si>
    <t>16531,110862,210933</t>
  </si>
  <si>
    <t>neuron maturation</t>
  </si>
  <si>
    <t>GO:0042551</t>
  </si>
  <si>
    <t>4/52</t>
  </si>
  <si>
    <t>Kcnd2,Kcnma1,Scn5a,Kcnq3</t>
  </si>
  <si>
    <t>16508,16531,20271,110862</t>
  </si>
  <si>
    <t>neuronal action potential</t>
  </si>
  <si>
    <t>GO:0019228</t>
  </si>
  <si>
    <t>Kcnd2,Kcnma1,Ntrk3,Scn5a,Kcnq3</t>
  </si>
  <si>
    <t>16508,16531,18213,20271,110862</t>
  </si>
  <si>
    <t>transmission of nerve impulse</t>
  </si>
  <si>
    <t>GO:0019226</t>
  </si>
  <si>
    <t>Kcnd2,Kcnma1,Ntrk3,Scn5a,Kcnq3,Adgrb3,Adgrv1,Erbb4,Pde3a,Slc24a4,Snca,Abcc8</t>
  </si>
  <si>
    <t>16508,16531,18213,20271,110862,210933,110789,13869,54611,238384,20617,20927</t>
  </si>
  <si>
    <t>Grik3,Slc24a2,Shank2</t>
  </si>
  <si>
    <t>14807,76376,210274</t>
  </si>
  <si>
    <t>negative regulation of synaptic transmission</t>
  </si>
  <si>
    <t>GO:0050805</t>
  </si>
  <si>
    <t>5/116</t>
  </si>
  <si>
    <t>Cacna1c,Gng7,Grik3,Grm5,Shank2</t>
  </si>
  <si>
    <t>12288,14708,14807,108071,210274</t>
  </si>
  <si>
    <t>Glutamatergic synapse - Mus musculus (house mouse)</t>
  </si>
  <si>
    <t>mmu04724</t>
  </si>
  <si>
    <t>Grik3,Ophn1,Grm5,Shank2,Dgki</t>
  </si>
  <si>
    <t>14807,94190,108071,210274,320127</t>
  </si>
  <si>
    <t>regulation of synaptic transmission, glutamatergic</t>
  </si>
  <si>
    <t>GO:0051966</t>
  </si>
  <si>
    <t>Grik3,Ophn1,Grm5,Shank2,Dgki,Cacna1c,Gng7,Slc24a2</t>
  </si>
  <si>
    <t>14807,94190,108071,210274,320127,12288,14708,76376</t>
  </si>
  <si>
    <t>Snca,Abcc8,Rims1,Dgki</t>
  </si>
  <si>
    <t>20617,20927,116837,320127</t>
  </si>
  <si>
    <t>neurotransmitter transport</t>
  </si>
  <si>
    <t>GO:0006836</t>
  </si>
  <si>
    <t>8/460</t>
  </si>
  <si>
    <t>Cacna1c,Snca,Abcc8,Kcnq3,Rims1,Abcc4,Dgki,Negr1</t>
  </si>
  <si>
    <t>12288,20617,20927,110862,116837,239273,320127,320840</t>
  </si>
  <si>
    <t>secretion by cell</t>
  </si>
  <si>
    <t>GO:0032940</t>
  </si>
  <si>
    <t>signal release from synapse</t>
  </si>
  <si>
    <t>GO:0099643</t>
  </si>
  <si>
    <t>neurotransmitter secretion</t>
  </si>
  <si>
    <t>GO:0007269</t>
  </si>
  <si>
    <t>Cacna1c,Snca,Abcc8,Rims1,Abcc4,Dgki</t>
  </si>
  <si>
    <t>12288,20617,20927,116837,239273,320127</t>
  </si>
  <si>
    <t>signal release</t>
  </si>
  <si>
    <t>GO:0023061</t>
  </si>
  <si>
    <t>11/595</t>
  </si>
  <si>
    <t>Cacna1c,Erbb4,Kcnma1,Snca,Abcc8,Ano1,Kcnq3,Rims1,Abcc4,Dgki,Negr1</t>
  </si>
  <si>
    <t>12288,13869,16531,20617,20927,101772,110862,116837,239273,320127,320840</t>
  </si>
  <si>
    <t>secretion</t>
  </si>
  <si>
    <t>GO:0046903</t>
  </si>
  <si>
    <t>12/530</t>
  </si>
  <si>
    <t>Cacna1c,Slc8a1,Snca,Abcc8,Kcnd3,Kcnip1,Kcnq3,Rims1,Slc24a4,Abcc4,Dgki,Negr1</t>
  </si>
  <si>
    <t>12288,20541,20617,20927,56543,70357,110862,116837,238384,239273,320127,320840</t>
  </si>
  <si>
    <t>export from cell</t>
  </si>
  <si>
    <t>GO:0140352</t>
  </si>
  <si>
    <t>Cacna1c,Slc8a1,Snca,Abcc8,Kcnd3,Kcnip1,Kcnq3,Rims1,Slc24a4,Abcc4,Dgki,Negr1,Erbb4,Kcnma1,Ano1</t>
  </si>
  <si>
    <t>12288,20541,20617,20927,56543,70357,110862,116837,238384,239273,320127,320840,13869,16531,101772</t>
  </si>
  <si>
    <t>5/63</t>
  </si>
  <si>
    <t>Slc8a1,Kcnd3,Kcnip1,Slc24a4,Abcc4</t>
  </si>
  <si>
    <t>20541,56543,70357,238384,239273</t>
  </si>
  <si>
    <t>export across plasma membrane</t>
  </si>
  <si>
    <t>GO:0140115</t>
  </si>
  <si>
    <t>Kcnd2,Kcnd3,Kcnip1,Slc24a4</t>
  </si>
  <si>
    <t>16508,56543,70357,238384</t>
  </si>
  <si>
    <t>membrane repolarization</t>
  </si>
  <si>
    <t>GO:0086009</t>
  </si>
  <si>
    <t>Kcnd2,Kcnd3,Kcnip1</t>
  </si>
  <si>
    <t>16508,56543,70357</t>
  </si>
  <si>
    <t>Phase 1 - inactivation of fast Na+ channels</t>
  </si>
  <si>
    <t>R-MMU-5576894</t>
  </si>
  <si>
    <t>Kcnd2,Kcnd3,Kcnip1,Slc24a4,Slc8a1,Abcc4</t>
  </si>
  <si>
    <t>16508,56543,70357,238384,20541,239273</t>
  </si>
  <si>
    <t>5/258</t>
  </si>
  <si>
    <t>Dab1,Nfib,Ntrk3,Ano1,Lingo1</t>
  </si>
  <si>
    <t>13131,18028,18213,101772,235402</t>
  </si>
  <si>
    <t>glial cell differentiation</t>
  </si>
  <si>
    <t>GO:0010001</t>
  </si>
  <si>
    <t>Dab1,Ntrk3,Abcc8,Lingo1</t>
  </si>
  <si>
    <t>13131,18213,20927,235402</t>
  </si>
  <si>
    <t>regulation of gliogenesis</t>
  </si>
  <si>
    <t>GO:0014013</t>
  </si>
  <si>
    <t>Cdk6,Dab1,Nfib,Ntrk3,Ano1,Lingo1</t>
  </si>
  <si>
    <t>12571,13131,18028,18213,101772,235402</t>
  </si>
  <si>
    <t>gliogenesis</t>
  </si>
  <si>
    <t>GO:0042063</t>
  </si>
  <si>
    <t>Dab1,Ntrk3,Lingo1</t>
  </si>
  <si>
    <t>13131,18213,235402</t>
  </si>
  <si>
    <t>negative regulation of glial cell differentiation</t>
  </si>
  <si>
    <t>GO:0045686</t>
  </si>
  <si>
    <t>7/315</t>
  </si>
  <si>
    <t>Cdk6,Dab1,Ephb2,Map2,Ntrk3,Abcc8,Lingo1</t>
  </si>
  <si>
    <t>12571,13131,13844,17756,18213,20927,235402</t>
  </si>
  <si>
    <t>negative regulation of gliogenesis</t>
  </si>
  <si>
    <t>GO:0014014</t>
  </si>
  <si>
    <t>6/163</t>
  </si>
  <si>
    <t>Dab1,Ephb2,Map2,Ntrk3,Abcc8,Lingo1</t>
  </si>
  <si>
    <t>13131,13844,17756,18213,20927,235402</t>
  </si>
  <si>
    <t>negative regulation of neurogenesis</t>
  </si>
  <si>
    <t>GO:0050768</t>
  </si>
  <si>
    <t>8/173</t>
  </si>
  <si>
    <t>Dab1,Ephb2,Map2,Ntrk3,Robo1,Abcc8,Elapor2,Lingo1</t>
  </si>
  <si>
    <t>13131,13844,17756,18213,19876,20927,231014,235402</t>
  </si>
  <si>
    <t>negative regulation of nervous system development</t>
  </si>
  <si>
    <t>GO:0051961</t>
  </si>
  <si>
    <t>Dab1,Ephb2,Map2,Ntrk3,Robo1,Abcc8,Elapor2,Lingo1,Cdk6,Nfib,Ano1</t>
  </si>
  <si>
    <t>13131,13844,17756,18213,19876,20927,231014,235402,12571,18028,101772</t>
  </si>
  <si>
    <t>Met,Ntrk3,Snca</t>
  </si>
  <si>
    <t>17295,18213,20617</t>
  </si>
  <si>
    <t>positive regulation of peptidyl-serine phosphorylation</t>
  </si>
  <si>
    <t>GO:0033138</t>
  </si>
  <si>
    <t>Met,Snca,Dgki</t>
  </si>
  <si>
    <t>17295,20617,320127</t>
  </si>
  <si>
    <t>excitatory postsynaptic potential</t>
  </si>
  <si>
    <t>GO:0060079</t>
  </si>
  <si>
    <t>Met,Map2,Snca</t>
  </si>
  <si>
    <t>17295,17756,20617</t>
  </si>
  <si>
    <t>regulation of microtubule polymerization</t>
  </si>
  <si>
    <t>GO:0031113</t>
  </si>
  <si>
    <t>Cacna2d3,Ntrk3,Snca</t>
  </si>
  <si>
    <t>12294,18213,20617</t>
  </si>
  <si>
    <t>regulation of presynapse organization</t>
  </si>
  <si>
    <t>GO:0099174</t>
  </si>
  <si>
    <t>Met,Snca,Anks1b,Dgki,Insyn2a</t>
  </si>
  <si>
    <t>17295,20617,77531,320127,627214</t>
  </si>
  <si>
    <t>chemical synaptic transmission, postsynaptic</t>
  </si>
  <si>
    <t>GO:0099565</t>
  </si>
  <si>
    <t>7/113</t>
  </si>
  <si>
    <t>Gabrg3,Grid1,Kcnd2,Met,Snca,Dgki,Insyn2a</t>
  </si>
  <si>
    <t>14407,14803,16508,17295,20617,320127,627214</t>
  </si>
  <si>
    <t>regulation of postsynaptic membrane potential</t>
  </si>
  <si>
    <t>GO:0060078</t>
  </si>
  <si>
    <t>Gabrg3,Grid1,Kcnd2,Met,Snca,Dgki,Insyn2a,Anks1b,Cacna2d3,Ntrk3,Map2</t>
  </si>
  <si>
    <t>14407,14803,16508,17295,20617,320127,627214,77531,12294,18213,17756</t>
  </si>
  <si>
    <t>3/89</t>
  </si>
  <si>
    <t>Robo1,Slit3,Adamts19</t>
  </si>
  <si>
    <t>19876,20564,240322</t>
  </si>
  <si>
    <t>ventricular septum development</t>
  </si>
  <si>
    <t>GO:0003281</t>
  </si>
  <si>
    <t>cardiac septum morphogenesis</t>
  </si>
  <si>
    <t>GO:0060411</t>
  </si>
  <si>
    <t>4/156</t>
  </si>
  <si>
    <t>Robo1,Scn5a,Slit3,Adamts19</t>
  </si>
  <si>
    <t>19876,20271,20564,240322</t>
  </si>
  <si>
    <t>cardiac ventricle development</t>
  </si>
  <si>
    <t>GO:0003231</t>
  </si>
  <si>
    <t>heart valve development</t>
  </si>
  <si>
    <t>GO:0003170</t>
  </si>
  <si>
    <t>heart valve morphogenesis</t>
  </si>
  <si>
    <t>GO:0003179</t>
  </si>
  <si>
    <t>ventricular septum morphogenesis</t>
  </si>
  <si>
    <t>GO:0060412</t>
  </si>
  <si>
    <t>Cobl,Ntrk3,Robo1,Slit3,Flrt1</t>
  </si>
  <si>
    <t>12808,18213,19876,20564,396184</t>
  </si>
  <si>
    <t>developmental growth involved in morphogenesis</t>
  </si>
  <si>
    <t>GO:0060560</t>
  </si>
  <si>
    <t>Ntrk3,Robo1,Slit3,Flrt1</t>
  </si>
  <si>
    <t>18213,19876,20564,396184</t>
  </si>
  <si>
    <t>neuron projection extension</t>
  </si>
  <si>
    <t>GO:1990138</t>
  </si>
  <si>
    <t>semi-lunar valve development</t>
  </si>
  <si>
    <t>GO:1905314</t>
  </si>
  <si>
    <t>5/150</t>
  </si>
  <si>
    <t>cell growth</t>
  </si>
  <si>
    <t>GO:0016049</t>
  </si>
  <si>
    <t>aortic valve development</t>
  </si>
  <si>
    <t>GO:0003176</t>
  </si>
  <si>
    <t>5/140</t>
  </si>
  <si>
    <t>developmental cell growth</t>
  </si>
  <si>
    <t>GO:0048588</t>
  </si>
  <si>
    <t>6/204</t>
  </si>
  <si>
    <t>Robo1,Scn5a,Slit3,Plxnd1,Ank2,Adamts19</t>
  </si>
  <si>
    <t>19876,20271,20564,67784,109676,240322</t>
  </si>
  <si>
    <t>cardiac chamber development</t>
  </si>
  <si>
    <t>GO:0003205</t>
  </si>
  <si>
    <t>aortic valve morphogenesis</t>
  </si>
  <si>
    <t>GO:0003180</t>
  </si>
  <si>
    <t>Robo1,Slit3,Plxnd1,Ank2,Adamts19</t>
  </si>
  <si>
    <t>19876,20564,67784,109676,240322</t>
  </si>
  <si>
    <t>cardiac septum development</t>
  </si>
  <si>
    <t>GO:0003279</t>
  </si>
  <si>
    <t>12/656</t>
  </si>
  <si>
    <t>Cacna1c,Erbb4,Met,Ntrk3,Robo1,Scn5a,Slc8a1,Slit3,Sgcd,Plxnd1,Ank2,Adamts19</t>
  </si>
  <si>
    <t>12288,13869,17295,18213,19876,20271,20541,20564,24052,67784,109676,240322</t>
  </si>
  <si>
    <t>heart development</t>
  </si>
  <si>
    <t>GO:0007507</t>
  </si>
  <si>
    <t>8/157</t>
  </si>
  <si>
    <t>Met,Robo1,Slit3,Snca,Pde3a,Grm5,Slc24a4,Frmpd1</t>
  </si>
  <si>
    <t>17295,19876,20564,20617,54611,108071,238384,666060</t>
  </si>
  <si>
    <t>regulation of G protein-coupled receptor signaling pathway</t>
  </si>
  <si>
    <t>GO:0008277</t>
  </si>
  <si>
    <t>6/65</t>
  </si>
  <si>
    <t>Met,Robo1,Slit3,Snca,Pde3a,Grm5</t>
  </si>
  <si>
    <t>17295,19876,20564,20617,54611,108071</t>
  </si>
  <si>
    <t>negative regulation of G protein-coupled receptor signaling pathway</t>
  </si>
  <si>
    <t>GO:0045744</t>
  </si>
  <si>
    <t>Met,Robo1,Slit3,Snca,Pde3a,Grm5,Slc24a4,Frmpd1,Cacna1c,Erbb4,Ntrk3,Scn5a,Slc8a1,Sgcd,Plxnd1,Ank2,Adamts19,Cobl,Flrt1</t>
  </si>
  <si>
    <t>17295,19876,20564,20617,54611,108071,238384,666060,12288,13869,18213,20271,20541,24052,67784,109676,240322,12808,396184</t>
  </si>
  <si>
    <t>7/489</t>
  </si>
  <si>
    <t>Dab1,Dscam,Ephb2,Grb10,Robo1,Slit3,Plxnd1</t>
  </si>
  <si>
    <t>13131,13508,13844,14783,19876,20564,67784</t>
  </si>
  <si>
    <t>Developmental Biology</t>
  </si>
  <si>
    <t>R-MMU-1266738</t>
  </si>
  <si>
    <t>7/488</t>
  </si>
  <si>
    <t>Dab1,Dscam,Robo1,Adgrv1,Unc5d,Megf11,Negr1</t>
  </si>
  <si>
    <t>13131,13508,19876,110789,210801,214058,320840</t>
  </si>
  <si>
    <t>cell-cell adhesion</t>
  </si>
  <si>
    <t>GO:0098609</t>
  </si>
  <si>
    <t>Robo1,Sgcd,Plxnd1</t>
  </si>
  <si>
    <t>19876,24052,67784</t>
  </si>
  <si>
    <t>coronary vasculature development</t>
  </si>
  <si>
    <t>GO:0060976</t>
  </si>
  <si>
    <t>4/151</t>
  </si>
  <si>
    <t>Dscam,Ephb2,Robo1,Plxnd1</t>
  </si>
  <si>
    <t>13508,13844,19876,67784</t>
  </si>
  <si>
    <t>cell recognition</t>
  </si>
  <si>
    <t>GO:0008037</t>
  </si>
  <si>
    <t>Dab1,Ephb2,Map2</t>
  </si>
  <si>
    <t>13131,13844,17756</t>
  </si>
  <si>
    <t>negative regulation of axonogenesis</t>
  </si>
  <si>
    <t>GO:0050771</t>
  </si>
  <si>
    <t>6/251</t>
  </si>
  <si>
    <t>Dscam,Ephb2,Nfib,Robo1,Slit3,Unc5d</t>
  </si>
  <si>
    <t>13508,13844,18028,19876,20564,210801</t>
  </si>
  <si>
    <t>neuron projection guidance</t>
  </si>
  <si>
    <t>GO:0097485</t>
  </si>
  <si>
    <t>Dscam,Ntrk3,Robo1,Plxnd1</t>
  </si>
  <si>
    <t>13508,18213,19876,67784</t>
  </si>
  <si>
    <t>positive regulation of axonogenesis</t>
  </si>
  <si>
    <t>GO:0050772</t>
  </si>
  <si>
    <t>6/250</t>
  </si>
  <si>
    <t>axon guidance</t>
  </si>
  <si>
    <t>GO:0007411</t>
  </si>
  <si>
    <t>Dab1,Dscam,Ephb2,Map2,Flrt1</t>
  </si>
  <si>
    <t>13131,13508,13844,17756,396184</t>
  </si>
  <si>
    <t>dendrite development</t>
  </si>
  <si>
    <t>GO:0016358</t>
  </si>
  <si>
    <t>6/181</t>
  </si>
  <si>
    <t>Ephb2,Met,Robo1,Slit3,Unc5d,Ablim2</t>
  </si>
  <si>
    <t>13844,17295,19876,20564,210801,231148</t>
  </si>
  <si>
    <t>Axon guidance - Mus musculus (house mouse)</t>
  </si>
  <si>
    <t>mmu04360</t>
  </si>
  <si>
    <t>7/239</t>
  </si>
  <si>
    <t>Nervous system development</t>
  </si>
  <si>
    <t>R-MMU-9675108</t>
  </si>
  <si>
    <t>7/238</t>
  </si>
  <si>
    <t>Axon guidance</t>
  </si>
  <si>
    <t>R-MMU-422475</t>
  </si>
  <si>
    <t>4/53</t>
  </si>
  <si>
    <t>neuron recognition</t>
  </si>
  <si>
    <t>GO:0008038</t>
  </si>
  <si>
    <t>7/175</t>
  </si>
  <si>
    <t>Dab1,Dscam,Ephb2,Map2,Ntrk3,Robo1,Plxnd1</t>
  </si>
  <si>
    <t>13131,13508,13844,17756,18213,19876,67784</t>
  </si>
  <si>
    <t>regulation of axonogenesis</t>
  </si>
  <si>
    <t>GO:0050770</t>
  </si>
  <si>
    <t>11/466</t>
  </si>
  <si>
    <t>Cobl,Dab1,Dscam,Ephb2,Map2,Nfib,Ntrk3,Robo1,Slit3,Atp8a2,Unc5d</t>
  </si>
  <si>
    <t>12808,13131,13508,13844,17756,18028,18213,19876,20564,50769,210801</t>
  </si>
  <si>
    <t>axon development</t>
  </si>
  <si>
    <t>GO:0061564</t>
  </si>
  <si>
    <t>12/509</t>
  </si>
  <si>
    <t>Cobl,Dab1,Dscam,Ephb2,Map2,Nfib,Ntrk3,Robo1,Slit3,Atp8a2,Ophn1,Unc5d</t>
  </si>
  <si>
    <t>12808,13131,13508,13844,17756,18028,18213,19876,20564,50769,94190,210801</t>
  </si>
  <si>
    <t>cell morphogenesis involved in neuron differentiation</t>
  </si>
  <si>
    <t>GO:0048667</t>
  </si>
  <si>
    <t>11/405</t>
  </si>
  <si>
    <t>axonogenesis</t>
  </si>
  <si>
    <t>GO:0007409</t>
  </si>
  <si>
    <t>13/565</t>
  </si>
  <si>
    <t>Cobl,Dab1,Dscam,Ephb2,Map2,Nfib,Ntrk3,Robo1,Slit3,Atp8a2,Unc5d,Negr1,Flrt1</t>
  </si>
  <si>
    <t>12808,13131,13508,13844,17756,18028,18213,19876,20564,50769,210801,320840,396184</t>
  </si>
  <si>
    <t>plasma membrane bounded cell projection morphogenesis</t>
  </si>
  <si>
    <t>GO:0120039</t>
  </si>
  <si>
    <t>13/559</t>
  </si>
  <si>
    <t>neuron projection morphogenesis</t>
  </si>
  <si>
    <t>GO:0048812</t>
  </si>
  <si>
    <t>14/575</t>
  </si>
  <si>
    <t>Cobl,Dab1,Dscam,Ephb2,Map2,Nfib,Ntrk3,Robo1,Slit3,Atp8a2,Ano1,Unc5d,Negr1,Flrt1</t>
  </si>
  <si>
    <t>12808,13131,13508,13844,17756,18028,18213,19876,20564,50769,101772,210801,320840,396184</t>
  </si>
  <si>
    <t>cell projection morphogenesis</t>
  </si>
  <si>
    <t>GO:0048858</t>
  </si>
  <si>
    <t>Cobl,Dab1,Dscam,Ephb2,Map2,Nfib,Ntrk3,Robo1,Slit3,Atp8a2,Ano1,Unc5d,Negr1,Flrt1,Ophn1,Plxnd1,Grb10,Met,Ablim2,Sgcd,Adgrv1,Megf11</t>
  </si>
  <si>
    <t>12808,13131,13508,13844,17756,18028,18213,19876,20564,50769,101772,210801,320840,396184,94190,67784,14783,17295,231148,24052,110789,214058</t>
  </si>
  <si>
    <t>Cacna1c,Hrh1,Abcc8</t>
  </si>
  <si>
    <t>12288,15465,20927</t>
  </si>
  <si>
    <t>visual behavior</t>
  </si>
  <si>
    <t>GO:0007632</t>
  </si>
  <si>
    <t>7/478</t>
  </si>
  <si>
    <t>Cacna1c,Hrh1,Ptprk,Abcc8,Atp8a2,Slc24a4,Frmpd1</t>
  </si>
  <si>
    <t>12288,15465,19272,20927,50769,238384,666060</t>
  </si>
  <si>
    <t>response to radiation</t>
  </si>
  <si>
    <t>GO:0009314</t>
  </si>
  <si>
    <t>visual learning</t>
  </si>
  <si>
    <t>GO:0008542</t>
  </si>
  <si>
    <t>Cacna1c,Hrh1,Abcc8,Shank2</t>
  </si>
  <si>
    <t>12288,15465,20927,210274</t>
  </si>
  <si>
    <t>associative learning</t>
  </si>
  <si>
    <t>GO:0008306</t>
  </si>
  <si>
    <t>Hrh1,Abcc8,Pde3a</t>
  </si>
  <si>
    <t>15465,20927,54611</t>
  </si>
  <si>
    <t>regulation of vascular permeability</t>
  </si>
  <si>
    <t>GO:0043114</t>
  </si>
  <si>
    <t>7/350</t>
  </si>
  <si>
    <t>response to light stimulus</t>
  </si>
  <si>
    <t>GO:0009416</t>
  </si>
  <si>
    <t>6/177</t>
  </si>
  <si>
    <t>Camk4,Cux2,Hrh1,Abcc8,Slc24a2,Shank2</t>
  </si>
  <si>
    <t>12326,13048,15465,20927,76376,210274</t>
  </si>
  <si>
    <t>memory</t>
  </si>
  <si>
    <t>GO:0007613</t>
  </si>
  <si>
    <t>9/206</t>
  </si>
  <si>
    <t>Cacna1c,Ephb2,Hrh1,Abcc8,Slc24a2,Grm5,Shank2,Adgrb3,Dgki</t>
  </si>
  <si>
    <t>12288,13844,15465,20927,76376,108071,210274,210933,320127</t>
  </si>
  <si>
    <t>learning</t>
  </si>
  <si>
    <t>GO:0007612</t>
  </si>
  <si>
    <t>12/403</t>
  </si>
  <si>
    <t>Cacna1c,Camk4,Cux2,Ephb2,Hrh1,Lhx8,Abcc8,Slc24a2,Grm5,Shank2,Adgrb3,Dgki</t>
  </si>
  <si>
    <t>12288,12326,13048,13844,15465,16875,20927,76376,108071,210274,210933,320127</t>
  </si>
  <si>
    <t>cognition</t>
  </si>
  <si>
    <t>GO:0050890</t>
  </si>
  <si>
    <t>12/357</t>
  </si>
  <si>
    <t>learning or memory</t>
  </si>
  <si>
    <t>GO:0007611</t>
  </si>
  <si>
    <t>Cacna1c,Camk4,Cux2,Ephb2,Hrh1,Lhx8,Abcc8,Slc24a2,Grm5,Shank2,Adgrb3,Dgki,Ptprk,Atp8a2,Slc24a4,Frmpd1,Pde3a</t>
  </si>
  <si>
    <t>12288,12326,13048,13844,15465,16875,20927,76376,108071,210274,210933,320127,19272,50769,238384,666060,54611</t>
  </si>
  <si>
    <t>6/327</t>
  </si>
  <si>
    <t>Ephb2,Erbb4,Snca,Slc24a2,Rims1,Shank2</t>
  </si>
  <si>
    <t>13844,13869,20617,76376,116837,210274</t>
  </si>
  <si>
    <t>positive regulation of synaptic transmission</t>
  </si>
  <si>
    <t>GO:0050806</t>
  </si>
  <si>
    <t>Cacna2d1,Ephb2,Grm5</t>
  </si>
  <si>
    <t>12293,13844,108071</t>
  </si>
  <si>
    <t>response to amyloid-beta</t>
  </si>
  <si>
    <t>GO:1904645</t>
  </si>
  <si>
    <t>cellular response to amyloid-beta</t>
  </si>
  <si>
    <t>GO:1904646</t>
  </si>
  <si>
    <t>Ephb2,Snca,Grm5,Rims1</t>
  </si>
  <si>
    <t>13844,20617,108071,116837</t>
  </si>
  <si>
    <t>regulation of neuronal synaptic plasticity</t>
  </si>
  <si>
    <t>GO:0048168</t>
  </si>
  <si>
    <t>9/402</t>
  </si>
  <si>
    <t>Ephb2,Hrh1,Snca,Slc24a2,Grm5,Kcnq3,Rims1,Shank2,Dgki</t>
  </si>
  <si>
    <t>13844,15465,20617,76376,108071,110862,116837,210274,320127</t>
  </si>
  <si>
    <t>regulation of synaptic plasticity</t>
  </si>
  <si>
    <t>GO:0048167</t>
  </si>
  <si>
    <t>regulation of long-term neuronal synaptic plasticity</t>
  </si>
  <si>
    <t>GO:0048169</t>
  </si>
  <si>
    <t>17/773</t>
  </si>
  <si>
    <t>Camk4,Cux2,Ephb2,Erbb4,Grid1,Grik3,Hrh1,Met,Snca,Slc24a2,Mctp1,Ophn1,Grm5,Kcnq3,Rims1,Shank2,Dgki</t>
  </si>
  <si>
    <t>12326,13048,13844,13869,14803,14807,15465,17295,20617,76376,78771,94190,108071,110862,116837,210274,320127</t>
  </si>
  <si>
    <t>regulation of trans-synaptic signaling</t>
  </si>
  <si>
    <t>GO:0099177</t>
  </si>
  <si>
    <t>17/772</t>
  </si>
  <si>
    <t>modulation of chemical synaptic transmission</t>
  </si>
  <si>
    <t>GO:0050804</t>
  </si>
  <si>
    <t>Camk4,Cux2,Ephb2,Erbb4,Grid1,Grik3,Hrh1,Met,Snca,Slc24a2,Mctp1,Ophn1,Grm5,Kcnq3,Rims1,Shank2,Dgki,Cacna2d1</t>
  </si>
  <si>
    <t>12326,13048,13844,13869,14803,14807,15465,17295,20617,76376,78771,94190,108071,110862,116837,210274,320127,12293</t>
  </si>
  <si>
    <t>4/172</t>
  </si>
  <si>
    <t>Cacna1c,Kcnma1,Slc8a1,Pde3a</t>
  </si>
  <si>
    <t>12288,16531,20541,54611</t>
  </si>
  <si>
    <t>cGMP-PKG signaling pathway - Mus musculus (house mouse)</t>
  </si>
  <si>
    <t>mmu04022</t>
  </si>
  <si>
    <t>Cacna1c,Kcnma1,Abcc8</t>
  </si>
  <si>
    <t>12288,16531,20927</t>
  </si>
  <si>
    <t>Insulin secretion - Mus musculus (house mouse)</t>
  </si>
  <si>
    <t>mmu04911</t>
  </si>
  <si>
    <t>Cacna1c,Kcnma1,Pde3a</t>
  </si>
  <si>
    <t>12288,16531,54611</t>
  </si>
  <si>
    <t>Renin secretion - Mus musculus (house mouse)</t>
  </si>
  <si>
    <t>mmu04924</t>
  </si>
  <si>
    <t>Cacna1c,Kcnma1,Slc8a1</t>
  </si>
  <si>
    <t>12288,16531,20541</t>
  </si>
  <si>
    <t>smooth muscle contraction</t>
  </si>
  <si>
    <t>GO:0006939</t>
  </si>
  <si>
    <t>Cacna1c,Dab1,Kcnma1</t>
  </si>
  <si>
    <t>12288,13131,16531</t>
  </si>
  <si>
    <t>walking behavior</t>
  </si>
  <si>
    <t>GO:0090659</t>
  </si>
  <si>
    <t>adult walking behavior</t>
  </si>
  <si>
    <t>GO:0007628</t>
  </si>
  <si>
    <t>6/259</t>
  </si>
  <si>
    <t>Cacna1c,Hrh1,Kcnma1,Slc8a1,Abcc8,Pde3a</t>
  </si>
  <si>
    <t>12288,15465,16531,20541,20927,54611</t>
  </si>
  <si>
    <t>vascular process in circulatory system</t>
  </si>
  <si>
    <t>GO:0003018</t>
  </si>
  <si>
    <t>Cacna1c,Dab1,Kcnma1,Met,Snca,Shank2</t>
  </si>
  <si>
    <t>12288,13131,16531,17295,20617,210274</t>
  </si>
  <si>
    <t>adult behavior</t>
  </si>
  <si>
    <t>GO:0030534</t>
  </si>
  <si>
    <t>Cacna1c,Dab1,Kcnma1,Snca,Shank2</t>
  </si>
  <si>
    <t>12288,13131,16531,20617,210274</t>
  </si>
  <si>
    <t>adult locomotory behavior</t>
  </si>
  <si>
    <t>GO:0008344</t>
  </si>
  <si>
    <t>11/282</t>
  </si>
  <si>
    <t>Cacna1c,Dab1,Dscam,Gng7,Kcnd2,Kcnma1,Snca,Grm5,Shank2,Bahcc1,Negr1</t>
  </si>
  <si>
    <t>12288,13131,13508,14708,16508,16531,20617,108071,210274,268515,320840</t>
  </si>
  <si>
    <t>locomotory behavior</t>
  </si>
  <si>
    <t>GO:0007626</t>
  </si>
  <si>
    <t>Cacna1c,Dab1,Dscam,Gng7,Kcnd2,Kcnma1,Snca,Grm5,Shank2,Bahcc1,Negr1,Met,Hrh1,Slc8a1,Abcc8,Pde3a</t>
  </si>
  <si>
    <t>12288,13131,13508,14708,16508,16531,20617,108071,210274,268515,320840,17295,15465,20541,20927,54611</t>
  </si>
  <si>
    <t>Cux2,Ephb2,Met,Plxnd1,Rims1</t>
  </si>
  <si>
    <t>13048,13844,17295,67784,116837</t>
  </si>
  <si>
    <t>regulation of cell morphogenesis</t>
  </si>
  <si>
    <t>GO:0022604</t>
  </si>
  <si>
    <t>8/640</t>
  </si>
  <si>
    <t>Dab1,Dscam,Erbb4,Grb10,Met,Ntrk3,Robo1,Snca</t>
  </si>
  <si>
    <t>13131,13508,13869,14783,17295,18213,19876,20617</t>
  </si>
  <si>
    <t>positive regulation of phosphorylation</t>
  </si>
  <si>
    <t>GO:0042327</t>
  </si>
  <si>
    <t>Erbb4,Grb10,Met</t>
  </si>
  <si>
    <t>13869,14783,17295</t>
  </si>
  <si>
    <t>regulation of D-glucose transmembrane transport</t>
  </si>
  <si>
    <t>GO:0010827</t>
  </si>
  <si>
    <t>7/503</t>
  </si>
  <si>
    <t>Camk4,Cdk6,Ephb2,Erbb4,Met,Kcnq3,Map3k9</t>
  </si>
  <si>
    <t>12326,12571,13844,13869,17295,110862,338372</t>
  </si>
  <si>
    <t>6/382</t>
  </si>
  <si>
    <t>Ephb2,Grb10,Met,Ntrk3,Slc8a1,Snca</t>
  </si>
  <si>
    <t>13844,14783,17295,18213,20541,20617</t>
  </si>
  <si>
    <t>negative regulation of phosphate metabolic process</t>
  </si>
  <si>
    <t>GO:0045936</t>
  </si>
  <si>
    <t>negative regulation of phosphorus metabolic process</t>
  </si>
  <si>
    <t>GO:0010563</t>
  </si>
  <si>
    <t>Ephb2,Erbb4,Met,Ntrk3,Ptprk,Pde3a,Kcnd3,Flrt1</t>
  </si>
  <si>
    <t>13844,13869,17295,18213,19272,54611,56543,396184</t>
  </si>
  <si>
    <t>response to growth factor</t>
  </si>
  <si>
    <t>GO:0070848</t>
  </si>
  <si>
    <t>8/567</t>
  </si>
  <si>
    <t>cellular response to growth factor stimulus</t>
  </si>
  <si>
    <t>GO:0071363</t>
  </si>
  <si>
    <t>negative regulation of phosphorylation</t>
  </si>
  <si>
    <t>GO:0042326</t>
  </si>
  <si>
    <t>8/550</t>
  </si>
  <si>
    <t>Camk4,Cdk6,Ephb2,Erbb4,Met,Kcnq3,Dgki,Map3k9</t>
  </si>
  <si>
    <t>12326,12571,13844,13869,17295,110862,320127,338372</t>
  </si>
  <si>
    <t>phosphorylation</t>
  </si>
  <si>
    <t>GO:0016310</t>
  </si>
  <si>
    <t>Cux2,Ephb2,Met</t>
  </si>
  <si>
    <t>13048,13844,17295</t>
  </si>
  <si>
    <t>positive regulation of cell morphogenesis</t>
  </si>
  <si>
    <t>GO:0010770</t>
  </si>
  <si>
    <t>positive regulation of dendrite morphogenesis</t>
  </si>
  <si>
    <t>GO:0050775</t>
  </si>
  <si>
    <t>7/422</t>
  </si>
  <si>
    <t>Ephb2,Erbb4,Grb10,Met,Ntrk3,Anks1b,Flrt1</t>
  </si>
  <si>
    <t>13844,13869,14783,17295,18213,77531,396184</t>
  </si>
  <si>
    <t>cell surface receptor protein tyrosine kinase signaling pathway</t>
  </si>
  <si>
    <t>GO:0007169</t>
  </si>
  <si>
    <t>Ephb2,Erbb4,Grb10,Met,Ntrk3</t>
  </si>
  <si>
    <t>13844,13869,14783,17295,18213</t>
  </si>
  <si>
    <t>cellular response to insulin stimulus</t>
  </si>
  <si>
    <t>GO:0032869</t>
  </si>
  <si>
    <t>Ephb2,Erbb4,Met,Ntrk3</t>
  </si>
  <si>
    <t>13844,13869,17295,18213</t>
  </si>
  <si>
    <t>ERBB signaling pathway</t>
  </si>
  <si>
    <t>GO:0038127</t>
  </si>
  <si>
    <t>Ephb2,Erbb4,Kcnab2</t>
  </si>
  <si>
    <t>13844,13869,16498</t>
  </si>
  <si>
    <t>regulation of protein localization to cell surface</t>
  </si>
  <si>
    <t>GO:2000008</t>
  </si>
  <si>
    <t>epidermal growth factor receptor signaling pathway</t>
  </si>
  <si>
    <t>GO:0007173</t>
  </si>
  <si>
    <t>platelet-derived growth factor receptor signaling pathway</t>
  </si>
  <si>
    <t>GO:0048008</t>
  </si>
  <si>
    <t>10/636</t>
  </si>
  <si>
    <t>Ephb2,Erbb4,Gng7,Grb10,Met,Ntrk3,Ptprk,Anks1b,Ppm1l,Flrt1</t>
  </si>
  <si>
    <t>13844,13869,14708,14783,17295,18213,19272,77531,242083,396184</t>
  </si>
  <si>
    <t>enzyme-linked receptor protein signaling pathway</t>
  </si>
  <si>
    <t>GO:0007167</t>
  </si>
  <si>
    <t>cellular response to vascular endothelial growth factor stimulus</t>
  </si>
  <si>
    <t>GO:0035924</t>
  </si>
  <si>
    <t>Ephb2,Erbb4,Met,Ntrk3,Flrt1</t>
  </si>
  <si>
    <t>13844,13869,17295,18213,396184</t>
  </si>
  <si>
    <t>response to fibroblast growth factor</t>
  </si>
  <si>
    <t>GO:0071774</t>
  </si>
  <si>
    <t>Cux2,Ephb2,Ntrk3,Adgrb3,Flrt1</t>
  </si>
  <si>
    <t>13048,13844,18213,210933,396184</t>
  </si>
  <si>
    <t>positive regulation of cell junction assembly</t>
  </si>
  <si>
    <t>GO:1901890</t>
  </si>
  <si>
    <t>vascular endothelial growth factor receptor signaling pathway</t>
  </si>
  <si>
    <t>GO:0048010</t>
  </si>
  <si>
    <t>cellular response to fibroblast growth factor stimulus</t>
  </si>
  <si>
    <t>GO:0044344</t>
  </si>
  <si>
    <t>5/126</t>
  </si>
  <si>
    <t>insulin receptor signaling pathway</t>
  </si>
  <si>
    <t>GO:0008286</t>
  </si>
  <si>
    <t>10/560</t>
  </si>
  <si>
    <t>Cobl,Cux2,Ephb2,Met,Ntrk3,Snca,Ikzf1,Rims1,Adgrb3,Flrt1</t>
  </si>
  <si>
    <t>12808,13048,13844,17295,18213,20617,22778,116837,210933,396184</t>
  </si>
  <si>
    <t>positive regulation of cellular component biogenesis</t>
  </si>
  <si>
    <t>GO:0044089</t>
  </si>
  <si>
    <t>Cux2,Dscam,Ephb2,Met,Ntrk3,Robo1,Ikzf1,Pde3a,Plxnd1,Grm5</t>
  </si>
  <si>
    <t>13048,13508,13844,17295,18213,19876,22778,54611,67784,108071</t>
  </si>
  <si>
    <t>positive regulation of cell development</t>
  </si>
  <si>
    <t>GO:0010720</t>
  </si>
  <si>
    <t>4/64</t>
  </si>
  <si>
    <t>vascular endothelial growth factor signaling pathway</t>
  </si>
  <si>
    <t>GO:0038084</t>
  </si>
  <si>
    <t>collagen-activated signaling pathway</t>
  </si>
  <si>
    <t>GO:0038065</t>
  </si>
  <si>
    <t>collagen-activated tyrosine kinase receptor signaling pathway</t>
  </si>
  <si>
    <t>GO:0038063</t>
  </si>
  <si>
    <t>4/58</t>
  </si>
  <si>
    <t>response to macrophage colony-stimulating factor</t>
  </si>
  <si>
    <t>GO:0036005</t>
  </si>
  <si>
    <t>5/106</t>
  </si>
  <si>
    <t>fibroblast growth factor receptor signaling pathway</t>
  </si>
  <si>
    <t>GO:0008543</t>
  </si>
  <si>
    <t>hepatocyte growth factor receptor signaling pathway</t>
  </si>
  <si>
    <t>GO:0048012</t>
  </si>
  <si>
    <t>cellular response to macrophage colony-stimulating factor stimulus</t>
  </si>
  <si>
    <t>GO:0036006</t>
  </si>
  <si>
    <t>4/55</t>
  </si>
  <si>
    <t>platelet-derived growth factor receptor-beta signaling pathway</t>
  </si>
  <si>
    <t>GO:0035791</t>
  </si>
  <si>
    <t>brain-derived neurotrophic factor receptor signaling pathway</t>
  </si>
  <si>
    <t>GO:0031547</t>
  </si>
  <si>
    <t>Cobl,Cux2,Ephb2,Met,Ntrk3,Atp8a2,Negr1</t>
  </si>
  <si>
    <t>12808,13048,13844,17295,18213,50769,320840</t>
  </si>
  <si>
    <t>positive regulation of neuron projection development</t>
  </si>
  <si>
    <t>GO:0010976</t>
  </si>
  <si>
    <t>8/319</t>
  </si>
  <si>
    <t>Cux2,Dscam,Ephb2,Met,Ntrk3,Robo1,Plxnd1,Grm5</t>
  </si>
  <si>
    <t>13048,13508,13844,17295,18213,19876,67784,108071</t>
  </si>
  <si>
    <t>positive regulation of neurogenesis</t>
  </si>
  <si>
    <t>GO:0050769</t>
  </si>
  <si>
    <t>8/311</t>
  </si>
  <si>
    <t>Cux2,Ephb2,Ntrk3,Robo1,Snca,Adgrb3,Negr1,Flrt1</t>
  </si>
  <si>
    <t>13048,13844,18213,19876,20617,210933,320840,396184</t>
  </si>
  <si>
    <t>regulation of cell junction assembly</t>
  </si>
  <si>
    <t>GO:1901888</t>
  </si>
  <si>
    <t>macrophage colony-stimulating factor signaling pathway</t>
  </si>
  <si>
    <t>GO:0038145</t>
  </si>
  <si>
    <t>Kit signaling pathway</t>
  </si>
  <si>
    <t>GO:0038109</t>
  </si>
  <si>
    <t>cellular response to stem cell factor stimulus</t>
  </si>
  <si>
    <t>GO:0036216</t>
  </si>
  <si>
    <t>response to stem cell factor</t>
  </si>
  <si>
    <t>GO:0036215</t>
  </si>
  <si>
    <t>platelet-derived growth factor receptor-alpha signaling pathway</t>
  </si>
  <si>
    <t>GO:0035790</t>
  </si>
  <si>
    <t>12/696</t>
  </si>
  <si>
    <t>Cacna2d1,Ephb2,Erbb4,Grb10,Hcn2,Hrh1,Met,Ntrk3,Slc8a1,Pde3a,Grm5,Kcnq3</t>
  </si>
  <si>
    <t>12293,13844,13869,14783,15166,15465,17295,18213,20541,54611,108071,110862</t>
  </si>
  <si>
    <t>cellular response to nitrogen compound</t>
  </si>
  <si>
    <t>GO:1901699</t>
  </si>
  <si>
    <t>vascular endothelial growth factor receptor-1 signaling pathway</t>
  </si>
  <si>
    <t>GO:0036323</t>
  </si>
  <si>
    <t>10/465</t>
  </si>
  <si>
    <t>Cobl,Cux2,Dscam,Ephb2,Met,Ntrk3,Robo1,Atp8a2,Plxnd1,Negr1</t>
  </si>
  <si>
    <t>12808,13048,13508,13844,17295,18213,19876,50769,67784,320840</t>
  </si>
  <si>
    <t>positive regulation of cell projection organization</t>
  </si>
  <si>
    <t>GO:0031346</t>
  </si>
  <si>
    <t>5/84</t>
  </si>
  <si>
    <t>positive regulation of synapse assembly</t>
  </si>
  <si>
    <t>GO:0051965</t>
  </si>
  <si>
    <t>5/81</t>
  </si>
  <si>
    <t>insulin-like growth factor receptor signaling pathway</t>
  </si>
  <si>
    <t>GO:0048009</t>
  </si>
  <si>
    <t>Ephb2,Erbb4,Met,Ntrk3,Anks1b</t>
  </si>
  <si>
    <t>13844,13869,17295,18213,77531</t>
  </si>
  <si>
    <t>ephrin receptor signaling pathway</t>
  </si>
  <si>
    <t>GO:0048013</t>
  </si>
  <si>
    <t>8/254</t>
  </si>
  <si>
    <t>Cacna1c,Camk4,Erbb4,Hrh1,Met,Ntrk3,Slc8a1,Grm5</t>
  </si>
  <si>
    <t>12288,12326,13869,15465,17295,18213,20541,108071</t>
  </si>
  <si>
    <t>Calcium signaling pathway - Mus musculus (house mouse)</t>
  </si>
  <si>
    <t>mmu04020</t>
  </si>
  <si>
    <t>14/798</t>
  </si>
  <si>
    <t>Cobl,Cux2,Dab1,Dscam,Ephb2,Met,Map2,Ntrk3,Robo1,Atp8a2,Plxnd1,Adgrb3,Negr1,Hecw2</t>
  </si>
  <si>
    <t>12808,13048,13131,13508,13844,17295,17756,18213,19876,50769,67784,210933,320840,329152</t>
  </si>
  <si>
    <t>regulation of cell projection organization</t>
  </si>
  <si>
    <t>GO:0031344</t>
  </si>
  <si>
    <t>14/782</t>
  </si>
  <si>
    <t>regulation of plasma membrane bounded cell projection organization</t>
  </si>
  <si>
    <t>GO:0120035</t>
  </si>
  <si>
    <t>9/306</t>
  </si>
  <si>
    <t>Dscam,Ephb2,Erbb4,Gabrg3,Ntrk3,Ptprk,Plxnd1,Ophn1,Shank2</t>
  </si>
  <si>
    <t>13508,13844,13869,14407,18213,19272,67784,94190,210274</t>
  </si>
  <si>
    <t>cell junction assembly</t>
  </si>
  <si>
    <t>GO:0034329</t>
  </si>
  <si>
    <t>10/384</t>
  </si>
  <si>
    <t>Cux2,Dscam,Ephb2,Met,Ntrk3,Robo1,Plxnd1,Grm5,Adgrb3,Flrt1</t>
  </si>
  <si>
    <t>13048,13508,13844,17295,18213,19876,67784,108071,210933,396184</t>
  </si>
  <si>
    <t>positive regulation of nervous system development</t>
  </si>
  <si>
    <t>GO:0051962</t>
  </si>
  <si>
    <t>6/100</t>
  </si>
  <si>
    <t>Cux2,Ephb2,Met,Robo1,Adgrb3,Hecw2</t>
  </si>
  <si>
    <t>13048,13844,17295,19876,210933,329152</t>
  </si>
  <si>
    <t>regulation of dendrite morphogenesis</t>
  </si>
  <si>
    <t>GO:0048814</t>
  </si>
  <si>
    <t>8/209</t>
  </si>
  <si>
    <t>regulation of synapse assembly</t>
  </si>
  <si>
    <t>GO:0051963</t>
  </si>
  <si>
    <t>Cobl,Cux2,Ephb2,Met,Robo1,Adgrb3,Hecw2</t>
  </si>
  <si>
    <t>12808,13048,13844,17295,19876,210933,329152</t>
  </si>
  <si>
    <t>regulation of dendrite development</t>
  </si>
  <si>
    <t>GO:0050773</t>
  </si>
  <si>
    <t>13/618</t>
  </si>
  <si>
    <t>Dscam,Ephb2,Erbb4,Gabrg3,Ntrk3,Ptprk,Snca,Plxnd1,Ophn1,Grm5,Rims1,Shank2,Adgrb3</t>
  </si>
  <si>
    <t>13508,13844,13869,14407,18213,19272,20617,67784,94190,108071,116837,210274,210933</t>
  </si>
  <si>
    <t>cell junction organization</t>
  </si>
  <si>
    <t>GO:0034330</t>
  </si>
  <si>
    <t>7/125</t>
  </si>
  <si>
    <t>Dscam,Ephb2,Erbb4,Gabrg3,Ntrk3,Plxnd1,Shank2</t>
  </si>
  <si>
    <t>13508,13844,13869,14407,18213,67784,210274</t>
  </si>
  <si>
    <t>synapse assembly</t>
  </si>
  <si>
    <t>GO:0007416</t>
  </si>
  <si>
    <t>12/473</t>
  </si>
  <si>
    <t>Cux2,Dab1,Dscam,Ephb2,Met,Map2,Ntrk3,Robo1,Abcc8,Plxnd1,Grm5,Lingo1</t>
  </si>
  <si>
    <t>13048,13131,13508,13844,17295,17756,18213,19876,20927,67784,108071,235402</t>
  </si>
  <si>
    <t>regulation of neurogenesis</t>
  </si>
  <si>
    <t>GO:0050767</t>
  </si>
  <si>
    <t>14/578</t>
  </si>
  <si>
    <t>regulation of neuron projection development</t>
  </si>
  <si>
    <t>GO:0010975</t>
  </si>
  <si>
    <t>12/402</t>
  </si>
  <si>
    <t>Dscam,Ephb2,Erbb4,Gabrg3,Ntrk3,Snca,Plxnd1,Ophn1,Grm5,Rims1,Shank2,Adgrb3</t>
  </si>
  <si>
    <t>13508,13844,13869,14407,18213,20617,67784,94190,108071,116837,210274,210933</t>
  </si>
  <si>
    <t>synapse organization</t>
  </si>
  <si>
    <t>GO:0050808</t>
  </si>
  <si>
    <t>12/401</t>
  </si>
  <si>
    <t>Cacna2d3,Cux2,Dab1,Ephb2,Grid1,Ntrk3,Robo1,Snca,Shank2,Adgrb3,Negr1,Flrt1</t>
  </si>
  <si>
    <t>12294,13048,13131,13844,14803,18213,19876,20617,210274,210933,320840,396184</t>
  </si>
  <si>
    <t>regulation of synapse structure or activity</t>
  </si>
  <si>
    <t>GO:0050803</t>
  </si>
  <si>
    <t>12/393</t>
  </si>
  <si>
    <t>regulation of synapse organization</t>
  </si>
  <si>
    <t>GO:0050807</t>
  </si>
  <si>
    <t>15/581</t>
  </si>
  <si>
    <t>Cux2,Dab1,Dscam,Ephb2,Met,Map2,Ntrk3,Robo1,Abcc8,Plxnd1,Grm5,Adgrb3,Elapor2,Lingo1,Flrt1</t>
  </si>
  <si>
    <t>13048,13131,13508,13844,17295,17756,18213,19876,20927,67784,108071,210933,231014,235402,396184</t>
  </si>
  <si>
    <t>regulation of nervous system development</t>
  </si>
  <si>
    <t>GO:0051960</t>
  </si>
  <si>
    <t>46/-</t>
  </si>
  <si>
    <t>Cux2,Dab1,Dscam,Ephb2,Met,Map2,Ntrk3,Robo1,Abcc8,Plxnd1,Grm5,Adgrb3,Elapor2,Lingo1,Flrt1,Cacna2d3,Grid1,Snca,Shank2,Negr1,Erbb4,Gabrg3,Ophn1,Rims1,Cobl,Atp8a2,Hecw2,Ptprk,Cacna1c,Camk4,Hrh1,Slc8a1,Anks1b,Grb10,Cacna2d1,Hcn2,Pde3a,Kcnq3,Ikzf1,Gng7,Ppm1l,Kcnab2,Cdk6,Dgki,Map3k9,Kcnd3</t>
  </si>
  <si>
    <t>13048,13131,13508,13844,17295,17756,18213,19876,20927,67784,108071,210933,231014,235402,396184,12294,14803,20617,210274,320840,13869,14407,94190,116837,12808,50769,329152,19272,12288,12326,15465,20541,77531,14783,12293,15166,54611,110862,22778,14708,242083,16498,12571,320127,338372,56543</t>
  </si>
  <si>
    <t>Cacna1c,Cacnb2,Kcnma1,Slc8a1,Abcc8,Slc24a2,Ank2,Slc24a4</t>
  </si>
  <si>
    <t>12288,12296,16531,20541,20927,76376,109676,238384</t>
  </si>
  <si>
    <t>Cacnb2,Ephb2,Ank2</t>
  </si>
  <si>
    <t>12296,13844,109676</t>
  </si>
  <si>
    <t>positive regulation of transporter activity</t>
  </si>
  <si>
    <t>GO:0032411</t>
  </si>
  <si>
    <t>4/162</t>
  </si>
  <si>
    <t>Cacna1c,Cacnb2,Snca,Ank2</t>
  </si>
  <si>
    <t>12288,12296,20617,109676</t>
  </si>
  <si>
    <t>positive regulation of cation transmembrane transport</t>
  </si>
  <si>
    <t>GO:1904064</t>
  </si>
  <si>
    <t>positive regulation of ion transmembrane transporter activity</t>
  </si>
  <si>
    <t>GO:0032414</t>
  </si>
  <si>
    <t>7/459</t>
  </si>
  <si>
    <t>Cacna1c,Cacnb2,Kcnma1,Slc8a1,Slc24a2,Ank2,Slc24a4</t>
  </si>
  <si>
    <t>12288,12296,16531,20541,76376,109676,238384</t>
  </si>
  <si>
    <t>7/448</t>
  </si>
  <si>
    <t>intracellular monoatomic cation homeostasis</t>
  </si>
  <si>
    <t>GO:0030003</t>
  </si>
  <si>
    <t>4/143</t>
  </si>
  <si>
    <t>Cacna1c,Slc8a1,Snca,Ank2</t>
  </si>
  <si>
    <t>12288,20541,20617,109676</t>
  </si>
  <si>
    <t>regulation of sequestering of calcium ion</t>
  </si>
  <si>
    <t>GO:0051282</t>
  </si>
  <si>
    <t>positive regulation of calcium ion transport</t>
  </si>
  <si>
    <t>GO:0051928</t>
  </si>
  <si>
    <t>8/549</t>
  </si>
  <si>
    <t>Cacna1c,Cacnb2,Kcnma1,Slc8a1,Sgcd,Slc24a2,Ank2,Slc24a4</t>
  </si>
  <si>
    <t>12288,12296,16531,20541,24052,76376,109676,238384</t>
  </si>
  <si>
    <t>8/536</t>
  </si>
  <si>
    <t>monoatomic cation homeostasis</t>
  </si>
  <si>
    <t>GO:0055080</t>
  </si>
  <si>
    <t>Hcn2,Scn5a,Slc8a1,Slc24a2,Slc24a4</t>
  </si>
  <si>
    <t>15166,20271,20541,76376,238384</t>
  </si>
  <si>
    <t>sodium ion transport</t>
  </si>
  <si>
    <t>GO:0006814</t>
  </si>
  <si>
    <t>Cacna1c,Hcn2,Scn5a</t>
  </si>
  <si>
    <t>12288,15166,20271</t>
  </si>
  <si>
    <t>regulation of membrane depolarization</t>
  </si>
  <si>
    <t>GO:0003254</t>
  </si>
  <si>
    <t>6/285</t>
  </si>
  <si>
    <t>Cacna1c,Cacna2d1,Cacnb2,Slc8a1,Snca,Ank2</t>
  </si>
  <si>
    <t>12288,12293,12296,20541,20617,109676</t>
  </si>
  <si>
    <t>regulation of calcium ion transport</t>
  </si>
  <si>
    <t>GO:0051924</t>
  </si>
  <si>
    <t>9/593</t>
  </si>
  <si>
    <t>Cacna1c,Cacna2d1,Cacnb2,Cobl,Scn5a,Sgcd,Kcnd3,Ophn1,Ank2</t>
  </si>
  <si>
    <t>12288,12293,12296,12808,20271,24052,56543,94190,109676</t>
  </si>
  <si>
    <t>actin filament-based process</t>
  </si>
  <si>
    <t>GO:0030029</t>
  </si>
  <si>
    <t>Cacna1c,Scn5a,Ank2</t>
  </si>
  <si>
    <t>12288,20271,109676</t>
  </si>
  <si>
    <t>regulation of actin filament-based movement</t>
  </si>
  <si>
    <t>GO:1903115</t>
  </si>
  <si>
    <t>inorganic ion homeostasis</t>
  </si>
  <si>
    <t>GO:0098771</t>
  </si>
  <si>
    <t>5/176</t>
  </si>
  <si>
    <t>Cacna1c,Cacnb2,Ephb2,Snca,Ank2</t>
  </si>
  <si>
    <t>12288,12296,13844,20617,109676</t>
  </si>
  <si>
    <t>positive regulation of monoatomic ion transmembrane transport</t>
  </si>
  <si>
    <t>GO:0034767</t>
  </si>
  <si>
    <t>Cacna1c,Grik3,Slc8a1,Sgcd,Ank2</t>
  </si>
  <si>
    <t>12288,14807,20541,24052,109676</t>
  </si>
  <si>
    <t>calcium-mediated signaling</t>
  </si>
  <si>
    <t>GO:0019722</t>
  </si>
  <si>
    <t>positive regulation of calcium ion transmembrane transport</t>
  </si>
  <si>
    <t>GO:1904427</t>
  </si>
  <si>
    <t>Cacna1c,Scn5a,Slc8a1,Ank2</t>
  </si>
  <si>
    <t>12288,20271,20541,109676</t>
  </si>
  <si>
    <t>regulation of striated muscle contraction</t>
  </si>
  <si>
    <t>GO:0006942</t>
  </si>
  <si>
    <t>regulation of cardiac muscle cell contraction</t>
  </si>
  <si>
    <t>GO:0086004</t>
  </si>
  <si>
    <t>Cacna1c,Cacna2d1,Cacna2d3,Cacnb2,Camk4</t>
  </si>
  <si>
    <t>12288,12293,12294,12296,12326</t>
  </si>
  <si>
    <t>Oxytocin signaling pathway - Mus musculus (house mouse)</t>
  </si>
  <si>
    <t>mmu04921</t>
  </si>
  <si>
    <t>6/230</t>
  </si>
  <si>
    <t>Cacna1c,Cacnb2,Slc8a1,Slc24a2,Ank2,Slc24a4</t>
  </si>
  <si>
    <t>12288,12296,20541,76376,109676,238384</t>
  </si>
  <si>
    <t>intracellular calcium ion homeostasis</t>
  </si>
  <si>
    <t>GO:0006874</t>
  </si>
  <si>
    <t>regulation of release of sequestered calcium ion into cytosol</t>
  </si>
  <si>
    <t>GO:0051279</t>
  </si>
  <si>
    <t>3/35</t>
  </si>
  <si>
    <t>Cacna2d1,Scn5a,Ank2</t>
  </si>
  <si>
    <t>12293,20271,109676</t>
  </si>
  <si>
    <t>regulation of membrane repolarization</t>
  </si>
  <si>
    <t>GO:0060306</t>
  </si>
  <si>
    <t>5/142</t>
  </si>
  <si>
    <t>sodium ion transmembrane transport</t>
  </si>
  <si>
    <t>GO:0035725</t>
  </si>
  <si>
    <t>Cacna1c,Cacna2d1,Cacna2d3,Cacnb2,Erbb4,Met,Map3k9</t>
  </si>
  <si>
    <t>12288,12293,12294,12296,13869,17295,338372</t>
  </si>
  <si>
    <t>regulation of cardiac muscle contraction</t>
  </si>
  <si>
    <t>GO:0055117</t>
  </si>
  <si>
    <t>7/273</t>
  </si>
  <si>
    <t>Cacna1c,Cacnb2,Kcnma1,Scn5a,Slc8a1,Abcc8,Ank2</t>
  </si>
  <si>
    <t>12288,12296,16531,20271,20541,20927,109676</t>
  </si>
  <si>
    <t>regulation of muscle system process</t>
  </si>
  <si>
    <t>GO:0090257</t>
  </si>
  <si>
    <t>6/189</t>
  </si>
  <si>
    <t>regulation of calcium ion transmembrane transport</t>
  </si>
  <si>
    <t>GO:1903169</t>
  </si>
  <si>
    <t>regulation of cardiac muscle cell membrane repolarization</t>
  </si>
  <si>
    <t>GO:0099623</t>
  </si>
  <si>
    <t>7/260</t>
  </si>
  <si>
    <t>Cacna1c,Cacnb2,Slc8a1,Sgcd,Slc24a2,Ank2,Slc24a4</t>
  </si>
  <si>
    <t>12288,12296,20541,24052,76376,109676,238384</t>
  </si>
  <si>
    <t>calcium ion homeostasis</t>
  </si>
  <si>
    <t>GO:0055074</t>
  </si>
  <si>
    <t>Cacna1c,Slc8a1,Ank2</t>
  </si>
  <si>
    <t>12288,20541,109676</t>
  </si>
  <si>
    <t>regulation of release of sequestered calcium ion into cytosol by sarcoplasmic reticulum</t>
  </si>
  <si>
    <t>GO:0010880</t>
  </si>
  <si>
    <t>7/251</t>
  </si>
  <si>
    <t>Cacna1c,Cacnb2,Ephb2,Erbb4,Met,Snca,Ank2</t>
  </si>
  <si>
    <t>12288,12296,13844,13869,17295,20617,109676</t>
  </si>
  <si>
    <t>positive regulation of transmembrane transport</t>
  </si>
  <si>
    <t>GO:0034764</t>
  </si>
  <si>
    <t>Hcn2,Scn5a,Slc8a1</t>
  </si>
  <si>
    <t>15166,20271,20541</t>
  </si>
  <si>
    <t>sodium ion import across plasma membrane</t>
  </si>
  <si>
    <t>GO:0098719</t>
  </si>
  <si>
    <t>7/249</t>
  </si>
  <si>
    <t>Cacna1c,Cacnb2,Ephb2,Scn5a,Snca,Abcc8,Ank2</t>
  </si>
  <si>
    <t>12288,12296,13844,20271,20617,20927,109676</t>
  </si>
  <si>
    <t>positive regulation of monoatomic ion transport</t>
  </si>
  <si>
    <t>GO:0043270</t>
  </si>
  <si>
    <t>regulation of ventricular cardiac muscle cell membrane repolarization</t>
  </si>
  <si>
    <t>GO:0060307</t>
  </si>
  <si>
    <t>6/170</t>
  </si>
  <si>
    <t>Cacna1c,Cacnb2,Kcnma1,Scn5a,Slc8a1,Ank2</t>
  </si>
  <si>
    <t>12288,12296,16531,20271,20541,109676</t>
  </si>
  <si>
    <t>regulation of muscle contraction</t>
  </si>
  <si>
    <t>GO:0006937</t>
  </si>
  <si>
    <t>5/105</t>
  </si>
  <si>
    <t>Cacna1c,Cacna2d1,Slc8a1,Slc24a2,Slc24a4</t>
  </si>
  <si>
    <t>12288,12293,20541,76376,238384</t>
  </si>
  <si>
    <t>calcium ion transmembrane import into cytosol</t>
  </si>
  <si>
    <t>GO:0097553</t>
  </si>
  <si>
    <t>Scn5a,Kcnd3,Ank2</t>
  </si>
  <si>
    <t>20271,56543,109676</t>
  </si>
  <si>
    <t>ventricular cardiac muscle cell action potential</t>
  </si>
  <si>
    <t>GO:0086005</t>
  </si>
  <si>
    <t>6/156</t>
  </si>
  <si>
    <t>Cacna1c,Cacna2d1,Cacna2d3,Cacnb2,Scn5a,Slc8a1</t>
  </si>
  <si>
    <t>12288,12293,12294,12296,20271,20541</t>
  </si>
  <si>
    <t>Adrenergic signaling in cardiomyocytes - Mus musculus (house mouse)</t>
  </si>
  <si>
    <t>mmu04261</t>
  </si>
  <si>
    <t>6/152</t>
  </si>
  <si>
    <t>Cacna1c,Cacnb2,Kcnd2,Slc8a1,Kcnd3,Kcnip1</t>
  </si>
  <si>
    <t>12288,12296,16508,20541,56543,70357</t>
  </si>
  <si>
    <t>Muscle contraction</t>
  </si>
  <si>
    <t>R-MMU-397014</t>
  </si>
  <si>
    <t>Cacna1c,Cacna2d1,Cacnb2</t>
  </si>
  <si>
    <t>12288,12293,12296</t>
  </si>
  <si>
    <t>regulation of calcium ion transmembrane transport via high voltage-gated calcium channel</t>
  </si>
  <si>
    <t>GO:1902514</t>
  </si>
  <si>
    <t>5/89</t>
  </si>
  <si>
    <t>Cacna1c,Cacna2d1,Cacna2d3,Cacnb2,Slc8a1</t>
  </si>
  <si>
    <t>12288,12293,12294,12296,20541</t>
  </si>
  <si>
    <t>Cardiac muscle contraction - Mus musculus (house mouse)</t>
  </si>
  <si>
    <t>mmu04260</t>
  </si>
  <si>
    <t>regulation of cardiac muscle contraction by calcium ion signaling</t>
  </si>
  <si>
    <t>GO:0010882</t>
  </si>
  <si>
    <t>8/274</t>
  </si>
  <si>
    <t>Cacna1c,Cacna2d1,Cacna2d3,Cacnb2,Hrh1,Slc8a1,Slc24a2,Slc24a4</t>
  </si>
  <si>
    <t>12288,12293,12294,12296,15465,20541,76376,238384</t>
  </si>
  <si>
    <t>calcium ion transport</t>
  </si>
  <si>
    <t>GO:0006816</t>
  </si>
  <si>
    <t>3/14</t>
  </si>
  <si>
    <t>Cacna1c,Cacna2d1,Slc8a1</t>
  </si>
  <si>
    <t>12288,12293,20541</t>
  </si>
  <si>
    <t>calcium ion transport into cytosol</t>
  </si>
  <si>
    <t>GO:0060402</t>
  </si>
  <si>
    <t>Slc8a1,Slc24a2,Slc24a4</t>
  </si>
  <si>
    <t>20541,76376,238384</t>
  </si>
  <si>
    <t>Sodium/Calcium exchangers</t>
  </si>
  <si>
    <t>R-MMU-425561</t>
  </si>
  <si>
    <t>13/683</t>
  </si>
  <si>
    <t>Slc7a2,Cacna1c,Fnbp1,Hcn2,Scn5a,Slc8a1,Snca,Kcnd3,Slc24a2,Ophn1,Ank2,Kcnq3,Slc24a4</t>
  </si>
  <si>
    <t>11988,12288,14269,15166,20271,20541,20617,56543,76376,94190,109676,110862,238384</t>
  </si>
  <si>
    <t>import into cell</t>
  </si>
  <si>
    <t>GO:0098657</t>
  </si>
  <si>
    <t>5/64</t>
  </si>
  <si>
    <t>Cacna1c,Cacna2d1,Cacnb2,Scn5a,Kcnq3</t>
  </si>
  <si>
    <t>12288,12293,12296,20271,110862</t>
  </si>
  <si>
    <t>membrane depolarization</t>
  </si>
  <si>
    <t>GO:0051899</t>
  </si>
  <si>
    <t>Cacna1c,Cacnb2,Scn5a</t>
  </si>
  <si>
    <t>12288,12296,20271</t>
  </si>
  <si>
    <t>AV node cell to bundle of His cell communication</t>
  </si>
  <si>
    <t>GO:0086067</t>
  </si>
  <si>
    <t>regulation of cardiac muscle contraction by regulation of the release of sequestered calcium ion</t>
  </si>
  <si>
    <t>GO:0010881</t>
  </si>
  <si>
    <t>6/103</t>
  </si>
  <si>
    <t>Cacna1c,Cacna2d1,Cacna2d3,Cacnb2,Slc8a1,Sgcd</t>
  </si>
  <si>
    <t>12288,12293,12294,12296,20541,24052</t>
  </si>
  <si>
    <t>Dilated cardiomyopathy - Mus musculus (house mouse)</t>
  </si>
  <si>
    <t>mmu05414</t>
  </si>
  <si>
    <t>Hypertrophic cardiomyopathy - Mus musculus (house mouse)</t>
  </si>
  <si>
    <t>mmu05410</t>
  </si>
  <si>
    <t>8/215</t>
  </si>
  <si>
    <t>calcium ion transmembrane transport</t>
  </si>
  <si>
    <t>GO:0070588</t>
  </si>
  <si>
    <t>6/98</t>
  </si>
  <si>
    <t>Cardiac conduction</t>
  </si>
  <si>
    <t>R-MMU-5576891</t>
  </si>
  <si>
    <t>4/24</t>
  </si>
  <si>
    <t>Cacna1c,Slc8a1,Slc24a2,Slc24a4</t>
  </si>
  <si>
    <t>12288,20541,76376,238384</t>
  </si>
  <si>
    <t>calcium ion import into cytosol</t>
  </si>
  <si>
    <t>GO:1902656</t>
  </si>
  <si>
    <t>Cacna1c,Cacna2d1,Cacnb2,Scn5a</t>
  </si>
  <si>
    <t>12288,12293,12296,20271</t>
  </si>
  <si>
    <t>membrane depolarization during action potential</t>
  </si>
  <si>
    <t>GO:0086010</t>
  </si>
  <si>
    <t>calcium ion import across plasma membrane</t>
  </si>
  <si>
    <t>GO:0098703</t>
  </si>
  <si>
    <t>10/335</t>
  </si>
  <si>
    <t>Cacna1c,Cacna2d1,Cacnb2,Kcnab2,Scn5a,Slc8a1,Snca,Kcnip1,Ank2,Kcng3</t>
  </si>
  <si>
    <t>12288,12293,12296,16498,20271,20541,20617,70357,109676,225030</t>
  </si>
  <si>
    <t>regulation of monoatomic cation transmembrane transport</t>
  </si>
  <si>
    <t>GO:1904062</t>
  </si>
  <si>
    <t>Arrhythmogenic right ventricular cardiomyopathy - Mus musculus (house mouse)</t>
  </si>
  <si>
    <t>mmu05412</t>
  </si>
  <si>
    <t>AV node cell to bundle of His cell signaling</t>
  </si>
  <si>
    <t>GO:0086027</t>
  </si>
  <si>
    <t>AV node cell action potential</t>
  </si>
  <si>
    <t>GO:0086016</t>
  </si>
  <si>
    <t>6/74</t>
  </si>
  <si>
    <t>Cacna1c,Cacna2d1,Scn5a,Kcnip1,Ank2,Kcnq3</t>
  </si>
  <si>
    <t>12288,12293,20271,70357,109676,110862</t>
  </si>
  <si>
    <t>regulation of action potential</t>
  </si>
  <si>
    <t>GO:0098900</t>
  </si>
  <si>
    <t>7/115</t>
  </si>
  <si>
    <t>Cacna1c,Cacna2d1,Cacnb2,Scn5a,Slc8a1,Kcnd3,Ank2</t>
  </si>
  <si>
    <t>12288,12293,12296,20271,20541,56543,109676</t>
  </si>
  <si>
    <t>regulation of heart rate</t>
  </si>
  <si>
    <t>GO:0002027</t>
  </si>
  <si>
    <t>11/367</t>
  </si>
  <si>
    <t>Cacna1c,Cacna2d1,Cacnb2,Ephb2,Kcnab2,Scn5a,Slc8a1,Snca,Kcnip1,Ank2,Kcng3</t>
  </si>
  <si>
    <t>12288,12293,12296,13844,16498,20271,20541,20617,70357,109676,225030</t>
  </si>
  <si>
    <t>regulation of monoatomic ion transmembrane transport</t>
  </si>
  <si>
    <t>GO:0034765</t>
  </si>
  <si>
    <t>12/442</t>
  </si>
  <si>
    <t>Cacna1c,Cacna2d1,Cacnb2,Kcnab2,Scn5a,Slc8a1,Snca,Abcc8,Kcnip1,Ank2,Kcng3,Nkain3</t>
  </si>
  <si>
    <t>12288,12293,12296,16498,20271,20541,20617,20927,70357,109676,225030,269513</t>
  </si>
  <si>
    <t>regulation of metal ion transport</t>
  </si>
  <si>
    <t>GO:0010959</t>
  </si>
  <si>
    <t>13/521</t>
  </si>
  <si>
    <t>Cacna1c,Cacna2d1,Cacnb2,Ephb2,Kcnab2,Scn5a,Slc8a1,Snca,Abcc8,Kcnip1,Ank2,Kcng3,Nkain3</t>
  </si>
  <si>
    <t>12288,12293,12296,13844,16498,20271,20541,20617,20927,70357,109676,225030,269513</t>
  </si>
  <si>
    <t>regulation of monoatomic ion transport</t>
  </si>
  <si>
    <t>GO:0043269</t>
  </si>
  <si>
    <t>8/160</t>
  </si>
  <si>
    <t>Slc7a2,Cacna1c,Hcn2,Scn5a,Slc8a1,Kcnd3,Slc24a2,Slc24a4</t>
  </si>
  <si>
    <t>11988,12288,15166,20271,20541,56543,76376,238384</t>
  </si>
  <si>
    <t>import across plasma membrane</t>
  </si>
  <si>
    <t>GO:0098739</t>
  </si>
  <si>
    <t>10/277</t>
  </si>
  <si>
    <t>Cacna1c,Cacna2d1,Cacnb2,Hrh1,Kcnd2,Scn5a,Slc8a1,Kcnd3,Kcnip1,Ank2</t>
  </si>
  <si>
    <t>12288,12293,12296,15465,16508,20271,20541,56543,70357,109676</t>
  </si>
  <si>
    <t>regulation of blood circulation</t>
  </si>
  <si>
    <t>GO:1903522</t>
  </si>
  <si>
    <t>13/505</t>
  </si>
  <si>
    <t>Cacna1c,Cacna2d1,Cacnb2,Hrh1,Kcnma1,Met,Scn5a,Slc8a1,Abcc8,Sgcd,Pde3a,Kcnd3,Ank2</t>
  </si>
  <si>
    <t>12288,12293,12296,15465,16531,17295,20271,20541,20927,24052,54611,56543,109676</t>
  </si>
  <si>
    <t>circulatory system process</t>
  </si>
  <si>
    <t>GO:0003013</t>
  </si>
  <si>
    <t>7/100</t>
  </si>
  <si>
    <t>Cacna1c,Hcn2,Scn5a,Slc8a1,Kcnd3,Slc24a2,Slc24a4</t>
  </si>
  <si>
    <t>12288,15166,20271,20541,56543,76376,238384</t>
  </si>
  <si>
    <t>inorganic ion import across plasma membrane</t>
  </si>
  <si>
    <t>GO:0099587</t>
  </si>
  <si>
    <t>inorganic cation import across plasma membrane</t>
  </si>
  <si>
    <t>GO:0098659</t>
  </si>
  <si>
    <t>9/202</t>
  </si>
  <si>
    <t>Cacna1c,Cacna2d1,Cacnb2,Kcnd2,Scn5a,Slc8a1,Kcnd3,Kcnip1,Ank2</t>
  </si>
  <si>
    <t>12288,12293,12296,16508,20271,20541,56543,70357,109676</t>
  </si>
  <si>
    <t>regulation of heart contraction</t>
  </si>
  <si>
    <t>GO:0008016</t>
  </si>
  <si>
    <t>membrane depolarization during AV node cell action potential</t>
  </si>
  <si>
    <t>GO:0086045</t>
  </si>
  <si>
    <t>15/666</t>
  </si>
  <si>
    <t>Cacna1c,Cacna2d1,Cacnb2,Cux2,Hrh1,Kcnd2,Kcnma1,Scn5a,Slc8a1,Abcc8,Kcnd3,Kcnip1,Ank2,Rims1,Negr1</t>
  </si>
  <si>
    <t>12288,12293,12296,13048,15465,16508,16531,20271,20541,20927,56543,70357,109676,116837,320840</t>
  </si>
  <si>
    <t>regulation of system process</t>
  </si>
  <si>
    <t>GO:0044057</t>
  </si>
  <si>
    <t>13/472</t>
  </si>
  <si>
    <t>blood circulation</t>
  </si>
  <si>
    <t>GO:0008015</t>
  </si>
  <si>
    <t>4/12</t>
  </si>
  <si>
    <t>Cacna1c,Cacnb2,Scn5a,Ank2</t>
  </si>
  <si>
    <t>12288,12296,20271,109676</t>
  </si>
  <si>
    <t>atrial cardiac muscle cell to AV node cell communication</t>
  </si>
  <si>
    <t>GO:0086066</t>
  </si>
  <si>
    <t>7/88</t>
  </si>
  <si>
    <t>Cacna1c,Cacna2d1,Cacnb2,Scn5a,Sgcd,Kcnd3,Ank2</t>
  </si>
  <si>
    <t>12288,12293,12296,20271,24052,56543,109676</t>
  </si>
  <si>
    <t>actin filament-based movement</t>
  </si>
  <si>
    <t>GO:0030048</t>
  </si>
  <si>
    <t>4/11</t>
  </si>
  <si>
    <t>atrial cardiac muscle cell to AV node cell signaling</t>
  </si>
  <si>
    <t>GO:0086026</t>
  </si>
  <si>
    <t>atrial cardiac muscle cell action potential</t>
  </si>
  <si>
    <t>GO:0086014</t>
  </si>
  <si>
    <t>membrane depolarization during cardiac muscle cell action potential</t>
  </si>
  <si>
    <t>GO:0086012</t>
  </si>
  <si>
    <t>3/3</t>
  </si>
  <si>
    <t>membrane depolarization during atrial cardiac muscle cell action potential</t>
  </si>
  <si>
    <t>GO:0098912</t>
  </si>
  <si>
    <t>14/512</t>
  </si>
  <si>
    <t>Cacna1c,Cacna2d1,Cacnb2,Ephb2,Erbb4,Grb10,Kcnab2,Met,Scn5a,Slc8a1,Snca,Kcnip1,Ank2,Kcng3</t>
  </si>
  <si>
    <t>12288,12293,12296,13844,13869,14783,16498,17295,20271,20541,20617,70357,109676,225030</t>
  </si>
  <si>
    <t>regulation of transmembrane transport</t>
  </si>
  <si>
    <t>GO:0034762</t>
  </si>
  <si>
    <t>5/21</t>
  </si>
  <si>
    <t>Cacna1c,Cacna2d1,Cacnb2,Scn5a,Ank2</t>
  </si>
  <si>
    <t>12288,12293,12296,20271,109676</t>
  </si>
  <si>
    <t>cell-cell signaling involved in cardiac conduction</t>
  </si>
  <si>
    <t>GO:0086019</t>
  </si>
  <si>
    <t>6/40</t>
  </si>
  <si>
    <t>Cacna1c,Cacnb2,Hrh1,Slc8a1,Slc24a2,Slc24a4</t>
  </si>
  <si>
    <t>12288,12296,15465,20541,76376,238384</t>
  </si>
  <si>
    <t>calcium ion import</t>
  </si>
  <si>
    <t>GO:0070509</t>
  </si>
  <si>
    <t>7/64</t>
  </si>
  <si>
    <t>actin-mediated cell contraction</t>
  </si>
  <si>
    <t>GO:0070252</t>
  </si>
  <si>
    <t>6/37</t>
  </si>
  <si>
    <t>Cacna1c,Cacna2d1,Cacnb2,Scn5a,Kcnd3,Ank2</t>
  </si>
  <si>
    <t>12288,12293,12296,20271,56543,109676</t>
  </si>
  <si>
    <t>regulation of heart rate by cardiac conduction</t>
  </si>
  <si>
    <t>GO:0086091</t>
  </si>
  <si>
    <t>6/33</t>
  </si>
  <si>
    <t>Cacna1c,Cacna2d1,Cacnb2,Scn5a,Slc8a1,Ank2</t>
  </si>
  <si>
    <t>12288,12293,12296,20271,20541,109676</t>
  </si>
  <si>
    <t>cell communication involved in cardiac conduction</t>
  </si>
  <si>
    <t>GO:0086065</t>
  </si>
  <si>
    <t>cardiac muscle cell action potential involved in contraction</t>
  </si>
  <si>
    <t>GO:0086002</t>
  </si>
  <si>
    <t>7/57</t>
  </si>
  <si>
    <t>cardiac conduction</t>
  </si>
  <si>
    <t>GO:0061337</t>
  </si>
  <si>
    <t>9/111</t>
  </si>
  <si>
    <t>Cacna1c,Cacna2d1,Cacnb2,Met,Scn5a,Slc8a1,Sgcd,Kcnd3,Ank2</t>
  </si>
  <si>
    <t>12288,12293,12296,17295,20271,20541,24052,56543,109676</t>
  </si>
  <si>
    <t>heart process</t>
  </si>
  <si>
    <t>GO:0003015</t>
  </si>
  <si>
    <t>9/97</t>
  </si>
  <si>
    <t>heart contraction</t>
  </si>
  <si>
    <t>GO:0060047</t>
  </si>
  <si>
    <t>7/40</t>
  </si>
  <si>
    <t>cardiac muscle cell contraction</t>
  </si>
  <si>
    <t>GO:0086003</t>
  </si>
  <si>
    <t>7/39</t>
  </si>
  <si>
    <t>Cacna1c,Cacna2d1,Cacnb2,Kcnd2,Scn5a,Kcnd3,Ank2</t>
  </si>
  <si>
    <t>12288,12293,12296,16508,20271,56543,109676</t>
  </si>
  <si>
    <t>cardiac muscle cell action potential</t>
  </si>
  <si>
    <t>GO:0086001</t>
  </si>
  <si>
    <t>13/275</t>
  </si>
  <si>
    <t>Cacna1c,Cacna2d1,Cacnb2,Kcnd2,Kcnma1,Met,Scn5a,Slc8a1,Sgcd,Atp8a2,Kcnd3,Kcnip1,Ank2</t>
  </si>
  <si>
    <t>12288,12293,12296,16508,16531,17295,20271,20541,24052,50769,56543,70357,109676</t>
  </si>
  <si>
    <t>muscle system process</t>
  </si>
  <si>
    <t>GO:0003012</t>
  </si>
  <si>
    <t>10/114</t>
  </si>
  <si>
    <t>Cacna1c,Cacna2d1,Cacnb2,Met,Scn5a,Slc8a1,Sgcd,Atp8a2,Kcnd3,Ank2</t>
  </si>
  <si>
    <t>12288,12293,12296,17295,20271,20541,24052,50769,56543,109676</t>
  </si>
  <si>
    <t>striated muscle contraction</t>
  </si>
  <si>
    <t>GO:0006941</t>
  </si>
  <si>
    <t>9/78</t>
  </si>
  <si>
    <t>cardiac muscle contraction</t>
  </si>
  <si>
    <t>GO:0060048</t>
  </si>
  <si>
    <t>13/208</t>
  </si>
  <si>
    <t>muscle contraction</t>
  </si>
  <si>
    <t>GO:0006936</t>
  </si>
  <si>
    <t>12/133</t>
  </si>
  <si>
    <t>Cacna1c,Cacna2d1,Cacnb2,Kcnd2,Kcnma1,Ntrk3,Scn5a,Abcc8,Kcnd3,Ank2,Kcnq3,Kcng3</t>
  </si>
  <si>
    <t>12288,12293,12296,16508,16531,18213,20271,20927,56543,109676,110862,225030</t>
  </si>
  <si>
    <t>action potential</t>
  </si>
  <si>
    <t>GO:0001508</t>
  </si>
  <si>
    <t>39/-</t>
  </si>
  <si>
    <t>Cacna1c,Cacna2d1,Cacnb2,Kcnd2,Kcnma1,Ntrk3,Scn5a,Abcc8,Kcnd3,Ank2,Kcnq3,Kcng3,Met,Slc8a1,Sgcd,Atp8a2,Kcnip1,Hrh1,Slc24a2,Slc24a4,Ephb2,Erbb4,Grb10,Kcnab2,Snca,Pde3a,Cux2,Rims1,Negr1,Hcn2,Slc7a2,Nkain3,Cacna2d3,Fnbp1,Ophn1,Map3k9,Camk4,Grik3,Cobl</t>
  </si>
  <si>
    <t>12288,12293,12296,16508,16531,18213,20271,20927,56543,109676,110862,225030,17295,20541,24052,50769,70357,15465,76376,238384,13844,13869,14783,16498,20617,54611,13048,116837,320840,15166,11988,269513,12294,14269,94190,338372,12326,14807,12808</t>
  </si>
  <si>
    <t>5/40</t>
  </si>
  <si>
    <t>Kcnab2,Kcnd2,Kcnd3,Kcng3,Kcnq5</t>
  </si>
  <si>
    <t>16498,16508,56543,225030,226922</t>
  </si>
  <si>
    <t>Voltage gated Potassium channels</t>
  </si>
  <si>
    <t>R-MMU-1296072</t>
  </si>
  <si>
    <t>19/798</t>
  </si>
  <si>
    <t>Cacna1c,Cacna2d1,Cacna2d3,Cacnb2,Hcn2,Hrh1,Kcnab2,Kcnd2,Kcnma1,Scn5a,Slc8a1,Kcnd3,Kcnip1,Slc24a2,Kcnq3,Kcng3,Kcnq5,Slc24a4,Piezo2</t>
  </si>
  <si>
    <t>12288,12293,12294,12296,15166,15465,16498,16508,16531,20271,20541,56543,70357,76376,110862,225030,226922,238384,667742</t>
  </si>
  <si>
    <t>monoatomic cation transport</t>
  </si>
  <si>
    <t>GO:0006812</t>
  </si>
  <si>
    <t>18/662</t>
  </si>
  <si>
    <t>Cacna1c,Cacna2d1,Cacna2d3,Cacnb2,Hcn2,Hrh1,Kcnab2,Kcnd2,Kcnma1,Scn5a,Slc8a1,Kcnd3,Kcnip1,Slc24a2,Kcnq3,Kcng3,Kcnq5,Slc24a4</t>
  </si>
  <si>
    <t>12288,12293,12294,12296,15166,15465,16498,16508,16531,20271,20541,56543,70357,76376,110862,225030,226922,238384</t>
  </si>
  <si>
    <t>metal ion transport</t>
  </si>
  <si>
    <t>GO:0030001</t>
  </si>
  <si>
    <t>11/182</t>
  </si>
  <si>
    <t>Hcn2,Kcnab2,Kcnd2,Kcnma1,Kcnd3,Kcnip1,Slc24a2,Kcnq3,Kcng3,Kcnq5,Slc24a4</t>
  </si>
  <si>
    <t>15166,16498,16508,16531,56543,70357,76376,110862,225030,226922,238384</t>
  </si>
  <si>
    <t>potassium ion transport</t>
  </si>
  <si>
    <t>GO:0006813</t>
  </si>
  <si>
    <t>9/98</t>
  </si>
  <si>
    <t>Gng7,Hcn2,Kcnab2,Kcnd2,Kcnma1,Abcc8,Kcnd3,Kcng3,Kcnq5</t>
  </si>
  <si>
    <t>14708,15166,16498,16508,16531,20927,56543,225030,226922</t>
  </si>
  <si>
    <t>Potassium Channels</t>
  </si>
  <si>
    <t>R-MMU-1296071</t>
  </si>
  <si>
    <t>18/632</t>
  </si>
  <si>
    <t>inorganic cation transmembrane transport</t>
  </si>
  <si>
    <t>GO:0098662</t>
  </si>
  <si>
    <t>11/164</t>
  </si>
  <si>
    <t>potassium ion transmembrane transport</t>
  </si>
  <si>
    <t>GO:0071805</t>
  </si>
  <si>
    <t>20/728</t>
  </si>
  <si>
    <t>Cacna1c,Cacna2d1,Cacna2d3,Cacnb2,Gabrg3,Hcn2,Hrh1,Kcnab2,Kcnd2,Kcnma1,Scn5a,Slc8a1,Kcnd3,Kcnip1,Slc24a2,Ano1,Kcnq3,Kcng3,Kcnq5,Slc24a4</t>
  </si>
  <si>
    <t>12288,12293,12294,12296,14407,15166,15465,16498,16508,16531,20271,20541,56543,70357,76376,101772,110862,225030,226922,238384</t>
  </si>
  <si>
    <t>inorganic ion transmembrane transport</t>
  </si>
  <si>
    <t>GO:0098660</t>
  </si>
  <si>
    <t>19/642</t>
  </si>
  <si>
    <t>monoatomic cation transmembrane transport</t>
  </si>
  <si>
    <t>GO:0098655</t>
  </si>
  <si>
    <t>16/314</t>
  </si>
  <si>
    <t>Cacna2d3,Cacnb2,Gabrg3,Gng7,Grik3,Hcn2,Kcnab2,Kcnd2,Kcnma1,Ntrk3,Abcc8,Kcnd3,Grm5,Rims1,Kcng3,Kcnq5</t>
  </si>
  <si>
    <t>12294,12296,14407,14708,14807,15166,16498,16508,16531,18213,20927,56543,108071,116837,225030,226922</t>
  </si>
  <si>
    <t>Neuronal System</t>
  </si>
  <si>
    <t>R-MMU-112316</t>
  </si>
  <si>
    <t>23/788</t>
  </si>
  <si>
    <t>Cacna1c,Cacna2d1,Cacna2d3,Cacnb2,Gabrg3,Grid1,Grik3,Hcn2,Hrh1,Kcnab2,Kcnd2,Kcnma1,Scn5a,Slc8a1,Kcnd3,Kcnip1,Slc24a2,Ano1,Kcnq3,Kcng3,Kcnq5,Slc24a4,Piezo2</t>
  </si>
  <si>
    <t>12288,12293,12294,12296,14407,14803,14807,15166,15465,16498,16508,16531,20271,20541,56543,70357,76376,101772,110862,225030,226922,238384,667742</t>
  </si>
  <si>
    <t>monoatomic ion transmembrane transport</t>
  </si>
  <si>
    <t>GO:0034220</t>
  </si>
  <si>
    <t>28/-</t>
  </si>
  <si>
    <t>Cacna1c,Cacna2d1,Cacna2d3,Cacnb2,Gabrg3,Grid1,Grik3,Hcn2,Hrh1,Kcnab2,Kcnd2,Kcnma1,Scn5a,Slc8a1,Kcnd3,Kcnip1,Slc24a2,Ano1,Kcnq3,Kcng3,Kcnq5,Slc24a4,Piezo2,Gng7,Ntrk3,Abcc8,Grm5,Rims1</t>
  </si>
  <si>
    <t>12288,12293,12294,12296,14407,14803,14807,15166,15465,16498,16508,16531,20271,20541,56543,70357,76376,101772,110862,225030,226922,238384,667742,14708,18213,20927,108071,116837</t>
  </si>
  <si>
    <t>20/461</t>
  </si>
  <si>
    <t>Cacna1c,Cacnb2,Camk4,Dscam,Gabrg3,Grid1,Grik3,Hrh1,Kcnma1,Met,Snca,Abcc8,Kcnd3,Kcnip1,Anks1b,Grm5,Kcnq3,Rims1,Dgki,Insyn2a</t>
  </si>
  <si>
    <t>12288,12296,12326,13508,14407,14803,14807,15465,16531,17295,20617,20927,56543,70357,77531,108071,110862,116837,320127,627214</t>
  </si>
  <si>
    <t>synaptic signaling</t>
  </si>
  <si>
    <t>GO:0099536</t>
  </si>
  <si>
    <t>24/719</t>
  </si>
  <si>
    <t>Cacna1c,Cacna2d1,Cacnb2,Camk4,Dscam,Gabrg3,Grid1,Grik3,Hrh1,Kcnma1,Met,Scn5a,Snca,Abcc8,Kcnd3,Kcnip1,Anks1b,Grm5,Ank2,Kcnq3,Rims1,Abcc4,Dgki,Insyn2a</t>
  </si>
  <si>
    <t>12288,12293,12296,12326,13508,14407,14803,14807,15465,16531,17295,20271,20617,20927,56543,70357,77531,108071,109676,110862,116837,239273,320127,627214</t>
  </si>
  <si>
    <t>cell-cell signaling</t>
  </si>
  <si>
    <t>GO:0007267</t>
  </si>
  <si>
    <t>20/403</t>
  </si>
  <si>
    <t>trans-synaptic signaling</t>
  </si>
  <si>
    <t>GO:0099537</t>
  </si>
  <si>
    <t>20/379</t>
  </si>
  <si>
    <t>anterograde trans-synaptic signaling</t>
  </si>
  <si>
    <t>GO:0098916</t>
  </si>
  <si>
    <t>chemical synaptic transmission</t>
  </si>
  <si>
    <t>GO:0007268</t>
  </si>
  <si>
    <t>27/524</t>
  </si>
  <si>
    <t>Cacna1c,Cacna2d1,Cacnb2,Cux2,Gabrg3,Grid1,Grik3,Hcn2,Kcnd2,Kcnma1,Met,Ntrk3,Scn5a,Slc8a1,Snca,Abcc8,Kcnd3,Kcnip1,Ano1,Ank2,Kcnq3,Rims1,Kcng3,Slc24a4,Dgki,Insyn2a,Piezo2</t>
  </si>
  <si>
    <t>12288,12293,12296,13048,14407,14803,14807,15166,16508,16531,17295,18213,20271,20541,20617,20927,56543,70357,101772,109676,110862,116837,225030,238384,320127,627214,667742</t>
  </si>
  <si>
    <t>regulation of membrane potential</t>
  </si>
  <si>
    <t>GO:0042391</t>
  </si>
  <si>
    <t>Cacna1c,Cacna2d1,Cacnb2,Cux2,Gabrg3,Grid1,Grik3,Hcn2,Kcnd2,Kcnma1,Met,Ntrk3,Scn5a,Slc8a1,Snca,Abcc8,Kcnd3,Kcnip1,Ano1,Ank2,Kcnq3,Rims1,Kcng3,Slc24a4,Dgki,Insyn2a,Piezo2,Camk4,Dscam,Hrh1,Anks1b,Grm5,Abcc4</t>
  </si>
  <si>
    <t>12288,12293,12296,13048,14407,14803,14807,15166,16508,16531,17295,18213,20271,20541,20617,20927,56543,70357,101772,109676,110862,116837,225030,238384,320127,627214,667742,12326,13508,15465,77531,108071,239273</t>
  </si>
  <si>
    <t>3/100</t>
  </si>
  <si>
    <t>Slc9b2,Pde4c,Piwil4</t>
  </si>
  <si>
    <t>97086,110385,330890</t>
  </si>
  <si>
    <t>regulation of insulin secretion involved in cellular response to glucose stimulus</t>
  </si>
  <si>
    <t>GO:0061178</t>
  </si>
  <si>
    <t>Fzd2,Sall1,Ltbp1</t>
  </si>
  <si>
    <t>57265,58198,268977</t>
  </si>
  <si>
    <t>Foxf1,Fzd2,Sall1,Ltbp1</t>
  </si>
  <si>
    <t>15227,57265,58198,268977</t>
  </si>
  <si>
    <t>5/281</t>
  </si>
  <si>
    <t>Pou5f1,Ptch1,Sfrp1,Sox13,Onecut2</t>
  </si>
  <si>
    <t>18999,19206,20377,20668,225631</t>
  </si>
  <si>
    <t>cell fate commitment</t>
  </si>
  <si>
    <t>GO:0045165</t>
  </si>
  <si>
    <t>Pou5f1,Sfrp1,Sall1</t>
  </si>
  <si>
    <t>18999,20377,58198</t>
  </si>
  <si>
    <t>somatic stem cell population maintenance</t>
  </si>
  <si>
    <t>GO:0035019</t>
  </si>
  <si>
    <t>Pou5f1,Sfrp1,Sall1,Ptch1,Sox13,Onecut2</t>
  </si>
  <si>
    <t>18999,20377,58198,19206,20668,225631</t>
  </si>
  <si>
    <t>4/142</t>
  </si>
  <si>
    <t>Slc4a4,Slc24a3,Slc9b2,Slc9a9</t>
  </si>
  <si>
    <t>54403,94249,97086,331004</t>
  </si>
  <si>
    <t>Bcl6,Foxf1,Sdc4,Rin2,Onecut2</t>
  </si>
  <si>
    <t>12053,15227,20971,74030,225631</t>
  </si>
  <si>
    <t>regulation of cell-substrate adhesion</t>
  </si>
  <si>
    <t>GO:0010810</t>
  </si>
  <si>
    <t>Bcl6,Sdc4,Rin2,Onecut2</t>
  </si>
  <si>
    <t>12053,20971,74030,225631</t>
  </si>
  <si>
    <t>regulation of cell-matrix adhesion</t>
  </si>
  <si>
    <t>GO:0001952</t>
  </si>
  <si>
    <t>Bcl6,Sdc4,Rin2,Onecut2,Foxf1</t>
  </si>
  <si>
    <t>12053,20971,74030,225631,15227</t>
  </si>
  <si>
    <t>Cthrc1,Ifitm1,Cd276</t>
  </si>
  <si>
    <t>68588,68713,102657</t>
  </si>
  <si>
    <t>positive regulation of osteoblast differentiation</t>
  </si>
  <si>
    <t>GO:0045669</t>
  </si>
  <si>
    <t>5/164</t>
  </si>
  <si>
    <t>Ptch1,Sfrp1,Cthrc1,Ifitm1,Cd276</t>
  </si>
  <si>
    <t>19206,20377,68588,68713,102657</t>
  </si>
  <si>
    <t>regulation of osteoblast differentiation</t>
  </si>
  <si>
    <t>GO:0045667</t>
  </si>
  <si>
    <t>Sdc4,Fzd2,Cthrc1</t>
  </si>
  <si>
    <t>20971,57265,68588</t>
  </si>
  <si>
    <t>mechanoreceptor differentiation</t>
  </si>
  <si>
    <t>GO:0042490</t>
  </si>
  <si>
    <t>inner ear receptor cell differentiation</t>
  </si>
  <si>
    <t>GO:0060113</t>
  </si>
  <si>
    <t>3/71</t>
  </si>
  <si>
    <t>inner ear receptor cell development</t>
  </si>
  <si>
    <t>GO:0060119</t>
  </si>
  <si>
    <t>Sfrp1,Fzd2,Cthrc1</t>
  </si>
  <si>
    <t>20377,57265,68588</t>
  </si>
  <si>
    <t>non-canonical Wnt signaling pathway</t>
  </si>
  <si>
    <t>GO:0035567</t>
  </si>
  <si>
    <t>Sfrp1,Fzd2,Cthrc1,Sdc4</t>
  </si>
  <si>
    <t>20377,57265,68588,20971</t>
  </si>
  <si>
    <t>6/407</t>
  </si>
  <si>
    <t>Bcl6,Esr1,Foxf1,Dusp10,Nmi,Cd276</t>
  </si>
  <si>
    <t>12053,13982,15227,63953,64685,102657</t>
  </si>
  <si>
    <t>regulation of inflammatory response</t>
  </si>
  <si>
    <t>GO:0050727</t>
  </si>
  <si>
    <t>Sdc4,Cd274,Cd276</t>
  </si>
  <si>
    <t>20971,60533,102657</t>
  </si>
  <si>
    <t>negative regulation of lymphocyte proliferation</t>
  </si>
  <si>
    <t>GO:0050672</t>
  </si>
  <si>
    <t>7/530</t>
  </si>
  <si>
    <t>Bcl6,Sfrp1,Sox13,Sdc4,Cd274,Dusp10,Cd276</t>
  </si>
  <si>
    <t>12053,20377,20668,20971,60533,63953,102657</t>
  </si>
  <si>
    <t>regulation of lymphocyte activation</t>
  </si>
  <si>
    <t>GO:0051249</t>
  </si>
  <si>
    <t>4/179</t>
  </si>
  <si>
    <t>H2-Q2,Sdc4,Cd274,Cd276</t>
  </si>
  <si>
    <t>15013,20971,60533,102657</t>
  </si>
  <si>
    <t>Cell adhesion molecules - Mus musculus (house mouse)</t>
  </si>
  <si>
    <t>mmu04514</t>
  </si>
  <si>
    <t>5/279</t>
  </si>
  <si>
    <t>Bcl6,Sox13,Cd274,Dusp10,Cd276</t>
  </si>
  <si>
    <t>12053,20668,60533,63953,102657</t>
  </si>
  <si>
    <t>positive regulation of leukocyte cell-cell adhesion</t>
  </si>
  <si>
    <t>GO:1903039</t>
  </si>
  <si>
    <t>7/516</t>
  </si>
  <si>
    <t>Bcl6,Mbp,Sox13,Sdc4,Cd274,Dusp10,Cd276</t>
  </si>
  <si>
    <t>12053,17196,20668,20971,60533,63953,102657</t>
  </si>
  <si>
    <t>regulation of cell-cell adhesion</t>
  </si>
  <si>
    <t>GO:0022407</t>
  </si>
  <si>
    <t>6/391</t>
  </si>
  <si>
    <t>Bcl6,Sox13,Sdc4,Cd274,Dusp10,Cd276</t>
  </si>
  <si>
    <t>12053,20668,20971,60533,63953,102657</t>
  </si>
  <si>
    <t>regulation of T cell activation</t>
  </si>
  <si>
    <t>GO:0050863</t>
  </si>
  <si>
    <t>6/387</t>
  </si>
  <si>
    <t>regulation of leukocyte cell-cell adhesion</t>
  </si>
  <si>
    <t>GO:1903037</t>
  </si>
  <si>
    <t>negative regulation of T cell proliferation</t>
  </si>
  <si>
    <t>GO:0042130</t>
  </si>
  <si>
    <t>Bcl6,Foxf1,Cd274</t>
  </si>
  <si>
    <t>12053,15227,60533</t>
  </si>
  <si>
    <t>negative regulation of leukocyte mediated immunity</t>
  </si>
  <si>
    <t>GO:0002704</t>
  </si>
  <si>
    <t>Bcl6,Sdc4,Cd274,Cd276</t>
  </si>
  <si>
    <t>12053,20971,60533,102657</t>
  </si>
  <si>
    <t>positive regulation of T cell activation</t>
  </si>
  <si>
    <t>GO:0050870</t>
  </si>
  <si>
    <t>Bcl6,Foxf1,Cd274,Dusp10</t>
  </si>
  <si>
    <t>12053,15227,60533,63953</t>
  </si>
  <si>
    <t>negative regulation of immune effector process</t>
  </si>
  <si>
    <t>GO:0002698</t>
  </si>
  <si>
    <t>8/574</t>
  </si>
  <si>
    <t>Bcl6,Foxf1,Sfrp1,Sdc4,Cd274,Dusp10,Nmi,Cd276</t>
  </si>
  <si>
    <t>12053,15227,20377,20971,60533,63953,64685,102657</t>
  </si>
  <si>
    <t>negative regulation of immune system process</t>
  </si>
  <si>
    <t>GO:0002683</t>
  </si>
  <si>
    <t>negative regulation of T cell activation</t>
  </si>
  <si>
    <t>GO:0050868</t>
  </si>
  <si>
    <t>5/226</t>
  </si>
  <si>
    <t>Bcl6,Sfrp1,Sdc4,Cd274,Cd276</t>
  </si>
  <si>
    <t>12053,20377,20971,60533,102657</t>
  </si>
  <si>
    <t>negative regulation of cell activation</t>
  </si>
  <si>
    <t>GO:0050866</t>
  </si>
  <si>
    <t>Bcl6,Lamb1,Mbp,Sdc4,Cd274,Cd276</t>
  </si>
  <si>
    <t>12053,16777,17196,20971,60533,102657</t>
  </si>
  <si>
    <t>negative regulation of cell adhesion</t>
  </si>
  <si>
    <t>GO:0007162</t>
  </si>
  <si>
    <t>5/219</t>
  </si>
  <si>
    <t>Bcl6,Mbp,Sdc4,Cd274,Cd276</t>
  </si>
  <si>
    <t>12053,17196,20971,60533,102657</t>
  </si>
  <si>
    <t>negative regulation of leukocyte activation</t>
  </si>
  <si>
    <t>GO:0002695</t>
  </si>
  <si>
    <t>10/757</t>
  </si>
  <si>
    <t>Bcl6,Esr1,Ptch1,Sfrp1,Sdc4,Cd274,Dusp10,Nmi,Ifitm1,Cd276</t>
  </si>
  <si>
    <t>12053,13982,19206,20377,20971,60533,63953,64685,68713,102657</t>
  </si>
  <si>
    <t>negative regulation of cell population proliferation</t>
  </si>
  <si>
    <t>GO:0008285</t>
  </si>
  <si>
    <t>negative regulation of lymphocyte activation</t>
  </si>
  <si>
    <t>GO:0051250</t>
  </si>
  <si>
    <t>4/105</t>
  </si>
  <si>
    <t>negative regulation of leukocyte proliferation</t>
  </si>
  <si>
    <t>GO:0070664</t>
  </si>
  <si>
    <t>negative regulation of mononuclear cell proliferation</t>
  </si>
  <si>
    <t>GO:0032945</t>
  </si>
  <si>
    <t>9/523</t>
  </si>
  <si>
    <t>Bcl6,Foxf1,Lamb1,Sox13,Sdc4,Cd274,Dusp10,Rin2,Cd276</t>
  </si>
  <si>
    <t>12053,15227,16777,20668,20971,60533,63953,74030,102657</t>
  </si>
  <si>
    <t>positive regulation of cell adhesion</t>
  </si>
  <si>
    <t>GO:0045785</t>
  </si>
  <si>
    <t>Bcl6,Foxf1,Lamb1,Sox13,Sdc4,Cd274,Dusp10,Rin2,Cd276,Sfrp1,Esr1,Ptch1,Nmi,Ifitm1,Mbp,H2-Q2</t>
  </si>
  <si>
    <t>12053,15227,16777,20668,20971,60533,63953,74030,102657,20377,13982,19206,64685,68713,17196,15013</t>
  </si>
  <si>
    <t>6/226</t>
  </si>
  <si>
    <t>Bcl6,Erg,Fli1,Klf3,Pbx1,Six4</t>
  </si>
  <si>
    <t>12053,13876,14247,16599,18514,20474</t>
  </si>
  <si>
    <t>Transcriptional misregulation in cancer - Mus musculus (house mouse)</t>
  </si>
  <si>
    <t>mmu05202</t>
  </si>
  <si>
    <t>5/262</t>
  </si>
  <si>
    <t>Sfrp1,Sox13,Dkk3,Cthrc1,Bicc1</t>
  </si>
  <si>
    <t>20377,20668,50781,68588,83675</t>
  </si>
  <si>
    <t>regulation of canonical Wnt signaling pathway</t>
  </si>
  <si>
    <t>GO:0060828</t>
  </si>
  <si>
    <t>6/336</t>
  </si>
  <si>
    <t>Sfrp1,Sox13,Dkk3,Sall1,Cthrc1,Bicc1</t>
  </si>
  <si>
    <t>20377,20668,50781,58198,68588,83675</t>
  </si>
  <si>
    <t>regulation of Wnt signaling pathway</t>
  </si>
  <si>
    <t>GO:0030111</t>
  </si>
  <si>
    <t>5/172</t>
  </si>
  <si>
    <t>negative regulation of Wnt signaling pathway</t>
  </si>
  <si>
    <t>GO:0030178</t>
  </si>
  <si>
    <t>negative regulation of canonical Wnt signaling pathway</t>
  </si>
  <si>
    <t>GO:0090090</t>
  </si>
  <si>
    <t>Sfrp1,Sox13,Dkk3,Cthrc1,Bicc1,Sall1</t>
  </si>
  <si>
    <t>20377,20668,50781,68588,83675,58198</t>
  </si>
  <si>
    <t>Afp,Esr1,Sfrp1,Six4,Lhfpl2</t>
  </si>
  <si>
    <t>11576,13982,20377,20474,218454</t>
  </si>
  <si>
    <t>development of primary sexual characteristics</t>
  </si>
  <si>
    <t>GO:0045137</t>
  </si>
  <si>
    <t>4/183</t>
  </si>
  <si>
    <t>Esr1,Sfrp1,Six4,Lhfpl2</t>
  </si>
  <si>
    <t>13982,20377,20474,218454</t>
  </si>
  <si>
    <t>development of primary male sexual characteristics</t>
  </si>
  <si>
    <t>GO:0046546</t>
  </si>
  <si>
    <t>Afp,Esr1,Sfrp1,Lhfpl2</t>
  </si>
  <si>
    <t>11576,13982,20377,218454</t>
  </si>
  <si>
    <t>female sex differentiation</t>
  </si>
  <si>
    <t>GO:0046660</t>
  </si>
  <si>
    <t>6/360</t>
  </si>
  <si>
    <t>Afp,Esr1,Pbx1,Sfrp1,Six4,Lhfpl2</t>
  </si>
  <si>
    <t>11576,13982,18514,20377,20474,218454</t>
  </si>
  <si>
    <t>sex differentiation</t>
  </si>
  <si>
    <t>GO:0007548</t>
  </si>
  <si>
    <t>Esr1,Foxf1,Ptch1</t>
  </si>
  <si>
    <t>13982,15227,19206</t>
  </si>
  <si>
    <t>mammary gland epithelium development</t>
  </si>
  <si>
    <t>GO:0061180</t>
  </si>
  <si>
    <t>4/127</t>
  </si>
  <si>
    <t>development of primary female sexual characteristics</t>
  </si>
  <si>
    <t>GO:0046545</t>
  </si>
  <si>
    <t>8/532</t>
  </si>
  <si>
    <t>Esr1,Foxf1,Pbx1,Ptch1,Sfrp1,Six4,Dkk3,Onecut2</t>
  </si>
  <si>
    <t>13982,15227,18514,19206,20377,20474,50781,225631</t>
  </si>
  <si>
    <t>gland development</t>
  </si>
  <si>
    <t>GO:0048732</t>
  </si>
  <si>
    <t>Esr1,Ptch1,Sfrp1</t>
  </si>
  <si>
    <t>13982,19206,20377</t>
  </si>
  <si>
    <t>prostate gland development</t>
  </si>
  <si>
    <t>GO:0030850</t>
  </si>
  <si>
    <t>Esr1,Pbx1,Ptch1,Sfrp1</t>
  </si>
  <si>
    <t>13982,18514,19206,20377</t>
  </si>
  <si>
    <t>urogenital system development</t>
  </si>
  <si>
    <t>GO:0001655</t>
  </si>
  <si>
    <t>Esr1,Pbx1,Ptch1,Sfrp1,Foxf1,Six4,Dkk3,Onecut2,Afp,Lhfpl2</t>
  </si>
  <si>
    <t>13982,18514,19206,20377,15227,20474,50781,225631,11576,218454</t>
  </si>
  <si>
    <t>Hoxb4,Pbx1,Ptch1</t>
  </si>
  <si>
    <t>15412,18514,19206</t>
  </si>
  <si>
    <t>stem cell proliferation</t>
  </si>
  <si>
    <t>GO:0072089</t>
  </si>
  <si>
    <t>Pbx1,Ptch1,Sall1</t>
  </si>
  <si>
    <t>18514,19206,58198</t>
  </si>
  <si>
    <t>nephron tubule development</t>
  </si>
  <si>
    <t>GO:0072080</t>
  </si>
  <si>
    <t>4/182</t>
  </si>
  <si>
    <t>Aff3,Pbx1,Ptch1,Sall1</t>
  </si>
  <si>
    <t>16764,18514,19206,58198</t>
  </si>
  <si>
    <t>limb morphogenesis</t>
  </si>
  <si>
    <t>GO:0035108</t>
  </si>
  <si>
    <t>appendage morphogenesis</t>
  </si>
  <si>
    <t>GO:0035107</t>
  </si>
  <si>
    <t>Ptch1,Six4,Sall1</t>
  </si>
  <si>
    <t>19206,20474,58198</t>
  </si>
  <si>
    <t>metanephros development</t>
  </si>
  <si>
    <t>GO:0001656</t>
  </si>
  <si>
    <t>renal tubule morphogenesis</t>
  </si>
  <si>
    <t>GO:0061333</t>
  </si>
  <si>
    <t>9/756</t>
  </si>
  <si>
    <t>Bcl6,Mbp,Pbx1,Pou5f1,Ptch1,Sfrp1,Six4,Sall1,Dusp10</t>
  </si>
  <si>
    <t>12053,17196,18514,18999,19206,20377,20474,58198,63953</t>
  </si>
  <si>
    <t>negative regulation of cell differentiation</t>
  </si>
  <si>
    <t>GO:0045596</t>
  </si>
  <si>
    <t>nephron morphogenesis</t>
  </si>
  <si>
    <t>GO:0072028</t>
  </si>
  <si>
    <t>nephron epithelium morphogenesis</t>
  </si>
  <si>
    <t>GO:0072088</t>
  </si>
  <si>
    <t>Bcl6,Ptch1,Sfrp1,Rrad,Dusp10</t>
  </si>
  <si>
    <t>12053,19206,20377,56437,63953</t>
  </si>
  <si>
    <t>negative regulation of growth</t>
  </si>
  <si>
    <t>GO:0045926</t>
  </si>
  <si>
    <t>nephron tubule morphogenesis</t>
  </si>
  <si>
    <t>GO:0072078</t>
  </si>
  <si>
    <t>5/247</t>
  </si>
  <si>
    <t>Neurog3,Bcl6,Pbx1,Sfrp1,Sall1</t>
  </si>
  <si>
    <t>11925,12053,18514,20377,58198</t>
  </si>
  <si>
    <t>regulation of neuron differentiation</t>
  </si>
  <si>
    <t>GO:0045664</t>
  </si>
  <si>
    <t>embryonic appendage morphogenesis</t>
  </si>
  <si>
    <t>GO:0035113</t>
  </si>
  <si>
    <t>embryonic limb morphogenesis</t>
  </si>
  <si>
    <t>GO:0030326</t>
  </si>
  <si>
    <t>mesonephric tubule morphogenesis</t>
  </si>
  <si>
    <t>GO:0072171</t>
  </si>
  <si>
    <t>ureteric bud morphogenesis</t>
  </si>
  <si>
    <t>GO:0060675</t>
  </si>
  <si>
    <t>Ptch1,Sfrp1,Sdc4,Sall1,Cthrc1</t>
  </si>
  <si>
    <t>19206,20377,20971,58198,68588</t>
  </si>
  <si>
    <t>neural tube development</t>
  </si>
  <si>
    <t>GO:0021915</t>
  </si>
  <si>
    <t>branching involved in ureteric bud morphogenesis</t>
  </si>
  <si>
    <t>GO:0001658</t>
  </si>
  <si>
    <t>Aff3,Ptch1,Sall1</t>
  </si>
  <si>
    <t>16764,19206,58198</t>
  </si>
  <si>
    <t>hindlimb morphogenesis</t>
  </si>
  <si>
    <t>GO:0035137</t>
  </si>
  <si>
    <t>morphogenesis of embryonic epithelium</t>
  </si>
  <si>
    <t>GO:0016331</t>
  </si>
  <si>
    <t>tube formation</t>
  </si>
  <si>
    <t>GO:0035148</t>
  </si>
  <si>
    <t>7/359</t>
  </si>
  <si>
    <t>Pbx1,Ptch1,Sfrp1,Six4,Sdc4,Sall1,Bicc1</t>
  </si>
  <si>
    <t>18514,19206,20377,20474,20971,58198,83675</t>
  </si>
  <si>
    <t>Esr1,Foxf1,Pbx1,Ptch1,Sall1</t>
  </si>
  <si>
    <t>13982,15227,18514,19206,58198</t>
  </si>
  <si>
    <t>branching morphogenesis of an epithelial tube</t>
  </si>
  <si>
    <t>GO:0048754</t>
  </si>
  <si>
    <t>5/161</t>
  </si>
  <si>
    <t>epithelial tube formation</t>
  </si>
  <si>
    <t>GO:0072175</t>
  </si>
  <si>
    <t>5/160</t>
  </si>
  <si>
    <t>Pbx1,Ptch1,Sfrp1,Sdc4,Sall1</t>
  </si>
  <si>
    <t>18514,19206,20377,20971,58198</t>
  </si>
  <si>
    <t>kidney epithelium development</t>
  </si>
  <si>
    <t>GO:0072073</t>
  </si>
  <si>
    <t>9/550</t>
  </si>
  <si>
    <t>Esr1,Foxf1,Hoxb4,Pbx1,Ptch1,Sfrp1,Sdc4,Sall1,Cthrc1</t>
  </si>
  <si>
    <t>13982,15227,15412,18514,19206,20377,20971,58198,68588</t>
  </si>
  <si>
    <t>embryonic epithelial tube formation</t>
  </si>
  <si>
    <t>GO:0001838</t>
  </si>
  <si>
    <t>Esr1,Foxf1,Pbx1,Ptch1,Sfrp1,Sall1</t>
  </si>
  <si>
    <t>13982,15227,18514,19206,20377,58198</t>
  </si>
  <si>
    <t>morphogenesis of a branching structure</t>
  </si>
  <si>
    <t>GO:0001763</t>
  </si>
  <si>
    <t>morphogenesis of a branching epithelium</t>
  </si>
  <si>
    <t>GO:0061138</t>
  </si>
  <si>
    <t>5/129</t>
  </si>
  <si>
    <t>neural tube formation</t>
  </si>
  <si>
    <t>GO:0001841</t>
  </si>
  <si>
    <t>8/377</t>
  </si>
  <si>
    <t>Esr1,Foxf1,Pbx1,Ptch1,Sfrp1,Sdc4,Sall1,Cthrc1</t>
  </si>
  <si>
    <t>13982,15227,18514,19206,20377,20971,58198,68588</t>
  </si>
  <si>
    <t>epithelial tube morphogenesis</t>
  </si>
  <si>
    <t>GO:0060562</t>
  </si>
  <si>
    <t>Foxf1,Pbx1,Ptch1,Sfrp1,Six4,Sdc4,Sall1,Bicc1</t>
  </si>
  <si>
    <t>15227,18514,19206,20377,20474,20971,58198,83675</t>
  </si>
  <si>
    <t>11/677</t>
  </si>
  <si>
    <t>Esr1,Foxf1,Hoxb4,Pbx1,Pou5f1,Ptch1,Sfrp1,Sdc4,Fzd2,Sall1,Cthrc1</t>
  </si>
  <si>
    <t>13982,15227,15412,18514,18999,19206,20377,20971,57265,58198,68588</t>
  </si>
  <si>
    <t>tissue morphogenesis</t>
  </si>
  <si>
    <t>GO:0048729</t>
  </si>
  <si>
    <t>5/115</t>
  </si>
  <si>
    <t>primary neural tube formation</t>
  </si>
  <si>
    <t>GO:0014020</t>
  </si>
  <si>
    <t>tube closure</t>
  </si>
  <si>
    <t>GO:0060606</t>
  </si>
  <si>
    <t>neural tube closure</t>
  </si>
  <si>
    <t>GO:0001843</t>
  </si>
  <si>
    <t>mesonephros development</t>
  </si>
  <si>
    <t>GO:0001823</t>
  </si>
  <si>
    <t>mesonephric tubule development</t>
  </si>
  <si>
    <t>GO:0072164</t>
  </si>
  <si>
    <t>mesonephric epithelium development</t>
  </si>
  <si>
    <t>GO:0072163</t>
  </si>
  <si>
    <t>ureteric bud development</t>
  </si>
  <si>
    <t>GO:0001657</t>
  </si>
  <si>
    <t>Pbx1,Ptch1,Sfrp1,Sdc4,Sall1,Cthrc1,Esr1,Foxf1,Hoxb4,Pou5f1,Fzd2,Six4,Bicc1,Aff3,Neurog3,Bcl6,Rrad,Dusp10,Mbp</t>
  </si>
  <si>
    <t>18514,19206,20377,20971,58198,68588,13982,15227,15412,18999,57265,20474,83675,16764,11925,12053,56437,63953,17196</t>
  </si>
  <si>
    <t>Foxf1,Sfrp1,Ifitm1</t>
  </si>
  <si>
    <t>15227,20377,68713</t>
  </si>
  <si>
    <t>somitogenesis</t>
  </si>
  <si>
    <t>GO:0001756</t>
  </si>
  <si>
    <t>8/484</t>
  </si>
  <si>
    <t>Foxf1,Hoxb4,Hoxb7,Pbx1,Ptch1,Sfrp1,Ifitm1,Bicc1</t>
  </si>
  <si>
    <t>15227,15412,15415,18514,19206,20377,68713,83675</t>
  </si>
  <si>
    <t>6/233</t>
  </si>
  <si>
    <t>Foxf1,Hoxb4,Hoxb7,Pbx1,Sfrp1,Ifitm1</t>
  </si>
  <si>
    <t>15227,15412,15415,18514,20377,68713</t>
  </si>
  <si>
    <t>anterior/posterior pattern specification</t>
  </si>
  <si>
    <t>GO:0009952</t>
  </si>
  <si>
    <t>Foxf1,Ptch1,Sfrp1,Six4,Ifitm1</t>
  </si>
  <si>
    <t>15227,19206,20377,20474,68713</t>
  </si>
  <si>
    <t>somite development</t>
  </si>
  <si>
    <t>GO:0061053</t>
  </si>
  <si>
    <t>Foxf1,Ptch1,Sfrp1,Six4,Ifitm1,Hoxb4,Hoxb7,Pbx1,Bicc1</t>
  </si>
  <si>
    <t>15227,19206,20377,20474,68713,15412,15415,18514,83675</t>
  </si>
  <si>
    <t>5/265</t>
  </si>
  <si>
    <t>Hoxb4,Hoxb7,Nab2,Sfrp1,Six4</t>
  </si>
  <si>
    <t>15412,15415,17937,20377,20474</t>
  </si>
  <si>
    <t>skeletal system morphogenesis</t>
  </si>
  <si>
    <t>GO:0048705</t>
  </si>
  <si>
    <t>4/161</t>
  </si>
  <si>
    <t>Hoxb4,Hoxb7,Pbx1,Six4</t>
  </si>
  <si>
    <t>15412,15415,18514,20474</t>
  </si>
  <si>
    <t>embryonic skeletal system development</t>
  </si>
  <si>
    <t>GO:0048706</t>
  </si>
  <si>
    <t>6/346</t>
  </si>
  <si>
    <t>Foxf1,Hoxb4,Hoxb7,Six4,Fzd2,Cthrc1</t>
  </si>
  <si>
    <t>15227,15412,15415,20474,57265,68588</t>
  </si>
  <si>
    <t>embryonic organ morphogenesis</t>
  </si>
  <si>
    <t>GO:0048562</t>
  </si>
  <si>
    <t>Hoxb7,Sfrp1,Six4,Sall1</t>
  </si>
  <si>
    <t>15415,20377,20474,58198</t>
  </si>
  <si>
    <t>regulation of animal organ morphogenesis</t>
  </si>
  <si>
    <t>GO:2000027</t>
  </si>
  <si>
    <t>Hoxb7,Six4,Sall1</t>
  </si>
  <si>
    <t>15415,20474,58198</t>
  </si>
  <si>
    <t>positive regulation of morphogenesis of an epithelium</t>
  </si>
  <si>
    <t>GO:1905332</t>
  </si>
  <si>
    <t>9/553</t>
  </si>
  <si>
    <t>Foxf1,Hoxb4,Hoxb7,Pbx1,Ptch1,Six4,Fzd2,Sall1,Cthrc1</t>
  </si>
  <si>
    <t>15227,15412,15415,18514,19206,20474,57265,58198,68588</t>
  </si>
  <si>
    <t>embryonic organ development</t>
  </si>
  <si>
    <t>GO:0048568</t>
  </si>
  <si>
    <t>regulation of kidney development</t>
  </si>
  <si>
    <t>GO:0090183</t>
  </si>
  <si>
    <t>regulation of branching involved in ureteric bud morphogenesis</t>
  </si>
  <si>
    <t>GO:0090189</t>
  </si>
  <si>
    <t>positive regulation of branching involved in ureteric bud morphogenesis</t>
  </si>
  <si>
    <t>GO:0090190</t>
  </si>
  <si>
    <t>Esr1,Hoxb7,Sfrp1,Six4,Sall1</t>
  </si>
  <si>
    <t>13982,15415,20377,20474,58198</t>
  </si>
  <si>
    <t>regulation of morphogenesis of an epithelium</t>
  </si>
  <si>
    <t>GO:1905330</t>
  </si>
  <si>
    <t>5/66</t>
  </si>
  <si>
    <t>regulation of morphogenesis of a branching structure</t>
  </si>
  <si>
    <t>GO:0060688</t>
  </si>
  <si>
    <t>13/676</t>
  </si>
  <si>
    <t>Foxf1,Hoxb4,Hoxb7,Aff3,Pbx1,Pou5f1,Ptch1,Sfrp1,Six4,Sdc4,Fzd2,Sall1,Cthrc1</t>
  </si>
  <si>
    <t>15227,15412,15415,16764,18514,18999,19206,20377,20474,20971,57265,58198,68588</t>
  </si>
  <si>
    <t>embryonic morphogenesis</t>
  </si>
  <si>
    <t>GO:0048598</t>
  </si>
  <si>
    <t>Foxf1,Hoxb4,Hoxb7,Aff3,Pbx1,Pou5f1,Ptch1,Sfrp1,Six4,Sdc4,Fzd2,Sall1,Cthrc1,Esr1,Nab2</t>
  </si>
  <si>
    <t>15227,15412,15415,16764,18514,18999,19206,20377,20474,20971,57265,58198,68588,13982,17937</t>
  </si>
  <si>
    <t>Il17ra,Il1rap,Il6ra</t>
  </si>
  <si>
    <t>16172,16180,16194</t>
  </si>
  <si>
    <t>positive regulation of interleukin-6 production</t>
  </si>
  <si>
    <t>GO:0032755</t>
  </si>
  <si>
    <t>Chrna7,Il17ra,Il1rap,Il6ra</t>
  </si>
  <si>
    <t>11441,16172,16180,16194</t>
  </si>
  <si>
    <t>regulation of interleukin-6 production</t>
  </si>
  <si>
    <t>GO:0032675</t>
  </si>
  <si>
    <t>7/529</t>
  </si>
  <si>
    <t>Adcy7,Tk1,Acacb,Xylb,Dgkq,Nmrk1,Pla2g4c</t>
  </si>
  <si>
    <t>11513,21877,100705,102448,110524,225994,232889</t>
  </si>
  <si>
    <t>organophosphate biosynthetic process</t>
  </si>
  <si>
    <t>GO:0090407</t>
  </si>
  <si>
    <t>4/203</t>
  </si>
  <si>
    <t>Kif17,Map1a,Myo1c,Trak1</t>
  </si>
  <si>
    <t>16559,17754,17913,67095</t>
  </si>
  <si>
    <t>Kif17,Map1a,Trak1</t>
  </si>
  <si>
    <t>16559,17754,67095</t>
  </si>
  <si>
    <t>axo-dendritic transport</t>
  </si>
  <si>
    <t>GO:0008088</t>
  </si>
  <si>
    <t>Chrna7,Lrp8,Trak1</t>
  </si>
  <si>
    <t>11441,16975,67095</t>
  </si>
  <si>
    <t>dendrite morphogenesis</t>
  </si>
  <si>
    <t>GO:0048813</t>
  </si>
  <si>
    <t>Chrna7,Lrp8,Map1a,Trak1</t>
  </si>
  <si>
    <t>11441,16975,17754,67095</t>
  </si>
  <si>
    <t>Chrna7,Lrp8,Map1a,Trak1,Kif17,Myo1c</t>
  </si>
  <si>
    <t>11441,16975,17754,67095,16559,17913</t>
  </si>
  <si>
    <t>4/117</t>
  </si>
  <si>
    <t>Lmo4,Lrp8,Sox11,Draxin</t>
  </si>
  <si>
    <t>16911,16975,20666,70433</t>
  </si>
  <si>
    <t>spinal cord development</t>
  </si>
  <si>
    <t>GO:0021510</t>
  </si>
  <si>
    <t>Chrna7,Adcy7,Gng3</t>
  </si>
  <si>
    <t>11441,11513,14704</t>
  </si>
  <si>
    <t>3/99</t>
  </si>
  <si>
    <t>Adcy7,Gng3,Per2</t>
  </si>
  <si>
    <t>11513,14704,18627</t>
  </si>
  <si>
    <t>Circadian entrainment - Mus musculus (house mouse)</t>
  </si>
  <si>
    <t>mmu04713</t>
  </si>
  <si>
    <t>Chrna7,Adcy7,Gng3,Rps6ka1</t>
  </si>
  <si>
    <t>11441,11513,14704,20111</t>
  </si>
  <si>
    <t>Neurotransmitter receptors and postsynaptic signal transmission</t>
  </si>
  <si>
    <t>R-MMU-112314</t>
  </si>
  <si>
    <t>6/314</t>
  </si>
  <si>
    <t>Chrna7,Adcy7,Gng3,Il1rap,Rps6ka1,Slc17a7</t>
  </si>
  <si>
    <t>11441,11513,14704,16180,20111,72961</t>
  </si>
  <si>
    <t>4/116</t>
  </si>
  <si>
    <t>Adcy7,Gng3,Slc17a7,Pla2g4c</t>
  </si>
  <si>
    <t>11513,14704,72961,232889</t>
  </si>
  <si>
    <t>5/196</t>
  </si>
  <si>
    <t>Chrna7,Adcy7,Gng3,Rps6ka1,Slc17a7</t>
  </si>
  <si>
    <t>11441,11513,14704,20111,72961</t>
  </si>
  <si>
    <t>Transmission across Chemical Synapses</t>
  </si>
  <si>
    <t>R-MMU-112315</t>
  </si>
  <si>
    <t>Chrna7,Adcy7,Gng3,Rps6ka1,Slc17a7,Pla2g4c,Il1rap,Per2</t>
  </si>
  <si>
    <t>11441,11513,14704,20111,72961,232889,16180,18627</t>
  </si>
  <si>
    <t>Slc12a4,Slc17a7,Ano1</t>
  </si>
  <si>
    <t>20498,72961,101772</t>
  </si>
  <si>
    <t>chloride transmembrane transport</t>
  </si>
  <si>
    <t>GO:1902476</t>
  </si>
  <si>
    <t>Chrna7,Slc17a7,Insyn2a</t>
  </si>
  <si>
    <t>11441,72961,627214</t>
  </si>
  <si>
    <t>6/379</t>
  </si>
  <si>
    <t>Chrna7,Lrp8,Slc12a4,Vamp1,Slc17a7,Insyn2a</t>
  </si>
  <si>
    <t>11441,16975,20498,22317,72961,627214</t>
  </si>
  <si>
    <t>7/461</t>
  </si>
  <si>
    <t>Chrna7,Il1rap,Lrp8,Slc12a4,Vamp1,Slc17a7,Insyn2a</t>
  </si>
  <si>
    <t>11441,16180,16975,20498,22317,72961,627214</t>
  </si>
  <si>
    <t>Chrna7,Slc17a7,Nr3c2,Insyn2a</t>
  </si>
  <si>
    <t>11441,72961,110784,627214</t>
  </si>
  <si>
    <t>7/403</t>
  </si>
  <si>
    <t>Chrna7,Il1rap,Lrp8,Slc12a4,Vamp1,Slc17a7,Insyn2a,Nr3c2,Ano1</t>
  </si>
  <si>
    <t>11441,16180,16975,20498,22317,72961,627214,110784,101772</t>
  </si>
  <si>
    <t>Mlxipl,Pck2,Lin28a</t>
  </si>
  <si>
    <t>58805,74551,83557</t>
  </si>
  <si>
    <t>cellular response to monosaccharide stimulus</t>
  </si>
  <si>
    <t>GO:0071326</t>
  </si>
  <si>
    <t>cellular response to hexose stimulus</t>
  </si>
  <si>
    <t>GO:0071331</t>
  </si>
  <si>
    <t>8/732</t>
  </si>
  <si>
    <t>Map1a,Slc12a4,Mlxipl,Slc17a7,Pck2,Lin28a,Acacb,Nr3c2</t>
  </si>
  <si>
    <t>17754,20498,58805,72961,74551,83557,100705,110784</t>
  </si>
  <si>
    <t>cellular response to glucose stimulus</t>
  </si>
  <si>
    <t>GO:0071333</t>
  </si>
  <si>
    <t>Rps6ka1,Mlxipl,Pck2,Acacb</t>
  </si>
  <si>
    <t>20111,58805,74551,100705</t>
  </si>
  <si>
    <t>Insulin resistance - Mus musculus (house mouse)</t>
  </si>
  <si>
    <t>mmu04931</t>
  </si>
  <si>
    <t>Rps6ka1,Mlxipl,Pck2,Acacb,Lin28a,Map1a,Slc12a4,Slc17a7,Nr3c2</t>
  </si>
  <si>
    <t>20111,58805,74551,100705,83557,17754,20498,72961,110784</t>
  </si>
  <si>
    <t>Per2,Sox11,Rnf220</t>
  </si>
  <si>
    <t>18627,20666,66743</t>
  </si>
  <si>
    <t>regulation of DNA binding</t>
  </si>
  <si>
    <t>GO:0051101</t>
  </si>
  <si>
    <t>regulation of transcription regulatory region DNA binding</t>
  </si>
  <si>
    <t>GO:2000677</t>
  </si>
  <si>
    <t>3/102</t>
  </si>
  <si>
    <t>Castor2,Deptor,Dgkq</t>
  </si>
  <si>
    <t>80909,97998,110524</t>
  </si>
  <si>
    <t>regulation of TORC1 signaling</t>
  </si>
  <si>
    <t>GO:1903432</t>
  </si>
  <si>
    <t>Rps6ka1,Castor2,Deptor</t>
  </si>
  <si>
    <t>20111,80909,97998</t>
  </si>
  <si>
    <t>negative regulation of TOR signaling</t>
  </si>
  <si>
    <t>GO:0032007</t>
  </si>
  <si>
    <t>5/156</t>
  </si>
  <si>
    <t>Rps6ka1,Castor2,Lin28a,Deptor,Dgkq</t>
  </si>
  <si>
    <t>20111,80909,83557,97998,110524</t>
  </si>
  <si>
    <t>regulation of TOR signaling</t>
  </si>
  <si>
    <t>GO:0032006</t>
  </si>
  <si>
    <t>3/105</t>
  </si>
  <si>
    <t>Lrp8,Cblc,Zfyve28</t>
  </si>
  <si>
    <t>16975,80794,231125</t>
  </si>
  <si>
    <t>regulation of signaling receptor activity</t>
  </si>
  <si>
    <t>GO:0010469</t>
  </si>
  <si>
    <t>Chrna7,Mlxipl,Cblc,Deptor,Dgkq,Zfyve28</t>
  </si>
  <si>
    <t>11441,58805,80794,97998,110524,231125</t>
  </si>
  <si>
    <t>5/241</t>
  </si>
  <si>
    <t>Epha7,Il6ra,Cblc,Dgkq,Zfyve28</t>
  </si>
  <si>
    <t>13841,16194,80794,110524,231125</t>
  </si>
  <si>
    <t>regulation of peptidyl-tyrosine phosphorylation</t>
  </si>
  <si>
    <t>GO:0050730</t>
  </si>
  <si>
    <t>6/313</t>
  </si>
  <si>
    <t>negative regulation of protein phosphorylation</t>
  </si>
  <si>
    <t>GO:0001933</t>
  </si>
  <si>
    <t>8/418</t>
  </si>
  <si>
    <t>Chrna7,Per2,Mlxipl,Cblc,Deptor,Dgkq,Pias3,Zfyve28</t>
  </si>
  <si>
    <t>11441,18627,58805,80794,97998,110524,229615,231125</t>
  </si>
  <si>
    <t>Chrna7,Per2,Mlxipl,Cblc,Deptor,Dgkq,Pias3,Zfyve28,Epha7,Il6ra,Lrp8</t>
  </si>
  <si>
    <t>11441,18627,58805,80794,97998,110524,229615,231125,13841,16194,16975</t>
  </si>
  <si>
    <t>7/594</t>
  </si>
  <si>
    <t>Epha7,Myo1c,Per2,Sema4f,Slc12a4,Draxin,Deptor</t>
  </si>
  <si>
    <t>13841,17913,18627,20355,20498,70433,97998</t>
  </si>
  <si>
    <t>regulation of anatomical structure size</t>
  </si>
  <si>
    <t>GO:0090066</t>
  </si>
  <si>
    <t>6/409</t>
  </si>
  <si>
    <t>Epha7,Myo1c,Sema4f,Slc12a4,Draxin,Deptor</t>
  </si>
  <si>
    <t>13841,17913,20355,20498,70433,97998</t>
  </si>
  <si>
    <t>regulation of cellular component size</t>
  </si>
  <si>
    <t>GO:0032535</t>
  </si>
  <si>
    <t>Epha7,Sema4f,Trak1,Draxin</t>
  </si>
  <si>
    <t>13841,20355,67095,70433</t>
  </si>
  <si>
    <t>9/798</t>
  </si>
  <si>
    <t>Epha7,Lrp8,Sema4f,Trak1,Draxin,Plk5,Mylip,Ppp1r16b,Xylt1</t>
  </si>
  <si>
    <t>13841,16975,20355,67095,70433,216166,218203,228852,233781</t>
  </si>
  <si>
    <t>9/782</t>
  </si>
  <si>
    <t>7/466</t>
  </si>
  <si>
    <t>Epha7,Lmo4,Map1a,Sema4f,Bcl11b,Draxin,Unc5b</t>
  </si>
  <si>
    <t>13841,16911,17754,20355,58208,70433,107449</t>
  </si>
  <si>
    <t>8/578</t>
  </si>
  <si>
    <t>Epha7,Lrp8,Sema4f,Trak1,Draxin,Plk5,Mylip,Xylt1</t>
  </si>
  <si>
    <t>13841,16975,20355,67095,70433,216166,218203,233781</t>
  </si>
  <si>
    <t>5/220</t>
  </si>
  <si>
    <t>Epha7,Sema4f,Draxin,Mylip,Xylt1</t>
  </si>
  <si>
    <t>13841,20355,70433,218203,233781</t>
  </si>
  <si>
    <t>negative regulation of cell projection organization</t>
  </si>
  <si>
    <t>GO:0031345</t>
  </si>
  <si>
    <t>Epha7,Sema4f,Draxin</t>
  </si>
  <si>
    <t>13841,20355,70433</t>
  </si>
  <si>
    <t>5/217</t>
  </si>
  <si>
    <t>Epha7,Sema4f,Slc12a4,Draxin,Deptor</t>
  </si>
  <si>
    <t>13841,20355,20498,70433,97998</t>
  </si>
  <si>
    <t>regulation of cell size</t>
  </si>
  <si>
    <t>GO:0008361</t>
  </si>
  <si>
    <t>7/405</t>
  </si>
  <si>
    <t>Epha7,Sema4f,Sox11,Draxin,Lin28a</t>
  </si>
  <si>
    <t>13841,20355,20666,70433,83557</t>
  </si>
  <si>
    <t>8/473</t>
  </si>
  <si>
    <t>Epha7,Lrp8,Per2,Sema4f,Sox11,Trak1,Draxin,Lin28a</t>
  </si>
  <si>
    <t>13841,16975,18627,20355,20666,67095,70433,83557</t>
  </si>
  <si>
    <t>Epha7,Lmo4,Sema4f,Bcl11b,Draxin,Unc5b</t>
  </si>
  <si>
    <t>13841,16911,20355,58208,70433,107449</t>
  </si>
  <si>
    <t>5/163</t>
  </si>
  <si>
    <t>9/581</t>
  </si>
  <si>
    <t>Epha7,Il1rap,Lrp8,Per2,Sema4f,Sox11,Trak1,Draxin,Lin28a</t>
  </si>
  <si>
    <t>13841,16180,16975,18627,20355,20666,67095,70433,83557</t>
  </si>
  <si>
    <t>negative regulation of neuron projection development</t>
  </si>
  <si>
    <t>GO:0010977</t>
  </si>
  <si>
    <t>Epha7,Sema4f,Sox11,Draxin,Rflnb,Lin28a,Pias3</t>
  </si>
  <si>
    <t>13841,20355,20666,70433,76566,83557,229615</t>
  </si>
  <si>
    <t>10/565</t>
  </si>
  <si>
    <t>Chrna7,Epha7,Lmo4,Lrp8,Map1a,Sema4f,Bcl11b,Trak1,Draxin,Unc5b</t>
  </si>
  <si>
    <t>11441,13841,16911,16975,17754,20355,58208,67095,70433,107449</t>
  </si>
  <si>
    <t>10/509</t>
  </si>
  <si>
    <t>11/575</t>
  </si>
  <si>
    <t>Chrna7,Epha7,Lmo4,Lrp8,Map1a,Sema4f,Bcl11b,Trak1,Draxin,Ano1,Unc5b</t>
  </si>
  <si>
    <t>11441,13841,16911,16975,17754,20355,58208,67095,70433,101772,107449</t>
  </si>
  <si>
    <t>Chrna7,Epha7,Lmo4,Lrp8,Map1a,Sema4f,Bcl11b,Trak1,Draxin,Ano1,Unc5b,Sox11,Rflnb,Lin28a,Pias3,Mylip,Xylt1,Il1rap,Per2,Slc12a4,Deptor,Plk5,Ppp1r16b,Myo1c</t>
  </si>
  <si>
    <t>11441,13841,16911,16975,17754,20355,58208,67095,70433,101772,107449,20666,76566,83557,229615,218203,233781,16180,18627,20498,97998,216166,228852,17913</t>
  </si>
  <si>
    <t>Dll3,Lhx2,Mitf</t>
  </si>
  <si>
    <t>13389,16870,17342</t>
  </si>
  <si>
    <t>Neural crest differentiation</t>
  </si>
  <si>
    <t>WP2074</t>
  </si>
  <si>
    <t>4/164</t>
  </si>
  <si>
    <t>Jag1,Scube2,Fbxo5,A430033K04Rik</t>
  </si>
  <si>
    <t>16449,56788,67141,243308</t>
  </si>
  <si>
    <t>Jag1,Scube2,Fbxo5</t>
  </si>
  <si>
    <t>16449,56788,67141</t>
  </si>
  <si>
    <t>Aurkb,Ska1,Fbxo5</t>
  </si>
  <si>
    <t>20877,66468,67141</t>
  </si>
  <si>
    <t>regulation of metaphase/anaphase transition of cell cycle</t>
  </si>
  <si>
    <t>GO:1902099</t>
  </si>
  <si>
    <t>regulation of mitotic metaphase/anaphase transition</t>
  </si>
  <si>
    <t>GO:0030071</t>
  </si>
  <si>
    <t>5/276</t>
  </si>
  <si>
    <t>Aurkb,E2f7,Map3k20,Ska1,Fbxo5</t>
  </si>
  <si>
    <t>20877,52679,65964,66468,67141</t>
  </si>
  <si>
    <t>positive regulation of cell cycle process</t>
  </si>
  <si>
    <t>GO:0090068</t>
  </si>
  <si>
    <t>Aurkb,Ska1,Cenpi</t>
  </si>
  <si>
    <t>20877,66468,102920</t>
  </si>
  <si>
    <t>R-MMU-141444</t>
  </si>
  <si>
    <t>R-MMU-141424</t>
  </si>
  <si>
    <t>4/170</t>
  </si>
  <si>
    <t>Aurkb,Ska1,Fbxo5,Plk5</t>
  </si>
  <si>
    <t>20877,66468,67141,216166</t>
  </si>
  <si>
    <t>regulation of chromosome separation</t>
  </si>
  <si>
    <t>GO:1905818</t>
  </si>
  <si>
    <t>Aurkb,Ska1,Fbxo5,Recql4,Rmi2</t>
  </si>
  <si>
    <t>20877,66468,67141,79456,223970</t>
  </si>
  <si>
    <t>regulation of chromosome organization</t>
  </si>
  <si>
    <t>GO:0033044</t>
  </si>
  <si>
    <t>Aurkb,Ska1,Fbxo5,Rmi2</t>
  </si>
  <si>
    <t>20877,66468,67141,223970</t>
  </si>
  <si>
    <t>regulation of chromosome segregation</t>
  </si>
  <si>
    <t>GO:0051983</t>
  </si>
  <si>
    <t>regulation of mitotic sister chromatid separation</t>
  </si>
  <si>
    <t>GO:0010965</t>
  </si>
  <si>
    <t>regulation of mitotic sister chromatid segregation</t>
  </si>
  <si>
    <t>GO:0033047</t>
  </si>
  <si>
    <t>Aurkb,Map3k20,Ska1</t>
  </si>
  <si>
    <t>20877,65964,66468</t>
  </si>
  <si>
    <t>regulation of cell cycle checkpoint</t>
  </si>
  <si>
    <t>GO:1901976</t>
  </si>
  <si>
    <t>regulation of sister chromatid segregation</t>
  </si>
  <si>
    <t>GO:0033045</t>
  </si>
  <si>
    <t>Aurkb,Ska1,Fbxo5,Rmi2,Map3k20,Recql4,Plk5,Cenpi,E2f7</t>
  </si>
  <si>
    <t>20877,66468,67141,223970,65964,79456,216166,102920,52679</t>
  </si>
  <si>
    <t>Scube2,Scube1,Tedc2</t>
  </si>
  <si>
    <t>56788,64706,72016</t>
  </si>
  <si>
    <t>Dll3,Mesp2,Nrarp</t>
  </si>
  <si>
    <t>13389,17293,67122</t>
  </si>
  <si>
    <t>Dll3,Jag1,Nrarp</t>
  </si>
  <si>
    <t>13389,16449,67122</t>
  </si>
  <si>
    <t>Notch signaling pathway - Mus musculus (house mouse)</t>
  </si>
  <si>
    <t>mmu04330</t>
  </si>
  <si>
    <t>4/131</t>
  </si>
  <si>
    <t>Dll3,Jag1,Mesp2,Nrarp</t>
  </si>
  <si>
    <t>13389,16449,17293,67122</t>
  </si>
  <si>
    <t>Notch signaling pathway</t>
  </si>
  <si>
    <t>GO:0007219</t>
  </si>
  <si>
    <t>Dll3,Jag1,Nrarp,Tspan15</t>
  </si>
  <si>
    <t>13389,16449,67122,70423</t>
  </si>
  <si>
    <t>regulation of Notch signaling pathway</t>
  </si>
  <si>
    <t>GO:0008593</t>
  </si>
  <si>
    <t>Dll3,Nrarp,Tspan15</t>
  </si>
  <si>
    <t>13389,67122,70423</t>
  </si>
  <si>
    <t>negative regulation of Notch signaling pathway</t>
  </si>
  <si>
    <t>GO:0045746</t>
  </si>
  <si>
    <t>Dll3,Nrarp,Tspan15,Jag1,Mesp2</t>
  </si>
  <si>
    <t>13389,67122,70423,16449,17293</t>
  </si>
  <si>
    <t>Cxadr,Popdc1,Sgcb</t>
  </si>
  <si>
    <t>13052,23828,24051</t>
  </si>
  <si>
    <t>cardiac muscle cell development</t>
  </si>
  <si>
    <t>GO:0055013</t>
  </si>
  <si>
    <t>4/157</t>
  </si>
  <si>
    <t>Cxadr,Jag1,Popdc1,Sgcb</t>
  </si>
  <si>
    <t>13052,16449,23828,24051</t>
  </si>
  <si>
    <t>cardiocyte differentiation</t>
  </si>
  <si>
    <t>GO:0035051</t>
  </si>
  <si>
    <t>cardiac cell development</t>
  </si>
  <si>
    <t>GO:0055006</t>
  </si>
  <si>
    <t>Tk1,Tyms,Dpyd</t>
  </si>
  <si>
    <t>21877,22171,99586</t>
  </si>
  <si>
    <t>Metabolism of nucleotides</t>
  </si>
  <si>
    <t>R-MMU-15869</t>
  </si>
  <si>
    <t>nucleoside monophosphate metabolic process</t>
  </si>
  <si>
    <t>GO:0009123</t>
  </si>
  <si>
    <t>Pyrimidine metabolism - Mus musculus (house mouse)</t>
  </si>
  <si>
    <t>mmu00240</t>
  </si>
  <si>
    <t>deoxyribonucleoside monophosphate metabolic process</t>
  </si>
  <si>
    <t>GO:0009162</t>
  </si>
  <si>
    <t>Aurkb,Rmi2,Dna2</t>
  </si>
  <si>
    <t>20877,223970,327762</t>
  </si>
  <si>
    <t>R-MMU-6804756</t>
  </si>
  <si>
    <t>4/154</t>
  </si>
  <si>
    <t>Rmi2,H4c18,H2bc14,Dna2</t>
  </si>
  <si>
    <t>223970,319161,319186,327762</t>
  </si>
  <si>
    <t>R-MMU-5693532</t>
  </si>
  <si>
    <t>R-MMU-69481</t>
  </si>
  <si>
    <t>4/140</t>
  </si>
  <si>
    <t>Ccng1,Aurkb,Rmi2,Dna2</t>
  </si>
  <si>
    <t>12450,20877,223970,327762</t>
  </si>
  <si>
    <t>R-MMU-5633007</t>
  </si>
  <si>
    <t>4/125</t>
  </si>
  <si>
    <t>R-MMU-5693538</t>
  </si>
  <si>
    <t>R-MMU-5693567</t>
  </si>
  <si>
    <t>Tk1,Pclaf,Recql4,Rmi2,Dna2</t>
  </si>
  <si>
    <t>21877,68026,79456,223970,327762</t>
  </si>
  <si>
    <t>R-MMU-5693607</t>
  </si>
  <si>
    <t>4/86</t>
  </si>
  <si>
    <t>R-MMU-69473</t>
  </si>
  <si>
    <t>8/308</t>
  </si>
  <si>
    <t>Pclaf,Rmi2,Neil3,H4c18,H2ac24,H2bc14,H2ac13,Dna2</t>
  </si>
  <si>
    <t>68026,223970,234258,319161,319171,319186,319191,327762</t>
  </si>
  <si>
    <t>R-MMU-73894</t>
  </si>
  <si>
    <t>Pclaf,Rmi2,Neil3,H4c18,H2ac24,H2bc14,H2ac13,Dna2,Tk1,Recql4,Ccng1,Aurkb</t>
  </si>
  <si>
    <t>68026,223970,234258,319161,319171,319186,319191,327762,21877,79456,12450,20877</t>
  </si>
  <si>
    <t>Cdkn1a,Cdkn2a,Fbxo5,Tfap4,Deptor,Adgrb1</t>
  </si>
  <si>
    <t>12575,12578,67141,83383,97998,107831</t>
  </si>
  <si>
    <t>4/189</t>
  </si>
  <si>
    <t>Cdkn1a,Cdkn2a,Tfap4,Deptor</t>
  </si>
  <si>
    <t>12575,12578,83383,97998</t>
  </si>
  <si>
    <t>negative regulation of kinase activity</t>
  </si>
  <si>
    <t>GO:0033673</t>
  </si>
  <si>
    <t>Cdkn2a,Fbxo5,Adgrb1</t>
  </si>
  <si>
    <t>12578,67141,107831</t>
  </si>
  <si>
    <t>negative regulation of post-translational protein modification</t>
  </si>
  <si>
    <t>GO:1901874</t>
  </si>
  <si>
    <t>negative regulation of protein modification by small protein conjugation or removal</t>
  </si>
  <si>
    <t>GO:1903321</t>
  </si>
  <si>
    <t>Cdkn1a,Cdkn2a,Tfap4</t>
  </si>
  <si>
    <t>12575,12578,83383</t>
  </si>
  <si>
    <t>negative regulation of protein kinase activity</t>
  </si>
  <si>
    <t>GO:0006469</t>
  </si>
  <si>
    <t>Cdkn1a,Cdkn2a,E2f7,Plk5</t>
  </si>
  <si>
    <t>12575,12578,52679,216166</t>
  </si>
  <si>
    <t>regulation of G1/S transition of mitotic cell cycle</t>
  </si>
  <si>
    <t>GO:2000045</t>
  </si>
  <si>
    <t>negative regulation of protein ubiquitination</t>
  </si>
  <si>
    <t>GO:0031397</t>
  </si>
  <si>
    <t>Cdkn1a,Cdkn2a,Aurkb</t>
  </si>
  <si>
    <t>12575,12578,20877</t>
  </si>
  <si>
    <t>negative regulation of protein binding</t>
  </si>
  <si>
    <t>GO:0032091</t>
  </si>
  <si>
    <t>Cdkn1a,Cdkn2a,Cxadr,Bst2,Draxin</t>
  </si>
  <si>
    <t>12575,12578,13052,69550,70433</t>
  </si>
  <si>
    <t>Cdkn1a,Cdkn2a,E2f2</t>
  </si>
  <si>
    <t>12575,12578,242705</t>
  </si>
  <si>
    <t>Chronic myeloid leukemia - Mus musculus (house mouse)</t>
  </si>
  <si>
    <t>mmu05220</t>
  </si>
  <si>
    <t>Pancreatic cancer - Mus musculus (house mouse)</t>
  </si>
  <si>
    <t>mmu05212</t>
  </si>
  <si>
    <t>Glioma - Mus musculus (house mouse)</t>
  </si>
  <si>
    <t>mmu05214</t>
  </si>
  <si>
    <t>Cdkn1a,Dll3,Jag1,E2f2</t>
  </si>
  <si>
    <t>12575,13389,16449,242705</t>
  </si>
  <si>
    <t>Breast cancer - Mus musculus (house mouse)</t>
  </si>
  <si>
    <t>mmu05224</t>
  </si>
  <si>
    <t>Non-small cell lung cancer - Mus musculus (house mouse)</t>
  </si>
  <si>
    <t>mmu05223</t>
  </si>
  <si>
    <t>Cdkn1a,Phlda3,E2f2</t>
  </si>
  <si>
    <t>12575,27280,242705</t>
  </si>
  <si>
    <t>5/228</t>
  </si>
  <si>
    <t>Cdkn1a,Cdkn2a,H2bc27,H4c18,H2bc14</t>
  </si>
  <si>
    <t>12575,12578,78303,319161,319186</t>
  </si>
  <si>
    <t>Viral carcinogenesis - Mus musculus (house mouse)</t>
  </si>
  <si>
    <t>mmu05203</t>
  </si>
  <si>
    <t>WP413</t>
  </si>
  <si>
    <t>5/213</t>
  </si>
  <si>
    <t>Cdkn1a,Cdkn2a,Fbxo5,Tfap4,Deptor</t>
  </si>
  <si>
    <t>12575,12578,67141,83383,97998</t>
  </si>
  <si>
    <t>negative regulation of transferase activity</t>
  </si>
  <si>
    <t>GO:0051348</t>
  </si>
  <si>
    <t>5/194</t>
  </si>
  <si>
    <t>Cdkn1a,Melk,Tnfrsf10b,Phlda3,E2f2</t>
  </si>
  <si>
    <t>12575,17279,21933,27280,242705</t>
  </si>
  <si>
    <t>Bladder cancer - Mus musculus (house mouse)</t>
  </si>
  <si>
    <t>mmu05219</t>
  </si>
  <si>
    <t>5/157</t>
  </si>
  <si>
    <t>Cdkn1a,Cdkn2a,Aurkb,Fbxo5,E2f2</t>
  </si>
  <si>
    <t>12575,12578,20877,67141,242705</t>
  </si>
  <si>
    <t>Cell cycle - Mus musculus (house mouse)</t>
  </si>
  <si>
    <t>mmu04110</t>
  </si>
  <si>
    <t>Cdkn1a,E2f7,Tfap4</t>
  </si>
  <si>
    <t>12575,52679,83383</t>
  </si>
  <si>
    <t>DNA damage response, signal transduction by p53 class mediator</t>
  </si>
  <si>
    <t>GO:0030330</t>
  </si>
  <si>
    <t>Cdkn1a,Cdkn2a,Lhx2,Aurkb,Tfap4</t>
  </si>
  <si>
    <t>12575,12578,16870,20877,83383</t>
  </si>
  <si>
    <t>negative regulation of binding</t>
  </si>
  <si>
    <t>GO:0051100</t>
  </si>
  <si>
    <t>4/72</t>
  </si>
  <si>
    <t>Cdkn1a,Cdkn2a,Mitf,E2f2</t>
  </si>
  <si>
    <t>12575,12578,17342,242705</t>
  </si>
  <si>
    <t>Melanoma - Mus musculus (house mouse)</t>
  </si>
  <si>
    <t>mmu05218</t>
  </si>
  <si>
    <t>Ccng1,Cdkn1a,Cdkn2a,Adgrb1</t>
  </si>
  <si>
    <t>12450,12575,12578,107831</t>
  </si>
  <si>
    <t>p53 signaling</t>
  </si>
  <si>
    <t>WP2902</t>
  </si>
  <si>
    <t>negative regulation of cyclin-dependent protein kinase activity</t>
  </si>
  <si>
    <t>GO:1904030</t>
  </si>
  <si>
    <t>negative regulation of cyclin-dependent protein serine/threonine kinase activity</t>
  </si>
  <si>
    <t>GO:0045736</t>
  </si>
  <si>
    <t>Cdkn1a,Phlda3,E2f7,Tfap4,E2f2</t>
  </si>
  <si>
    <t>12575,27280,52679,83383,242705</t>
  </si>
  <si>
    <t>Cdkn1a,Cdkn2a,Dll3,Jag1,E2f2</t>
  </si>
  <si>
    <t>12575,12578,13389,16449,242705</t>
  </si>
  <si>
    <t>Endocrine resistance - Mus musculus (house mouse)</t>
  </si>
  <si>
    <t>mmu01522</t>
  </si>
  <si>
    <t>Ccng1,Cdkn1a,Cdkn2a,Tnfrsf10b,Adgrb1</t>
  </si>
  <si>
    <t>12450,12575,12578,21933,107831</t>
  </si>
  <si>
    <t>p53 signaling pathway - Mus musculus (house mouse)</t>
  </si>
  <si>
    <t>mmu04115</t>
  </si>
  <si>
    <t>Ccng1,Cdkn1a,Cdkn2a,Tnfrsf10b,Adgrb1,Dll3,Jag1,E2f2,Phlda3,E2f7,Tfap4,Mitf,Lhx2,Aurkb,Fbxo5,Melk,Deptor,H2bc27,H4c18,H2bc14,Cxadr,Bst2,Draxin,Plk5</t>
  </si>
  <si>
    <t>12450,12575,12578,21933,107831,13389,16449,242705,27280,52679,83383,17342,16870,20877,67141,17279,97998,78303,319161,319186,13052,69550,70433,216166</t>
  </si>
  <si>
    <t>Tnfrsf10b,H2ac1,H2ac24,H2ac13</t>
  </si>
  <si>
    <t>21933,319163,319171,319191</t>
  </si>
  <si>
    <t>Necroptosis - Mus musculus (house mouse)</t>
  </si>
  <si>
    <t>mmu04217</t>
  </si>
  <si>
    <t>H4c18,H2ac24,H2bc14,H2ac13</t>
  </si>
  <si>
    <t>319161,319171,319186,319191</t>
  </si>
  <si>
    <t>Transcriptional regulation by RUNX1</t>
  </si>
  <si>
    <t>R-MMU-8878171</t>
  </si>
  <si>
    <t>H2ac1,H2ac24,H2ac13</t>
  </si>
  <si>
    <t>319163,319171,319191</t>
  </si>
  <si>
    <t>R-MMU-5689603</t>
  </si>
  <si>
    <t>Mitotic Prophase</t>
  </si>
  <si>
    <t>R-MMU-68875</t>
  </si>
  <si>
    <t>Epigenetic regulation by WDR5-containing histone modifying complexes</t>
  </si>
  <si>
    <t>R-MMU-9917777</t>
  </si>
  <si>
    <t>H4c18,H2ac24,H2bc14,H2ac13,Gm5141</t>
  </si>
  <si>
    <t>319161,319171,319186,319191,380850</t>
  </si>
  <si>
    <t>R-MMU-212165</t>
  </si>
  <si>
    <t>Metalloprotease DUBs</t>
  </si>
  <si>
    <t>R-MMU-5689901</t>
  </si>
  <si>
    <t>11/761</t>
  </si>
  <si>
    <t>Ccng1,Cdkn1a,Aurkb,E2f7,Rmi2,H4c18,H2ac24,H2bc14,H2ac13,Dna2,Gm5141</t>
  </si>
  <si>
    <t>12450,12575,20877,52679,223970,319161,319171,319186,319191,327762,380850</t>
  </si>
  <si>
    <t>R-MMU-212436</t>
  </si>
  <si>
    <t>R-MMU-8936459</t>
  </si>
  <si>
    <t>5/141</t>
  </si>
  <si>
    <t>Cdkn1a,H4c18,H2ac24,H2bc14,H2ac13</t>
  </si>
  <si>
    <t>12575,319161,319171,319186,319191</t>
  </si>
  <si>
    <t>Cellular Senescence</t>
  </si>
  <si>
    <t>R-MMU-2559583</t>
  </si>
  <si>
    <t>Epigenetic regulation of gene expression by MLL3 and MLL4 complexes</t>
  </si>
  <si>
    <t>R-MMU-9818564</t>
  </si>
  <si>
    <t>4/76</t>
  </si>
  <si>
    <t>Condensation of Prophase Chromosomes</t>
  </si>
  <si>
    <t>R-MMU-2299718</t>
  </si>
  <si>
    <t>4/75</t>
  </si>
  <si>
    <t>PRC2 methylates histones and DNA</t>
  </si>
  <si>
    <t>R-MMU-212300</t>
  </si>
  <si>
    <t>6/209</t>
  </si>
  <si>
    <t>H2bc27,H4c18,H2ac1,H2ac24,H2bc14,H2ac13</t>
  </si>
  <si>
    <t>78303,319161,319163,319171,319186,319191</t>
  </si>
  <si>
    <t>Neutrophil extracellular trap formation - Mus musculus (house mouse)</t>
  </si>
  <si>
    <t>mmu04613</t>
  </si>
  <si>
    <t>4/71</t>
  </si>
  <si>
    <t>Epigenetic regulation of adipogenesis genes by MLL3 and MLL4 complexes</t>
  </si>
  <si>
    <t>R-MMU-9851695</t>
  </si>
  <si>
    <t>MLL4 and MLL3 complexes regulate expression of PPARG target genes in adipogenesis and hepatic steatosis</t>
  </si>
  <si>
    <t>R-MMU-9841922</t>
  </si>
  <si>
    <t>8/379</t>
  </si>
  <si>
    <t>Aurkb,Ska1,Fbxo5,Cenpi,H4c18,H2ac24,H2bc14,H2ac13</t>
  </si>
  <si>
    <t>20877,66468,67141,102920,319161,319171,319186,319191</t>
  </si>
  <si>
    <t>R-MMU-68886</t>
  </si>
  <si>
    <t>H4c18,H2ac1,H2ac24,H2ac13</t>
  </si>
  <si>
    <t>319161,319163,319171,319191</t>
  </si>
  <si>
    <t>RMTs methylate histone arginines</t>
  </si>
  <si>
    <t>R-MMU-3214858</t>
  </si>
  <si>
    <t>6/194</t>
  </si>
  <si>
    <t>Setd6,H4c18,H2ac1,H2ac24,H2bc14,H2ac13</t>
  </si>
  <si>
    <t>66083,319161,319163,319171,319186,319191</t>
  </si>
  <si>
    <t>Chromatin organization</t>
  </si>
  <si>
    <t>R-MMU-4839726</t>
  </si>
  <si>
    <t>Chromatin modifying enzymes</t>
  </si>
  <si>
    <t>R-MMU-3247509</t>
  </si>
  <si>
    <t>4/60</t>
  </si>
  <si>
    <t>Inhibition of DNA recombination at telomere</t>
  </si>
  <si>
    <t>R-MMU-9670095</t>
  </si>
  <si>
    <t>H4c18,H2ac24,H2bc14,H2ac13,Dna2</t>
  </si>
  <si>
    <t>319161,319171,319186,319191,327762</t>
  </si>
  <si>
    <t>R-MMU-157579</t>
  </si>
  <si>
    <t>Regulation of endogenous retroelements by KRAB-ZFP proteins</t>
  </si>
  <si>
    <t>R-MMU-9843940</t>
  </si>
  <si>
    <t>Regulation of endogenous retroelements</t>
  </si>
  <si>
    <t>R-MMU-9842860</t>
  </si>
  <si>
    <t>6/150</t>
  </si>
  <si>
    <t>Systemic lupus erythematosus - Mus musculus (house mouse)</t>
  </si>
  <si>
    <t>mmu05322</t>
  </si>
  <si>
    <t>5/90</t>
  </si>
  <si>
    <t>H4c18,H2ac1,H2ac24,H2bc14,H2ac13</t>
  </si>
  <si>
    <t>319161,319163,319171,319186,319191</t>
  </si>
  <si>
    <t>HDACs deacetylate histones</t>
  </si>
  <si>
    <t>R-MMU-3214815</t>
  </si>
  <si>
    <t>Neil3,H4c18,H2ac24,H2bc14,H2ac13</t>
  </si>
  <si>
    <t>234258,319161,319171,319186,319191</t>
  </si>
  <si>
    <t>R-MMU-73884</t>
  </si>
  <si>
    <t>7/207</t>
  </si>
  <si>
    <t>Ppp1r1b,H2bc27,H4c18,H2ac1,H2ac24,H2bc14,H2ac13</t>
  </si>
  <si>
    <t>19049,78303,319161,319163,319171,319186,319191</t>
  </si>
  <si>
    <t>Alcoholism - Mus musculus (house mouse)</t>
  </si>
  <si>
    <t>mmu05034</t>
  </si>
  <si>
    <t>DNA Damage/Telomere Stress Induced Senescence</t>
  </si>
  <si>
    <t>R-MMU-2559586</t>
  </si>
  <si>
    <t>Cenpi,H4c18,H2ac24,H2bc14,H2ac13</t>
  </si>
  <si>
    <t>102920,319161,319171,319186,319191</t>
  </si>
  <si>
    <t>Nucleosome assembly</t>
  </si>
  <si>
    <t>R-MMU-774815</t>
  </si>
  <si>
    <t>Deposition of new CENPA-containing nucleosomes at the centromere</t>
  </si>
  <si>
    <t>R-MMU-606279</t>
  </si>
  <si>
    <t>6/128</t>
  </si>
  <si>
    <t>Cenpi,H4c18,H2ac24,H2bc14,H2ac13,Dna2</t>
  </si>
  <si>
    <t>102920,319161,319171,319186,319191,327762</t>
  </si>
  <si>
    <t>R-MMU-73886</t>
  </si>
  <si>
    <t>8/262</t>
  </si>
  <si>
    <t>Cdkn1a,Aurkb,Ska1,Cenpi,Rmi2,H4c18,H2bc14,Dna2</t>
  </si>
  <si>
    <t>12575,20877,66468,102920,223970,319161,319186,327762</t>
  </si>
  <si>
    <t>R-MMU-69620</t>
  </si>
  <si>
    <t>5/67</t>
  </si>
  <si>
    <t>Base-Excision Repair, AP Site Formation</t>
  </si>
  <si>
    <t>R-MMU-73929</t>
  </si>
  <si>
    <t>11/496</t>
  </si>
  <si>
    <t>Cdkn1a,Aurkb,Ska1,Fbxo5,Cenpi,E2f2,H4c18,H2ac24,H2bc14,H2ac13,Dna2</t>
  </si>
  <si>
    <t>12575,20877,66468,67141,102920,242705,319161,319171,319186,319191,327762</t>
  </si>
  <si>
    <t>R-MMU-69278</t>
  </si>
  <si>
    <t>12/582</t>
  </si>
  <si>
    <t>Cdkn1a,Aurkb,Ska1,Fbxo5,Cenpi,Rmi2,E2f2,H4c18,H2ac24,H2bc14,H2ac13,Dna2</t>
  </si>
  <si>
    <t>12575,20877,66468,67141,102920,223970,242705,319161,319171,319186,319191,327762</t>
  </si>
  <si>
    <t>R-MMU-1640170</t>
  </si>
  <si>
    <t>5/60</t>
  </si>
  <si>
    <t>Depurination</t>
  </si>
  <si>
    <t>R-MMU-73927</t>
  </si>
  <si>
    <t>Cleavage of the damaged purine</t>
  </si>
  <si>
    <t>R-MMU-110331</t>
  </si>
  <si>
    <t>5/58</t>
  </si>
  <si>
    <t>Recognition and association of DNA glycosylase with site containing an affected purine</t>
  </si>
  <si>
    <t>R-MMU-110330</t>
  </si>
  <si>
    <t>Neil3,H4c18,H2ac24,H2bc14,H2ac13,Cdkn1a,Aurkb,Ska1,Fbxo5,Cenpi,Rmi2,E2f2,Dna2,Ppp1r1b,H2bc27,H2ac1,Gm5141,Setd6,Ccng1,E2f7,Tnfrsf10b</t>
  </si>
  <si>
    <t>234258,319161,319171,319186,319191,12575,20877,66468,67141,102920,223970,242705,327762,19049,78303,319163,380850,66083,12450,52679,21933</t>
  </si>
  <si>
    <t>H1f2,H1f1,Dnajc9</t>
  </si>
  <si>
    <t>50708,80838,108671</t>
  </si>
  <si>
    <t>5/177</t>
  </si>
  <si>
    <t>H1f2,Med18,H1f1,Cenpi,Dnajc9</t>
  </si>
  <si>
    <t>50708,67219,80838,102920,108671</t>
  </si>
  <si>
    <t>H1f2,H1f1,H1f10</t>
  </si>
  <si>
    <t>50708,80838,243529</t>
  </si>
  <si>
    <t>chromosome condensation</t>
  </si>
  <si>
    <t>GO:0030261</t>
  </si>
  <si>
    <t>H1f2,H1f1,Rmi2,Ankle1,H1f10</t>
  </si>
  <si>
    <t>50708,80838,223970,234396,243529</t>
  </si>
  <si>
    <t>regulation of DNA recombination</t>
  </si>
  <si>
    <t>GO:0000018</t>
  </si>
  <si>
    <t>9/489</t>
  </si>
  <si>
    <t>Aurkb,H1f2,Ska1,Recql4,H1f1,Cenpi,Rmi2,H1f10,Dna2</t>
  </si>
  <si>
    <t>20877,50708,66468,79456,80838,102920,223970,243529,327762</t>
  </si>
  <si>
    <t>Cdkn1a,Cdkn2a,Aurkb,H1f2,E2f7,Fbxo5,H1f1,Rmi2,Ankle1,H1f10,Dna2</t>
  </si>
  <si>
    <t>12575,12578,20877,50708,52679,67141,80838,223970,234396,243529,327762</t>
  </si>
  <si>
    <t>5/53</t>
  </si>
  <si>
    <t>negative regulation of DNA recombination</t>
  </si>
  <si>
    <t>GO:0045910</t>
  </si>
  <si>
    <t>7/134</t>
  </si>
  <si>
    <t>Cdkn1a,H1f2,Fbxo5,H1f1,Rmi2,Ankle1,H1f10</t>
  </si>
  <si>
    <t>12575,50708,67141,80838,223970,234396,243529</t>
  </si>
  <si>
    <t>negative regulation of DNA metabolic process</t>
  </si>
  <si>
    <t>GO:0051053</t>
  </si>
  <si>
    <t>Cdkn1a,H1f2,Fbxo5,H1f1,Rmi2,Ankle1,H1f10,Cdkn2a,Aurkb,E2f7,Dna2,Ska1,Recql4,Cenpi,Med18,Dnajc9</t>
  </si>
  <si>
    <t>12575,50708,67141,80838,223970,234396,243529,12578,20877,52679,327762,66468,79456,102920,67219,108671</t>
  </si>
  <si>
    <t>Cdkn1a,Aurkb,Map3k20</t>
  </si>
  <si>
    <t>12575,20877,65964</t>
  </si>
  <si>
    <t>cellular response to UV</t>
  </si>
  <si>
    <t>GO:0034644</t>
  </si>
  <si>
    <t>Ccng1,Cdkn1a,E2f7</t>
  </si>
  <si>
    <t>12450,12575,52679</t>
  </si>
  <si>
    <t>mitotic DNA integrity checkpoint signaling</t>
  </si>
  <si>
    <t>GO:0044774</t>
  </si>
  <si>
    <t>Cdkn1a,Aurkb,Map3k20,Pclaf</t>
  </si>
  <si>
    <t>12575,20877,65964,68026</t>
  </si>
  <si>
    <t>response to UV</t>
  </si>
  <si>
    <t>GO:0009411</t>
  </si>
  <si>
    <t>mitotic DNA damage checkpoint signaling</t>
  </si>
  <si>
    <t>GO:0044773</t>
  </si>
  <si>
    <t>Ccng1,Cdkn1a,Aurkb</t>
  </si>
  <si>
    <t>12450,12575,20877</t>
  </si>
  <si>
    <t>negative regulation of cell cycle G2/M phase transition</t>
  </si>
  <si>
    <t>GO:1902750</t>
  </si>
  <si>
    <t>negative regulation of G2/M transition of mitotic cell cycle</t>
  </si>
  <si>
    <t>GO:0010972</t>
  </si>
  <si>
    <t>5/231</t>
  </si>
  <si>
    <t>Ccng1,Cdkn1a,Aurkb,E2f7,Fbxo5</t>
  </si>
  <si>
    <t>12450,12575,20877,52679,67141</t>
  </si>
  <si>
    <t>negative regulation of mitotic cell cycle</t>
  </si>
  <si>
    <t>GO:0045930</t>
  </si>
  <si>
    <t>4/139</t>
  </si>
  <si>
    <t>Ccng1,Cdkn1a,Aurkb,E2f7</t>
  </si>
  <si>
    <t>12450,12575,20877,52679</t>
  </si>
  <si>
    <t>mitotic cell cycle checkpoint signaling</t>
  </si>
  <si>
    <t>GO:0007093</t>
  </si>
  <si>
    <t>Ccng1,Cdkn1a,Aurkb,Fbxo5</t>
  </si>
  <si>
    <t>12450,12575,20877,67141</t>
  </si>
  <si>
    <t>regulation of cell cycle G2/M phase transition</t>
  </si>
  <si>
    <t>GO:1902749</t>
  </si>
  <si>
    <t>Ccng1,Cdkn1a,E2f7,Map3k20</t>
  </si>
  <si>
    <t>12450,12575,52679,65964</t>
  </si>
  <si>
    <t>DNA damage checkpoint signaling</t>
  </si>
  <si>
    <t>GO:0000077</t>
  </si>
  <si>
    <t>regulation of G2/M transition of mitotic cell cycle</t>
  </si>
  <si>
    <t>GO:0010389</t>
  </si>
  <si>
    <t>6/275</t>
  </si>
  <si>
    <t>Ccng1,Cdkn1a,Aurkb,E2f7,Rmi2,Dna2</t>
  </si>
  <si>
    <t>12450,12575,20877,52679,223970,327762</t>
  </si>
  <si>
    <t>R-MMU-3700989</t>
  </si>
  <si>
    <t>5/175</t>
  </si>
  <si>
    <t>negative regulation of mitotic cell cycle phase transition</t>
  </si>
  <si>
    <t>GO:1901991</t>
  </si>
  <si>
    <t>9/577</t>
  </si>
  <si>
    <t>Ccng1,Cdkn1a,Aurkb,Tk1,E2f7,Ska1,Cenpi,Plk5,Dna2</t>
  </si>
  <si>
    <t>12450,12575,20877,21877,52679,66468,102920,216166,327762</t>
  </si>
  <si>
    <t>Ccng1,Cdkn1a,E2f7,Map3k20,Tfap4</t>
  </si>
  <si>
    <t>12450,12575,52679,65964,83383</t>
  </si>
  <si>
    <t>signal transduction in response to DNA damage</t>
  </si>
  <si>
    <t>GO:0042770</t>
  </si>
  <si>
    <t>9/514</t>
  </si>
  <si>
    <t>Ccng1,Cdkn1a,E2f7,Map3k20,Dna2</t>
  </si>
  <si>
    <t>12450,12575,52679,65964,327762</t>
  </si>
  <si>
    <t>DNA integrity checkpoint signaling</t>
  </si>
  <si>
    <t>GO:0031570</t>
  </si>
  <si>
    <t>Ccng1,Cdkn1a,Aurkb,E2f7,Map3k20,Dna2</t>
  </si>
  <si>
    <t>12450,12575,20877,52679,65964,327762</t>
  </si>
  <si>
    <t>7/252</t>
  </si>
  <si>
    <t>Ccng1,Cdkn1a,Aurkb,E2f7,Map3k20,Fbxo5,Dna2</t>
  </si>
  <si>
    <t>12450,12575,20877,52679,65964,67141,327762</t>
  </si>
  <si>
    <t>10/528</t>
  </si>
  <si>
    <t>Ccng1,Cdkn1a,Cdkn2a,Aurkb,E2f7,Map3k20,Ska1,Fbxo5,Tfap4,Plk5</t>
  </si>
  <si>
    <t>12450,12575,12578,20877,52679,65964,66468,67141,83383,216166</t>
  </si>
  <si>
    <t>13/781</t>
  </si>
  <si>
    <t>Ccng1,Cdkn1a,Cdkn2a,Aurkb,E2f7,Map3k20,Ska1,Fbxo5,Recql4,Tfap4,Plk5,Rmi2,Dna2</t>
  </si>
  <si>
    <t>12450,12575,12578,20877,52679,65964,66468,67141,79456,83383,216166,223970,327762</t>
  </si>
  <si>
    <t>9/355</t>
  </si>
  <si>
    <t>Ccng1,Cdkn1a,Cdkn2a,Aurkb,E2f7,Ska1,Fbxo5,Tfap4,Plk5</t>
  </si>
  <si>
    <t>12450,12575,12578,20877,52679,66468,67141,83383,216166</t>
  </si>
  <si>
    <t>14/784</t>
  </si>
  <si>
    <t>Ccng1,Cdkn1a,Phlda3,E2f7,Map3k20,Fbxo5,Pclaf,Recql4,Tfap4,Plk5,Rmi2,Neil3,Ankle1,Dna2</t>
  </si>
  <si>
    <t>12450,12575,27280,52679,65964,67141,68026,79456,83383,216166,223970,234258,234396,327762</t>
  </si>
  <si>
    <t>11/474</t>
  </si>
  <si>
    <t>Ccng1,Cdkn1a,Cdkn2a,Aurkb,E2f7,Map3k20,Ska1,Fbxo5,Tfap4,Plk5,Dna2</t>
  </si>
  <si>
    <t>12450,12575,12578,20877,52679,65964,66468,67141,83383,216166,327762</t>
  </si>
  <si>
    <t>9/300</t>
  </si>
  <si>
    <t>Ccng1,Cdkn1a,Aurkb,E2f7,Map3k20,Ska1,Fbxo5,Recql4,Dna2</t>
  </si>
  <si>
    <t>12450,12575,20877,52679,65964,66468,67141,79456,327762</t>
  </si>
  <si>
    <t>11/384</t>
  </si>
  <si>
    <t>Ccng1,Cdkn1a,Cdkn2a,Aurkb,E2f7,Map3k20,Ska1,Fbxo5,Recql4,Tfap4,Dna2</t>
  </si>
  <si>
    <t>12450,12575,12578,20877,52679,65964,66468,67141,79456,83383,327762</t>
  </si>
  <si>
    <t>Ccng1,Cdkn1a,Cdkn2a,Aurkb,E2f7,Map3k20,Ska1,Fbxo5,Recql4,Tfap4,Dna2,Plk5,Phlda3,Pclaf,Rmi2,Neil3,Ankle1,Tk1,Cenpi</t>
  </si>
  <si>
    <t>12450,12575,12578,20877,52679,65964,66468,67141,79456,83383,327762,216166,27280,68026,223970,234258,234396,21877,102920</t>
  </si>
  <si>
    <t>Fgf2,Mdk,Cers2</t>
  </si>
  <si>
    <t>14173,17242,76893</t>
  </si>
  <si>
    <t>negative regulation of response to wounding</t>
  </si>
  <si>
    <t>GO:1903035</t>
  </si>
  <si>
    <t>B3galnt1,B4galt6,Cers2</t>
  </si>
  <si>
    <t>26879,56386,76893</t>
  </si>
  <si>
    <t>Sphingolipid metabolism</t>
  </si>
  <si>
    <t>R-MMU-428157</t>
  </si>
  <si>
    <t>6/473</t>
  </si>
  <si>
    <t>Rsph1,Dync2li1,Fsip2,Myo1a,Dnah7a,Cfap47</t>
  </si>
  <si>
    <t>22092,213575,241516,432516,627872,636104</t>
  </si>
  <si>
    <t>6/460</t>
  </si>
  <si>
    <t>4/198</t>
  </si>
  <si>
    <t>Dynlt3,Dync2li1,Myo1a,Dnah7a</t>
  </si>
  <si>
    <t>67117,213575,432516,627872</t>
  </si>
  <si>
    <t>Motor proteins - Mus musculus (house mouse)</t>
  </si>
  <si>
    <t>mmu04814</t>
  </si>
  <si>
    <t>6/399</t>
  </si>
  <si>
    <t>Nectin2,Rsph1,Dync2li1,Fsip2,Dnah7a,Cfap47</t>
  </si>
  <si>
    <t>19294,22092,213575,241516,627872,636104</t>
  </si>
  <si>
    <t>Rsph1,Fsip2,Dnah7a,Cfap47</t>
  </si>
  <si>
    <t>22092,241516,627872,636104</t>
  </si>
  <si>
    <t>Rsph1,Fsip2,Dnah7a,Cfap47,Nectin2,Dync2li1,Dynlt3,Myo1a</t>
  </si>
  <si>
    <t>22092,241516,627872,636104,19294,213575,67117,432516</t>
  </si>
  <si>
    <t>6/362</t>
  </si>
  <si>
    <t>Hspa2,Tesmin,Cntd1,Meikin,Meiob,Kctd19</t>
  </si>
  <si>
    <t>15512,17771,68107,74847,75178,279499</t>
  </si>
  <si>
    <t>Hspa2,Cntd1,Meikin,Meiob</t>
  </si>
  <si>
    <t>15512,68107,74847,75178</t>
  </si>
  <si>
    <t>6/190</t>
  </si>
  <si>
    <t>7/219</t>
  </si>
  <si>
    <t>Hspa2,Tesmin,Zfy2,Cntd1,Meikin,Meiob,Kctd19</t>
  </si>
  <si>
    <t>15512,17771,22768,68107,74847,75178,279499</t>
  </si>
  <si>
    <t>Hspa2,Tesmin,Meikin,Meiob,Kctd19</t>
  </si>
  <si>
    <t>15512,17771,74847,75178,279499</t>
  </si>
  <si>
    <t>10/331</t>
  </si>
  <si>
    <t>Hspa2,Tesmin,Rsph1,Zfy2,Cntd1,Meikin,Meiob,Ccnb3,Kctd19,Gm5934</t>
  </si>
  <si>
    <t>15512,17771,22092,22768,68107,74847,75178,209091,279499,546272</t>
  </si>
  <si>
    <t>9/322</t>
  </si>
  <si>
    <t>Hspa2,Nectin2,Rsph1,Zfy2,Spaca1,Fsip2,Gm5934,Cfap47,Tsga8</t>
  </si>
  <si>
    <t>15512,19294,22092,22768,67652,241516,546272,636104,100502723</t>
  </si>
  <si>
    <t>9/311</t>
  </si>
  <si>
    <t>14/733</t>
  </si>
  <si>
    <t>Hspa2,Tesmin,Nectin2,Rsph1,Zfy2,Spaca1,Cntd1,Prss44,1700102P08Rik,Fsip2,Setx,Gm5934,Cfap47,Tsga8</t>
  </si>
  <si>
    <t>15512,17771,19294,22092,22768,67652,68107,73336,112418,241516,269254,546272,636104,100502723</t>
  </si>
  <si>
    <t>12/491</t>
  </si>
  <si>
    <t>Cdkn1c,Hspa2,Mdk,Nectin2,Rsph1,Zfy2,Spaca1,Prss44,Fsip2,Gm5934,Cfap47,Tsga8</t>
  </si>
  <si>
    <t>12577,15512,17242,19294,22092,22768,67652,73336,241516,546272,636104,100502723</t>
  </si>
  <si>
    <t>13/527</t>
  </si>
  <si>
    <t>Cdkn1c,Hspa2,Mdk,Nectin2,Rsph1,Zfy2,Spesp1,Spaca1,Prss44,Fsip2,Gm5934,Cfap47,Tsga8</t>
  </si>
  <si>
    <t>12577,15512,17242,19294,22092,22768,66712,67652,73336,241516,546272,636104,100502723</t>
  </si>
  <si>
    <t>17/754</t>
  </si>
  <si>
    <t>Hspa2,Tesmin,Nectin2,Rsph1,Zfy2,Spaca1,Cntd1,Prss44,Meikin,Meiob,1700102P08Rik,Fsip2,Setx,Kctd19,Gm5934,Cfap47,Tsga8</t>
  </si>
  <si>
    <t>15512,17771,19294,22092,22768,67652,68107,73336,74847,75178,112418,241516,269254,279499,546272,636104,100502723</t>
  </si>
  <si>
    <t>Hspa2,Tesmin,Nectin2,Rsph1,Zfy2,Spaca1,Cntd1,Prss44,Meikin,Meiob,1700102P08Rik,Fsip2,Setx,Kctd19,Gm5934,Cfap47,Tsga8,Cdkn1c,Mdk,Spesp1</t>
  </si>
  <si>
    <t>15512,17771,19294,22092,22768,67652,68107,73336,74847,75178,112418,241516,269254,279499,546272,636104,100502723,12577,17242,66712</t>
  </si>
  <si>
    <t>Pparg,Slit2,Rbpms2</t>
  </si>
  <si>
    <t>19016,20563,71973</t>
  </si>
  <si>
    <t>negative regulation of cellular response to growth factor stimulus</t>
  </si>
  <si>
    <t>GO:0090288</t>
  </si>
  <si>
    <t>5/321</t>
  </si>
  <si>
    <t>Traf5,Rbpms2,Lmntd2,Adarb1,Cpeb3</t>
  </si>
  <si>
    <t>22033,71973,72000,110532,208922</t>
  </si>
  <si>
    <t>4/210</t>
  </si>
  <si>
    <t>Nlk,Pparg,Smpd3,Fam83g</t>
  </si>
  <si>
    <t>18099,19016,58994,69640</t>
  </si>
  <si>
    <t>cell surface receptor protein serine/threonine kinase signaling pathway</t>
  </si>
  <si>
    <t>GO:0007178</t>
  </si>
  <si>
    <t>Pparg,Smpd3,Fam83g</t>
  </si>
  <si>
    <t>19016,58994,69640</t>
  </si>
  <si>
    <t>BMP signaling pathway</t>
  </si>
  <si>
    <t>GO:0030509</t>
  </si>
  <si>
    <t>4/194</t>
  </si>
  <si>
    <t>transforming growth factor beta receptor superfamily signaling pathway</t>
  </si>
  <si>
    <t>GO:0141091</t>
  </si>
  <si>
    <t>Efnb2,Pparg,Ceacam2,Eaf2</t>
  </si>
  <si>
    <t>13642,19016,26367,106389</t>
  </si>
  <si>
    <t>negative regulation of epithelial cell proliferation</t>
  </si>
  <si>
    <t>GO:0050680</t>
  </si>
  <si>
    <t>Dmc1,Nipbl,Rad21l</t>
  </si>
  <si>
    <t>13404,71175,668929</t>
  </si>
  <si>
    <t>6/377</t>
  </si>
  <si>
    <t>Dmc1,Slc22a5,Nipbl,Eaf2,Greb1l,Rad21l</t>
  </si>
  <si>
    <t>13404,20520,71175,106389,381157,668929</t>
  </si>
  <si>
    <t>reproductive system development</t>
  </si>
  <si>
    <t>GO:0061458</t>
  </si>
  <si>
    <t>6/372</t>
  </si>
  <si>
    <t>reproductive structure development</t>
  </si>
  <si>
    <t>GO:0048608</t>
  </si>
  <si>
    <t>Smpd3,Prdm9,Meiosin</t>
  </si>
  <si>
    <t>58994,213389,243866</t>
  </si>
  <si>
    <t>4/212</t>
  </si>
  <si>
    <t>Alcam,Ceacam2,Pcdh17,Sdk1</t>
  </si>
  <si>
    <t>11658,26367,219228,330222</t>
  </si>
  <si>
    <t>cell-cell adhesion via plasma-membrane adhesion molecules</t>
  </si>
  <si>
    <t>GO:0098742</t>
  </si>
  <si>
    <t>6/402</t>
  </si>
  <si>
    <t>Efnb2,Srgap2,Unc13b,Rims2,Pcdh17,Sdk1</t>
  </si>
  <si>
    <t>13642,14270,22249,116838,219228,330222</t>
  </si>
  <si>
    <t>8/618</t>
  </si>
  <si>
    <t>Efnb2,Srgap2,Ugt8a,Unc13b,Vcl,Rims2,Pcdh17,Sdk1</t>
  </si>
  <si>
    <t>13642,14270,22239,22249,22330,116838,219228,330222</t>
  </si>
  <si>
    <t>Efnb2,Srgap2,Pcdh17,Sdk1</t>
  </si>
  <si>
    <t>13642,14270,219228,330222</t>
  </si>
  <si>
    <t>6/306</t>
  </si>
  <si>
    <t>Efnb2,Srgap2,Ugt8a,Vcl,Pcdh17,Sdk1</t>
  </si>
  <si>
    <t>13642,14270,22239,22330,219228,330222</t>
  </si>
  <si>
    <t>Efnb2,Srgap2,Ugt8a,Vcl,Pcdh17,Sdk1,Unc13b,Rims2,Alcam,Ceacam2</t>
  </si>
  <si>
    <t>13642,14270,22239,22330,219228,330222,22249,116838,11658,26367</t>
  </si>
  <si>
    <t>Dmc1,Spdya,Brme1</t>
  </si>
  <si>
    <t>13404,70891,74666</t>
  </si>
  <si>
    <t>Spdya,Nipbl,Brme1,H2ac4</t>
  </si>
  <si>
    <t>70891,71175,74666,319172</t>
  </si>
  <si>
    <t>Spdya,Nipbl,Brme1,H2ac4,Dmc1</t>
  </si>
  <si>
    <t>70891,71175,74666,319172,13404</t>
  </si>
  <si>
    <t>Efnb2,Synj1,Iqsec1</t>
  </si>
  <si>
    <t>13642,104015,232227</t>
  </si>
  <si>
    <t>regulation of receptor internalization</t>
  </si>
  <si>
    <t>GO:0002090</t>
  </si>
  <si>
    <t>regulation of postsynaptic neurotransmitter receptor internalization</t>
  </si>
  <si>
    <t>GO:0099149</t>
  </si>
  <si>
    <t>7/584</t>
  </si>
  <si>
    <t>Alcam,Slit2,Vcl,Pdlim5,Smpd3,Nipbl,Adarb1</t>
  </si>
  <si>
    <t>11658,20563,22330,56376,58994,71175,110532</t>
  </si>
  <si>
    <t>developmental growth</t>
  </si>
  <si>
    <t>GO:0048589</t>
  </si>
  <si>
    <t>Alcam,Efnb2,Srgap2,Slit2,Ugt8a,Vcl,Adarb1</t>
  </si>
  <si>
    <t>11658,13642,14270,20563,22239,22330,110532</t>
  </si>
  <si>
    <t>Alcam,Slit2,Vcl</t>
  </si>
  <si>
    <t>11658,20563,22330</t>
  </si>
  <si>
    <t>7/565</t>
  </si>
  <si>
    <t>7/559</t>
  </si>
  <si>
    <t>Alcam,Slit2,Vcl,Pdlim5</t>
  </si>
  <si>
    <t>11658,20563,22330,56376</t>
  </si>
  <si>
    <t>8/590</t>
  </si>
  <si>
    <t>Alcam,Slit2,Vcl,Pdlim5,Smpd3,Nipbl,Eaf2,Adarb1</t>
  </si>
  <si>
    <t>11658,20563,22330,56376,58994,71175,106389,110532</t>
  </si>
  <si>
    <t>growth</t>
  </si>
  <si>
    <t>GO:0040007</t>
  </si>
  <si>
    <t>axon extension</t>
  </si>
  <si>
    <t>GO:0048675</t>
  </si>
  <si>
    <t>Alcam,Slit2,Vcl,Pdlim5,Eaf2</t>
  </si>
  <si>
    <t>11658,20563,22330,56376,106389</t>
  </si>
  <si>
    <t>Alcam,Slit2,Vcl,Pdlim5,Eaf2,Smpd3,Nipbl,Adarb1,Efnb2,Srgap2,Ugt8a</t>
  </si>
  <si>
    <t>11658,20563,22330,56376,106389,58994,71175,110532,13642,14270,22239</t>
  </si>
  <si>
    <t>6/401</t>
  </si>
  <si>
    <t>Srgap2,Slit2,Pdlim5,Cpeb3,Iqsec1,Lzts3</t>
  </si>
  <si>
    <t>14270,20563,56376,208922,232227,241638</t>
  </si>
  <si>
    <t>6/393</t>
  </si>
  <si>
    <t>Srgap2,Slit2,Vcl,Pdlim5,Cpeb3,Iqsec1,Lzts3</t>
  </si>
  <si>
    <t>14270,20563,22330,56376,208922,232227,241638</t>
  </si>
  <si>
    <t>Srgap2,Slit2,Pdlim5,Cpeb3,Iqsec1,Lzts3,Vcl</t>
  </si>
  <si>
    <t>14270,20563,56376,208922,232227,241638,22330</t>
  </si>
  <si>
    <t>Unc13b,Rims2,Stxbp5l</t>
  </si>
  <si>
    <t>22249,116838,207227</t>
  </si>
  <si>
    <t>regulation of neurotransmitter secretion</t>
  </si>
  <si>
    <t>GO:0046928</t>
  </si>
  <si>
    <t>Gab2,Unc13b,Smpd3</t>
  </si>
  <si>
    <t>14389,22249,58994</t>
  </si>
  <si>
    <t>positive regulation of exocytosis</t>
  </si>
  <si>
    <t>GO:0045921</t>
  </si>
  <si>
    <t>Unc13b,Synj1,Rims2</t>
  </si>
  <si>
    <t>22249,104015,116838</t>
  </si>
  <si>
    <t>Gab2,Unc13b,Rims2,Stxbp5l</t>
  </si>
  <si>
    <t>14389,22249,116838,207227</t>
  </si>
  <si>
    <t>regulation of regulated secretory pathway</t>
  </si>
  <si>
    <t>GO:1903305</t>
  </si>
  <si>
    <t>exocytic process</t>
  </si>
  <si>
    <t>GO:0140029</t>
  </si>
  <si>
    <t>synaptic vesicle exocytosis</t>
  </si>
  <si>
    <t>GO:0016079</t>
  </si>
  <si>
    <t>regulation of synaptic vesicle exocytosis</t>
  </si>
  <si>
    <t>GO:2000300</t>
  </si>
  <si>
    <t>Gab2,Unc13b,Smpd3,Rims2,Stxbp5l</t>
  </si>
  <si>
    <t>14389,22249,58994,116838,207227</t>
  </si>
  <si>
    <t>regulation of exocytosis</t>
  </si>
  <si>
    <t>GO:0017157</t>
  </si>
  <si>
    <t>9/628</t>
  </si>
  <si>
    <t>Efnb2,Gab2,Pparg,Unc13b,Smpd3,Synj1,Rims2,Stxbp5l,Iqsec1</t>
  </si>
  <si>
    <t>13642,14389,19016,22249,58994,104015,116838,207227,232227</t>
  </si>
  <si>
    <t>regulation of vesicle-mediated transport</t>
  </si>
  <si>
    <t>GO:0060627</t>
  </si>
  <si>
    <t>synaptic vesicle priming</t>
  </si>
  <si>
    <t>GO:0016082</t>
  </si>
  <si>
    <t>Unc13b,Synj1,Rims2,Efnb2,Gab2,Pparg,Smpd3,Stxbp5l,Iqsec1</t>
  </si>
  <si>
    <t>22249,104015,116838,13642,14389,19016,58994,207227,232227</t>
  </si>
  <si>
    <t>7/582</t>
  </si>
  <si>
    <t>Dmc1,Nipbl,H4c3,H2ac15,H2ac4,H2bc1,H4c17</t>
  </si>
  <si>
    <t>13404,71175,319155,319169,319172,319177,100041230</t>
  </si>
  <si>
    <t>5/308</t>
  </si>
  <si>
    <t>H4c3,H2ac15,H2ac4,H2bc1,H4c17</t>
  </si>
  <si>
    <t>319155,319169,319172,319177,100041230</t>
  </si>
  <si>
    <t>H4c3,H2bc1,H4c17</t>
  </si>
  <si>
    <t>319155,319177,100041230</t>
  </si>
  <si>
    <t>Traf5,Pla2g4c,H2ac15,H2ac4</t>
  </si>
  <si>
    <t>22033,232889,319169,319172</t>
  </si>
  <si>
    <t>Estrogen-dependent gene expression</t>
  </si>
  <si>
    <t>R-MMU-9018519</t>
  </si>
  <si>
    <t>Nipbl,H4c3,H2ac15,H2ac4,H2bc1,H4c17</t>
  </si>
  <si>
    <t>71175,319155,319169,319172,319177,100041230</t>
  </si>
  <si>
    <t>DNA Double Strand Break Response</t>
  </si>
  <si>
    <t>R-MMU-5693606</t>
  </si>
  <si>
    <t>Recruitment and ATM-mediated phosphorylation of repair and signaling proteins at DNA double strand breaks</t>
  </si>
  <si>
    <t>R-MMU-5693565</t>
  </si>
  <si>
    <t>HATs acetylate histones</t>
  </si>
  <si>
    <t>R-MMU-3214847</t>
  </si>
  <si>
    <t>H2-D1,Traf5,H4c3,H2bc1,H4c17</t>
  </si>
  <si>
    <t>14964,22033,319155,319177,100041230</t>
  </si>
  <si>
    <t>Nonhomologous End-Joining (NHEJ)</t>
  </si>
  <si>
    <t>R-MMU-5693571</t>
  </si>
  <si>
    <t>5/131</t>
  </si>
  <si>
    <t>H4c3,H2ac15,H2ac4,H4c17</t>
  </si>
  <si>
    <t>319155,319169,319172,100041230</t>
  </si>
  <si>
    <t>5/128</t>
  </si>
  <si>
    <t>H2-Ab1,H4c3,H2ac15,H2ac4,H2bc1,H4c17</t>
  </si>
  <si>
    <t>14961,319155,319169,319172,319177,100041230</t>
  </si>
  <si>
    <t>5/71</t>
  </si>
  <si>
    <t>H4c3,H2ac15,H2ac4,H2bc1,H4c17,H2-Ab1,H2-D1,Traf5,Nipbl,Pla2g4c,Dmc1</t>
  </si>
  <si>
    <t>319155,319169,319172,319177,100041230,14961,14964,22033,71175,232889,13404</t>
  </si>
  <si>
    <t>Spdya,Terb1,Rad21l</t>
  </si>
  <si>
    <t>70891,320022,668929</t>
  </si>
  <si>
    <t>7/527</t>
  </si>
  <si>
    <t>Dmc1,Pacrg,Spdya,Meiosin,H2bc1,Hfm1,Iho1</t>
  </si>
  <si>
    <t>13404,69310,70891,243866,319177,330149,434438</t>
  </si>
  <si>
    <t>Dmc1,Msh5,Nipbl,Brme1,Prdm9,Terb1,Rad21l</t>
  </si>
  <si>
    <t>13404,17687,71175,74666,213389,320022,668929</t>
  </si>
  <si>
    <t>10/754</t>
  </si>
  <si>
    <t>Dmc1,Pacrg,Spdya,Brme1,Prdm9,Meiosin,H2bc1,Hfm1,Iho1,Rad21l</t>
  </si>
  <si>
    <t>13404,69310,70891,74666,213389,243866,319177,330149,434438,668929</t>
  </si>
  <si>
    <t>10/733</t>
  </si>
  <si>
    <t>6/207</t>
  </si>
  <si>
    <t>Dmc1,Nipbl,Brme1,Prdm9,Terb1,Rad21l</t>
  </si>
  <si>
    <t>13404,71175,74666,213389,320022,668929</t>
  </si>
  <si>
    <t>5/120</t>
  </si>
  <si>
    <t>Dmc1,Spdya,Meiosin,Hfm1,Iho1</t>
  </si>
  <si>
    <t>13404,70891,243866,330149,434438</t>
  </si>
  <si>
    <t>11/707</t>
  </si>
  <si>
    <t>Dmc1,Msh5,Smpd3,Spdya,Nipbl,Brme1,Prdm9,Terb1,Hfm1,Iho1,Rad21l</t>
  </si>
  <si>
    <t>13404,17687,58994,70891,71175,74666,213389,320022,330149,434438,668929</t>
  </si>
  <si>
    <t>8/341</t>
  </si>
  <si>
    <t>Dmc1,Msh5,Spdya,Nipbl,Prdm9,Terb1,Iho1,Rad21l</t>
  </si>
  <si>
    <t>13404,17687,70891,71175,213389,320022,434438,668929</t>
  </si>
  <si>
    <t>10/489</t>
  </si>
  <si>
    <t>Dmc1,Msh5,Spdya,Nipbl,Prdm9,H2bc1,Terb1,Hfm1,Iho1,Rad21l</t>
  </si>
  <si>
    <t>13404,17687,70891,71175,213389,319177,320022,330149,434438,668929</t>
  </si>
  <si>
    <t>8/239</t>
  </si>
  <si>
    <t>Dmc1,Msh5,Spdya,Brme1,Prdm9,Meiosin,Terb1,Hfm1,Iho1,Rad21l</t>
  </si>
  <si>
    <t>13404,17687,70891,74666,213389,243866,320022,330149,434438,668929</t>
  </si>
  <si>
    <t>8/183</t>
  </si>
  <si>
    <t>Dmc1,Msh5,Spdya,Brme1,Prdm9,Meiosin,Hfm1,Iho1</t>
  </si>
  <si>
    <t>13404,17687,70891,74666,213389,243866,330149,434438</t>
  </si>
  <si>
    <t>9/244</t>
  </si>
  <si>
    <t>Dmc1,Msh5,Nipbl,Brme1,Prdm9,Terb1,Hfm1,Iho1,Rad21l</t>
  </si>
  <si>
    <t>13404,17687,71175,74666,213389,320022,330149,434438,668929</t>
  </si>
  <si>
    <t>9/219</t>
  </si>
  <si>
    <t>Dmc1,Msh5,Spdya,Brme1,Prdm9,Terb1,Hfm1,Iho1,Rad21l</t>
  </si>
  <si>
    <t>13404,17687,70891,74666,213389,320022,330149,434438,668929</t>
  </si>
  <si>
    <t>6/63</t>
  </si>
  <si>
    <t>Dmc1,Msh5,Brme1,Prdm9,Terb1,Hfm1</t>
  </si>
  <si>
    <t>13404,17687,74666,213389,320022,330149</t>
  </si>
  <si>
    <t>Dmc1,Brme1,Prdm9,Terb1</t>
  </si>
  <si>
    <t>13404,74666,213389,320022</t>
  </si>
  <si>
    <t>7/103</t>
  </si>
  <si>
    <t>Dmc1,Msh5,Spdya,Prdm9,Terb1,Iho1,Rad21l</t>
  </si>
  <si>
    <t>13404,17687,70891,213389,320022,434438,668929</t>
  </si>
  <si>
    <t>11/362</t>
  </si>
  <si>
    <t>6/59</t>
  </si>
  <si>
    <t>Dmc1,Msh5,Prdm9,Terb1,Iho1,Rad21l</t>
  </si>
  <si>
    <t>13404,17687,213389,320022,434438,668929</t>
  </si>
  <si>
    <t>6/56</t>
  </si>
  <si>
    <t>11/332</t>
  </si>
  <si>
    <t>9/190</t>
  </si>
  <si>
    <t>7/74</t>
  </si>
  <si>
    <t>9/133</t>
  </si>
  <si>
    <t>9/131</t>
  </si>
  <si>
    <t>Dmc1,Msh5,Spdya,Brme1,Prdm9,Terb1,Hfm1,Iho1,Rad21l,Smpd3,Nipbl,Meiosin,H2bc1,Pacrg</t>
  </si>
  <si>
    <t>13404,17687,70891,74666,213389,320022,330149,434438,668929,58994,71175,243866,319177,69310</t>
  </si>
  <si>
    <t>Lhx1,Etv5,Rspo2</t>
  </si>
  <si>
    <t>16869,104156,239405</t>
  </si>
  <si>
    <t>Pip4k2a,Dgkg,Dgkk</t>
  </si>
  <si>
    <t>18718,110197,331374</t>
  </si>
  <si>
    <t>Phosphatidylinositol signaling system - Mus musculus (house mouse)</t>
  </si>
  <si>
    <t>mmu04070</t>
  </si>
  <si>
    <t>Egr2,Prkch,Etv5</t>
  </si>
  <si>
    <t>13654,18755,104156</t>
  </si>
  <si>
    <t>positive regulation of gliogenesis</t>
  </si>
  <si>
    <t>GO:0014015</t>
  </si>
  <si>
    <t>6/403</t>
  </si>
  <si>
    <t>Chrna4,Cbln2,Ptprn2,Etv5,Igsf21,Shisa6</t>
  </si>
  <si>
    <t>11438,12405,19276,104156,230868,380702</t>
  </si>
  <si>
    <t>Gfra1,Etv4,Ret,Mapk12,Dusp6</t>
  </si>
  <si>
    <t>14585,18612,19713,29857,67603</t>
  </si>
  <si>
    <t>MAPK family signaling cascades</t>
  </si>
  <si>
    <t>R-MMU-5683057</t>
  </si>
  <si>
    <t>Cdh4,Sirpa,Amot</t>
  </si>
  <si>
    <t>12561,19261,27494</t>
  </si>
  <si>
    <t>R-MMU-1500931</t>
  </si>
  <si>
    <t>Eomes,Lhx1,Barhl2,Adgrl3</t>
  </si>
  <si>
    <t>13813,16869,104382,319387</t>
  </si>
  <si>
    <t>neuron migration</t>
  </si>
  <si>
    <t>GO:0001764</t>
  </si>
  <si>
    <t>Foxc2,Smoc2,Tspan8,Cd109</t>
  </si>
  <si>
    <t>14234,64074,216350,235505</t>
  </si>
  <si>
    <t>regulation of response to wounding</t>
  </si>
  <si>
    <t>GO:1903034</t>
  </si>
  <si>
    <t>regulation of wound healing</t>
  </si>
  <si>
    <t>GO:0061041</t>
  </si>
  <si>
    <t>6/425</t>
  </si>
  <si>
    <t>Socs3,Ier3,Sirpa,Nlrp4f,Tspan8,Cd109</t>
  </si>
  <si>
    <t>12702,15937,19261,97895,216350,235505</t>
  </si>
  <si>
    <t>negative regulation of response to external stimulus</t>
  </si>
  <si>
    <t>GO:0032102</t>
  </si>
  <si>
    <t>7/407</t>
  </si>
  <si>
    <t>Bcl6b,Socs3,Ier3,Sirpa,Sphk1,Nlrp4f,Gpsm3</t>
  </si>
  <si>
    <t>12029,12702,15937,19261,20698,97895,106512</t>
  </si>
  <si>
    <t>Bcl6b,Socs3,Ier3,Sirpa,Sphk1,Nlrp4f,Gpsm3,Tspan8,Cd109</t>
  </si>
  <si>
    <t>12029,12702,15937,19261,20698,97895,106512,216350,235505</t>
  </si>
  <si>
    <t>Cdh4,Ret,Cntn6,Igsf21,Adgrl3</t>
  </si>
  <si>
    <t>12561,19713,53870,230868,319387</t>
  </si>
  <si>
    <t>Cdh4,Ret,Cntn6,Igsf21</t>
  </si>
  <si>
    <t>12561,19713,53870,230868</t>
  </si>
  <si>
    <t>homophilic cell adhesion via plasma membrane adhesion molecules</t>
  </si>
  <si>
    <t>GO:0007156</t>
  </si>
  <si>
    <t>8/488</t>
  </si>
  <si>
    <t>Cdh4,Col13a1,Mpzl2,Ret,Cntn6,Itga1,Igsf21,Adgrl3</t>
  </si>
  <si>
    <t>12561,12817,14012,19713,53870,109700,230868,319387</t>
  </si>
  <si>
    <t>Epha2,Foxc2,Amot</t>
  </si>
  <si>
    <t>13836,14234,27494</t>
  </si>
  <si>
    <t>regulation of blood vessel endothelial cell migration</t>
  </si>
  <si>
    <t>GO:0043535</t>
  </si>
  <si>
    <t>Epha2,Foxc2,Amot,Smoc2</t>
  </si>
  <si>
    <t>13836,14234,27494,64074</t>
  </si>
  <si>
    <t>regulation of endothelial cell migration</t>
  </si>
  <si>
    <t>GO:0010594</t>
  </si>
  <si>
    <t>8/668</t>
  </si>
  <si>
    <t>Epha2,Foxc2,Ret,Sphk1,Amot,Smoc2,Plvap,Gpsm3</t>
  </si>
  <si>
    <t>13836,14234,19713,20698,27494,64074,84094,106512</t>
  </si>
  <si>
    <t>positive regulation of locomotion</t>
  </si>
  <si>
    <t>GO:0040017</t>
  </si>
  <si>
    <t>8/651</t>
  </si>
  <si>
    <t>positive regulation of cell motility</t>
  </si>
  <si>
    <t>GO:2000147</t>
  </si>
  <si>
    <t>5/259</t>
  </si>
  <si>
    <t>Foxc2,Smad6,Amot,Plvap,Itga1</t>
  </si>
  <si>
    <t>14234,17130,27494,84094,109700</t>
  </si>
  <si>
    <t>8/621</t>
  </si>
  <si>
    <t>positive regulation of cell migration</t>
  </si>
  <si>
    <t>GO:0030335</t>
  </si>
  <si>
    <t>Eomes,Epha2,Foxc2</t>
  </si>
  <si>
    <t>13813,13836,14234</t>
  </si>
  <si>
    <t>mesoderm morphogenesis</t>
  </si>
  <si>
    <t>GO:0048332</t>
  </si>
  <si>
    <t>mesoderm formation</t>
  </si>
  <si>
    <t>GO:0001707</t>
  </si>
  <si>
    <t>5/238</t>
  </si>
  <si>
    <t>Eomes,Foxc2,Etv4,Ret,Batf</t>
  </si>
  <si>
    <t>13813,14234,18612,19713,53314</t>
  </si>
  <si>
    <t>stem cell differentiation</t>
  </si>
  <si>
    <t>GO:0048863</t>
  </si>
  <si>
    <t>Eomes,Epha2,Foxc2,Lhx1</t>
  </si>
  <si>
    <t>13813,13836,14234,16869</t>
  </si>
  <si>
    <t>mesoderm development</t>
  </si>
  <si>
    <t>GO:0007498</t>
  </si>
  <si>
    <t>formation of primary germ layer</t>
  </si>
  <si>
    <t>GO:0001704</t>
  </si>
  <si>
    <t>9/633</t>
  </si>
  <si>
    <t>Socs3,Egr2,Epha2,Foxc2,Smad6,Sphk1,Amot,Arhgap24,Ephb1</t>
  </si>
  <si>
    <t>12702,13654,13836,14234,17130,20698,27494,231532,270190</t>
  </si>
  <si>
    <t>vasculature development</t>
  </si>
  <si>
    <t>GO:0001944</t>
  </si>
  <si>
    <t>Eomes,Epha2,Foxc2,Lhx1,Amot</t>
  </si>
  <si>
    <t>13813,13836,14234,16869,27494</t>
  </si>
  <si>
    <t>gastrulation</t>
  </si>
  <si>
    <t>GO:0007369</t>
  </si>
  <si>
    <t>blood vessel development</t>
  </si>
  <si>
    <t>GO:0001568</t>
  </si>
  <si>
    <t>Socs3,Egr2,Epha2,Foxc2,Smad6,Sphk1,Amot,Arhgap24,Ephb1,Eomes,Lhx1,Etv4,Ret,Batf,Smoc2,Plvap,Gpsm3,Itga1</t>
  </si>
  <si>
    <t>12702,13654,13836,14234,17130,20698,27494,231532,270190,13813,16869,18612,19713,53314,64074,84094,106512,109700</t>
  </si>
  <si>
    <t>5/313</t>
  </si>
  <si>
    <t>Socs3,Prkch,Ptpn13,Dusp6,Cd109</t>
  </si>
  <si>
    <t>12702,18755,19249,67603,235505</t>
  </si>
  <si>
    <t>Etv4,Prkch,Cd109</t>
  </si>
  <si>
    <t>18612,18755,235505</t>
  </si>
  <si>
    <t>regulation of epidermis development</t>
  </si>
  <si>
    <t>GO:0045682</t>
  </si>
  <si>
    <t>Lhx1,Etv4,Prkch</t>
  </si>
  <si>
    <t>16869,18612,18755</t>
  </si>
  <si>
    <t>positive regulation of epithelial cell differentiation</t>
  </si>
  <si>
    <t>GO:0030858</t>
  </si>
  <si>
    <t>regulation of epidermal cell differentiation</t>
  </si>
  <si>
    <t>GO:0045604</t>
  </si>
  <si>
    <t>7/382</t>
  </si>
  <si>
    <t>Socs3,Ier3,Prkch,Ptpn13,Dusp6,Tmem132c,Cd109</t>
  </si>
  <si>
    <t>12702,15937,18755,19249,67603,208213,235505</t>
  </si>
  <si>
    <t>Fst,Lhx1,Etv4,Prkch,Cd109</t>
  </si>
  <si>
    <t>14313,16869,18612,18755,235505</t>
  </si>
  <si>
    <t>regulation of epithelial cell differentiation</t>
  </si>
  <si>
    <t>GO:0030856</t>
  </si>
  <si>
    <t>regulation of keratinocyte differentiation</t>
  </si>
  <si>
    <t>GO:0045616</t>
  </si>
  <si>
    <t>Etv4,Prkch,Cd109,Fst,Lhx1,Socs3,Ier3,Ptpn13,Dusp6,Tmem132c</t>
  </si>
  <si>
    <t>18612,18755,235505,14313,16869,12702,15937,19249,67603,208213</t>
  </si>
  <si>
    <t>Cdh4,Egr2,Lhx1,Etv4,Cntn6,Itga1,Ephb1</t>
  </si>
  <si>
    <t>12561,13654,16869,18612,53870,109700,270190</t>
  </si>
  <si>
    <t>Cdh4,Egr2,Lhx1,Etv4,Cntn6,Ephb1</t>
  </si>
  <si>
    <t>12561,13654,16869,18612,53870,270190</t>
  </si>
  <si>
    <t>Egr2,Lhx1,Etv4</t>
  </si>
  <si>
    <t>13654,16869,18612</t>
  </si>
  <si>
    <t>motor neuron axon guidance</t>
  </si>
  <si>
    <t>GO:0008045</t>
  </si>
  <si>
    <t>Egr2,Lhx1,Etv4,Cdh4,Cntn6,Ephb1,Itga1</t>
  </si>
  <si>
    <t>13654,16869,18612,12561,53870,270190,109700</t>
  </si>
  <si>
    <t>Cbln2,Cdh4,Cntn6,Adgrl2,Etv5,Igsf21,Ephb1,Adgrl3</t>
  </si>
  <si>
    <t>12405,12561,53870,99633,104156,230868,270190,319387</t>
  </si>
  <si>
    <t>8/560</t>
  </si>
  <si>
    <t>Cbln2,Epha2,Foxc2,Pip4k2a,Caly,Adgrl2,Ephb1,Adgrl3</t>
  </si>
  <si>
    <t>12405,13836,14234,18718,68566,99633,270190,319387</t>
  </si>
  <si>
    <t>Cbln2,Ptpn13,Adgrl2,Ephb1,Adgrl3</t>
  </si>
  <si>
    <t>12405,19249,99633,270190,319387</t>
  </si>
  <si>
    <t>7/402</t>
  </si>
  <si>
    <t>Cbln2,Cntn6,Adgrl2,Etv5,Igsf21,Ephb1,Adgrl3</t>
  </si>
  <si>
    <t>12405,53870,99633,104156,230868,270190,319387</t>
  </si>
  <si>
    <t>7/401</t>
  </si>
  <si>
    <t>Cbln2,Ptpn13,Amot,Adgrl2,Etv5,Ephb1,Adgrl3</t>
  </si>
  <si>
    <t>12405,19249,27494,99633,104156,270190,319387</t>
  </si>
  <si>
    <t>7/393</t>
  </si>
  <si>
    <t>Cbln2,Cdh4,Egr2,Prkch,Ptpn13,Adgrl2,Etv5,Ephb1,Adgrl3</t>
  </si>
  <si>
    <t>12405,12561,13654,18755,19249,99633,104156,270190,319387</t>
  </si>
  <si>
    <t>Cbln2,Adgrl2,Ephb1,Adgrl3</t>
  </si>
  <si>
    <t>12405,99633,270190,319387</t>
  </si>
  <si>
    <t>Cbln2,Epha2,Prkch,Ptpn13,Adgrl2,Ephb1,Adgrl3</t>
  </si>
  <si>
    <t>12405,13836,18755,19249,99633,270190,319387</t>
  </si>
  <si>
    <t>Cbln2,Epha2,Adgrl2,Ephb1,Adgrl3</t>
  </si>
  <si>
    <t>12405,13836,99633,270190,319387</t>
  </si>
  <si>
    <t>8/384</t>
  </si>
  <si>
    <t>Cbln2,Cdh4,Egr2,Prkch,Adgrl2,Etv5,Ephb1,Adgrl3</t>
  </si>
  <si>
    <t>12405,12561,13654,18755,99633,104156,270190,319387</t>
  </si>
  <si>
    <t>Cbln2,Cdh4,Egr2,Prkch,Adgrl2,Etv5,Ephb1,Adgrl3,Epha2,Ptpn13,Amot,Cntn6,Igsf21,Foxc2,Pip4k2a,Caly</t>
  </si>
  <si>
    <t>12405,12561,13654,18755,99633,104156,270190,319387,13836,19249,27494,53870,230868,14234,18718,68566</t>
  </si>
  <si>
    <t>Chrna4,En1,Ret</t>
  </si>
  <si>
    <t>11438,13798,19713</t>
  </si>
  <si>
    <t>SIDS susceptibility pathways</t>
  </si>
  <si>
    <t>WP1266</t>
  </si>
  <si>
    <t>7/282</t>
  </si>
  <si>
    <t>Chrna4,En1,Zic1,Aldh1a3,Fign,Etv5,Adgrl3</t>
  </si>
  <si>
    <t>11438,13798,22771,56847,60344,104156,319387</t>
  </si>
  <si>
    <t>Chrna4,En1,Zic1,Aldh1a3,Fign,Etv5,Adgrl3,Ret</t>
  </si>
  <si>
    <t>11438,13798,22771,56847,60344,104156,319387,19713</t>
  </si>
  <si>
    <t>Lhx1,Amot,Nlrp4f</t>
  </si>
  <si>
    <t>16869,27494,97895</t>
  </si>
  <si>
    <t>regulation of embryonic development</t>
  </si>
  <si>
    <t>GO:0045995</t>
  </si>
  <si>
    <t>positive regulation of embryonic development</t>
  </si>
  <si>
    <t>GO:0040019</t>
  </si>
  <si>
    <t>Epha2,Ret,Ephb1</t>
  </si>
  <si>
    <t>13836,19713,270190</t>
  </si>
  <si>
    <t>Epha2,Lhx1,Aldh1a3,Ephb1</t>
  </si>
  <si>
    <t>13836,16869,56847,270190</t>
  </si>
  <si>
    <t>5/289</t>
  </si>
  <si>
    <t>Egr2,Epha2,Foxc2,Ret,Ephb1</t>
  </si>
  <si>
    <t>13654,13836,14234,19713,270190</t>
  </si>
  <si>
    <t>response to insulin</t>
  </si>
  <si>
    <t>GO:0032868</t>
  </si>
  <si>
    <t>6/340</t>
  </si>
  <si>
    <t>Epha2,Amot,Clxn,Cmtm8,Itga1,Ephb1</t>
  </si>
  <si>
    <t>13836,27494,66793,70031,109700,270190</t>
  </si>
  <si>
    <t>taxis</t>
  </si>
  <si>
    <t>GO:0042330</t>
  </si>
  <si>
    <t>chemotaxis</t>
  </si>
  <si>
    <t>GO:0006935</t>
  </si>
  <si>
    <t>Epha2,Lhx1,Ret,Ephb1</t>
  </si>
  <si>
    <t>13836,16869,19713,270190</t>
  </si>
  <si>
    <t>Epha2,Fst,Gfra1,Lhx1,Smad6,Ret,Sphk1,Ephb1</t>
  </si>
  <si>
    <t>13836,14313,14585,16869,17130,19713,20698,270190</t>
  </si>
  <si>
    <t>Egr2,Kcnc2,Ephb1</t>
  </si>
  <si>
    <t>13654,268345,270190</t>
  </si>
  <si>
    <t>cranial nerve development</t>
  </si>
  <si>
    <t>GO:0021545</t>
  </si>
  <si>
    <t>Epha2,Foxc2,Ret,Ephb1</t>
  </si>
  <si>
    <t>13836,14234,19713,270190</t>
  </si>
  <si>
    <t>Epha2,Foxc2,Ret</t>
  </si>
  <si>
    <t>13836,14234,19713</t>
  </si>
  <si>
    <t>regulation of cell adhesion mediated by integrin</t>
  </si>
  <si>
    <t>GO:0033628</t>
  </si>
  <si>
    <t>Egr2,Ret,Kcnc2,Ephb1</t>
  </si>
  <si>
    <t>13654,19713,268345,270190</t>
  </si>
  <si>
    <t>nerve development</t>
  </si>
  <si>
    <t>GO:0021675</t>
  </si>
  <si>
    <t>7/373</t>
  </si>
  <si>
    <t>Epha2,Amot,Clxn,Cmtm8,Itga1,Ephb1,Adgrl3</t>
  </si>
  <si>
    <t>13836,27494,66793,70031,109700,270190,319387</t>
  </si>
  <si>
    <t>locomotion</t>
  </si>
  <si>
    <t>GO:0040011</t>
  </si>
  <si>
    <t>10/710</t>
  </si>
  <si>
    <t>Crygs,Epha2,Foxc2,Lhx1,Ret,Zic1,Aldh1a3,Barhl2,Ephb1,Tmem132e</t>
  </si>
  <si>
    <t>12970,13836,14234,16869,19713,22771,56847,104382,270190,270893</t>
  </si>
  <si>
    <t>8/463</t>
  </si>
  <si>
    <t>Crygs,Epha2,Foxc2,Lhx1,Ret,Aldh1a3,Barhl2,Ephb1</t>
  </si>
  <si>
    <t>12970,13836,14234,16869,19713,56847,104382,270190</t>
  </si>
  <si>
    <t>Epha2,Ret,Sphk1,Ephb1</t>
  </si>
  <si>
    <t>13836,19713,20698,270190</t>
  </si>
  <si>
    <t>8/413</t>
  </si>
  <si>
    <t>10/596</t>
  </si>
  <si>
    <t>Epha2,Fst,Gfra1,Lhx1,Smad6,Ret,Sphk1,Dusp6,Kcnc2,Ephb1</t>
  </si>
  <si>
    <t>13836,14313,14585,16869,17130,19713,20698,67603,268345,270190</t>
  </si>
  <si>
    <t>Crygs,Epha2,Foxc2,Lhx1,Ret,Aldh1a3,Barhl2,Ephb1,Tmem132e</t>
  </si>
  <si>
    <t>12970,13836,14234,16869,19713,56847,104382,270190,270893</t>
  </si>
  <si>
    <t>Crygs,Epha2,Foxc2,Lhx1,Ret,Aldh1a3,Barhl2,Ephb1,Tmem132e,Fst,Gfra1,Smad6,Sphk1,Dusp6,Kcnc2,Zic1,Amot,Clxn,Cmtm8,Itga1,Adgrl3,Egr2</t>
  </si>
  <si>
    <t>12970,13836,14234,16869,19713,56847,104382,270190,270893,14313,14585,17130,20698,67603,268345,22771,27494,66793,70031,109700,319387,13654</t>
  </si>
  <si>
    <t>Col13a1,Nid1,Sirpa,Itga1</t>
  </si>
  <si>
    <t>12817,18073,19261,109700</t>
  </si>
  <si>
    <t>cell-matrix adhesion</t>
  </si>
  <si>
    <t>GO:0007160</t>
  </si>
  <si>
    <t>Col13a1,Smad6,Nid1,Sirpa,Itga1,Ephb1</t>
  </si>
  <si>
    <t>12817,17130,18073,19261,109700,270190</t>
  </si>
  <si>
    <t>cell-substrate adhesion</t>
  </si>
  <si>
    <t>GO:0031589</t>
  </si>
  <si>
    <t>En1,Lhx1,Smad6</t>
  </si>
  <si>
    <t>13798,16869,17130</t>
  </si>
  <si>
    <t>dorsal/ventral pattern formation</t>
  </si>
  <si>
    <t>GO:0009953</t>
  </si>
  <si>
    <t>9/784</t>
  </si>
  <si>
    <t>Egr2,En1,Eomes,Lhx1,Sphk1,Zic1,Aldh1a3,Kcnc2,Ephb1</t>
  </si>
  <si>
    <t>13654,13798,13813,16869,20698,22771,56847,268345,270190</t>
  </si>
  <si>
    <t>7/435</t>
  </si>
  <si>
    <t>Barx1,Egr2,En1,Eomes,Foxc2,Lhx1,Smad6</t>
  </si>
  <si>
    <t>12022,13654,13798,13813,14234,16869,17130</t>
  </si>
  <si>
    <t>8/553</t>
  </si>
  <si>
    <t>Socs3,En1,Eomes,Epha2,Foxc2,Lhx1,Zic1,Aldh1a3</t>
  </si>
  <si>
    <t>12702,13798,13813,13836,14234,16869,22771,56847</t>
  </si>
  <si>
    <t>9/484</t>
  </si>
  <si>
    <t>Barx1,Egr2,En1,Eomes,Foxc2,Fst,Lhx1,Smad6,Zic1</t>
  </si>
  <si>
    <t>12022,13654,13798,13813,14234,14313,16869,17130,22771</t>
  </si>
  <si>
    <t>11/676</t>
  </si>
  <si>
    <t>Socs3,En1,Eomes,Epha2,Foxc2,Lhx1,Ret,Zic1,Amot,Aldh1a3,Rspo2</t>
  </si>
  <si>
    <t>12702,13798,13813,13836,14234,16869,19713,22771,27494,56847,239405</t>
  </si>
  <si>
    <t>Socs3,En1,Eomes,Epha2,Foxc2,Lhx1,Ret,Zic1,Amot,Aldh1a3,Rspo2,Barx1,Egr2,Fst,Smad6,Sphk1,Kcnc2,Ephb1</t>
  </si>
  <si>
    <t>12702,13798,13813,13836,14234,16869,19713,22771,27494,56847,239405,12022,13654,14313,17130,20698,268345,270190</t>
  </si>
  <si>
    <t>Foxc2,Lhx1,Ret</t>
  </si>
  <si>
    <t>14234,16869,19713</t>
  </si>
  <si>
    <t>Foxc2,Lhx1,Dmrt2</t>
  </si>
  <si>
    <t>14234,16869,226049</t>
  </si>
  <si>
    <t>Foxc2,Lhx1,Nid1,Hs3st3b1</t>
  </si>
  <si>
    <t>14234,16869,18073,54710</t>
  </si>
  <si>
    <t>nephron development</t>
  </si>
  <si>
    <t>GO:0072006</t>
  </si>
  <si>
    <t>Foxc2,Lhx1,Nid1</t>
  </si>
  <si>
    <t>14234,16869,18073</t>
  </si>
  <si>
    <t>glomerulus development</t>
  </si>
  <si>
    <t>GO:0032835</t>
  </si>
  <si>
    <t>8/554</t>
  </si>
  <si>
    <t>Col13a1,Epha2,Foxc2,Fst,Lhx1,Zic1,Dmrt2,Rspo2</t>
  </si>
  <si>
    <t>12817,13836,14234,14313,16869,22771,226049,239405</t>
  </si>
  <si>
    <t>skeletal system development</t>
  </si>
  <si>
    <t>GO:0001501</t>
  </si>
  <si>
    <t>7/377</t>
  </si>
  <si>
    <t>Epha2,Foxc2,Lhx1,Etv4,Ret,Hs3st3b1,Rspo2</t>
  </si>
  <si>
    <t>13836,14234,16869,18612,19713,54710,239405</t>
  </si>
  <si>
    <t>Foxc2,Gfra1,Lhx1,Smad6,Nid1,Ret,Hs3st3b1</t>
  </si>
  <si>
    <t>14234,14585,16869,17130,18073,19713,54710</t>
  </si>
  <si>
    <t>Foxc2,Lhx1,Smad6,Ret,Hs3st3b1</t>
  </si>
  <si>
    <t>14234,16869,17130,19713,54710</t>
  </si>
  <si>
    <t>11/782</t>
  </si>
  <si>
    <t>Epha2,Foxc2,Lhx1,Smad6,Etv4,Ret,Amot,Hs3st3b1,Arhgap24,Rspo2,Ephb1</t>
  </si>
  <si>
    <t>13836,14234,16869,17130,18612,19713,27494,54710,231532,239405,270190</t>
  </si>
  <si>
    <t>tube morphogenesis</t>
  </si>
  <si>
    <t>GO:0035239</t>
  </si>
  <si>
    <t>Epha2,Foxc2,Lhx1,Etv4,Hs3st3b1,Rspo2</t>
  </si>
  <si>
    <t>13836,14234,16869,18612,54710,239405</t>
  </si>
  <si>
    <t>7/204</t>
  </si>
  <si>
    <t>Socs3,Epha2,Foxc2,Lhx1,Etv4,Hs3st3b1,Rspo2</t>
  </si>
  <si>
    <t>12702,13836,14234,16869,18612,54710,239405</t>
  </si>
  <si>
    <t>13/677</t>
  </si>
  <si>
    <t>Socs3,Crygs,Eomes,Epha2,Foxc2,Fst,Lhx1,Etv4,Ret,Hs3st3b1,Aldh1a3,Arhgap24,Rspo2</t>
  </si>
  <si>
    <t>12702,12970,13813,13836,14234,14313,16869,18612,19713,54710,56847,231532,239405</t>
  </si>
  <si>
    <t>Socs3,Col13a1,Epha2,Foxc2,Lhx1,Etv4,Hs3st3b1,Rspo2</t>
  </si>
  <si>
    <t>12702,12817,13836,14234,16869,18612,54710,239405</t>
  </si>
  <si>
    <t>12/550</t>
  </si>
  <si>
    <t>Socs3,Crygs,Epha2,Foxc2,Fst,Lhx1,Etv4,Ret,Hs3st3b1,Aldh1a3,Arhgap24,Rspo2</t>
  </si>
  <si>
    <t>12702,12970,13836,14234,14313,16869,18612,19713,54710,56847,231532,239405</t>
  </si>
  <si>
    <t>Foxc2,Gfra1,Lhx1,Ret</t>
  </si>
  <si>
    <t>14234,14585,16869,19713</t>
  </si>
  <si>
    <t>GDNF RET signaling axis</t>
  </si>
  <si>
    <t>WP4820</t>
  </si>
  <si>
    <t>Foxc2,Gfra1,Lhx1,Ret,Socs3,Crygs,Epha2,Fst,Etv4,Hs3st3b1,Aldh1a3,Arhgap24,Rspo2,Col13a1,Eomes,Smad6,Amot,Ephb1,Nid1,Zic1,Dmrt2</t>
  </si>
  <si>
    <t>14234,14585,16869,19713,12702,12970,13836,14313,18612,54710,56847,231532,239405,12817,13813,17130,27494,270190,18073,22771,226049</t>
  </si>
  <si>
    <t>4/180</t>
  </si>
  <si>
    <t>Pold2,Rnaseh2a,Lrwd1,Grwd1</t>
  </si>
  <si>
    <t>18972,69724,71735,101612</t>
  </si>
  <si>
    <t>Eci1,Fasn,Nudt19,Gpx4</t>
  </si>
  <si>
    <t>13177,14104,110959,625249</t>
  </si>
  <si>
    <t>Rab5c,Trappc5,Trappc13</t>
  </si>
  <si>
    <t>19345,66682,66975</t>
  </si>
  <si>
    <t>RAB GEFs exchange GTP for GDP on RABs</t>
  </si>
  <si>
    <t>R-MMU-8876198</t>
  </si>
  <si>
    <t>Uchl1,Psmb3,H2aj</t>
  </si>
  <si>
    <t>22223,26446,232440</t>
  </si>
  <si>
    <t>Phb1,Ptp4a3,C1qtnf4</t>
  </si>
  <si>
    <t>18673,19245,67445</t>
  </si>
  <si>
    <t>positive regulation of non-canonical NF-kappaB signal transduction</t>
  </si>
  <si>
    <t>GO:1901224</t>
  </si>
  <si>
    <t>7/441</t>
  </si>
  <si>
    <t>Bop1,Glul,Tssc4,Wdr46,Gtf3a,Nop9,Grwd1</t>
  </si>
  <si>
    <t>12181,14645,56844,57315,66596,67842,101612</t>
  </si>
  <si>
    <t>Bop1,Glul,Wdr46,Gtf3a,Nop9,Grwd1</t>
  </si>
  <si>
    <t>12181,14645,57315,66596,67842,101612</t>
  </si>
  <si>
    <t>Bop1,Glul,Wdr46,Gtf3a,Nop9,Grwd1,Tssc4</t>
  </si>
  <si>
    <t>12181,14645,57315,66596,67842,101612,56844</t>
  </si>
  <si>
    <t>Hmga1,Mif,H2aj</t>
  </si>
  <si>
    <t>15361,17319,232440</t>
  </si>
  <si>
    <t>cellular senescence</t>
  </si>
  <si>
    <t>GO:0090398</t>
  </si>
  <si>
    <t>Dnmt3b,Mdh2,Psat1</t>
  </si>
  <si>
    <t>13436,17448,107272</t>
  </si>
  <si>
    <t>Cysteine and methionine metabolism - Mus musculus (house mouse)</t>
  </si>
  <si>
    <t>mmu00270</t>
  </si>
  <si>
    <t>Fasn,Rps2,Alad</t>
  </si>
  <si>
    <t>14104,16898,17025</t>
  </si>
  <si>
    <t>response to interleukin-4</t>
  </si>
  <si>
    <t>GO:0070670</t>
  </si>
  <si>
    <t>cellular response to interleukin-4</t>
  </si>
  <si>
    <t>GO:0071353</t>
  </si>
  <si>
    <t>9/543</t>
  </si>
  <si>
    <t>Cox8a,Gsr,Hmga1,Tuba3a,Psmb3,Stoml2,Egln2,Tubb4b,H2aj</t>
  </si>
  <si>
    <t>12868,14782,15361,22144,26446,66592,112406,227613,232440</t>
  </si>
  <si>
    <t>R-MMU-8953897</t>
  </si>
  <si>
    <t>9/480</t>
  </si>
  <si>
    <t>R-MMU-2262752</t>
  </si>
  <si>
    <t>Aprt,Shmt1,Stoml2,Kars1,Nans</t>
  </si>
  <si>
    <t>11821,20425,66592,85305,94181</t>
  </si>
  <si>
    <t>nucleoside phosphate biosynthetic process</t>
  </si>
  <si>
    <t>GO:1901293</t>
  </si>
  <si>
    <t>Aprt,Gsr,Dnph1</t>
  </si>
  <si>
    <t>11821,14782,381101</t>
  </si>
  <si>
    <t>Aprt,Shmt1,Dnph1</t>
  </si>
  <si>
    <t>11821,20425,381101</t>
  </si>
  <si>
    <t>Aprt,Galk1,Mdh2,Shmt1,Stoml2,Kars1,Dnph1</t>
  </si>
  <si>
    <t>11821,14635,17448,20425,66592,85305,381101</t>
  </si>
  <si>
    <t>nucleotide metabolic process</t>
  </si>
  <si>
    <t>GO:0009117</t>
  </si>
  <si>
    <t>8/510</t>
  </si>
  <si>
    <t>Aprt,Fasn,Galk1,Mdh2,Shmt1,Stoml2,Nudt19,Dnph1</t>
  </si>
  <si>
    <t>11821,14104,14635,17448,20425,66592,110959,381101</t>
  </si>
  <si>
    <t>purine-containing compound metabolic process</t>
  </si>
  <si>
    <t>GO:0072521</t>
  </si>
  <si>
    <t>10/600</t>
  </si>
  <si>
    <t>Aprt,Fasn,Galk1,Mdh2,Shmt1,Stoml2,Kars1,Nans,Nudt19,Dnph1</t>
  </si>
  <si>
    <t>11821,14104,14635,17448,20425,66592,85305,94181,110959,381101</t>
  </si>
  <si>
    <t>10/575</t>
  </si>
  <si>
    <t>Aprt,Fasn,Galk1,Mdh2,Shmt1,Stoml2,Kars1,Nans,Nudt19,Dnph1,Gsr</t>
  </si>
  <si>
    <t>11821,14104,14635,17448,20425,66592,85305,94181,110959,381101,14782</t>
  </si>
  <si>
    <t>Gtf3a,Gtf3c6,Polr2f</t>
  </si>
  <si>
    <t>66596,67371,69833</t>
  </si>
  <si>
    <t>RNA Polymerase III Transcription Initiation</t>
  </si>
  <si>
    <t>R-MMU-76046</t>
  </si>
  <si>
    <t>RNA Polymerase III Transcription</t>
  </si>
  <si>
    <t>R-MMU-74158</t>
  </si>
  <si>
    <t>RNA Polymerase III Transcription Initiation From Type 1 Promoter</t>
  </si>
  <si>
    <t>R-MMU-76061</t>
  </si>
  <si>
    <t>Bcl7c,Aurkb,Ccnb1</t>
  </si>
  <si>
    <t>12055,20877,268697</t>
  </si>
  <si>
    <t>5/275</t>
  </si>
  <si>
    <t>Cox8a,Gsr,Aurkb,Polr2f,Ccnb1</t>
  </si>
  <si>
    <t>12868,14782,20877,69833,268697</t>
  </si>
  <si>
    <t>Aurkb,Psmb3,Ccnb1</t>
  </si>
  <si>
    <t>20877,26446,268697</t>
  </si>
  <si>
    <t>R-MMU-453276</t>
  </si>
  <si>
    <t>R-MMU-174143</t>
  </si>
  <si>
    <t>Bcl7c,Aurkb,Rcc2,Ccnb1</t>
  </si>
  <si>
    <t>12055,20877,108911,268697</t>
  </si>
  <si>
    <t>Aurkb,Rcc2,Ccnb1</t>
  </si>
  <si>
    <t>20877,108911,268697</t>
  </si>
  <si>
    <t>positive regulation of chromosome segregation</t>
  </si>
  <si>
    <t>GO:0051984</t>
  </si>
  <si>
    <t>regulation of attachment of spindle microtubules to kinetochore</t>
  </si>
  <si>
    <t>GO:0051988</t>
  </si>
  <si>
    <t>positive regulation of attachment of spindle microtubules to kinetochore</t>
  </si>
  <si>
    <t>GO:0051987</t>
  </si>
  <si>
    <t>Aurkb,Rcc2,Ccnb1,Bcl7c,Psmb3,Cox8a,Gsr,Polr2f</t>
  </si>
  <si>
    <t>20877,108911,268697,12055,26446,12868,14782,69833</t>
  </si>
  <si>
    <t>Tuba3a,Tubg1,Haus4,Tubb4b</t>
  </si>
  <si>
    <t>22144,103733,219072,227613</t>
  </si>
  <si>
    <t>R-MMU-5617833</t>
  </si>
  <si>
    <t>Cox8a,Tuba3a,Uchl1,Psmb3,Tubb4b</t>
  </si>
  <si>
    <t>12868,22144,22223,26446,227613</t>
  </si>
  <si>
    <t>Parkinson disease - Mus musculus (house mouse)</t>
  </si>
  <si>
    <t>mmu05012</t>
  </si>
  <si>
    <t>Tubg1,Haus4,Tubb4b</t>
  </si>
  <si>
    <t>103733,219072,227613</t>
  </si>
  <si>
    <t>Anchoring of the basal body to the plasma membrane</t>
  </si>
  <si>
    <t>R-MMU-5620912</t>
  </si>
  <si>
    <t>Eif4a1,Tuba3a,Tubb4b</t>
  </si>
  <si>
    <t>13681,22144,227613</t>
  </si>
  <si>
    <t>Antiviral mechanism by IFN-stimulated genes</t>
  </si>
  <si>
    <t>R-MMU-1169410</t>
  </si>
  <si>
    <t>Tuba3a,Psmb3,Tubb4b</t>
  </si>
  <si>
    <t>22144,26446,227613</t>
  </si>
  <si>
    <t>Hedgehog 'off' state</t>
  </si>
  <si>
    <t>R-MMU-5610787</t>
  </si>
  <si>
    <t>Aurkb,Tubg1,Haus4,Ccnb1</t>
  </si>
  <si>
    <t>20877,103733,219072,268697</t>
  </si>
  <si>
    <t>Centrosome maturation</t>
  </si>
  <si>
    <t>R-MMU-380287</t>
  </si>
  <si>
    <t>Recruitment of mitotic centrosome proteins and complexes</t>
  </si>
  <si>
    <t>R-MMU-380270</t>
  </si>
  <si>
    <t>AURKA Activation by TPX2</t>
  </si>
  <si>
    <t>R-MMU-8854518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Tuba3a,Tubb4b,Ccnb1</t>
  </si>
  <si>
    <t>22144,227613,268697</t>
  </si>
  <si>
    <t>Nuclear Envelope (NE) Reassembly</t>
  </si>
  <si>
    <t>R-MMU-2995410</t>
  </si>
  <si>
    <t>Aurkb,Tuba3a,Rcc2,Tubb4b</t>
  </si>
  <si>
    <t>20877,22144,108911,227613</t>
  </si>
  <si>
    <t>R-MMU-9648025</t>
  </si>
  <si>
    <t>Pafah1b3,Tuba3a,Tubb4b</t>
  </si>
  <si>
    <t>18476,22144,227613</t>
  </si>
  <si>
    <t>COPI-independent Golgi-to-ER retrograde traffic</t>
  </si>
  <si>
    <t>R-MMU-6811436</t>
  </si>
  <si>
    <t>6/252</t>
  </si>
  <si>
    <t>Pfn1,Rab5c,Rras,Tuba3a,Myl12b,Tubb4b</t>
  </si>
  <si>
    <t>18643,19345,20130,22144,67938,227613</t>
  </si>
  <si>
    <t>Salmonella infection - Mus musculus (house mouse)</t>
  </si>
  <si>
    <t>mmu05132</t>
  </si>
  <si>
    <t>5/167</t>
  </si>
  <si>
    <t>Aurkb,Tuba3a,Psmb3,Rcc2,Tubb4b</t>
  </si>
  <si>
    <t>20877,22144,26446,108911,227613</t>
  </si>
  <si>
    <t>R-MMU-2467813</t>
  </si>
  <si>
    <t>Pfn1,Aurkb,Tuba3a,Myl12b,Rcc2,Tubb4b</t>
  </si>
  <si>
    <t>18643,20877,22144,67938,108911,227613</t>
  </si>
  <si>
    <t>R-MMU-195258</t>
  </si>
  <si>
    <t>4/85</t>
  </si>
  <si>
    <t>Recruitment of NuMA to mitotic centrosomes</t>
  </si>
  <si>
    <t>R-MMU-380320</t>
  </si>
  <si>
    <t>Tubg1,Haus4,Tubb4b,Ccnb1</t>
  </si>
  <si>
    <t>103733,219072,227613,268697</t>
  </si>
  <si>
    <t>Regulation of PLK1 Activity at G2/M Transition</t>
  </si>
  <si>
    <t>R-MMU-2565942</t>
  </si>
  <si>
    <t>6/203</t>
  </si>
  <si>
    <t>Aurkb,Tuba3a,Psmb3,Rcc2,Tubb4b,Ccnb1</t>
  </si>
  <si>
    <t>20877,22144,26446,108911,227613,268697</t>
  </si>
  <si>
    <t>R-MMU-2555396</t>
  </si>
  <si>
    <t>6/202</t>
  </si>
  <si>
    <t>R-MMU-68882</t>
  </si>
  <si>
    <t>Pfn1,Aurkb,Tuba3a,Rcc2,Tubb4b</t>
  </si>
  <si>
    <t>18643,20877,22144,108911,227613</t>
  </si>
  <si>
    <t>R-MMU-5663220</t>
  </si>
  <si>
    <t>5/117</t>
  </si>
  <si>
    <t>Aurkb,Tuba3a,Rcc2,Tubb4b,Ccnb1</t>
  </si>
  <si>
    <t>20877,22144,108911,227613,268697</t>
  </si>
  <si>
    <t>R-MMU-2500257</t>
  </si>
  <si>
    <t>Tuba3a,Psmb3,Tubb4b,Ccnb1</t>
  </si>
  <si>
    <t>22144,26446,227613,268697</t>
  </si>
  <si>
    <t>The role of GTSE1 in G2/M progression after G2 checkpoint</t>
  </si>
  <si>
    <t>R-MMU-8852276</t>
  </si>
  <si>
    <t>6/161</t>
  </si>
  <si>
    <t>Tuba3a,Psmb3,Tubg1,Haus4,Tubb4b,Ccnb1</t>
  </si>
  <si>
    <t>22144,26446,103733,219072,227613,268697</t>
  </si>
  <si>
    <t>Mitotic G2-G2/M phases</t>
  </si>
  <si>
    <t>R-MMU-453274</t>
  </si>
  <si>
    <t>6/159</t>
  </si>
  <si>
    <t>G2/M Transition</t>
  </si>
  <si>
    <t>R-MMU-69275</t>
  </si>
  <si>
    <t>11/582</t>
  </si>
  <si>
    <t>Pold2,Aurkb,Tuba3a,Psmb3,Cks1b,Tubg1,Rcc2,Haus4,Tubb4b,H2aj,Ccnb1</t>
  </si>
  <si>
    <t>18972,20877,22144,26446,54124,103733,108911,219072,227613,232440,268697</t>
  </si>
  <si>
    <t>9/379</t>
  </si>
  <si>
    <t>Aurkb,Tuba3a,Psmb3,Tubg1,Rcc2,Haus4,Tubb4b,H2aj,Ccnb1</t>
  </si>
  <si>
    <t>20877,22144,26446,103733,108911,219072,227613,232440,268697</t>
  </si>
  <si>
    <t>7/186</t>
  </si>
  <si>
    <t>Aurkb,Tuba3a,Tubg1,Rcc2,Haus4,Tubb4b,Ccnb1</t>
  </si>
  <si>
    <t>20877,22144,103733,108911,219072,227613,268697</t>
  </si>
  <si>
    <t>R-MMU-68877</t>
  </si>
  <si>
    <t>Pold2,Aurkb,Tuba3a,Psmb3,Cks1b,Tubg1,Rcc2,Haus4,Tubb4b,H2aj,Ccnb1,Pfn1,Myl12b,Rab5c,Rras,Pafah1b3,Eif4a1,Cox8a,Uchl1</t>
  </si>
  <si>
    <t>18972,20877,22144,26446,54124,103733,108911,219072,227613,232440,268697,18643,67938,19345,20130,18476,13681,12868,22223</t>
  </si>
  <si>
    <t>Gsr,Shmt1,Gpx4</t>
  </si>
  <si>
    <t>14782,20425,625249</t>
  </si>
  <si>
    <t>One carbon metabolism and related pathways</t>
  </si>
  <si>
    <t>WP1770</t>
  </si>
  <si>
    <t>Dnmt3b,Gsr,Shmt1,Gpx4</t>
  </si>
  <si>
    <t>13436,14782,20425,625249</t>
  </si>
  <si>
    <t>Glutathione and one carbon metabolism</t>
  </si>
  <si>
    <t>WP730</t>
  </si>
  <si>
    <t>Glul,Gsr,Mdh2</t>
  </si>
  <si>
    <t>14645,14782,17448</t>
  </si>
  <si>
    <t>Amino acid metabolism</t>
  </si>
  <si>
    <t>WP662</t>
  </si>
  <si>
    <t>Glul,Mdh2,Shmt1</t>
  </si>
  <si>
    <t>14645,17448,20425</t>
  </si>
  <si>
    <t>dicarboxylic acid metabolic process</t>
  </si>
  <si>
    <t>GO:0043648</t>
  </si>
  <si>
    <t>Glul,Shmt1,Gcat,Psat1</t>
  </si>
  <si>
    <t>14645,20425,26912,107272</t>
  </si>
  <si>
    <t>proteinogenic amino acid metabolic process</t>
  </si>
  <si>
    <t>GO:0170039</t>
  </si>
  <si>
    <t>Glul,Shmt1,Psat1</t>
  </si>
  <si>
    <t>14645,20425,107272</t>
  </si>
  <si>
    <t>Biosynthesis of amino acids - Mus musculus (house mouse)</t>
  </si>
  <si>
    <t>mmu01230</t>
  </si>
  <si>
    <t>4/152</t>
  </si>
  <si>
    <t>Hmbs,Alad,Shmt1,Psat1</t>
  </si>
  <si>
    <t>15288,17025,20425,107272</t>
  </si>
  <si>
    <t>Biosynthesis of cofactors - Mus musculus (house mouse)</t>
  </si>
  <si>
    <t>mmu01240</t>
  </si>
  <si>
    <t>amino acid biosynthetic process</t>
  </si>
  <si>
    <t>GO:0008652</t>
  </si>
  <si>
    <t>alpha-amino acid biosynthetic process</t>
  </si>
  <si>
    <t>GO:1901607</t>
  </si>
  <si>
    <t>5/202</t>
  </si>
  <si>
    <t>Glul,Shmt1,Gcat,Psat1,Egln2</t>
  </si>
  <si>
    <t>14645,20425,26912,107272,112406</t>
  </si>
  <si>
    <t>alpha-amino acid metabolic process</t>
  </si>
  <si>
    <t>GO:1901605</t>
  </si>
  <si>
    <t>proteinogenic amino acid biosynthetic process</t>
  </si>
  <si>
    <t>GO:0170038</t>
  </si>
  <si>
    <t>L-amino acid biosynthetic process</t>
  </si>
  <si>
    <t>GO:0170034</t>
  </si>
  <si>
    <t>Glul,Shmt1,Gcat,Kars1,Psat1,Egln2</t>
  </si>
  <si>
    <t>14645,20425,26912,85305,107272,112406</t>
  </si>
  <si>
    <t>amino acid metabolic process</t>
  </si>
  <si>
    <t>GO:0006520</t>
  </si>
  <si>
    <t>L-amino acid metabolic process</t>
  </si>
  <si>
    <t>GO:0170033</t>
  </si>
  <si>
    <t>Shmt1,Gcat,Psat1</t>
  </si>
  <si>
    <t>20425,26912,107272</t>
  </si>
  <si>
    <t>Glycine, serine and threonine metabolism - Mus musculus (house mouse)</t>
  </si>
  <si>
    <t>mmu00260</t>
  </si>
  <si>
    <t>serine family amino acid metabolic process</t>
  </si>
  <si>
    <t>GO:0009069</t>
  </si>
  <si>
    <t>Glyoxylate and dicarboxylate metabolism - Mus musculus (house mouse)</t>
  </si>
  <si>
    <t>mmu00630</t>
  </si>
  <si>
    <t>Fasn,Glul,Mif,Rbp1,Shmt1,Nans,Psat1</t>
  </si>
  <si>
    <t>14104,14645,17319,19659,20425,94181,107272</t>
  </si>
  <si>
    <t>organic acid biosynthetic process</t>
  </si>
  <si>
    <t>GO:0016053</t>
  </si>
  <si>
    <t>7/266</t>
  </si>
  <si>
    <t>carboxylic acid biosynthetic process</t>
  </si>
  <si>
    <t>GO:0046394</t>
  </si>
  <si>
    <t>Aprt,Fasn,Glul,Mif,Mdh2,Rbp1,Shmt1,Isyna1,Nans,Psat1,Dnph1</t>
  </si>
  <si>
    <t>11821,14104,14645,17319,17448,19659,20425,71780,94181,107272,381101</t>
  </si>
  <si>
    <t>small molecule biosynthetic process</t>
  </si>
  <si>
    <t>GO:0044283</t>
  </si>
  <si>
    <t>Aprt,Fasn,Glul,Mif,Mdh2,Rbp1,Shmt1,Isyna1,Nans,Psat1,Dnph1,Gcat,Egln2,Kars1,Hmbs,Alad,Gsr</t>
  </si>
  <si>
    <t>11821,14104,14645,17319,17448,19659,20425,71780,94181,107272,381101,26912,112406,85305,15288,17025,14782</t>
  </si>
  <si>
    <t>8/696</t>
  </si>
  <si>
    <t>Folr1,Gata1,Inhbb,Ly6e,Sox9,Vim,Mgarp,Gstm7</t>
  </si>
  <si>
    <t>14275,14460,16324,17069,20682,22352,67749,68312</t>
  </si>
  <si>
    <t>Eppin,Defb19,Defb36</t>
  </si>
  <si>
    <t>75526,246700,266620</t>
  </si>
  <si>
    <t>Antimicrobial peptides</t>
  </si>
  <si>
    <t>R-MMU-6803157</t>
  </si>
  <si>
    <t>4/165</t>
  </si>
  <si>
    <t>Cpe,Folr1,Sytl4,Mgst1</t>
  </si>
  <si>
    <t>12876,14275,27359,56615</t>
  </si>
  <si>
    <t>amide transport</t>
  </si>
  <si>
    <t>GO:0042886</t>
  </si>
  <si>
    <t>Ldhb,Tst,Sdsl</t>
  </si>
  <si>
    <t>16832,22117,257635</t>
  </si>
  <si>
    <t>Ly6e,Tnni3,Arid5b</t>
  </si>
  <si>
    <t>17069,21954,71371</t>
  </si>
  <si>
    <t>muscle organ morphogenesis</t>
  </si>
  <si>
    <t>GO:0048644</t>
  </si>
  <si>
    <t>Cpe,Ly6e,Tnni3</t>
  </si>
  <si>
    <t>12876,17069,21954</t>
  </si>
  <si>
    <t>cardiac ventricle morphogenesis</t>
  </si>
  <si>
    <t>GO:0003208</t>
  </si>
  <si>
    <t>Cpe,Gata6,Ly6e,Tnni3</t>
  </si>
  <si>
    <t>12876,14465,17069,21954</t>
  </si>
  <si>
    <t>cardiac chamber morphogenesis</t>
  </si>
  <si>
    <t>GO:0003206</t>
  </si>
  <si>
    <t>6/296</t>
  </si>
  <si>
    <t>Cpe,Folr1,Gata6,Ly6e,Sox9,Tnni3</t>
  </si>
  <si>
    <t>12876,14275,14465,17069,20682,21954</t>
  </si>
  <si>
    <t>heart morphogenesis</t>
  </si>
  <si>
    <t>GO:0003007</t>
  </si>
  <si>
    <t>Cpe,Folr1,Gata6,Ly6e,Sox9,Tnni3,Arid5b</t>
  </si>
  <si>
    <t>12876,14275,14465,17069,20682,21954,71371</t>
  </si>
  <si>
    <t>4/199</t>
  </si>
  <si>
    <t>Inha,Inhbb,Pfkl,Sytl4</t>
  </si>
  <si>
    <t>16322,16324,18641,27359</t>
  </si>
  <si>
    <t>negative regulation of secretion by cell</t>
  </si>
  <si>
    <t>GO:1903531</t>
  </si>
  <si>
    <t>Inhbb,Pfkl,Sytl4</t>
  </si>
  <si>
    <t>16324,18641,27359</t>
  </si>
  <si>
    <t>negative regulation of protein secretion</t>
  </si>
  <si>
    <t>GO:0050709</t>
  </si>
  <si>
    <t>negative regulation of insulin secretion</t>
  </si>
  <si>
    <t>GO:0046676</t>
  </si>
  <si>
    <t>negative regulation of hormone secretion</t>
  </si>
  <si>
    <t>GO:0046888</t>
  </si>
  <si>
    <t>Inhbb,Tuba1a,Chp2,Itpkb</t>
  </si>
  <si>
    <t>16324,22142,70261,320404</t>
  </si>
  <si>
    <t>Folr1,Tuba1a,Tubb3</t>
  </si>
  <si>
    <t>14275,22142,22152</t>
  </si>
  <si>
    <t>R-MMU-6807878</t>
  </si>
  <si>
    <t>Tuba1a,Tubb3,Vim</t>
  </si>
  <si>
    <t>22142,22152,22352</t>
  </si>
  <si>
    <t>R-MMU-9663891</t>
  </si>
  <si>
    <t>Gata1,Gata6,Tuba1a,Tubb3</t>
  </si>
  <si>
    <t>14460,14465,22142,22152</t>
  </si>
  <si>
    <t>R-MMU-983231</t>
  </si>
  <si>
    <t>R-MMU-9646399</t>
  </si>
  <si>
    <t>Gata1,Gata6,Tmsb4x,S100a10,Tuba1a,Tubb3,Sytl4,Jam2,Serpina5</t>
  </si>
  <si>
    <t>14460,14465,19241,20194,22142,22152,27359,67374,268591</t>
  </si>
  <si>
    <t>R-MMU-109582</t>
  </si>
  <si>
    <t>Gata1,Gata6,Tmsb4x,S100a10,Tuba1a,Tubb3,Sytl4,Jam2,Serpina5,Vim,Folr1</t>
  </si>
  <si>
    <t>14460,14465,19241,20194,22142,22152,27359,67374,268591,22352,14275</t>
  </si>
  <si>
    <t>11/754</t>
  </si>
  <si>
    <t>Nr0b1,Dhh,Inhbb,Cldn11,Shbg,Sox9,Wt1,Jam2,Septin14,Serpina5,Rhox8</t>
  </si>
  <si>
    <t>11614,13363,16324,18417,20415,20682,22431,67374,74222,268591,434768</t>
  </si>
  <si>
    <t>11/733</t>
  </si>
  <si>
    <t>Gata1,Gata6,Inhbb</t>
  </si>
  <si>
    <t>14460,14465,16324</t>
  </si>
  <si>
    <t>response to cAMP</t>
  </si>
  <si>
    <t>GO:0051591</t>
  </si>
  <si>
    <t>Gata1,Gata6,Inhbb,Gstm7</t>
  </si>
  <si>
    <t>14460,14465,16324,68312</t>
  </si>
  <si>
    <t>response to purine-containing compound</t>
  </si>
  <si>
    <t>GO:0014074</t>
  </si>
  <si>
    <t>Gata1,Gata6,Wt1</t>
  </si>
  <si>
    <t>14460,14465,22431</t>
  </si>
  <si>
    <t>cellular response to gonadotropin stimulus</t>
  </si>
  <si>
    <t>GO:0071371</t>
  </si>
  <si>
    <t>4/36</t>
  </si>
  <si>
    <t>Gata1,Gata6,Inhbb,Wt1</t>
  </si>
  <si>
    <t>14460,14465,16324,22431</t>
  </si>
  <si>
    <t>response to gonadotropin</t>
  </si>
  <si>
    <t>GO:0034698</t>
  </si>
  <si>
    <t>Gata1,Gata6,Inhbb,Wt1,Gstm7</t>
  </si>
  <si>
    <t>14460,14465,16324,22431,68312</t>
  </si>
  <si>
    <t>Gata6,Sox9,Wt1</t>
  </si>
  <si>
    <t>14465,20682,22431</t>
  </si>
  <si>
    <t>regulation of miRNA metabolic process</t>
  </si>
  <si>
    <t>GO:2000628</t>
  </si>
  <si>
    <t>Dhh,Gata1,Gata6,Sox9,Wt1</t>
  </si>
  <si>
    <t>13363,14460,14465,20682,22431</t>
  </si>
  <si>
    <t>Dhh,Dtx1,Sox9,Tuba1a,Vim</t>
  </si>
  <si>
    <t>13363,14357,20682,22142,22352</t>
  </si>
  <si>
    <t>regulation of miRNA transcription</t>
  </si>
  <si>
    <t>GO:1902893</t>
  </si>
  <si>
    <t>Gata1,Sox9,Tuba1a</t>
  </si>
  <si>
    <t>14460,20682,22142</t>
  </si>
  <si>
    <t>homeostasis of number of cells within a tissue</t>
  </si>
  <si>
    <t>GO:0048873</t>
  </si>
  <si>
    <t>Gata1,Sox9,Wt1</t>
  </si>
  <si>
    <t>14460,20682,22431</t>
  </si>
  <si>
    <t>Sertoli cell development</t>
  </si>
  <si>
    <t>GO:0060009</t>
  </si>
  <si>
    <t>Nr0b1,Dhh,Sox9</t>
  </si>
  <si>
    <t>11614,13363,20682</t>
  </si>
  <si>
    <t>male sex determination</t>
  </si>
  <si>
    <t>GO:0030238</t>
  </si>
  <si>
    <t>Nr0b1,Gata1,Sox9,Wt1</t>
  </si>
  <si>
    <t>11614,14460,20682,22431</t>
  </si>
  <si>
    <t>Sertoli cell differentiation</t>
  </si>
  <si>
    <t>GO:0060008</t>
  </si>
  <si>
    <t>5/28</t>
  </si>
  <si>
    <t>Nr0b1,Dhh,Sox9,Wt1,Tmem184a</t>
  </si>
  <si>
    <t>11614,13363,20682,22431,231832</t>
  </si>
  <si>
    <t>sex determination</t>
  </si>
  <si>
    <t>GO:0007530</t>
  </si>
  <si>
    <t>Nr0b1,Dhh,Sox9,Wt1,Tmem184a,Gata1,Tuba1a,Gata6,Dtx1,Vim</t>
  </si>
  <si>
    <t>11614,13363,20682,22431,231832,14460,22142,14465,14357,22352</t>
  </si>
  <si>
    <t>Aldh1a1,Gstm6,Gstm7</t>
  </si>
  <si>
    <t>11668,14867,68312</t>
  </si>
  <si>
    <t>cellular detoxification</t>
  </si>
  <si>
    <t>GO:1990748</t>
  </si>
  <si>
    <t>8/595</t>
  </si>
  <si>
    <t>Aldh1a1,Gstm1,Gstm2,Gstm6,Ldhb,Pfkl,Gatm,Gstm7</t>
  </si>
  <si>
    <t>11668,14862,14863,14867,16832,18641,67092,68312</t>
  </si>
  <si>
    <t>monocarboxylic acid metabolic process</t>
  </si>
  <si>
    <t>GO:0032787</t>
  </si>
  <si>
    <t>6/341</t>
  </si>
  <si>
    <t>Gsta2,Gstm1,Gstm2,Gstm6,Mgst1,Gstm7</t>
  </si>
  <si>
    <t>14858,14862,14863,14867,56615,68312</t>
  </si>
  <si>
    <t>sulfur compound metabolic process</t>
  </si>
  <si>
    <t>GO:0006790</t>
  </si>
  <si>
    <t>Aldh1a1,Gata6,Gstm6,Inhbb,Gstm7</t>
  </si>
  <si>
    <t>11668,14465,14867,16324,68312</t>
  </si>
  <si>
    <t>response to toxic substance</t>
  </si>
  <si>
    <t>GO:0009636</t>
  </si>
  <si>
    <t>Gsta2,Gstm1,Mgst1,Gstm7</t>
  </si>
  <si>
    <t>14858,14862,56615,68312</t>
  </si>
  <si>
    <t>Metapathway biotransformation</t>
  </si>
  <si>
    <t>WP1251</t>
  </si>
  <si>
    <t>Gsta2,Gstm1,Gstm2,Gstm6,Gstm7</t>
  </si>
  <si>
    <t>14858,14862,14863,14867,68312</t>
  </si>
  <si>
    <t>cellular response to xenobiotic stimulus</t>
  </si>
  <si>
    <t>GO:0071466</t>
  </si>
  <si>
    <t>Gstm1,Gstm2,Gstm6,Gstm7</t>
  </si>
  <si>
    <t>14862,14863,14867,68312</t>
  </si>
  <si>
    <t>long-chain fatty acid metabolic process</t>
  </si>
  <si>
    <t>GO:0001676</t>
  </si>
  <si>
    <t>4/123</t>
  </si>
  <si>
    <t>fatty acid biosynthetic process</t>
  </si>
  <si>
    <t>GO:0006633</t>
  </si>
  <si>
    <t>8/500</t>
  </si>
  <si>
    <t>Aldh1a1,Gata6,Gsta2,Gstm1,Gstm2,Gstm6,Mgst1,Gstm7</t>
  </si>
  <si>
    <t>11668,14465,14858,14862,14863,14867,56615,68312</t>
  </si>
  <si>
    <t>response to xenobiotic stimulus</t>
  </si>
  <si>
    <t>GO:0009410</t>
  </si>
  <si>
    <t>8/466</t>
  </si>
  <si>
    <t>Aldh1a1,Gstm1,Gstm2,Gstm6,Ldhb,Gatm,Gstm7,Itpkb</t>
  </si>
  <si>
    <t>11668,14862,14863,14867,16832,67092,68312,320404</t>
  </si>
  <si>
    <t>Chemical carcinogenesis - reactive oxygen species - Mus musculus (house mouse)</t>
  </si>
  <si>
    <t>mmu05208</t>
  </si>
  <si>
    <t>6/228</t>
  </si>
  <si>
    <t>Chemical carcinogenesis - receptor activation - Mus musculus (house mouse)</t>
  </si>
  <si>
    <t>mmu05207</t>
  </si>
  <si>
    <t>8/414</t>
  </si>
  <si>
    <t>Cpe,Folr1,Gsta2,Gstm1,Gstm2,Gstm6,Mgst1,Gstm7</t>
  </si>
  <si>
    <t>12876,14275,14858,14862,14863,14867,56615,68312</t>
  </si>
  <si>
    <t>5/138</t>
  </si>
  <si>
    <t>xenobiotic metabolic process</t>
  </si>
  <si>
    <t>GO:0006805</t>
  </si>
  <si>
    <t>Aldh1a1,Gstm1,Gstm2,Gstm6,Ldhb,Gatm,Gstm7</t>
  </si>
  <si>
    <t>11668,14862,14863,14867,16832,67092,68312</t>
  </si>
  <si>
    <t>Hepatocellular carcinoma - Mus musculus (house mouse)</t>
  </si>
  <si>
    <t>mmu05225</t>
  </si>
  <si>
    <t>6/148</t>
  </si>
  <si>
    <t>Fluid shear stress and atherosclerosis - Mus musculus (house mouse)</t>
  </si>
  <si>
    <t>mmu05418</t>
  </si>
  <si>
    <t>7/213</t>
  </si>
  <si>
    <t>Aldh1a1,Gsta2,Gstm1,Gstm2,Gstm6,Mgst1,Gstm7</t>
  </si>
  <si>
    <t>11668,14858,14862,14863,14867,56615,68312</t>
  </si>
  <si>
    <t>Biological oxidations</t>
  </si>
  <si>
    <t>R-MMU-211859</t>
  </si>
  <si>
    <t>xenobiotic catabolic process</t>
  </si>
  <si>
    <t>GO:0042178</t>
  </si>
  <si>
    <t>7/167</t>
  </si>
  <si>
    <t>monocarboxylic acid biosynthetic process</t>
  </si>
  <si>
    <t>GO:0072330</t>
  </si>
  <si>
    <t>4/27</t>
  </si>
  <si>
    <t>long-chain fatty acid biosynthetic process</t>
  </si>
  <si>
    <t>GO:0042759</t>
  </si>
  <si>
    <t>6/99</t>
  </si>
  <si>
    <t>Phase II - Conjugation of compounds</t>
  </si>
  <si>
    <t>R-MMU-156580</t>
  </si>
  <si>
    <t>6/95</t>
  </si>
  <si>
    <t>Drug metabolism - other enzymes - Mus musculus (house mouse)</t>
  </si>
  <si>
    <t>mmu00983</t>
  </si>
  <si>
    <t>6/92</t>
  </si>
  <si>
    <t>Oxidative stress and redox pathway</t>
  </si>
  <si>
    <t>WP4466</t>
  </si>
  <si>
    <t>6/90</t>
  </si>
  <si>
    <t>Chemical carcinogenesis - DNA adducts - Mus musculus (house mouse)</t>
  </si>
  <si>
    <t>mmu05204</t>
  </si>
  <si>
    <t>8/192</t>
  </si>
  <si>
    <t>Folr1,Gsta2,Gstm1,Gstm2,Gstm6,Mgst1,Gatm,Gstm7</t>
  </si>
  <si>
    <t>14275,14858,14862,14863,14867,56615,67092,68312</t>
  </si>
  <si>
    <t>modified amino acid metabolic process</t>
  </si>
  <si>
    <t>GO:0006575</t>
  </si>
  <si>
    <t>6/81</t>
  </si>
  <si>
    <t>Platinum drug resistance - Mus musculus (house mouse)</t>
  </si>
  <si>
    <t>mmu01524</t>
  </si>
  <si>
    <t>Metabolism of xenobiotics by cytochrome P450 - Mus musculus (house mouse)</t>
  </si>
  <si>
    <t>mmu00980</t>
  </si>
  <si>
    <t>6/73</t>
  </si>
  <si>
    <t>Glutathione metabolism - Mus musculus (house mouse)</t>
  </si>
  <si>
    <t>mmu00480</t>
  </si>
  <si>
    <t>6/72</t>
  </si>
  <si>
    <t>Drug metabolism - cytochrome P450 - Mus musculus (house mouse)</t>
  </si>
  <si>
    <t>mmu00982</t>
  </si>
  <si>
    <t>hepoxilin biosynthetic process</t>
  </si>
  <si>
    <t>GO:0051122</t>
  </si>
  <si>
    <t>hepoxilin metabolic process</t>
  </si>
  <si>
    <t>GO:0051121</t>
  </si>
  <si>
    <t>glutathione metabolic process</t>
  </si>
  <si>
    <t>GO:0006749</t>
  </si>
  <si>
    <t>6/38</t>
  </si>
  <si>
    <t>Glutathione conjugation</t>
  </si>
  <si>
    <t>R-MMU-156590</t>
  </si>
  <si>
    <t>Gsta2,Gstm1,Gstm2,Gstm6,Mgst1,Gstm7,Folr1,Gatm,Aldh1a1,Ldhb,Cpe,Itpkb,Gata6,Inhbb,Pfkl</t>
  </si>
  <si>
    <t>14858,14862,14863,14867,56615,68312,14275,67092,11668,16832,12876,320404,14465,16324,18641</t>
  </si>
  <si>
    <t>Nr0b1,Gata6,Inhbb,Ly6e,Sox9,Wt1,Arid5b,Serpina5</t>
  </si>
  <si>
    <t>11614,14465,16324,17069,20682,22431,71371,268591</t>
  </si>
  <si>
    <t>Inha,Inhbb,Arid5b,Amhr2,Dmrta1</t>
  </si>
  <si>
    <t>16322,16324,71371,110542,242523</t>
  </si>
  <si>
    <t>5/127</t>
  </si>
  <si>
    <t>5/124</t>
  </si>
  <si>
    <t>female gonad development</t>
  </si>
  <si>
    <t>GO:0008585</t>
  </si>
  <si>
    <t>Nr0b1,Ly6e,Wt1,Arid5b</t>
  </si>
  <si>
    <t>11614,17069,22431,71371</t>
  </si>
  <si>
    <t>adrenal gland development</t>
  </si>
  <si>
    <t>GO:0030325</t>
  </si>
  <si>
    <t>7/149</t>
  </si>
  <si>
    <t>Nr0b1,Gata6,Inhbb,Ly6e,Sox9,Wt1,Arid5b</t>
  </si>
  <si>
    <t>11614,14465,16324,17069,20682,22431,71371</t>
  </si>
  <si>
    <t>endocrine system development</t>
  </si>
  <si>
    <t>GO:0035270</t>
  </si>
  <si>
    <t>12/360</t>
  </si>
  <si>
    <t>Nr0b1,Dhh,Gata1,Gata6,Inha,Inhbb,Sox9,Tsx,Wt1,Arid5b,Amhr2,Dmrta1</t>
  </si>
  <si>
    <t>11614,13363,14460,14465,16322,16324,20682,22127,22431,71371,110542,242523</t>
  </si>
  <si>
    <t>13/377</t>
  </si>
  <si>
    <t>Nr0b1,Dhh,Gata1,Gata6,Inha,Inhbb,Sox9,Tsx,Wt1,Arid5b,Amhr2,Dmrta1,Serpina5</t>
  </si>
  <si>
    <t>11614,13363,14460,14465,16322,16324,20682,22127,22431,71371,110542,242523,268591</t>
  </si>
  <si>
    <t>13/372</t>
  </si>
  <si>
    <t>12/288</t>
  </si>
  <si>
    <t>12/284</t>
  </si>
  <si>
    <t>gonad development</t>
  </si>
  <si>
    <t>GO:0008406</t>
  </si>
  <si>
    <t>11/212</t>
  </si>
  <si>
    <t>Nr0b1,Dhh,Gata1,Gata6,Inha,Inhbb,Sox9,Tsx,Wt1,Arid5b,Amhr2</t>
  </si>
  <si>
    <t>11614,13363,14460,14465,16322,16324,20682,22127,22431,71371,110542</t>
  </si>
  <si>
    <t>male sex differentiation</t>
  </si>
  <si>
    <t>GO:0046661</t>
  </si>
  <si>
    <t>11/183</t>
  </si>
  <si>
    <t>male gonad development</t>
  </si>
  <si>
    <t>GO:0008584</t>
  </si>
  <si>
    <t>Nr0b1,Dhh,Gata1,Gata6,Inha,Inhbb,Sox9,Tsx,Wt1,Arid5b,Amhr2,Dmrta1,Serpina5,Ly6e</t>
  </si>
  <si>
    <t>11614,13363,14460,14465,16322,16324,20682,22127,22431,71371,110542,242523,268591,17069</t>
  </si>
  <si>
    <t>3/115</t>
  </si>
  <si>
    <t>Nrxn1,Hepacam,Shank1</t>
  </si>
  <si>
    <t>18189,72927,243961</t>
  </si>
  <si>
    <t>protein localization to cell junction</t>
  </si>
  <si>
    <t>GO:1902414</t>
  </si>
  <si>
    <t>4/244</t>
  </si>
  <si>
    <t>Spo11,Meiob,Kdm4d,Setx</t>
  </si>
  <si>
    <t>26972,75178,244694,269254</t>
  </si>
  <si>
    <t>Zfy2,Spo11,Meiob,Kctd19</t>
  </si>
  <si>
    <t>22768,26972,75178,279499</t>
  </si>
  <si>
    <t>4/207</t>
  </si>
  <si>
    <t>5/331</t>
  </si>
  <si>
    <t>Zfy2,Spo11,Meiob,Ccnb3,Kctd19</t>
  </si>
  <si>
    <t>22768,26972,75178,209091,279499</t>
  </si>
  <si>
    <t>Spo11,Meiob,Kctd19</t>
  </si>
  <si>
    <t>26972,75178,279499</t>
  </si>
  <si>
    <t>Spo11,Meiob,Kctd19,Zfy2,Ccnb3,Kdm4d,Setx</t>
  </si>
  <si>
    <t>26972,75178,279499,22768,209091,244694,269254</t>
  </si>
  <si>
    <t>9/733</t>
  </si>
  <si>
    <t>Calr,Zfy2,Spo11,Ccdc62,Sox30,Fsip2,Ift56,Setx,Cfap47</t>
  </si>
  <si>
    <t>12317,22768,26972,208908,214105,241516,264134,269254,636104</t>
  </si>
  <si>
    <t>8/527</t>
  </si>
  <si>
    <t>Zfy2,Spo11,Ccdc62,Xist,Sox30,Fsip2,Ift56,Cfap47</t>
  </si>
  <si>
    <t>22768,26972,208908,213742,214105,241516,264134,636104</t>
  </si>
  <si>
    <t>8/491</t>
  </si>
  <si>
    <t>Zfy2,Spo11,Ccdc62,Sox30,Fsip2,Ift56,Cfap47</t>
  </si>
  <si>
    <t>22768,26972,208908,214105,241516,264134,636104</t>
  </si>
  <si>
    <t>Calr,Zfy2,Spo11,Meiob,Ccdc62,Sox30,Fsip2,Ift56,Setx,Kctd19,Cfap47</t>
  </si>
  <si>
    <t>12317,22768,26972,75178,208908,214105,241516,264134,269254,279499,636104</t>
  </si>
  <si>
    <t>Calr,Zfy2,Spo11,Meiob,Ccdc62,Sox30,Fsip2,Ift56,Setx,Kctd19,Cfap47,Xist</t>
  </si>
  <si>
    <t>12317,22768,26972,75178,208908,214105,241516,264134,269254,279499,636104,213742</t>
  </si>
  <si>
    <t>6/588</t>
  </si>
  <si>
    <t>Dnai1,Ccdc103,Fsip2,Ift56,Ttll13,Cfap47</t>
  </si>
  <si>
    <t>68922,73293,241516,264134,269954,636104</t>
  </si>
  <si>
    <t>4/232</t>
  </si>
  <si>
    <t>Dnai1,Dnah12,Fsip2,Cfap47</t>
  </si>
  <si>
    <t>68922,110083,241516,636104</t>
  </si>
  <si>
    <t>4/227</t>
  </si>
  <si>
    <t>6/484</t>
  </si>
  <si>
    <t>Dnai1,Ccdc103,Dnah12,Fsip2,Ift56,Cfap47</t>
  </si>
  <si>
    <t>68922,73293,110083,241516,264134,636104</t>
  </si>
  <si>
    <t>5/271</t>
  </si>
  <si>
    <t>Dnai1,Ccdc103,Dnah12,Fsip2,Cfap47</t>
  </si>
  <si>
    <t>68922,73293,110083,241516,636104</t>
  </si>
  <si>
    <t>Ccdc96,Dnai1,Ccdc103,Fsip2,Ift56,Cfap47</t>
  </si>
  <si>
    <t>66717,68922,73293,241516,264134,636104</t>
  </si>
  <si>
    <t>7/473</t>
  </si>
  <si>
    <t>Nrxn1,Ccdc96,Dnai1,Ccdc103,Fsip2,Ift56,Cfap47</t>
  </si>
  <si>
    <t>18189,66717,68922,73293,241516,264134,636104</t>
  </si>
  <si>
    <t>7/460</t>
  </si>
  <si>
    <t>Dnai1,Ccdc103,Fsip2,Ift56,Cfap47</t>
  </si>
  <si>
    <t>68922,73293,241516,264134,636104</t>
  </si>
  <si>
    <t>Dnai1,Ccdc103,Fsip2,Ift56,Ttll13,Cfap47,Nrxn1,Ccdc96,Dnah12</t>
  </si>
  <si>
    <t>68922,73293,241516,264134,269954,636104,18189,66717,110083</t>
  </si>
  <si>
    <t>3/199</t>
  </si>
  <si>
    <t>Pgam2,Smpdl3a,Prdx6b</t>
  </si>
  <si>
    <t>56012,57319,320769</t>
  </si>
  <si>
    <t>organophosphate catabolic process</t>
  </si>
  <si>
    <t>GO:0046434</t>
  </si>
  <si>
    <t>3/149</t>
  </si>
  <si>
    <t>Adam3,Pabpc2,Prdx6b</t>
  </si>
  <si>
    <t>11497,18459,320769</t>
  </si>
  <si>
    <t>regulation of mRNA processing</t>
  </si>
  <si>
    <t>GO:0050684</t>
  </si>
  <si>
    <t>3/212</t>
  </si>
  <si>
    <t>Adam3,Adam5,Adam18</t>
  </si>
  <si>
    <t>11497,11499,13524</t>
  </si>
  <si>
    <t>3/183</t>
  </si>
  <si>
    <t>3/182</t>
  </si>
  <si>
    <t>3/151</t>
  </si>
  <si>
    <t>4/185</t>
  </si>
  <si>
    <t>Adam3,Adam5,Adam18,Spag8</t>
  </si>
  <si>
    <t>11497,11499,13524,433700</t>
  </si>
  <si>
    <t>single fertilization</t>
  </si>
  <si>
    <t>GO:0007338</t>
  </si>
  <si>
    <t>cell-cell recognition</t>
  </si>
  <si>
    <t>GO:0009988</t>
  </si>
  <si>
    <t>sperm-egg recognition</t>
  </si>
  <si>
    <t>GO:0035036</t>
  </si>
  <si>
    <t>binding of sperm to zona pellucida</t>
  </si>
  <si>
    <t>GO:0007339</t>
  </si>
  <si>
    <t>Adam3,Adam5,Adam18,Fam170a,Spag8</t>
  </si>
  <si>
    <t>11497,11499,13524,225497,433700</t>
  </si>
  <si>
    <t>4/360</t>
  </si>
  <si>
    <t>Lrrc23,Dnajb13,Dnaaf6rt,Drc7</t>
  </si>
  <si>
    <t>16977,69387,74708,330830</t>
  </si>
  <si>
    <t>5/399</t>
  </si>
  <si>
    <t>Lrrc23,Dnajb13,Dnaaf6rt,Tsga10ip,Drc7</t>
  </si>
  <si>
    <t>16977,69387,74708,78306,330830</t>
  </si>
  <si>
    <t>Adam3,Lrrc23,Dynlt2a1,Dnajb13,Dnaaf6rt,Slc9c1,Drc7,Spag8</t>
  </si>
  <si>
    <t>11497,16977,21647,69387,74708,208169,330830,433700</t>
  </si>
  <si>
    <t>7/271</t>
  </si>
  <si>
    <t>Adam3,Lrrc23,Dnajb13,Dnaaf6rt,Slc9c1,Drc7,Spag8</t>
  </si>
  <si>
    <t>11497,16977,69387,74708,208169,330830,433700</t>
  </si>
  <si>
    <t>7/232</t>
  </si>
  <si>
    <t>7/227</t>
  </si>
  <si>
    <t>7/222</t>
  </si>
  <si>
    <t>Adam3,Lrrc23,Dnajb13,Dnaaf6rt,Slc9c1,Drc7,Spag8,Dynlt2a1,Tsga10ip</t>
  </si>
  <si>
    <t>11497,16977,69387,74708,208169,330830,433700,21647,78306</t>
  </si>
  <si>
    <t>The result of Gene Enrichment analysis for genes which highly expressed in cluster14 using Metascape (http://metascape.org/gp/index.html#/main/step1)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1"/>
      <color theme="1"/>
      <name val="ＭＳ Ｐゴシック"/>
      <family val="2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b/>
      <sz val="12"/>
      <color theme="1"/>
      <name val="Helvetica"/>
      <family val="2"/>
    </font>
    <font>
      <sz val="6"/>
      <name val="ＭＳ Ｐゴシック"/>
      <family val="2"/>
      <charset val="128"/>
      <scheme val="minor"/>
    </font>
    <font>
      <sz val="12"/>
      <color theme="1"/>
      <name val="Helvetica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6766D"/>
        <bgColor indexed="64"/>
      </patternFill>
    </fill>
    <fill>
      <patternFill patternType="solid">
        <fgColor rgb="FFE48602"/>
        <bgColor indexed="64"/>
      </patternFill>
    </fill>
    <fill>
      <patternFill patternType="solid">
        <fgColor rgb="FFC89700"/>
        <bgColor indexed="64"/>
      </patternFill>
    </fill>
    <fill>
      <patternFill patternType="solid">
        <fgColor rgb="FFA2A402"/>
        <bgColor indexed="64"/>
      </patternFill>
    </fill>
    <fill>
      <patternFill patternType="solid">
        <fgColor rgb="FF6BB000"/>
        <bgColor indexed="64"/>
      </patternFill>
    </fill>
    <fill>
      <patternFill patternType="solid">
        <fgColor rgb="FF0BB939"/>
        <bgColor indexed="64"/>
      </patternFill>
    </fill>
    <fill>
      <patternFill patternType="solid">
        <fgColor rgb="FF00BD7C"/>
        <bgColor indexed="64"/>
      </patternFill>
    </fill>
    <fill>
      <patternFill patternType="solid">
        <fgColor rgb="FF01BFAD"/>
        <bgColor indexed="64"/>
      </patternFill>
    </fill>
    <fill>
      <patternFill patternType="solid">
        <fgColor rgb="FF0BBBD8"/>
        <bgColor indexed="64"/>
      </patternFill>
    </fill>
    <fill>
      <patternFill patternType="solid">
        <fgColor rgb="FF00AEF4"/>
        <bgColor indexed="64"/>
      </patternFill>
    </fill>
    <fill>
      <patternFill patternType="solid">
        <fgColor rgb="FF609CFF"/>
        <bgColor indexed="64"/>
      </patternFill>
    </fill>
    <fill>
      <patternFill patternType="solid">
        <fgColor rgb="FFB982FF"/>
        <bgColor indexed="64"/>
      </patternFill>
    </fill>
    <fill>
      <patternFill patternType="solid">
        <fgColor rgb="FFE46AF1"/>
        <bgColor indexed="64"/>
      </patternFill>
    </fill>
    <fill>
      <patternFill patternType="solid">
        <fgColor rgb="FFFB5FCF"/>
        <bgColor indexed="64"/>
      </patternFill>
    </fill>
    <fill>
      <patternFill patternType="solid">
        <fgColor rgb="FFFD65A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2">
      <alignment vertical="center"/>
    </xf>
    <xf numFmtId="0" fontId="1" fillId="0" borderId="0" xfId="2" quotePrefix="1">
      <alignment vertical="center"/>
    </xf>
    <xf numFmtId="0" fontId="1" fillId="3" borderId="0" xfId="2" applyFill="1">
      <alignment vertical="center"/>
    </xf>
    <xf numFmtId="0" fontId="1" fillId="4" borderId="0" xfId="2" applyFill="1">
      <alignment vertical="center"/>
    </xf>
    <xf numFmtId="0" fontId="1" fillId="5" borderId="0" xfId="2" applyFill="1">
      <alignment vertical="center"/>
    </xf>
    <xf numFmtId="0" fontId="1" fillId="6" borderId="0" xfId="2" applyFill="1">
      <alignment vertical="center"/>
    </xf>
    <xf numFmtId="0" fontId="1" fillId="7" borderId="0" xfId="2" applyFill="1">
      <alignment vertical="center"/>
    </xf>
    <xf numFmtId="0" fontId="1" fillId="8" borderId="0" xfId="2" applyFill="1">
      <alignment vertical="center"/>
    </xf>
    <xf numFmtId="0" fontId="1" fillId="9" borderId="0" xfId="2" applyFill="1">
      <alignment vertical="center"/>
    </xf>
    <xf numFmtId="0" fontId="1" fillId="10" borderId="0" xfId="2" applyFill="1">
      <alignment vertical="center"/>
    </xf>
    <xf numFmtId="0" fontId="1" fillId="11" borderId="0" xfId="2" applyFill="1">
      <alignment vertical="center"/>
    </xf>
    <xf numFmtId="0" fontId="1" fillId="12" borderId="0" xfId="2" applyFill="1">
      <alignment vertical="center"/>
    </xf>
    <xf numFmtId="0" fontId="1" fillId="12" borderId="0" xfId="2" quotePrefix="1" applyFill="1">
      <alignment vertical="center"/>
    </xf>
    <xf numFmtId="0" fontId="1" fillId="13" borderId="0" xfId="2" applyFill="1">
      <alignment vertical="center"/>
    </xf>
    <xf numFmtId="0" fontId="1" fillId="14" borderId="0" xfId="2" applyFill="1">
      <alignment vertical="center"/>
    </xf>
    <xf numFmtId="0" fontId="1" fillId="15" borderId="0" xfId="2" applyFill="1">
      <alignment vertical="center"/>
    </xf>
    <xf numFmtId="0" fontId="1" fillId="15" borderId="0" xfId="2" quotePrefix="1" applyFill="1">
      <alignment vertical="center"/>
    </xf>
    <xf numFmtId="0" fontId="1" fillId="16" borderId="0" xfId="2" applyFill="1">
      <alignment vertical="center"/>
    </xf>
    <xf numFmtId="0" fontId="1" fillId="17" borderId="0" xfId="2" applyFill="1">
      <alignment vertical="center"/>
    </xf>
  </cellXfs>
  <cellStyles count="3">
    <cellStyle name="標準" xfId="0" builtinId="0"/>
    <cellStyle name="標準 2" xfId="1" xr:uid="{A56A2760-A9FD-6D44-B2E0-844917043A9D}"/>
    <cellStyle name="標準 3" xfId="2" xr:uid="{9F4B5F78-F7FD-1C47-8CB9-BD1267A472AB}"/>
  </cellStyles>
  <dxfs count="45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mruColors>
      <color rgb="FFFD65A3"/>
      <color rgb="FFFB5FCF"/>
      <color rgb="FFE46AF1"/>
      <color rgb="FFB982FF"/>
      <color rgb="FF609CFF"/>
      <color rgb="FF00AEF4"/>
      <color rgb="FF0BBBD8"/>
      <color rgb="FF01BFAD"/>
      <color rgb="FF00BD7C"/>
      <color rgb="FF0BB9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2096-97DF-6746-9CDC-007765493971}">
  <dimension ref="A1:B18"/>
  <sheetViews>
    <sheetView tabSelected="1" workbookViewId="0">
      <selection activeCell="D21" sqref="D21"/>
    </sheetView>
  </sheetViews>
  <sheetFormatPr baseColWidth="10" defaultRowHeight="14"/>
  <sheetData>
    <row r="1" spans="1:2" ht="16">
      <c r="A1" s="4" t="s">
        <v>535</v>
      </c>
      <c r="B1" s="5"/>
    </row>
    <row r="2" spans="1:2" ht="16">
      <c r="A2" s="5" t="s">
        <v>526</v>
      </c>
      <c r="B2" s="5" t="s">
        <v>525</v>
      </c>
    </row>
    <row r="3" spans="1:2" ht="16">
      <c r="A3" s="5">
        <v>2</v>
      </c>
      <c r="B3" s="4" t="s">
        <v>524</v>
      </c>
    </row>
    <row r="4" spans="1:2" ht="16">
      <c r="A4" s="5">
        <v>3</v>
      </c>
      <c r="B4" s="4" t="s">
        <v>523</v>
      </c>
    </row>
    <row r="5" spans="1:2" ht="16">
      <c r="A5" s="5">
        <v>4</v>
      </c>
      <c r="B5" s="4" t="s">
        <v>522</v>
      </c>
    </row>
    <row r="6" spans="1:2" ht="16">
      <c r="A6" s="5">
        <v>5</v>
      </c>
      <c r="B6" s="4" t="s">
        <v>521</v>
      </c>
    </row>
    <row r="7" spans="1:2" ht="16">
      <c r="A7" s="5">
        <v>6</v>
      </c>
      <c r="B7" s="4" t="s">
        <v>520</v>
      </c>
    </row>
    <row r="8" spans="1:2" ht="16">
      <c r="A8" s="5">
        <v>7</v>
      </c>
      <c r="B8" s="4" t="s">
        <v>519</v>
      </c>
    </row>
    <row r="9" spans="1:2" ht="16">
      <c r="A9" s="5">
        <v>8</v>
      </c>
      <c r="B9" s="4" t="s">
        <v>518</v>
      </c>
    </row>
    <row r="10" spans="1:2" ht="16">
      <c r="A10" s="5">
        <v>9</v>
      </c>
      <c r="B10" s="4" t="s">
        <v>517</v>
      </c>
    </row>
    <row r="11" spans="1:2" ht="16">
      <c r="A11" s="5">
        <v>10</v>
      </c>
      <c r="B11" s="4" t="s">
        <v>516</v>
      </c>
    </row>
    <row r="12" spans="1:2" ht="16">
      <c r="A12" s="5">
        <v>11</v>
      </c>
      <c r="B12" s="4" t="s">
        <v>515</v>
      </c>
    </row>
    <row r="13" spans="1:2" ht="16">
      <c r="A13" s="5">
        <v>12</v>
      </c>
      <c r="B13" s="4" t="s">
        <v>514</v>
      </c>
    </row>
    <row r="14" spans="1:2" ht="16">
      <c r="A14" s="5">
        <v>13</v>
      </c>
      <c r="B14" s="4" t="s">
        <v>513</v>
      </c>
    </row>
    <row r="15" spans="1:2" ht="16">
      <c r="A15" s="5">
        <v>14</v>
      </c>
      <c r="B15" s="4" t="s">
        <v>512</v>
      </c>
    </row>
    <row r="16" spans="1:2" ht="16">
      <c r="A16" s="5">
        <v>15</v>
      </c>
      <c r="B16" s="4" t="s">
        <v>533</v>
      </c>
    </row>
    <row r="17" spans="1:2" ht="16">
      <c r="A17" s="5">
        <v>16</v>
      </c>
      <c r="B17" s="4" t="s">
        <v>534</v>
      </c>
    </row>
    <row r="18" spans="1:2" ht="16">
      <c r="A18" s="5">
        <v>17</v>
      </c>
      <c r="B18" s="4" t="s">
        <v>8835</v>
      </c>
    </row>
  </sheetData>
  <phoneticPr fontId="4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421DD-DA79-7445-889C-502148D758D6}">
  <sheetPr>
    <tabColor rgb="FF01BFAD"/>
  </sheetPr>
  <dimension ref="A1:I163"/>
  <sheetViews>
    <sheetView workbookViewId="0">
      <selection activeCell="S31" sqref="S31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358</v>
      </c>
      <c r="D2" t="s">
        <v>357</v>
      </c>
      <c r="E2" s="2">
        <v>-6.1040995890999996</v>
      </c>
      <c r="F2" s="3">
        <v>-1.9000889185000001</v>
      </c>
      <c r="G2" t="s">
        <v>7620</v>
      </c>
      <c r="H2" t="s">
        <v>7619</v>
      </c>
      <c r="I2" t="s">
        <v>465</v>
      </c>
    </row>
    <row r="3" spans="1:9">
      <c r="A3" t="s">
        <v>12</v>
      </c>
      <c r="B3" t="s">
        <v>10</v>
      </c>
      <c r="C3" t="s">
        <v>358</v>
      </c>
      <c r="D3" t="s">
        <v>357</v>
      </c>
      <c r="E3" s="2">
        <v>-6.1040995890999996</v>
      </c>
      <c r="F3" s="3">
        <v>-1.9000889185000001</v>
      </c>
      <c r="G3" t="s">
        <v>7618</v>
      </c>
      <c r="H3" t="s">
        <v>7617</v>
      </c>
      <c r="I3" t="s">
        <v>7616</v>
      </c>
    </row>
    <row r="4" spans="1:9">
      <c r="A4" t="s">
        <v>12</v>
      </c>
      <c r="B4" t="s">
        <v>10</v>
      </c>
      <c r="C4" t="s">
        <v>347</v>
      </c>
      <c r="D4" t="s">
        <v>346</v>
      </c>
      <c r="E4" s="2">
        <v>-5.2353082876999997</v>
      </c>
      <c r="F4" s="3">
        <v>-1.9000889185000001</v>
      </c>
      <c r="G4" t="s">
        <v>7615</v>
      </c>
      <c r="H4" t="s">
        <v>7614</v>
      </c>
      <c r="I4" t="s">
        <v>7613</v>
      </c>
    </row>
    <row r="5" spans="1:9">
      <c r="A5" t="s">
        <v>12</v>
      </c>
      <c r="B5" t="s">
        <v>10</v>
      </c>
      <c r="C5" t="s">
        <v>267</v>
      </c>
      <c r="D5" t="s">
        <v>266</v>
      </c>
      <c r="E5" s="2">
        <v>-5.2228572174999996</v>
      </c>
      <c r="F5" s="3">
        <v>-1.9000889185000001</v>
      </c>
      <c r="G5" t="s">
        <v>7612</v>
      </c>
      <c r="H5" t="s">
        <v>7611</v>
      </c>
      <c r="I5" t="s">
        <v>7610</v>
      </c>
    </row>
    <row r="6" spans="1:9">
      <c r="A6" t="s">
        <v>12</v>
      </c>
      <c r="B6" t="s">
        <v>10</v>
      </c>
      <c r="C6" t="s">
        <v>112</v>
      </c>
      <c r="D6" t="s">
        <v>113</v>
      </c>
      <c r="E6" s="2">
        <v>-5.2074185281999998</v>
      </c>
      <c r="F6" s="3">
        <v>-1.9000889185000001</v>
      </c>
      <c r="G6" t="s">
        <v>7609</v>
      </c>
      <c r="H6" t="s">
        <v>7608</v>
      </c>
      <c r="I6" t="s">
        <v>7607</v>
      </c>
    </row>
    <row r="7" spans="1:9">
      <c r="A7" t="s">
        <v>12</v>
      </c>
      <c r="B7" t="s">
        <v>10</v>
      </c>
      <c r="C7" t="s">
        <v>390</v>
      </c>
      <c r="D7" t="s">
        <v>389</v>
      </c>
      <c r="E7" s="2">
        <v>-4.6527111611</v>
      </c>
      <c r="F7" s="3">
        <v>-1.6760730249</v>
      </c>
      <c r="G7" t="s">
        <v>7606</v>
      </c>
      <c r="H7" t="s">
        <v>7605</v>
      </c>
      <c r="I7" t="s">
        <v>7604</v>
      </c>
    </row>
    <row r="8" spans="1:9">
      <c r="A8" t="s">
        <v>12</v>
      </c>
      <c r="B8" t="s">
        <v>10</v>
      </c>
      <c r="C8" t="s">
        <v>186</v>
      </c>
      <c r="D8" t="s">
        <v>185</v>
      </c>
      <c r="E8" s="2">
        <v>-4.541523561</v>
      </c>
      <c r="F8" s="3">
        <v>-1.6021707366</v>
      </c>
      <c r="G8" t="s">
        <v>7603</v>
      </c>
      <c r="H8" t="s">
        <v>7602</v>
      </c>
      <c r="I8" t="s">
        <v>7601</v>
      </c>
    </row>
    <row r="9" spans="1:9">
      <c r="A9" t="s">
        <v>12</v>
      </c>
      <c r="B9" t="s">
        <v>10</v>
      </c>
      <c r="C9" t="s">
        <v>452</v>
      </c>
      <c r="D9" t="s">
        <v>451</v>
      </c>
      <c r="E9" s="2">
        <v>-4.043945269</v>
      </c>
      <c r="F9" s="3">
        <v>-1.2875231281999999</v>
      </c>
      <c r="G9" t="s">
        <v>7600</v>
      </c>
      <c r="H9" t="s">
        <v>7599</v>
      </c>
      <c r="I9" t="s">
        <v>7598</v>
      </c>
    </row>
    <row r="10" spans="1:9">
      <c r="A10" t="s">
        <v>12</v>
      </c>
      <c r="B10" t="s">
        <v>10</v>
      </c>
      <c r="C10" t="s">
        <v>351</v>
      </c>
      <c r="D10" t="s">
        <v>350</v>
      </c>
      <c r="E10" s="2">
        <v>-3.9663095935000001</v>
      </c>
      <c r="F10" s="3">
        <v>-1.2232514143</v>
      </c>
      <c r="G10" t="s">
        <v>7597</v>
      </c>
      <c r="H10" t="s">
        <v>7596</v>
      </c>
      <c r="I10" t="s">
        <v>7595</v>
      </c>
    </row>
    <row r="11" spans="1:9">
      <c r="A11" t="s">
        <v>12</v>
      </c>
      <c r="B11" t="s">
        <v>10</v>
      </c>
      <c r="C11" t="s">
        <v>354</v>
      </c>
      <c r="D11" t="s">
        <v>353</v>
      </c>
      <c r="E11" s="2">
        <v>-3.8806647104000001</v>
      </c>
      <c r="F11" s="3">
        <v>-1.1872943154</v>
      </c>
      <c r="G11" t="s">
        <v>7594</v>
      </c>
      <c r="H11" t="s">
        <v>7593</v>
      </c>
      <c r="I11" t="s">
        <v>5711</v>
      </c>
    </row>
    <row r="12" spans="1:9">
      <c r="A12" t="s">
        <v>12</v>
      </c>
      <c r="B12" t="s">
        <v>10</v>
      </c>
      <c r="C12" t="s">
        <v>7592</v>
      </c>
      <c r="D12" t="s">
        <v>7591</v>
      </c>
      <c r="E12" s="2">
        <v>-3.6867147664000002</v>
      </c>
      <c r="F12" s="3">
        <v>-1.0272026385999999</v>
      </c>
      <c r="G12" t="s">
        <v>7590</v>
      </c>
      <c r="H12" t="s">
        <v>7589</v>
      </c>
      <c r="I12" t="s">
        <v>157</v>
      </c>
    </row>
    <row r="13" spans="1:9">
      <c r="A13" t="s">
        <v>12</v>
      </c>
      <c r="B13" t="s">
        <v>10</v>
      </c>
      <c r="C13" t="s">
        <v>211</v>
      </c>
      <c r="D13" t="s">
        <v>210</v>
      </c>
      <c r="E13" s="2">
        <v>-3.4338507535999998</v>
      </c>
      <c r="F13" s="3">
        <v>-0.90467239430000002</v>
      </c>
      <c r="G13" t="s">
        <v>7583</v>
      </c>
      <c r="H13" t="s">
        <v>7582</v>
      </c>
      <c r="I13" t="s">
        <v>7588</v>
      </c>
    </row>
    <row r="14" spans="1:9">
      <c r="A14" t="s">
        <v>12</v>
      </c>
      <c r="B14" t="s">
        <v>10</v>
      </c>
      <c r="C14" t="s">
        <v>7587</v>
      </c>
      <c r="D14" t="s">
        <v>7586</v>
      </c>
      <c r="E14" s="2">
        <v>-3.3082639464999999</v>
      </c>
      <c r="F14" s="3">
        <v>-0.81754383900000005</v>
      </c>
      <c r="G14" t="s">
        <v>7585</v>
      </c>
      <c r="H14" t="s">
        <v>7584</v>
      </c>
      <c r="I14" t="s">
        <v>391</v>
      </c>
    </row>
    <row r="15" spans="1:9">
      <c r="A15" t="s">
        <v>12</v>
      </c>
      <c r="B15" t="s">
        <v>10</v>
      </c>
      <c r="C15" t="s">
        <v>83</v>
      </c>
      <c r="D15" t="s">
        <v>84</v>
      </c>
      <c r="E15" s="2">
        <v>-3.0742313868000002</v>
      </c>
      <c r="F15" s="3">
        <v>-0.65775730769999996</v>
      </c>
      <c r="G15" t="s">
        <v>7583</v>
      </c>
      <c r="H15" t="s">
        <v>7582</v>
      </c>
      <c r="I15" t="s">
        <v>7581</v>
      </c>
    </row>
    <row r="16" spans="1:9">
      <c r="A16" t="s">
        <v>12</v>
      </c>
      <c r="B16" t="s">
        <v>10</v>
      </c>
      <c r="C16" t="s">
        <v>7580</v>
      </c>
      <c r="D16" t="s">
        <v>7579</v>
      </c>
      <c r="E16" s="2">
        <v>-3.0189556530999999</v>
      </c>
      <c r="F16" s="3">
        <v>-0.63210591110000003</v>
      </c>
      <c r="G16" t="s">
        <v>7556</v>
      </c>
      <c r="H16" t="s">
        <v>7555</v>
      </c>
      <c r="I16" t="s">
        <v>7578</v>
      </c>
    </row>
    <row r="17" spans="1:9">
      <c r="A17" t="s">
        <v>12</v>
      </c>
      <c r="B17" t="s">
        <v>28</v>
      </c>
      <c r="C17" t="s">
        <v>7577</v>
      </c>
      <c r="D17" t="s">
        <v>277</v>
      </c>
      <c r="E17" s="2">
        <v>-2.9178954537999999</v>
      </c>
      <c r="F17" s="3">
        <v>-0.553950426</v>
      </c>
      <c r="G17" t="s">
        <v>7576</v>
      </c>
      <c r="H17" t="s">
        <v>7575</v>
      </c>
      <c r="I17" t="s">
        <v>7574</v>
      </c>
    </row>
    <row r="18" spans="1:9">
      <c r="A18" t="s">
        <v>12</v>
      </c>
      <c r="B18" t="s">
        <v>10</v>
      </c>
      <c r="C18" t="s">
        <v>7573</v>
      </c>
      <c r="D18" t="s">
        <v>7572</v>
      </c>
      <c r="E18" s="2">
        <v>-2.8553453111999998</v>
      </c>
      <c r="F18" s="3">
        <v>-0.50758704450000003</v>
      </c>
      <c r="G18" t="s">
        <v>7565</v>
      </c>
      <c r="H18" t="s">
        <v>7564</v>
      </c>
      <c r="I18" t="s">
        <v>5065</v>
      </c>
    </row>
    <row r="19" spans="1:9">
      <c r="A19" t="s">
        <v>12</v>
      </c>
      <c r="B19" t="s">
        <v>10</v>
      </c>
      <c r="C19" t="s">
        <v>7571</v>
      </c>
      <c r="D19" t="s">
        <v>7570</v>
      </c>
      <c r="E19" s="2">
        <v>-2.7855317838000002</v>
      </c>
      <c r="F19" s="3">
        <v>-0.4533785904</v>
      </c>
      <c r="G19" t="s">
        <v>7569</v>
      </c>
      <c r="H19" t="s">
        <v>7568</v>
      </c>
      <c r="I19" t="s">
        <v>7000</v>
      </c>
    </row>
    <row r="20" spans="1:9">
      <c r="A20" t="s">
        <v>12</v>
      </c>
      <c r="B20" t="s">
        <v>10</v>
      </c>
      <c r="C20" t="s">
        <v>7567</v>
      </c>
      <c r="D20" t="s">
        <v>7566</v>
      </c>
      <c r="E20" s="2">
        <v>-2.6678919090000002</v>
      </c>
      <c r="F20" s="3">
        <v>-0.35570979650000001</v>
      </c>
      <c r="G20" t="s">
        <v>7565</v>
      </c>
      <c r="H20" t="s">
        <v>7564</v>
      </c>
      <c r="I20" t="s">
        <v>356</v>
      </c>
    </row>
    <row r="21" spans="1:9">
      <c r="A21" t="s">
        <v>12</v>
      </c>
      <c r="B21" t="s">
        <v>10</v>
      </c>
      <c r="C21" t="s">
        <v>7563</v>
      </c>
      <c r="D21" t="s">
        <v>7562</v>
      </c>
      <c r="E21" s="2">
        <v>-2.5136972899000001</v>
      </c>
      <c r="F21" s="3">
        <v>-0.25644654449999998</v>
      </c>
      <c r="G21" t="s">
        <v>7561</v>
      </c>
      <c r="H21" t="s">
        <v>7560</v>
      </c>
      <c r="I21" t="s">
        <v>7559</v>
      </c>
    </row>
    <row r="22" spans="1:9">
      <c r="A22" t="s">
        <v>12</v>
      </c>
      <c r="B22" t="s">
        <v>10</v>
      </c>
      <c r="C22" t="s">
        <v>7558</v>
      </c>
      <c r="D22" t="s">
        <v>7557</v>
      </c>
      <c r="E22" s="2">
        <v>-2.4914415967000001</v>
      </c>
      <c r="F22" s="3">
        <v>-0.24690281689999999</v>
      </c>
      <c r="G22" t="s">
        <v>7556</v>
      </c>
      <c r="H22" t="s">
        <v>7555</v>
      </c>
      <c r="I22" t="s">
        <v>7554</v>
      </c>
    </row>
    <row r="23" spans="1:9">
      <c r="A23" t="s">
        <v>12</v>
      </c>
      <c r="B23" t="s">
        <v>10</v>
      </c>
      <c r="C23" t="s">
        <v>7553</v>
      </c>
      <c r="D23" t="s">
        <v>7552</v>
      </c>
      <c r="E23" s="2">
        <v>-2.3978254682000002</v>
      </c>
      <c r="F23" s="3">
        <v>-0.17764603430000001</v>
      </c>
      <c r="G23" t="s">
        <v>7549</v>
      </c>
      <c r="H23" t="s">
        <v>7548</v>
      </c>
      <c r="I23" t="s">
        <v>253</v>
      </c>
    </row>
    <row r="24" spans="1:9">
      <c r="A24" t="s">
        <v>12</v>
      </c>
      <c r="B24" t="s">
        <v>10</v>
      </c>
      <c r="C24" t="s">
        <v>7551</v>
      </c>
      <c r="D24" t="s">
        <v>7550</v>
      </c>
      <c r="E24" s="2">
        <v>-2.3652853448000002</v>
      </c>
      <c r="F24" s="3">
        <v>-0.15679166920000001</v>
      </c>
      <c r="G24" t="s">
        <v>7549</v>
      </c>
      <c r="H24" t="s">
        <v>7548</v>
      </c>
      <c r="I24" t="s">
        <v>4733</v>
      </c>
    </row>
    <row r="25" spans="1:9">
      <c r="A25" t="s">
        <v>12</v>
      </c>
      <c r="B25" t="s">
        <v>10</v>
      </c>
      <c r="C25" t="s">
        <v>7547</v>
      </c>
      <c r="D25" t="s">
        <v>7546</v>
      </c>
      <c r="E25" s="2">
        <v>-2.2730351784999998</v>
      </c>
      <c r="F25" s="3">
        <v>-0.10837307240000001</v>
      </c>
      <c r="G25" t="s">
        <v>7539</v>
      </c>
      <c r="H25" t="s">
        <v>7538</v>
      </c>
      <c r="I25" t="s">
        <v>151</v>
      </c>
    </row>
    <row r="26" spans="1:9">
      <c r="A26" t="s">
        <v>12</v>
      </c>
      <c r="B26" t="s">
        <v>10</v>
      </c>
      <c r="C26" t="s">
        <v>7545</v>
      </c>
      <c r="D26" t="s">
        <v>7544</v>
      </c>
      <c r="E26" s="2">
        <v>-2.2586906427</v>
      </c>
      <c r="F26" s="3">
        <v>-0.1040227306</v>
      </c>
      <c r="G26" t="s">
        <v>7543</v>
      </c>
      <c r="H26" t="s">
        <v>7542</v>
      </c>
      <c r="I26" t="s">
        <v>7166</v>
      </c>
    </row>
    <row r="27" spans="1:9">
      <c r="A27" t="s">
        <v>12</v>
      </c>
      <c r="B27" t="s">
        <v>10</v>
      </c>
      <c r="C27" t="s">
        <v>7541</v>
      </c>
      <c r="D27" t="s">
        <v>7540</v>
      </c>
      <c r="E27" s="2">
        <v>-2.2155770891</v>
      </c>
      <c r="F27" s="3">
        <v>-6.7948322300000003E-2</v>
      </c>
      <c r="G27" t="s">
        <v>7539</v>
      </c>
      <c r="H27" t="s">
        <v>7538</v>
      </c>
      <c r="I27" t="s">
        <v>249</v>
      </c>
    </row>
    <row r="28" spans="1:9">
      <c r="A28" t="s">
        <v>12</v>
      </c>
      <c r="B28" t="s">
        <v>10</v>
      </c>
      <c r="C28" t="s">
        <v>7537</v>
      </c>
      <c r="D28" t="s">
        <v>7536</v>
      </c>
      <c r="E28" s="2">
        <v>-2.0716980069000002</v>
      </c>
      <c r="F28" s="3">
        <v>0</v>
      </c>
      <c r="G28" t="s">
        <v>7535</v>
      </c>
      <c r="H28" t="s">
        <v>7534</v>
      </c>
      <c r="I28" t="s">
        <v>128</v>
      </c>
    </row>
    <row r="29" spans="1:9">
      <c r="A29" t="s">
        <v>22</v>
      </c>
      <c r="B29" t="s">
        <v>10</v>
      </c>
      <c r="C29" t="s">
        <v>7531</v>
      </c>
      <c r="D29" t="s">
        <v>7530</v>
      </c>
      <c r="E29" s="2">
        <v>-5.7412690625999998</v>
      </c>
      <c r="F29" s="3">
        <v>-1.9000889185000001</v>
      </c>
      <c r="G29" t="s">
        <v>7533</v>
      </c>
      <c r="H29" t="s">
        <v>7532</v>
      </c>
      <c r="I29" t="s">
        <v>11</v>
      </c>
    </row>
    <row r="30" spans="1:9">
      <c r="A30" t="s">
        <v>25</v>
      </c>
      <c r="B30" t="s">
        <v>10</v>
      </c>
      <c r="C30" t="s">
        <v>7531</v>
      </c>
      <c r="D30" t="s">
        <v>7530</v>
      </c>
      <c r="E30" s="2">
        <v>-5.7412690625999998</v>
      </c>
      <c r="F30" s="3">
        <v>-1.9000889185000001</v>
      </c>
      <c r="G30" t="s">
        <v>7529</v>
      </c>
      <c r="H30" t="s">
        <v>7528</v>
      </c>
      <c r="I30" t="s">
        <v>7527</v>
      </c>
    </row>
    <row r="31" spans="1:9">
      <c r="A31" t="s">
        <v>25</v>
      </c>
      <c r="B31" t="s">
        <v>10</v>
      </c>
      <c r="C31" t="s">
        <v>7526</v>
      </c>
      <c r="D31" t="s">
        <v>7525</v>
      </c>
      <c r="E31" s="2">
        <v>-5.4935067708999998</v>
      </c>
      <c r="F31" s="3">
        <v>-1.9000889185000001</v>
      </c>
      <c r="G31" t="s">
        <v>7516</v>
      </c>
      <c r="H31" t="s">
        <v>7515</v>
      </c>
      <c r="I31" t="s">
        <v>7524</v>
      </c>
    </row>
    <row r="32" spans="1:9">
      <c r="A32" t="s">
        <v>25</v>
      </c>
      <c r="B32" t="s">
        <v>10</v>
      </c>
      <c r="C32" t="s">
        <v>80</v>
      </c>
      <c r="D32" t="s">
        <v>81</v>
      </c>
      <c r="E32" s="2">
        <v>-4.9641903962000002</v>
      </c>
      <c r="F32" s="3">
        <v>-1.8165616294</v>
      </c>
      <c r="G32" t="s">
        <v>7523</v>
      </c>
      <c r="H32" t="s">
        <v>7522</v>
      </c>
      <c r="I32" t="s">
        <v>413</v>
      </c>
    </row>
    <row r="33" spans="1:9">
      <c r="A33" t="s">
        <v>25</v>
      </c>
      <c r="B33" t="s">
        <v>10</v>
      </c>
      <c r="C33" t="s">
        <v>161</v>
      </c>
      <c r="D33" t="s">
        <v>160</v>
      </c>
      <c r="E33" s="2">
        <v>-3.5923427941999999</v>
      </c>
      <c r="F33" s="3">
        <v>-0.99352850680000004</v>
      </c>
      <c r="G33" t="s">
        <v>7521</v>
      </c>
      <c r="H33" t="s">
        <v>7520</v>
      </c>
      <c r="I33" t="s">
        <v>7519</v>
      </c>
    </row>
    <row r="34" spans="1:9">
      <c r="A34" t="s">
        <v>25</v>
      </c>
      <c r="B34" t="s">
        <v>10</v>
      </c>
      <c r="C34" t="s">
        <v>7518</v>
      </c>
      <c r="D34" t="s">
        <v>7517</v>
      </c>
      <c r="E34" s="2">
        <v>-3.4445282832999999</v>
      </c>
      <c r="F34" s="3">
        <v>-0.90723203379999995</v>
      </c>
      <c r="G34" t="s">
        <v>7516</v>
      </c>
      <c r="H34" t="s">
        <v>7515</v>
      </c>
      <c r="I34" t="s">
        <v>7405</v>
      </c>
    </row>
    <row r="35" spans="1:9">
      <c r="A35" t="s">
        <v>25</v>
      </c>
      <c r="B35" t="s">
        <v>10</v>
      </c>
      <c r="C35" t="s">
        <v>20</v>
      </c>
      <c r="D35" t="s">
        <v>21</v>
      </c>
      <c r="E35" s="2">
        <v>-3.2438853944999999</v>
      </c>
      <c r="F35" s="3">
        <v>-0.77957015100000004</v>
      </c>
      <c r="G35" t="s">
        <v>7510</v>
      </c>
      <c r="H35" t="s">
        <v>7509</v>
      </c>
      <c r="I35" t="s">
        <v>7078</v>
      </c>
    </row>
    <row r="36" spans="1:9">
      <c r="A36" t="s">
        <v>25</v>
      </c>
      <c r="B36" t="s">
        <v>10</v>
      </c>
      <c r="C36" t="s">
        <v>7514</v>
      </c>
      <c r="D36" t="s">
        <v>7513</v>
      </c>
      <c r="E36" s="2">
        <v>-3.2016137065999999</v>
      </c>
      <c r="F36" s="3">
        <v>-0.7661163902</v>
      </c>
      <c r="G36" t="s">
        <v>7512</v>
      </c>
      <c r="H36" t="s">
        <v>7511</v>
      </c>
      <c r="I36" t="s">
        <v>97</v>
      </c>
    </row>
    <row r="37" spans="1:9">
      <c r="A37" t="s">
        <v>25</v>
      </c>
      <c r="B37" t="s">
        <v>10</v>
      </c>
      <c r="C37" t="s">
        <v>13</v>
      </c>
      <c r="D37" t="s">
        <v>14</v>
      </c>
      <c r="E37" s="2">
        <v>-2.9969095640000001</v>
      </c>
      <c r="F37" s="3">
        <v>-0.61615103709999997</v>
      </c>
      <c r="G37" t="s">
        <v>7510</v>
      </c>
      <c r="H37" t="s">
        <v>7509</v>
      </c>
      <c r="I37" t="s">
        <v>7508</v>
      </c>
    </row>
    <row r="38" spans="1:9">
      <c r="A38" t="s">
        <v>25</v>
      </c>
      <c r="B38" t="s">
        <v>10</v>
      </c>
      <c r="C38" t="s">
        <v>15</v>
      </c>
      <c r="D38" t="s">
        <v>16</v>
      </c>
      <c r="E38" s="2">
        <v>-2.6157426185000001</v>
      </c>
      <c r="F38" s="3">
        <v>-0.3226979244</v>
      </c>
      <c r="G38" t="s">
        <v>7507</v>
      </c>
      <c r="H38" t="s">
        <v>7506</v>
      </c>
      <c r="I38" t="s">
        <v>129</v>
      </c>
    </row>
    <row r="39" spans="1:9">
      <c r="A39" t="s">
        <v>25</v>
      </c>
      <c r="B39" t="s">
        <v>10</v>
      </c>
      <c r="C39" t="s">
        <v>18</v>
      </c>
      <c r="D39" t="s">
        <v>19</v>
      </c>
      <c r="E39" s="2">
        <v>-2.2878838811</v>
      </c>
      <c r="F39" s="3">
        <v>-0.1197334472</v>
      </c>
      <c r="G39" t="s">
        <v>7507</v>
      </c>
      <c r="H39" t="s">
        <v>7506</v>
      </c>
      <c r="I39" t="s">
        <v>251</v>
      </c>
    </row>
    <row r="40" spans="1:9">
      <c r="A40" t="s">
        <v>53</v>
      </c>
      <c r="B40" t="s">
        <v>28</v>
      </c>
      <c r="C40" t="s">
        <v>7503</v>
      </c>
      <c r="D40" t="s">
        <v>7502</v>
      </c>
      <c r="E40" s="2">
        <v>-5.2976220286000002</v>
      </c>
      <c r="F40" s="3">
        <v>-1.9000889185000001</v>
      </c>
      <c r="G40" t="s">
        <v>7505</v>
      </c>
      <c r="H40" t="s">
        <v>7504</v>
      </c>
      <c r="I40" t="s">
        <v>182</v>
      </c>
    </row>
    <row r="41" spans="1:9">
      <c r="A41" t="s">
        <v>55</v>
      </c>
      <c r="B41" t="s">
        <v>28</v>
      </c>
      <c r="C41" t="s">
        <v>7503</v>
      </c>
      <c r="D41" t="s">
        <v>7502</v>
      </c>
      <c r="E41" s="2">
        <v>-5.2976220286000002</v>
      </c>
      <c r="F41" s="3">
        <v>-1.9000889185000001</v>
      </c>
      <c r="G41" t="s">
        <v>7462</v>
      </c>
      <c r="H41" t="s">
        <v>7461</v>
      </c>
      <c r="I41" t="s">
        <v>7501</v>
      </c>
    </row>
    <row r="42" spans="1:9">
      <c r="A42" t="s">
        <v>55</v>
      </c>
      <c r="B42" t="s">
        <v>28</v>
      </c>
      <c r="C42" t="s">
        <v>7500</v>
      </c>
      <c r="D42" t="s">
        <v>7499</v>
      </c>
      <c r="E42" s="2">
        <v>-5.2243134297999996</v>
      </c>
      <c r="F42" s="3">
        <v>-1.9000889185000001</v>
      </c>
      <c r="G42" t="s">
        <v>7462</v>
      </c>
      <c r="H42" t="s">
        <v>7461</v>
      </c>
      <c r="I42" t="s">
        <v>7496</v>
      </c>
    </row>
    <row r="43" spans="1:9">
      <c r="A43" t="s">
        <v>55</v>
      </c>
      <c r="B43" t="s">
        <v>28</v>
      </c>
      <c r="C43" t="s">
        <v>7498</v>
      </c>
      <c r="D43" t="s">
        <v>7497</v>
      </c>
      <c r="E43" s="2">
        <v>-5.2243134297999996</v>
      </c>
      <c r="F43" s="3">
        <v>-1.9000889185000001</v>
      </c>
      <c r="G43" t="s">
        <v>7462</v>
      </c>
      <c r="H43" t="s">
        <v>7461</v>
      </c>
      <c r="I43" t="s">
        <v>7496</v>
      </c>
    </row>
    <row r="44" spans="1:9">
      <c r="A44" t="s">
        <v>55</v>
      </c>
      <c r="B44" t="s">
        <v>28</v>
      </c>
      <c r="C44" t="s">
        <v>7495</v>
      </c>
      <c r="D44" t="s">
        <v>77</v>
      </c>
      <c r="E44" s="2">
        <v>-5.1365621177999996</v>
      </c>
      <c r="F44" s="3">
        <v>-1.8749899987</v>
      </c>
      <c r="G44" t="s">
        <v>7494</v>
      </c>
      <c r="H44" t="s">
        <v>7493</v>
      </c>
      <c r="I44" t="s">
        <v>7492</v>
      </c>
    </row>
    <row r="45" spans="1:9">
      <c r="A45" t="s">
        <v>55</v>
      </c>
      <c r="B45" t="s">
        <v>28</v>
      </c>
      <c r="C45" t="s">
        <v>7491</v>
      </c>
      <c r="D45" t="s">
        <v>79</v>
      </c>
      <c r="E45" s="2">
        <v>-5.0372873034000003</v>
      </c>
      <c r="F45" s="3">
        <v>-1.8171078694</v>
      </c>
      <c r="G45" t="s">
        <v>7490</v>
      </c>
      <c r="H45" t="s">
        <v>7489</v>
      </c>
      <c r="I45" t="s">
        <v>7488</v>
      </c>
    </row>
    <row r="46" spans="1:9">
      <c r="A46" t="s">
        <v>55</v>
      </c>
      <c r="B46" t="s">
        <v>28</v>
      </c>
      <c r="C46" t="s">
        <v>7487</v>
      </c>
      <c r="D46" t="s">
        <v>7486</v>
      </c>
      <c r="E46" s="2">
        <v>-4.9870358445000003</v>
      </c>
      <c r="F46" s="3">
        <v>-1.8165616294</v>
      </c>
      <c r="G46" t="s">
        <v>7462</v>
      </c>
      <c r="H46" t="s">
        <v>7461</v>
      </c>
      <c r="I46" t="s">
        <v>7485</v>
      </c>
    </row>
    <row r="47" spans="1:9">
      <c r="A47" t="s">
        <v>55</v>
      </c>
      <c r="B47" t="s">
        <v>28</v>
      </c>
      <c r="C47" t="s">
        <v>7484</v>
      </c>
      <c r="D47" t="s">
        <v>285</v>
      </c>
      <c r="E47" s="2">
        <v>-4.7598916927000001</v>
      </c>
      <c r="F47" s="3">
        <v>-1.6845479107000001</v>
      </c>
      <c r="G47" t="s">
        <v>7483</v>
      </c>
      <c r="H47" t="s">
        <v>7482</v>
      </c>
      <c r="I47" t="s">
        <v>7481</v>
      </c>
    </row>
    <row r="48" spans="1:9">
      <c r="A48" t="s">
        <v>55</v>
      </c>
      <c r="B48" t="s">
        <v>28</v>
      </c>
      <c r="C48" t="s">
        <v>7480</v>
      </c>
      <c r="D48" t="s">
        <v>127</v>
      </c>
      <c r="E48" s="2">
        <v>-4.7197555611000004</v>
      </c>
      <c r="F48" s="3">
        <v>-1.6845479107000001</v>
      </c>
      <c r="G48" t="s">
        <v>7479</v>
      </c>
      <c r="H48" t="s">
        <v>7478</v>
      </c>
      <c r="I48" t="s">
        <v>7477</v>
      </c>
    </row>
    <row r="49" spans="1:9">
      <c r="A49" t="s">
        <v>55</v>
      </c>
      <c r="B49" t="s">
        <v>28</v>
      </c>
      <c r="C49" t="s">
        <v>7476</v>
      </c>
      <c r="D49" t="s">
        <v>7475</v>
      </c>
      <c r="E49" s="2">
        <v>-4.6908475246999997</v>
      </c>
      <c r="F49" s="3">
        <v>-1.6845479107000001</v>
      </c>
      <c r="G49" t="s">
        <v>7472</v>
      </c>
      <c r="H49" t="s">
        <v>7471</v>
      </c>
      <c r="I49" t="s">
        <v>166</v>
      </c>
    </row>
    <row r="50" spans="1:9">
      <c r="A50" t="s">
        <v>55</v>
      </c>
      <c r="B50" t="s">
        <v>28</v>
      </c>
      <c r="C50" t="s">
        <v>7474</v>
      </c>
      <c r="D50" t="s">
        <v>7473</v>
      </c>
      <c r="E50" s="2">
        <v>-4.6908475246999997</v>
      </c>
      <c r="F50" s="3">
        <v>-1.6845479107000001</v>
      </c>
      <c r="G50" t="s">
        <v>7472</v>
      </c>
      <c r="H50" t="s">
        <v>7471</v>
      </c>
      <c r="I50" t="s">
        <v>166</v>
      </c>
    </row>
    <row r="51" spans="1:9">
      <c r="A51" t="s">
        <v>55</v>
      </c>
      <c r="B51" t="s">
        <v>28</v>
      </c>
      <c r="C51" t="s">
        <v>7470</v>
      </c>
      <c r="D51" t="s">
        <v>7469</v>
      </c>
      <c r="E51" s="2">
        <v>-4.6366151483999998</v>
      </c>
      <c r="F51" s="3">
        <v>-1.6760730249</v>
      </c>
      <c r="G51" t="s">
        <v>7407</v>
      </c>
      <c r="H51" t="s">
        <v>7406</v>
      </c>
      <c r="I51" t="s">
        <v>504</v>
      </c>
    </row>
    <row r="52" spans="1:9">
      <c r="A52" t="s">
        <v>55</v>
      </c>
      <c r="B52" t="s">
        <v>23</v>
      </c>
      <c r="C52" t="s">
        <v>7468</v>
      </c>
      <c r="D52" t="s">
        <v>7467</v>
      </c>
      <c r="E52" s="2">
        <v>-4.5045941860000003</v>
      </c>
      <c r="F52" s="3">
        <v>-1.5854447478</v>
      </c>
      <c r="G52" t="s">
        <v>7466</v>
      </c>
      <c r="H52" t="s">
        <v>7465</v>
      </c>
      <c r="I52" t="s">
        <v>7464</v>
      </c>
    </row>
    <row r="53" spans="1:9">
      <c r="A53" t="s">
        <v>55</v>
      </c>
      <c r="B53" t="s">
        <v>28</v>
      </c>
      <c r="C53" t="s">
        <v>7463</v>
      </c>
      <c r="D53" t="s">
        <v>275</v>
      </c>
      <c r="E53" s="2">
        <v>-4.3860612127999996</v>
      </c>
      <c r="F53" s="3">
        <v>-1.4866163579</v>
      </c>
      <c r="G53" t="s">
        <v>7462</v>
      </c>
      <c r="H53" t="s">
        <v>7461</v>
      </c>
      <c r="I53" t="s">
        <v>6271</v>
      </c>
    </row>
    <row r="54" spans="1:9">
      <c r="A54" t="s">
        <v>55</v>
      </c>
      <c r="B54" t="s">
        <v>28</v>
      </c>
      <c r="C54" t="s">
        <v>7460</v>
      </c>
      <c r="D54" t="s">
        <v>7459</v>
      </c>
      <c r="E54" s="2">
        <v>-4.3627039232999998</v>
      </c>
      <c r="F54" s="3">
        <v>-1.4866163579</v>
      </c>
      <c r="G54" t="s">
        <v>7458</v>
      </c>
      <c r="H54" t="s">
        <v>7457</v>
      </c>
      <c r="I54" t="s">
        <v>7456</v>
      </c>
    </row>
    <row r="55" spans="1:9">
      <c r="A55" t="s">
        <v>55</v>
      </c>
      <c r="B55" t="s">
        <v>23</v>
      </c>
      <c r="C55" t="s">
        <v>7455</v>
      </c>
      <c r="D55" t="s">
        <v>7454</v>
      </c>
      <c r="E55" s="2">
        <v>-4.3316111977</v>
      </c>
      <c r="F55" s="3">
        <v>-1.4866163579</v>
      </c>
      <c r="G55" t="s">
        <v>7420</v>
      </c>
      <c r="H55" t="s">
        <v>7419</v>
      </c>
      <c r="I55" t="s">
        <v>7453</v>
      </c>
    </row>
    <row r="56" spans="1:9">
      <c r="A56" t="s">
        <v>55</v>
      </c>
      <c r="B56" t="s">
        <v>28</v>
      </c>
      <c r="C56" t="s">
        <v>7452</v>
      </c>
      <c r="D56" t="s">
        <v>7451</v>
      </c>
      <c r="E56" s="2">
        <v>-4.3168247128999999</v>
      </c>
      <c r="F56" s="3">
        <v>-1.4866163579</v>
      </c>
      <c r="G56" t="s">
        <v>7396</v>
      </c>
      <c r="H56" t="s">
        <v>7395</v>
      </c>
      <c r="I56" t="s">
        <v>262</v>
      </c>
    </row>
    <row r="57" spans="1:9">
      <c r="A57" t="s">
        <v>55</v>
      </c>
      <c r="B57" t="s">
        <v>28</v>
      </c>
      <c r="C57" t="s">
        <v>7450</v>
      </c>
      <c r="D57" t="s">
        <v>7449</v>
      </c>
      <c r="E57" s="2">
        <v>-4.3168247128999999</v>
      </c>
      <c r="F57" s="3">
        <v>-1.4866163579</v>
      </c>
      <c r="G57" t="s">
        <v>7396</v>
      </c>
      <c r="H57" t="s">
        <v>7395</v>
      </c>
      <c r="I57" t="s">
        <v>262</v>
      </c>
    </row>
    <row r="58" spans="1:9">
      <c r="A58" t="s">
        <v>55</v>
      </c>
      <c r="B58" t="s">
        <v>28</v>
      </c>
      <c r="C58" t="s">
        <v>7448</v>
      </c>
      <c r="D58" t="s">
        <v>282</v>
      </c>
      <c r="E58" s="2">
        <v>-4.1230054221000003</v>
      </c>
      <c r="F58" s="3">
        <v>-1.3527949967999999</v>
      </c>
      <c r="G58" t="s">
        <v>7447</v>
      </c>
      <c r="H58" t="s">
        <v>7446</v>
      </c>
      <c r="I58" t="s">
        <v>290</v>
      </c>
    </row>
    <row r="59" spans="1:9">
      <c r="A59" t="s">
        <v>55</v>
      </c>
      <c r="B59" t="s">
        <v>28</v>
      </c>
      <c r="C59" t="s">
        <v>7445</v>
      </c>
      <c r="D59" t="s">
        <v>7444</v>
      </c>
      <c r="E59" s="2">
        <v>-3.8866090422999999</v>
      </c>
      <c r="F59" s="3">
        <v>-1.1872943154</v>
      </c>
      <c r="G59" t="s">
        <v>7385</v>
      </c>
      <c r="H59" t="s">
        <v>7384</v>
      </c>
      <c r="I59" t="s">
        <v>7443</v>
      </c>
    </row>
    <row r="60" spans="1:9">
      <c r="A60" t="s">
        <v>55</v>
      </c>
      <c r="B60" t="s">
        <v>28</v>
      </c>
      <c r="C60" t="s">
        <v>7442</v>
      </c>
      <c r="D60" t="s">
        <v>7441</v>
      </c>
      <c r="E60" s="2">
        <v>-3.7168164035000002</v>
      </c>
      <c r="F60" s="3">
        <v>-1.0463088915000001</v>
      </c>
      <c r="G60" t="s">
        <v>7438</v>
      </c>
      <c r="H60" t="s">
        <v>7437</v>
      </c>
      <c r="I60" t="s">
        <v>7436</v>
      </c>
    </row>
    <row r="61" spans="1:9">
      <c r="A61" t="s">
        <v>55</v>
      </c>
      <c r="B61" t="s">
        <v>28</v>
      </c>
      <c r="C61" t="s">
        <v>7440</v>
      </c>
      <c r="D61" t="s">
        <v>7439</v>
      </c>
      <c r="E61" s="2">
        <v>-3.7168164035000002</v>
      </c>
      <c r="F61" s="3">
        <v>-1.0463088915000001</v>
      </c>
      <c r="G61" t="s">
        <v>7438</v>
      </c>
      <c r="H61" t="s">
        <v>7437</v>
      </c>
      <c r="I61" t="s">
        <v>7436</v>
      </c>
    </row>
    <row r="62" spans="1:9">
      <c r="A62" t="s">
        <v>55</v>
      </c>
      <c r="B62" t="s">
        <v>28</v>
      </c>
      <c r="C62" t="s">
        <v>7435</v>
      </c>
      <c r="D62" t="s">
        <v>7434</v>
      </c>
      <c r="E62" s="2">
        <v>-3.6507396566999999</v>
      </c>
      <c r="F62" s="3">
        <v>-1.0124168279000001</v>
      </c>
      <c r="G62" t="s">
        <v>7433</v>
      </c>
      <c r="H62" t="s">
        <v>7432</v>
      </c>
      <c r="I62" t="s">
        <v>505</v>
      </c>
    </row>
    <row r="63" spans="1:9">
      <c r="A63" t="s">
        <v>55</v>
      </c>
      <c r="B63" t="s">
        <v>28</v>
      </c>
      <c r="C63" t="s">
        <v>7431</v>
      </c>
      <c r="D63" t="s">
        <v>483</v>
      </c>
      <c r="E63" s="2">
        <v>-3.6398033191999999</v>
      </c>
      <c r="F63" s="3">
        <v>-1.0116996556</v>
      </c>
      <c r="G63" t="s">
        <v>7430</v>
      </c>
      <c r="H63" t="s">
        <v>7429</v>
      </c>
      <c r="I63" t="s">
        <v>7428</v>
      </c>
    </row>
    <row r="64" spans="1:9">
      <c r="A64" t="s">
        <v>55</v>
      </c>
      <c r="B64" t="s">
        <v>28</v>
      </c>
      <c r="C64" t="s">
        <v>7427</v>
      </c>
      <c r="D64" t="s">
        <v>7426</v>
      </c>
      <c r="E64" s="2">
        <v>-3.6028450583999998</v>
      </c>
      <c r="F64" s="3">
        <v>-0.99448545310000003</v>
      </c>
      <c r="G64" t="s">
        <v>7385</v>
      </c>
      <c r="H64" t="s">
        <v>7384</v>
      </c>
      <c r="I64" t="s">
        <v>7423</v>
      </c>
    </row>
    <row r="65" spans="1:9">
      <c r="A65" t="s">
        <v>55</v>
      </c>
      <c r="B65" t="s">
        <v>28</v>
      </c>
      <c r="C65" t="s">
        <v>7425</v>
      </c>
      <c r="D65" t="s">
        <v>7424</v>
      </c>
      <c r="E65" s="2">
        <v>-3.6028450583999998</v>
      </c>
      <c r="F65" s="3">
        <v>-0.99448545310000003</v>
      </c>
      <c r="G65" t="s">
        <v>7385</v>
      </c>
      <c r="H65" t="s">
        <v>7384</v>
      </c>
      <c r="I65" t="s">
        <v>7423</v>
      </c>
    </row>
    <row r="66" spans="1:9">
      <c r="A66" t="s">
        <v>55</v>
      </c>
      <c r="B66" t="s">
        <v>23</v>
      </c>
      <c r="C66" t="s">
        <v>7422</v>
      </c>
      <c r="D66" t="s">
        <v>7421</v>
      </c>
      <c r="E66" s="2">
        <v>-3.5426085344999998</v>
      </c>
      <c r="F66" s="3">
        <v>-0.96227765279999999</v>
      </c>
      <c r="G66" t="s">
        <v>7420</v>
      </c>
      <c r="H66" t="s">
        <v>7419</v>
      </c>
      <c r="I66" t="s">
        <v>7418</v>
      </c>
    </row>
    <row r="67" spans="1:9">
      <c r="A67" t="s">
        <v>55</v>
      </c>
      <c r="B67" t="s">
        <v>28</v>
      </c>
      <c r="C67" t="s">
        <v>7417</v>
      </c>
      <c r="D67" t="s">
        <v>7416</v>
      </c>
      <c r="E67" s="2">
        <v>-3.5112953839999999</v>
      </c>
      <c r="F67" s="3">
        <v>-0.93991934499999996</v>
      </c>
      <c r="G67" t="s">
        <v>7385</v>
      </c>
      <c r="H67" t="s">
        <v>7384</v>
      </c>
      <c r="I67" t="s">
        <v>7415</v>
      </c>
    </row>
    <row r="68" spans="1:9">
      <c r="A68" t="s">
        <v>55</v>
      </c>
      <c r="B68" t="s">
        <v>28</v>
      </c>
      <c r="C68" t="s">
        <v>7414</v>
      </c>
      <c r="D68" t="s">
        <v>7413</v>
      </c>
      <c r="E68" s="2">
        <v>-3.4892349737999999</v>
      </c>
      <c r="F68" s="3">
        <v>-0.92663285900000003</v>
      </c>
      <c r="G68" t="s">
        <v>7385</v>
      </c>
      <c r="H68" t="s">
        <v>7384</v>
      </c>
      <c r="I68" t="s">
        <v>7412</v>
      </c>
    </row>
    <row r="69" spans="1:9">
      <c r="A69" t="s">
        <v>55</v>
      </c>
      <c r="B69" t="s">
        <v>28</v>
      </c>
      <c r="C69" t="s">
        <v>7411</v>
      </c>
      <c r="D69" t="s">
        <v>7410</v>
      </c>
      <c r="E69" s="2">
        <v>-3.467487641</v>
      </c>
      <c r="F69" s="3">
        <v>-0.91348569800000001</v>
      </c>
      <c r="G69" t="s">
        <v>7385</v>
      </c>
      <c r="H69" t="s">
        <v>7384</v>
      </c>
      <c r="I69" t="s">
        <v>281</v>
      </c>
    </row>
    <row r="70" spans="1:9">
      <c r="A70" t="s">
        <v>55</v>
      </c>
      <c r="B70" t="s">
        <v>28</v>
      </c>
      <c r="C70" t="s">
        <v>7409</v>
      </c>
      <c r="D70" t="s">
        <v>7408</v>
      </c>
      <c r="E70" s="2">
        <v>-3.4445282832999999</v>
      </c>
      <c r="F70" s="3">
        <v>-0.90723203379999995</v>
      </c>
      <c r="G70" t="s">
        <v>7407</v>
      </c>
      <c r="H70" t="s">
        <v>7406</v>
      </c>
      <c r="I70" t="s">
        <v>7405</v>
      </c>
    </row>
    <row r="71" spans="1:9">
      <c r="A71" t="s">
        <v>55</v>
      </c>
      <c r="B71" t="s">
        <v>28</v>
      </c>
      <c r="C71" t="s">
        <v>7404</v>
      </c>
      <c r="D71" t="s">
        <v>460</v>
      </c>
      <c r="E71" s="2">
        <v>-3.4040432100000002</v>
      </c>
      <c r="F71" s="3">
        <v>-0.89065911789999996</v>
      </c>
      <c r="G71" t="s">
        <v>7385</v>
      </c>
      <c r="H71" t="s">
        <v>7384</v>
      </c>
      <c r="I71" t="s">
        <v>66</v>
      </c>
    </row>
    <row r="72" spans="1:9">
      <c r="A72" t="s">
        <v>55</v>
      </c>
      <c r="B72" t="s">
        <v>28</v>
      </c>
      <c r="C72" t="s">
        <v>7403</v>
      </c>
      <c r="D72" t="s">
        <v>284</v>
      </c>
      <c r="E72" s="2">
        <v>-3.3786763178000001</v>
      </c>
      <c r="F72" s="3">
        <v>-0.87694309309999996</v>
      </c>
      <c r="G72" t="s">
        <v>7402</v>
      </c>
      <c r="H72" t="s">
        <v>7401</v>
      </c>
      <c r="I72" t="s">
        <v>7400</v>
      </c>
    </row>
    <row r="73" spans="1:9">
      <c r="A73" t="s">
        <v>55</v>
      </c>
      <c r="B73" t="s">
        <v>28</v>
      </c>
      <c r="C73" t="s">
        <v>7399</v>
      </c>
      <c r="D73" t="s">
        <v>7398</v>
      </c>
      <c r="E73" s="2">
        <v>-3.2016137065999999</v>
      </c>
      <c r="F73" s="3">
        <v>-0.7661163902</v>
      </c>
      <c r="G73" t="s">
        <v>7389</v>
      </c>
      <c r="H73" t="s">
        <v>7388</v>
      </c>
      <c r="I73" t="s">
        <v>97</v>
      </c>
    </row>
    <row r="74" spans="1:9">
      <c r="A74" t="s">
        <v>55</v>
      </c>
      <c r="B74" t="s">
        <v>28</v>
      </c>
      <c r="C74" t="s">
        <v>7397</v>
      </c>
      <c r="D74" t="s">
        <v>61</v>
      </c>
      <c r="E74" s="2">
        <v>-3.0525704209</v>
      </c>
      <c r="F74" s="3">
        <v>-0.64898353929999997</v>
      </c>
      <c r="G74" t="s">
        <v>7396</v>
      </c>
      <c r="H74" t="s">
        <v>7395</v>
      </c>
      <c r="I74" t="s">
        <v>6738</v>
      </c>
    </row>
    <row r="75" spans="1:9">
      <c r="A75" t="s">
        <v>55</v>
      </c>
      <c r="B75" t="s">
        <v>28</v>
      </c>
      <c r="C75" t="s">
        <v>7394</v>
      </c>
      <c r="D75" t="s">
        <v>7393</v>
      </c>
      <c r="E75" s="2">
        <v>-2.9591367809000002</v>
      </c>
      <c r="F75" s="3">
        <v>-0.58965926449999995</v>
      </c>
      <c r="G75" t="s">
        <v>7385</v>
      </c>
      <c r="H75" t="s">
        <v>7384</v>
      </c>
      <c r="I75" t="s">
        <v>6711</v>
      </c>
    </row>
    <row r="76" spans="1:9">
      <c r="A76" t="s">
        <v>55</v>
      </c>
      <c r="B76" t="s">
        <v>28</v>
      </c>
      <c r="C76" t="s">
        <v>7392</v>
      </c>
      <c r="D76" t="s">
        <v>7391</v>
      </c>
      <c r="E76" s="2">
        <v>-2.6065464382000001</v>
      </c>
      <c r="F76" s="3">
        <v>-0.3226979244</v>
      </c>
      <c r="G76" t="s">
        <v>7385</v>
      </c>
      <c r="H76" t="s">
        <v>7384</v>
      </c>
      <c r="I76" t="s">
        <v>7219</v>
      </c>
    </row>
    <row r="77" spans="1:9">
      <c r="A77" t="s">
        <v>55</v>
      </c>
      <c r="B77" t="s">
        <v>28</v>
      </c>
      <c r="C77" t="s">
        <v>7390</v>
      </c>
      <c r="D77" t="s">
        <v>65</v>
      </c>
      <c r="E77" s="2">
        <v>-2.2878838811</v>
      </c>
      <c r="F77" s="3">
        <v>-0.1197334472</v>
      </c>
      <c r="G77" t="s">
        <v>7389</v>
      </c>
      <c r="H77" t="s">
        <v>7388</v>
      </c>
      <c r="I77" t="s">
        <v>251</v>
      </c>
    </row>
    <row r="78" spans="1:9">
      <c r="A78" t="s">
        <v>55</v>
      </c>
      <c r="B78" t="s">
        <v>28</v>
      </c>
      <c r="C78" t="s">
        <v>7387</v>
      </c>
      <c r="D78" t="s">
        <v>7386</v>
      </c>
      <c r="E78" s="2">
        <v>-2.1864484662999999</v>
      </c>
      <c r="F78" s="3">
        <v>-5.1981145499999999E-2</v>
      </c>
      <c r="G78" t="s">
        <v>7385</v>
      </c>
      <c r="H78" t="s">
        <v>7384</v>
      </c>
      <c r="I78" t="s">
        <v>5832</v>
      </c>
    </row>
    <row r="79" spans="1:9">
      <c r="A79" t="s">
        <v>55</v>
      </c>
      <c r="B79" t="s">
        <v>23</v>
      </c>
      <c r="C79" t="s">
        <v>7383</v>
      </c>
      <c r="D79" t="s">
        <v>7382</v>
      </c>
      <c r="E79" s="2">
        <v>-2.1432583931</v>
      </c>
      <c r="F79" s="3">
        <v>-2.4701074199999999E-2</v>
      </c>
      <c r="G79" t="s">
        <v>7381</v>
      </c>
      <c r="H79" t="s">
        <v>7380</v>
      </c>
      <c r="I79" t="s">
        <v>4932</v>
      </c>
    </row>
    <row r="80" spans="1:9">
      <c r="A80" t="s">
        <v>60</v>
      </c>
      <c r="B80" t="s">
        <v>23</v>
      </c>
      <c r="C80" t="s">
        <v>7377</v>
      </c>
      <c r="D80" t="s">
        <v>7376</v>
      </c>
      <c r="E80" s="2">
        <v>-4.7466258888999997</v>
      </c>
      <c r="F80" s="3">
        <v>-1.6845479107000001</v>
      </c>
      <c r="G80" t="s">
        <v>7379</v>
      </c>
      <c r="H80" t="s">
        <v>7378</v>
      </c>
      <c r="I80" t="s">
        <v>509</v>
      </c>
    </row>
    <row r="81" spans="1:9">
      <c r="A81" t="s">
        <v>63</v>
      </c>
      <c r="B81" t="s">
        <v>23</v>
      </c>
      <c r="C81" t="s">
        <v>7377</v>
      </c>
      <c r="D81" t="s">
        <v>7376</v>
      </c>
      <c r="E81" s="2">
        <v>-4.7466258888999997</v>
      </c>
      <c r="F81" s="3">
        <v>-1.6845479107000001</v>
      </c>
      <c r="G81" t="s">
        <v>7375</v>
      </c>
      <c r="H81" t="s">
        <v>7374</v>
      </c>
      <c r="I81" t="s">
        <v>209</v>
      </c>
    </row>
    <row r="82" spans="1:9">
      <c r="A82" t="s">
        <v>63</v>
      </c>
      <c r="B82" t="s">
        <v>23</v>
      </c>
      <c r="C82" t="s">
        <v>7373</v>
      </c>
      <c r="D82" t="s">
        <v>7372</v>
      </c>
      <c r="E82" s="2">
        <v>-4.2942904473999999</v>
      </c>
      <c r="F82" s="3">
        <v>-1.4798763597</v>
      </c>
      <c r="G82" t="s">
        <v>7371</v>
      </c>
      <c r="H82" t="s">
        <v>7370</v>
      </c>
      <c r="I82" t="s">
        <v>404</v>
      </c>
    </row>
    <row r="83" spans="1:9">
      <c r="A83" t="s">
        <v>63</v>
      </c>
      <c r="B83" t="s">
        <v>10</v>
      </c>
      <c r="C83" t="s">
        <v>4969</v>
      </c>
      <c r="D83" t="s">
        <v>4968</v>
      </c>
      <c r="E83" s="2">
        <v>-4.2067208529000002</v>
      </c>
      <c r="F83" s="3">
        <v>-1.4222699885000001</v>
      </c>
      <c r="G83" t="s">
        <v>7369</v>
      </c>
      <c r="H83" t="s">
        <v>7368</v>
      </c>
      <c r="I83" t="s">
        <v>292</v>
      </c>
    </row>
    <row r="84" spans="1:9">
      <c r="A84" t="s">
        <v>63</v>
      </c>
      <c r="B84" t="s">
        <v>10</v>
      </c>
      <c r="C84" t="s">
        <v>7367</v>
      </c>
      <c r="D84" t="s">
        <v>7366</v>
      </c>
      <c r="E84" s="2">
        <v>-3.9520322159000001</v>
      </c>
      <c r="F84" s="3">
        <v>-1.2219390138999999</v>
      </c>
      <c r="G84" t="s">
        <v>7295</v>
      </c>
      <c r="H84" t="s">
        <v>7294</v>
      </c>
      <c r="I84" t="s">
        <v>288</v>
      </c>
    </row>
    <row r="85" spans="1:9">
      <c r="A85" t="s">
        <v>63</v>
      </c>
      <c r="B85" t="s">
        <v>10</v>
      </c>
      <c r="C85" t="s">
        <v>7365</v>
      </c>
      <c r="D85" t="s">
        <v>7364</v>
      </c>
      <c r="E85" s="2">
        <v>-3.8926868362999998</v>
      </c>
      <c r="F85" s="3">
        <v>-1.1872943154</v>
      </c>
      <c r="G85" t="s">
        <v>7295</v>
      </c>
      <c r="H85" t="s">
        <v>7294</v>
      </c>
      <c r="I85" t="s">
        <v>179</v>
      </c>
    </row>
    <row r="86" spans="1:9">
      <c r="A86" t="s">
        <v>63</v>
      </c>
      <c r="B86" t="s">
        <v>26</v>
      </c>
      <c r="C86" t="s">
        <v>7363</v>
      </c>
      <c r="D86" t="s">
        <v>7362</v>
      </c>
      <c r="E86" s="2">
        <v>-3.6752536362999999</v>
      </c>
      <c r="F86" s="3">
        <v>-1.0264653739</v>
      </c>
      <c r="G86" t="s">
        <v>7361</v>
      </c>
      <c r="H86" t="s">
        <v>7360</v>
      </c>
      <c r="I86" t="s">
        <v>5447</v>
      </c>
    </row>
    <row r="87" spans="1:9">
      <c r="A87" t="s">
        <v>63</v>
      </c>
      <c r="B87" t="s">
        <v>23</v>
      </c>
      <c r="C87" t="s">
        <v>7359</v>
      </c>
      <c r="D87" t="s">
        <v>7358</v>
      </c>
      <c r="E87" s="2">
        <v>-3.5794427722000002</v>
      </c>
      <c r="F87" s="3">
        <v>-0.98996851100000005</v>
      </c>
      <c r="G87" t="s">
        <v>7357</v>
      </c>
      <c r="H87" t="s">
        <v>7356</v>
      </c>
      <c r="I87" t="s">
        <v>7355</v>
      </c>
    </row>
    <row r="88" spans="1:9">
      <c r="A88" t="s">
        <v>63</v>
      </c>
      <c r="B88" t="s">
        <v>10</v>
      </c>
      <c r="C88" t="s">
        <v>7354</v>
      </c>
      <c r="D88" t="s">
        <v>7353</v>
      </c>
      <c r="E88" s="2">
        <v>-3.3750872187000001</v>
      </c>
      <c r="F88" s="3">
        <v>-0.87694309309999996</v>
      </c>
      <c r="G88" t="s">
        <v>7352</v>
      </c>
      <c r="H88" t="s">
        <v>7351</v>
      </c>
      <c r="I88" t="s">
        <v>305</v>
      </c>
    </row>
    <row r="89" spans="1:9">
      <c r="A89" t="s">
        <v>63</v>
      </c>
      <c r="B89" t="s">
        <v>10</v>
      </c>
      <c r="C89" t="s">
        <v>7350</v>
      </c>
      <c r="D89" t="s">
        <v>7349</v>
      </c>
      <c r="E89" s="2">
        <v>-3.2350271721000001</v>
      </c>
      <c r="F89" s="3">
        <v>-0.77957015100000004</v>
      </c>
      <c r="G89" t="s">
        <v>7348</v>
      </c>
      <c r="H89" t="s">
        <v>7347</v>
      </c>
      <c r="I89" t="s">
        <v>278</v>
      </c>
    </row>
    <row r="90" spans="1:9">
      <c r="A90" t="s">
        <v>63</v>
      </c>
      <c r="B90" t="s">
        <v>23</v>
      </c>
      <c r="C90" t="s">
        <v>7346</v>
      </c>
      <c r="D90" t="s">
        <v>7345</v>
      </c>
      <c r="E90" s="2">
        <v>-3.2312890129</v>
      </c>
      <c r="F90" s="3">
        <v>-0.77957015100000004</v>
      </c>
      <c r="G90" t="s">
        <v>7344</v>
      </c>
      <c r="H90" t="s">
        <v>7343</v>
      </c>
      <c r="I90" t="s">
        <v>7342</v>
      </c>
    </row>
    <row r="91" spans="1:9">
      <c r="A91" t="s">
        <v>63</v>
      </c>
      <c r="B91" t="s">
        <v>23</v>
      </c>
      <c r="C91" t="s">
        <v>7341</v>
      </c>
      <c r="D91" t="s">
        <v>7340</v>
      </c>
      <c r="E91" s="2">
        <v>-3.1374517381000002</v>
      </c>
      <c r="F91" s="3">
        <v>-0.71472870980000003</v>
      </c>
      <c r="G91" t="s">
        <v>7311</v>
      </c>
      <c r="H91" t="s">
        <v>7310</v>
      </c>
      <c r="I91" t="s">
        <v>260</v>
      </c>
    </row>
    <row r="92" spans="1:9">
      <c r="A92" t="s">
        <v>63</v>
      </c>
      <c r="B92" t="s">
        <v>10</v>
      </c>
      <c r="C92" t="s">
        <v>410</v>
      </c>
      <c r="D92" t="s">
        <v>409</v>
      </c>
      <c r="E92" s="2">
        <v>-3.0186167669000001</v>
      </c>
      <c r="F92" s="3">
        <v>-0.63210591110000003</v>
      </c>
      <c r="G92" t="s">
        <v>7295</v>
      </c>
      <c r="H92" t="s">
        <v>7294</v>
      </c>
      <c r="I92" t="s">
        <v>107</v>
      </c>
    </row>
    <row r="93" spans="1:9">
      <c r="A93" t="s">
        <v>63</v>
      </c>
      <c r="B93" t="s">
        <v>10</v>
      </c>
      <c r="C93" t="s">
        <v>408</v>
      </c>
      <c r="D93" t="s">
        <v>407</v>
      </c>
      <c r="E93" s="2">
        <v>-2.9106015793000002</v>
      </c>
      <c r="F93" s="3">
        <v>-0.55211944719999995</v>
      </c>
      <c r="G93" t="s">
        <v>7295</v>
      </c>
      <c r="H93" t="s">
        <v>7294</v>
      </c>
      <c r="I93" t="s">
        <v>497</v>
      </c>
    </row>
    <row r="94" spans="1:9">
      <c r="A94" t="s">
        <v>63</v>
      </c>
      <c r="B94" t="s">
        <v>10</v>
      </c>
      <c r="C94" t="s">
        <v>148</v>
      </c>
      <c r="D94" t="s">
        <v>147</v>
      </c>
      <c r="E94" s="2">
        <v>-2.8203443655</v>
      </c>
      <c r="F94" s="3">
        <v>-0.4778503388</v>
      </c>
      <c r="G94" t="s">
        <v>7339</v>
      </c>
      <c r="H94" t="s">
        <v>7338</v>
      </c>
      <c r="I94" t="s">
        <v>7337</v>
      </c>
    </row>
    <row r="95" spans="1:9">
      <c r="A95" t="s">
        <v>63</v>
      </c>
      <c r="B95" t="s">
        <v>10</v>
      </c>
      <c r="C95" t="s">
        <v>7336</v>
      </c>
      <c r="D95" t="s">
        <v>7335</v>
      </c>
      <c r="E95" s="2">
        <v>-2.6430669384000001</v>
      </c>
      <c r="F95" s="3">
        <v>-0.3357373287</v>
      </c>
      <c r="G95" t="s">
        <v>7334</v>
      </c>
      <c r="H95" t="s">
        <v>7333</v>
      </c>
      <c r="I95" t="s">
        <v>7332</v>
      </c>
    </row>
    <row r="96" spans="1:9">
      <c r="A96" t="s">
        <v>63</v>
      </c>
      <c r="B96" t="s">
        <v>26</v>
      </c>
      <c r="C96" t="s">
        <v>7331</v>
      </c>
      <c r="D96" t="s">
        <v>175</v>
      </c>
      <c r="E96" s="2">
        <v>-2.6359392583000001</v>
      </c>
      <c r="F96" s="3">
        <v>-0.33340853149999999</v>
      </c>
      <c r="G96" t="s">
        <v>7311</v>
      </c>
      <c r="H96" t="s">
        <v>7310</v>
      </c>
      <c r="I96" t="s">
        <v>134</v>
      </c>
    </row>
    <row r="97" spans="1:9">
      <c r="A97" t="s">
        <v>63</v>
      </c>
      <c r="B97" t="s">
        <v>23</v>
      </c>
      <c r="C97" t="s">
        <v>7330</v>
      </c>
      <c r="D97" t="s">
        <v>7329</v>
      </c>
      <c r="E97" s="2">
        <v>-2.5157225960999998</v>
      </c>
      <c r="F97" s="3">
        <v>-0.25644654449999998</v>
      </c>
      <c r="G97" t="s">
        <v>7328</v>
      </c>
      <c r="H97" t="s">
        <v>7327</v>
      </c>
      <c r="I97" t="s">
        <v>7326</v>
      </c>
    </row>
    <row r="98" spans="1:9">
      <c r="A98" t="s">
        <v>63</v>
      </c>
      <c r="B98" t="s">
        <v>10</v>
      </c>
      <c r="C98" t="s">
        <v>4971</v>
      </c>
      <c r="D98" t="s">
        <v>4970</v>
      </c>
      <c r="E98" s="2">
        <v>-2.5015407837999999</v>
      </c>
      <c r="F98" s="3">
        <v>-0.25280588939999998</v>
      </c>
      <c r="G98" t="s">
        <v>7325</v>
      </c>
      <c r="H98" t="s">
        <v>7324</v>
      </c>
      <c r="I98" t="s">
        <v>274</v>
      </c>
    </row>
    <row r="99" spans="1:9">
      <c r="A99" t="s">
        <v>63</v>
      </c>
      <c r="B99" t="s">
        <v>23</v>
      </c>
      <c r="C99" t="s">
        <v>7323</v>
      </c>
      <c r="D99" t="s">
        <v>7322</v>
      </c>
      <c r="E99" s="2">
        <v>-2.4313432852000001</v>
      </c>
      <c r="F99" s="3">
        <v>-0.1991549437</v>
      </c>
      <c r="G99" t="s">
        <v>7311</v>
      </c>
      <c r="H99" t="s">
        <v>7310</v>
      </c>
      <c r="I99" t="s">
        <v>476</v>
      </c>
    </row>
    <row r="100" spans="1:9">
      <c r="A100" t="s">
        <v>63</v>
      </c>
      <c r="B100" t="s">
        <v>23</v>
      </c>
      <c r="C100" t="s">
        <v>7321</v>
      </c>
      <c r="D100" t="s">
        <v>7320</v>
      </c>
      <c r="E100" s="2">
        <v>-2.4267292847999999</v>
      </c>
      <c r="F100" s="3">
        <v>-0.19858092120000001</v>
      </c>
      <c r="G100" t="s">
        <v>7319</v>
      </c>
      <c r="H100" t="s">
        <v>7318</v>
      </c>
      <c r="I100" t="s">
        <v>393</v>
      </c>
    </row>
    <row r="101" spans="1:9">
      <c r="A101" t="s">
        <v>63</v>
      </c>
      <c r="B101" t="s">
        <v>23</v>
      </c>
      <c r="C101" t="s">
        <v>7317</v>
      </c>
      <c r="D101" t="s">
        <v>7316</v>
      </c>
      <c r="E101" s="2">
        <v>-2.3978254682000002</v>
      </c>
      <c r="F101" s="3">
        <v>-0.17764603430000001</v>
      </c>
      <c r="G101" t="s">
        <v>7311</v>
      </c>
      <c r="H101" t="s">
        <v>7310</v>
      </c>
      <c r="I101" t="s">
        <v>253</v>
      </c>
    </row>
    <row r="102" spans="1:9">
      <c r="A102" t="s">
        <v>63</v>
      </c>
      <c r="B102" t="s">
        <v>23</v>
      </c>
      <c r="C102" t="s">
        <v>7315</v>
      </c>
      <c r="D102" t="s">
        <v>7314</v>
      </c>
      <c r="E102" s="2">
        <v>-2.3652853448000002</v>
      </c>
      <c r="F102" s="3">
        <v>-0.15679166920000001</v>
      </c>
      <c r="G102" t="s">
        <v>7311</v>
      </c>
      <c r="H102" t="s">
        <v>7310</v>
      </c>
      <c r="I102" t="s">
        <v>4733</v>
      </c>
    </row>
    <row r="103" spans="1:9">
      <c r="A103" t="s">
        <v>63</v>
      </c>
      <c r="B103" t="s">
        <v>23</v>
      </c>
      <c r="C103" t="s">
        <v>7313</v>
      </c>
      <c r="D103" t="s">
        <v>7312</v>
      </c>
      <c r="E103" s="2">
        <v>-2.3652853448000002</v>
      </c>
      <c r="F103" s="3">
        <v>-0.15679166920000001</v>
      </c>
      <c r="G103" t="s">
        <v>7311</v>
      </c>
      <c r="H103" t="s">
        <v>7310</v>
      </c>
      <c r="I103" t="s">
        <v>4733</v>
      </c>
    </row>
    <row r="104" spans="1:9">
      <c r="A104" t="s">
        <v>63</v>
      </c>
      <c r="B104" t="s">
        <v>10</v>
      </c>
      <c r="C104" t="s">
        <v>6818</v>
      </c>
      <c r="D104" t="s">
        <v>6817</v>
      </c>
      <c r="E104" s="2">
        <v>-2.3241509603999999</v>
      </c>
      <c r="F104" s="3">
        <v>-0.13812580269999999</v>
      </c>
      <c r="G104" t="s">
        <v>7309</v>
      </c>
      <c r="H104" t="s">
        <v>7308</v>
      </c>
      <c r="I104" t="s">
        <v>69</v>
      </c>
    </row>
    <row r="105" spans="1:9">
      <c r="A105" t="s">
        <v>63</v>
      </c>
      <c r="B105" t="s">
        <v>10</v>
      </c>
      <c r="C105" t="s">
        <v>7307</v>
      </c>
      <c r="D105" t="s">
        <v>7306</v>
      </c>
      <c r="E105" s="2">
        <v>-2.2878838811</v>
      </c>
      <c r="F105" s="3">
        <v>-0.1197334472</v>
      </c>
      <c r="G105" t="s">
        <v>7305</v>
      </c>
      <c r="H105" t="s">
        <v>7304</v>
      </c>
      <c r="I105" t="s">
        <v>251</v>
      </c>
    </row>
    <row r="106" spans="1:9">
      <c r="A106" t="s">
        <v>63</v>
      </c>
      <c r="B106" t="s">
        <v>10</v>
      </c>
      <c r="C106" t="s">
        <v>7303</v>
      </c>
      <c r="D106" t="s">
        <v>7302</v>
      </c>
      <c r="E106" s="2">
        <v>-2.2583848799999999</v>
      </c>
      <c r="F106" s="3">
        <v>-0.1040227306</v>
      </c>
      <c r="G106" t="s">
        <v>7289</v>
      </c>
      <c r="H106" t="s">
        <v>7288</v>
      </c>
      <c r="I106" t="s">
        <v>380</v>
      </c>
    </row>
    <row r="107" spans="1:9">
      <c r="A107" t="s">
        <v>63</v>
      </c>
      <c r="B107" t="s">
        <v>10</v>
      </c>
      <c r="C107" t="s">
        <v>7301</v>
      </c>
      <c r="D107" t="s">
        <v>7300</v>
      </c>
      <c r="E107" s="2">
        <v>-2.2041368795</v>
      </c>
      <c r="F107" s="3">
        <v>-6.3138691600000005E-2</v>
      </c>
      <c r="G107" t="s">
        <v>7299</v>
      </c>
      <c r="H107" t="s">
        <v>7298</v>
      </c>
      <c r="I107" t="s">
        <v>7186</v>
      </c>
    </row>
    <row r="108" spans="1:9">
      <c r="A108" t="s">
        <v>63</v>
      </c>
      <c r="B108" t="s">
        <v>10</v>
      </c>
      <c r="C108" t="s">
        <v>7297</v>
      </c>
      <c r="D108" t="s">
        <v>7296</v>
      </c>
      <c r="E108" s="2">
        <v>-2.1517813054000001</v>
      </c>
      <c r="F108" s="3">
        <v>-3.0088272700000002E-2</v>
      </c>
      <c r="G108" t="s">
        <v>7285</v>
      </c>
      <c r="H108" t="s">
        <v>7284</v>
      </c>
      <c r="I108" t="s">
        <v>5045</v>
      </c>
    </row>
    <row r="109" spans="1:9">
      <c r="A109" t="s">
        <v>63</v>
      </c>
      <c r="B109" t="s">
        <v>10</v>
      </c>
      <c r="C109" t="s">
        <v>5116</v>
      </c>
      <c r="D109" t="s">
        <v>5115</v>
      </c>
      <c r="E109" s="2">
        <v>-2.1347190124000002</v>
      </c>
      <c r="F109" s="3">
        <v>-1.9274928899999998E-2</v>
      </c>
      <c r="G109" t="s">
        <v>7295</v>
      </c>
      <c r="H109" t="s">
        <v>7294</v>
      </c>
      <c r="I109" t="s">
        <v>415</v>
      </c>
    </row>
    <row r="110" spans="1:9">
      <c r="A110" t="s">
        <v>63</v>
      </c>
      <c r="B110" t="s">
        <v>10</v>
      </c>
      <c r="C110" t="s">
        <v>7293</v>
      </c>
      <c r="D110" t="s">
        <v>7292</v>
      </c>
      <c r="E110" s="2">
        <v>-2.1090624114000001</v>
      </c>
      <c r="F110" s="3">
        <v>-2.8263297000000001E-3</v>
      </c>
      <c r="G110" t="s">
        <v>7289</v>
      </c>
      <c r="H110" t="s">
        <v>7288</v>
      </c>
      <c r="I110" t="s">
        <v>4702</v>
      </c>
    </row>
    <row r="111" spans="1:9">
      <c r="A111" t="s">
        <v>63</v>
      </c>
      <c r="B111" t="s">
        <v>10</v>
      </c>
      <c r="C111" t="s">
        <v>7291</v>
      </c>
      <c r="D111" t="s">
        <v>7290</v>
      </c>
      <c r="E111" s="2">
        <v>-2.0474993241999999</v>
      </c>
      <c r="F111" s="3">
        <v>0</v>
      </c>
      <c r="G111" t="s">
        <v>7289</v>
      </c>
      <c r="H111" t="s">
        <v>7288</v>
      </c>
      <c r="I111" t="s">
        <v>7007</v>
      </c>
    </row>
    <row r="112" spans="1:9">
      <c r="A112" t="s">
        <v>63</v>
      </c>
      <c r="B112" t="s">
        <v>10</v>
      </c>
      <c r="C112" t="s">
        <v>7287</v>
      </c>
      <c r="D112" t="s">
        <v>7286</v>
      </c>
      <c r="E112" s="2">
        <v>-2.0451949288</v>
      </c>
      <c r="F112" s="3">
        <v>0</v>
      </c>
      <c r="G112" t="s">
        <v>7285</v>
      </c>
      <c r="H112" t="s">
        <v>7284</v>
      </c>
      <c r="I112" t="s">
        <v>7283</v>
      </c>
    </row>
    <row r="113" spans="1:9">
      <c r="A113" t="s">
        <v>63</v>
      </c>
      <c r="B113" t="s">
        <v>10</v>
      </c>
      <c r="C113" t="s">
        <v>5112</v>
      </c>
      <c r="D113" t="s">
        <v>5111</v>
      </c>
      <c r="E113" s="2">
        <v>-2.0298557867999998</v>
      </c>
      <c r="F113" s="3">
        <v>0</v>
      </c>
      <c r="G113" t="s">
        <v>7282</v>
      </c>
      <c r="H113" t="s">
        <v>7281</v>
      </c>
      <c r="I113" t="s">
        <v>5108</v>
      </c>
    </row>
    <row r="114" spans="1:9">
      <c r="A114" t="s">
        <v>72</v>
      </c>
      <c r="B114" t="s">
        <v>28</v>
      </c>
      <c r="C114" t="s">
        <v>7278</v>
      </c>
      <c r="D114" t="s">
        <v>56</v>
      </c>
      <c r="E114" s="2">
        <v>-4.2605295921000002</v>
      </c>
      <c r="F114" s="3">
        <v>-1.4613554709000001</v>
      </c>
      <c r="G114" t="s">
        <v>7280</v>
      </c>
      <c r="H114" t="s">
        <v>7279</v>
      </c>
      <c r="I114" t="s">
        <v>269</v>
      </c>
    </row>
    <row r="115" spans="1:9">
      <c r="A115" t="s">
        <v>74</v>
      </c>
      <c r="B115" t="s">
        <v>28</v>
      </c>
      <c r="C115" t="s">
        <v>7278</v>
      </c>
      <c r="D115" t="s">
        <v>56</v>
      </c>
      <c r="E115" s="2">
        <v>-4.2605295921000002</v>
      </c>
      <c r="F115" s="3">
        <v>-1.4613554709000001</v>
      </c>
      <c r="G115" t="s">
        <v>7277</v>
      </c>
      <c r="H115" t="s">
        <v>7276</v>
      </c>
      <c r="I115" t="s">
        <v>7275</v>
      </c>
    </row>
    <row r="116" spans="1:9">
      <c r="A116" t="s">
        <v>74</v>
      </c>
      <c r="B116" t="s">
        <v>28</v>
      </c>
      <c r="C116" t="s">
        <v>7274</v>
      </c>
      <c r="D116" t="s">
        <v>276</v>
      </c>
      <c r="E116" s="2">
        <v>-3.2845880428999998</v>
      </c>
      <c r="F116" s="3">
        <v>-0.80116717420000005</v>
      </c>
      <c r="G116" t="s">
        <v>7260</v>
      </c>
      <c r="H116" t="s">
        <v>7259</v>
      </c>
      <c r="I116" t="s">
        <v>7273</v>
      </c>
    </row>
    <row r="117" spans="1:9">
      <c r="A117" t="s">
        <v>74</v>
      </c>
      <c r="B117" t="s">
        <v>28</v>
      </c>
      <c r="C117" t="s">
        <v>7272</v>
      </c>
      <c r="D117" t="s">
        <v>289</v>
      </c>
      <c r="E117" s="2">
        <v>-3.2282289135000002</v>
      </c>
      <c r="F117" s="3">
        <v>-0.77957015100000004</v>
      </c>
      <c r="G117" t="s">
        <v>7260</v>
      </c>
      <c r="H117" t="s">
        <v>7259</v>
      </c>
      <c r="I117" t="s">
        <v>5175</v>
      </c>
    </row>
    <row r="118" spans="1:9">
      <c r="A118" t="s">
        <v>74</v>
      </c>
      <c r="B118" t="s">
        <v>10</v>
      </c>
      <c r="C118" t="s">
        <v>159</v>
      </c>
      <c r="D118" t="s">
        <v>158</v>
      </c>
      <c r="E118" s="2">
        <v>-2.9643695613999999</v>
      </c>
      <c r="F118" s="3">
        <v>-0.58965926449999995</v>
      </c>
      <c r="G118" t="s">
        <v>7271</v>
      </c>
      <c r="H118" t="s">
        <v>7270</v>
      </c>
      <c r="I118" t="s">
        <v>67</v>
      </c>
    </row>
    <row r="119" spans="1:9">
      <c r="A119" t="s">
        <v>74</v>
      </c>
      <c r="B119" t="s">
        <v>28</v>
      </c>
      <c r="C119" t="s">
        <v>7269</v>
      </c>
      <c r="D119" t="s">
        <v>294</v>
      </c>
      <c r="E119" s="2">
        <v>-2.718973724</v>
      </c>
      <c r="F119" s="3">
        <v>-0.39692085760000001</v>
      </c>
      <c r="G119" t="s">
        <v>7260</v>
      </c>
      <c r="H119" t="s">
        <v>7259</v>
      </c>
      <c r="I119" t="s">
        <v>199</v>
      </c>
    </row>
    <row r="120" spans="1:9">
      <c r="A120" t="s">
        <v>74</v>
      </c>
      <c r="B120" t="s">
        <v>28</v>
      </c>
      <c r="C120" t="s">
        <v>7268</v>
      </c>
      <c r="D120" t="s">
        <v>297</v>
      </c>
      <c r="E120" s="2">
        <v>-2.6804898341999999</v>
      </c>
      <c r="F120" s="3">
        <v>-0.36340038720000001</v>
      </c>
      <c r="G120" t="s">
        <v>7260</v>
      </c>
      <c r="H120" t="s">
        <v>7259</v>
      </c>
      <c r="I120" t="s">
        <v>7267</v>
      </c>
    </row>
    <row r="121" spans="1:9">
      <c r="A121" t="s">
        <v>74</v>
      </c>
      <c r="B121" t="s">
        <v>28</v>
      </c>
      <c r="C121" t="s">
        <v>7266</v>
      </c>
      <c r="D121" t="s">
        <v>291</v>
      </c>
      <c r="E121" s="2">
        <v>-2.5025186572</v>
      </c>
      <c r="F121" s="3">
        <v>-0.25280588939999998</v>
      </c>
      <c r="G121" t="s">
        <v>7265</v>
      </c>
      <c r="H121" t="s">
        <v>7264</v>
      </c>
      <c r="I121" t="s">
        <v>7263</v>
      </c>
    </row>
    <row r="122" spans="1:9">
      <c r="A122" t="s">
        <v>74</v>
      </c>
      <c r="B122" t="s">
        <v>28</v>
      </c>
      <c r="C122" t="s">
        <v>7262</v>
      </c>
      <c r="D122" t="s">
        <v>295</v>
      </c>
      <c r="E122" s="2">
        <v>-2.4586954836000001</v>
      </c>
      <c r="F122" s="3">
        <v>-0.21831266360000001</v>
      </c>
      <c r="G122" t="s">
        <v>7260</v>
      </c>
      <c r="H122" t="s">
        <v>7259</v>
      </c>
      <c r="I122" t="s">
        <v>4959</v>
      </c>
    </row>
    <row r="123" spans="1:9">
      <c r="A123" t="s">
        <v>74</v>
      </c>
      <c r="B123" t="s">
        <v>28</v>
      </c>
      <c r="C123" t="s">
        <v>7261</v>
      </c>
      <c r="D123" t="s">
        <v>296</v>
      </c>
      <c r="E123" s="2">
        <v>-2.3549579400999998</v>
      </c>
      <c r="F123" s="3">
        <v>-0.15408366139999999</v>
      </c>
      <c r="G123" t="s">
        <v>7260</v>
      </c>
      <c r="H123" t="s">
        <v>7259</v>
      </c>
      <c r="I123" t="s">
        <v>7258</v>
      </c>
    </row>
    <row r="124" spans="1:9">
      <c r="A124" t="s">
        <v>74</v>
      </c>
      <c r="B124" t="s">
        <v>28</v>
      </c>
      <c r="C124" t="s">
        <v>7257</v>
      </c>
      <c r="D124" t="s">
        <v>287</v>
      </c>
      <c r="E124" s="2">
        <v>-2.2439281679</v>
      </c>
      <c r="F124" s="3">
        <v>-9.2945759099999997E-2</v>
      </c>
      <c r="G124" t="s">
        <v>7256</v>
      </c>
      <c r="H124" t="s">
        <v>7255</v>
      </c>
      <c r="I124" t="s">
        <v>349</v>
      </c>
    </row>
    <row r="125" spans="1:9">
      <c r="A125" t="s">
        <v>76</v>
      </c>
      <c r="B125" t="s">
        <v>10</v>
      </c>
      <c r="C125" t="s">
        <v>7254</v>
      </c>
      <c r="D125" t="s">
        <v>7253</v>
      </c>
      <c r="E125" s="2">
        <v>-3.4175425732</v>
      </c>
      <c r="F125" s="3">
        <v>-0.89633314360000005</v>
      </c>
      <c r="G125" t="s">
        <v>7246</v>
      </c>
      <c r="H125" t="s">
        <v>7245</v>
      </c>
      <c r="I125" t="s">
        <v>105</v>
      </c>
    </row>
    <row r="126" spans="1:9">
      <c r="A126" t="s">
        <v>78</v>
      </c>
      <c r="B126" t="s">
        <v>10</v>
      </c>
      <c r="C126" t="s">
        <v>7254</v>
      </c>
      <c r="D126" t="s">
        <v>7253</v>
      </c>
      <c r="E126" s="2">
        <v>-3.4175425732</v>
      </c>
      <c r="F126" s="3">
        <v>-0.89633314360000005</v>
      </c>
      <c r="G126" t="s">
        <v>7246</v>
      </c>
      <c r="H126" t="s">
        <v>7245</v>
      </c>
      <c r="I126" t="s">
        <v>412</v>
      </c>
    </row>
    <row r="127" spans="1:9">
      <c r="A127" t="s">
        <v>78</v>
      </c>
      <c r="B127" t="s">
        <v>23</v>
      </c>
      <c r="C127" t="s">
        <v>7252</v>
      </c>
      <c r="D127" t="s">
        <v>7251</v>
      </c>
      <c r="E127" s="2">
        <v>-2.7426089983000002</v>
      </c>
      <c r="F127" s="3">
        <v>-0.41553533040000001</v>
      </c>
      <c r="G127" t="s">
        <v>7246</v>
      </c>
      <c r="H127" t="s">
        <v>7245</v>
      </c>
      <c r="I127" t="s">
        <v>68</v>
      </c>
    </row>
    <row r="128" spans="1:9">
      <c r="A128" t="s">
        <v>78</v>
      </c>
      <c r="B128" t="s">
        <v>10</v>
      </c>
      <c r="C128" t="s">
        <v>418</v>
      </c>
      <c r="D128" t="s">
        <v>417</v>
      </c>
      <c r="E128" s="2">
        <v>-2.5958961110000001</v>
      </c>
      <c r="F128" s="3">
        <v>-0.32109572609999998</v>
      </c>
      <c r="G128" t="s">
        <v>7246</v>
      </c>
      <c r="H128" t="s">
        <v>7245</v>
      </c>
      <c r="I128" t="s">
        <v>388</v>
      </c>
    </row>
    <row r="129" spans="1:9">
      <c r="A129" t="s">
        <v>78</v>
      </c>
      <c r="B129" t="s">
        <v>10</v>
      </c>
      <c r="C129" t="s">
        <v>7250</v>
      </c>
      <c r="D129" t="s">
        <v>7249</v>
      </c>
      <c r="E129" s="2">
        <v>-2.3336713753999998</v>
      </c>
      <c r="F129" s="3">
        <v>-0.14028511799999999</v>
      </c>
      <c r="G129" t="s">
        <v>7246</v>
      </c>
      <c r="H129" t="s">
        <v>7245</v>
      </c>
      <c r="I129" t="s">
        <v>70</v>
      </c>
    </row>
    <row r="130" spans="1:9">
      <c r="A130" t="s">
        <v>78</v>
      </c>
      <c r="B130" t="s">
        <v>28</v>
      </c>
      <c r="C130" t="s">
        <v>7248</v>
      </c>
      <c r="D130" t="s">
        <v>7247</v>
      </c>
      <c r="E130" s="2">
        <v>-2.1090624114000001</v>
      </c>
      <c r="F130" s="3">
        <v>-2.8263297000000001E-3</v>
      </c>
      <c r="G130" t="s">
        <v>7246</v>
      </c>
      <c r="H130" t="s">
        <v>7245</v>
      </c>
      <c r="I130" t="s">
        <v>4702</v>
      </c>
    </row>
    <row r="131" spans="1:9">
      <c r="A131" t="s">
        <v>86</v>
      </c>
      <c r="B131" t="s">
        <v>10</v>
      </c>
      <c r="C131" t="s">
        <v>7244</v>
      </c>
      <c r="D131" t="s">
        <v>7243</v>
      </c>
      <c r="E131" s="2">
        <v>-3.2282289135000002</v>
      </c>
      <c r="F131" s="3">
        <v>-0.77957015100000004</v>
      </c>
      <c r="G131" t="s">
        <v>7240</v>
      </c>
      <c r="H131" t="s">
        <v>7239</v>
      </c>
      <c r="I131" t="s">
        <v>187</v>
      </c>
    </row>
    <row r="132" spans="1:9">
      <c r="A132" t="s">
        <v>88</v>
      </c>
      <c r="B132" t="s">
        <v>10</v>
      </c>
      <c r="C132" t="s">
        <v>7244</v>
      </c>
      <c r="D132" t="s">
        <v>7243</v>
      </c>
      <c r="E132" s="2">
        <v>-3.2282289135000002</v>
      </c>
      <c r="F132" s="3">
        <v>-0.77957015100000004</v>
      </c>
      <c r="G132" t="s">
        <v>7240</v>
      </c>
      <c r="H132" t="s">
        <v>7239</v>
      </c>
      <c r="I132" t="s">
        <v>5175</v>
      </c>
    </row>
    <row r="133" spans="1:9">
      <c r="A133" t="s">
        <v>88</v>
      </c>
      <c r="B133" t="s">
        <v>10</v>
      </c>
      <c r="C133" t="s">
        <v>7242</v>
      </c>
      <c r="D133" t="s">
        <v>7241</v>
      </c>
      <c r="E133" s="2">
        <v>-2.3253374373</v>
      </c>
      <c r="F133" s="3">
        <v>-0.13812580269999999</v>
      </c>
      <c r="G133" t="s">
        <v>7240</v>
      </c>
      <c r="H133" t="s">
        <v>7239</v>
      </c>
      <c r="I133" t="s">
        <v>7238</v>
      </c>
    </row>
    <row r="134" spans="1:9">
      <c r="A134" t="s">
        <v>88</v>
      </c>
      <c r="B134" t="s">
        <v>10</v>
      </c>
      <c r="C134" t="s">
        <v>7237</v>
      </c>
      <c r="D134" t="s">
        <v>7236</v>
      </c>
      <c r="E134" s="2">
        <v>-2.3029359874000002</v>
      </c>
      <c r="F134" s="3">
        <v>-0.1241492386</v>
      </c>
      <c r="G134" t="s">
        <v>7235</v>
      </c>
      <c r="H134" t="s">
        <v>7234</v>
      </c>
      <c r="I134" t="s">
        <v>71</v>
      </c>
    </row>
    <row r="135" spans="1:9">
      <c r="A135" t="s">
        <v>94</v>
      </c>
      <c r="B135" t="s">
        <v>10</v>
      </c>
      <c r="C135" t="s">
        <v>7231</v>
      </c>
      <c r="D135" t="s">
        <v>7230</v>
      </c>
      <c r="E135" s="2">
        <v>-3.1374517381000002</v>
      </c>
      <c r="F135" s="3">
        <v>-0.71472870980000003</v>
      </c>
      <c r="G135" t="s">
        <v>7233</v>
      </c>
      <c r="H135" t="s">
        <v>7232</v>
      </c>
      <c r="I135" t="s">
        <v>120</v>
      </c>
    </row>
    <row r="136" spans="1:9">
      <c r="A136" t="s">
        <v>96</v>
      </c>
      <c r="B136" t="s">
        <v>10</v>
      </c>
      <c r="C136" t="s">
        <v>7231</v>
      </c>
      <c r="D136" t="s">
        <v>7230</v>
      </c>
      <c r="E136" s="2">
        <v>-3.1374517381000002</v>
      </c>
      <c r="F136" s="3">
        <v>-0.71472870980000003</v>
      </c>
      <c r="G136" t="s">
        <v>7229</v>
      </c>
      <c r="H136" t="s">
        <v>7228</v>
      </c>
      <c r="I136" t="s">
        <v>260</v>
      </c>
    </row>
    <row r="137" spans="1:9">
      <c r="A137" t="s">
        <v>96</v>
      </c>
      <c r="B137" t="s">
        <v>10</v>
      </c>
      <c r="C137" t="s">
        <v>7227</v>
      </c>
      <c r="D137" t="s">
        <v>7226</v>
      </c>
      <c r="E137" s="2">
        <v>-3.0543932301000001</v>
      </c>
      <c r="F137" s="3">
        <v>-0.64898353929999997</v>
      </c>
      <c r="G137" t="s">
        <v>7225</v>
      </c>
      <c r="H137" t="s">
        <v>7224</v>
      </c>
      <c r="I137" t="s">
        <v>5388</v>
      </c>
    </row>
    <row r="138" spans="1:9">
      <c r="A138" t="s">
        <v>96</v>
      </c>
      <c r="B138" t="s">
        <v>10</v>
      </c>
      <c r="C138" t="s">
        <v>7223</v>
      </c>
      <c r="D138" t="s">
        <v>7222</v>
      </c>
      <c r="E138" s="2">
        <v>-2.6065464382000001</v>
      </c>
      <c r="F138" s="3">
        <v>-0.3226979244</v>
      </c>
      <c r="G138" t="s">
        <v>7221</v>
      </c>
      <c r="H138" t="s">
        <v>7220</v>
      </c>
      <c r="I138" t="s">
        <v>7219</v>
      </c>
    </row>
    <row r="139" spans="1:9">
      <c r="A139" t="s">
        <v>96</v>
      </c>
      <c r="B139" t="s">
        <v>23</v>
      </c>
      <c r="C139" t="s">
        <v>7218</v>
      </c>
      <c r="D139" t="s">
        <v>7217</v>
      </c>
      <c r="E139" s="2">
        <v>-2.5958961110000001</v>
      </c>
      <c r="F139" s="3">
        <v>-0.32109572609999998</v>
      </c>
      <c r="G139" t="s">
        <v>7216</v>
      </c>
      <c r="H139" t="s">
        <v>7215</v>
      </c>
      <c r="I139" t="s">
        <v>388</v>
      </c>
    </row>
    <row r="140" spans="1:9">
      <c r="A140" t="s">
        <v>96</v>
      </c>
      <c r="B140" t="s">
        <v>10</v>
      </c>
      <c r="C140" t="s">
        <v>6909</v>
      </c>
      <c r="D140" t="s">
        <v>6908</v>
      </c>
      <c r="E140" s="2">
        <v>-2.44848613</v>
      </c>
      <c r="F140" s="3">
        <v>-0.21221987619999999</v>
      </c>
      <c r="G140" t="s">
        <v>7214</v>
      </c>
      <c r="H140" t="s">
        <v>7213</v>
      </c>
      <c r="I140" t="s">
        <v>6623</v>
      </c>
    </row>
    <row r="141" spans="1:9">
      <c r="A141" t="s">
        <v>96</v>
      </c>
      <c r="B141" t="s">
        <v>10</v>
      </c>
      <c r="C141" t="s">
        <v>6921</v>
      </c>
      <c r="D141" t="s">
        <v>6920</v>
      </c>
      <c r="E141" s="2">
        <v>-2.1879467191000002</v>
      </c>
      <c r="F141" s="3">
        <v>-5.1981145499999999E-2</v>
      </c>
      <c r="G141" t="s">
        <v>7214</v>
      </c>
      <c r="H141" t="s">
        <v>7213</v>
      </c>
      <c r="I141" t="s">
        <v>416</v>
      </c>
    </row>
    <row r="142" spans="1:9">
      <c r="A142" t="s">
        <v>104</v>
      </c>
      <c r="B142" t="s">
        <v>10</v>
      </c>
      <c r="C142" t="s">
        <v>429</v>
      </c>
      <c r="D142" t="s">
        <v>428</v>
      </c>
      <c r="E142" s="2">
        <v>-3.0472327983</v>
      </c>
      <c r="F142" s="3">
        <v>-0.64898353929999997</v>
      </c>
      <c r="G142" t="s">
        <v>7212</v>
      </c>
      <c r="H142" t="s">
        <v>7211</v>
      </c>
      <c r="I142" t="s">
        <v>105</v>
      </c>
    </row>
    <row r="143" spans="1:9">
      <c r="A143" t="s">
        <v>106</v>
      </c>
      <c r="B143" t="s">
        <v>10</v>
      </c>
      <c r="C143" t="s">
        <v>429</v>
      </c>
      <c r="D143" t="s">
        <v>428</v>
      </c>
      <c r="E143" s="2">
        <v>-3.0472327983</v>
      </c>
      <c r="F143" s="3">
        <v>-0.64898353929999997</v>
      </c>
      <c r="G143" t="s">
        <v>7212</v>
      </c>
      <c r="H143" t="s">
        <v>7211</v>
      </c>
      <c r="I143" t="s">
        <v>259</v>
      </c>
    </row>
    <row r="144" spans="1:9">
      <c r="A144" t="s">
        <v>106</v>
      </c>
      <c r="B144" t="s">
        <v>10</v>
      </c>
      <c r="C144" t="s">
        <v>427</v>
      </c>
      <c r="D144" t="s">
        <v>426</v>
      </c>
      <c r="E144" s="2">
        <v>-2.0238424858999999</v>
      </c>
      <c r="F144" s="3">
        <v>0</v>
      </c>
      <c r="G144" t="s">
        <v>7212</v>
      </c>
      <c r="H144" t="s">
        <v>7211</v>
      </c>
      <c r="I144" t="s">
        <v>400</v>
      </c>
    </row>
    <row r="145" spans="1:9">
      <c r="A145" t="s">
        <v>108</v>
      </c>
      <c r="B145" t="s">
        <v>10</v>
      </c>
      <c r="C145" t="s">
        <v>7208</v>
      </c>
      <c r="D145" t="s">
        <v>7207</v>
      </c>
      <c r="E145" s="2">
        <v>-2.8989199789</v>
      </c>
      <c r="F145" s="3">
        <v>-0.54583287859999996</v>
      </c>
      <c r="G145" t="s">
        <v>7210</v>
      </c>
      <c r="H145" t="s">
        <v>7209</v>
      </c>
      <c r="I145" t="s">
        <v>87</v>
      </c>
    </row>
    <row r="146" spans="1:9">
      <c r="A146" t="s">
        <v>111</v>
      </c>
      <c r="B146" t="s">
        <v>10</v>
      </c>
      <c r="C146" t="s">
        <v>7208</v>
      </c>
      <c r="D146" t="s">
        <v>7207</v>
      </c>
      <c r="E146" s="2">
        <v>-2.8989199789</v>
      </c>
      <c r="F146" s="3">
        <v>-0.54583287859999996</v>
      </c>
      <c r="G146" t="s">
        <v>7196</v>
      </c>
      <c r="H146" t="s">
        <v>7195</v>
      </c>
      <c r="I146" t="s">
        <v>243</v>
      </c>
    </row>
    <row r="147" spans="1:9">
      <c r="A147" t="s">
        <v>111</v>
      </c>
      <c r="B147" t="s">
        <v>10</v>
      </c>
      <c r="C147" t="s">
        <v>7206</v>
      </c>
      <c r="D147" t="s">
        <v>7205</v>
      </c>
      <c r="E147" s="2">
        <v>-2.8116698138</v>
      </c>
      <c r="F147" s="3">
        <v>-0.47437698070000001</v>
      </c>
      <c r="G147" t="s">
        <v>7204</v>
      </c>
      <c r="H147" t="s">
        <v>7203</v>
      </c>
      <c r="I147" t="s">
        <v>397</v>
      </c>
    </row>
    <row r="148" spans="1:9">
      <c r="A148" t="s">
        <v>111</v>
      </c>
      <c r="B148" t="s">
        <v>10</v>
      </c>
      <c r="C148" t="s">
        <v>7202</v>
      </c>
      <c r="D148" t="s">
        <v>7201</v>
      </c>
      <c r="E148" s="2">
        <v>-2.6157426185000001</v>
      </c>
      <c r="F148" s="3">
        <v>-0.3226979244</v>
      </c>
      <c r="G148" t="s">
        <v>7172</v>
      </c>
      <c r="H148" t="s">
        <v>7171</v>
      </c>
      <c r="I148" t="s">
        <v>129</v>
      </c>
    </row>
    <row r="149" spans="1:9">
      <c r="A149" t="s">
        <v>111</v>
      </c>
      <c r="B149" t="s">
        <v>10</v>
      </c>
      <c r="C149" t="s">
        <v>7200</v>
      </c>
      <c r="D149" t="s">
        <v>7199</v>
      </c>
      <c r="E149" s="2">
        <v>-2.5763885166999998</v>
      </c>
      <c r="F149" s="3">
        <v>-0.30604247330000001</v>
      </c>
      <c r="G149" t="s">
        <v>7172</v>
      </c>
      <c r="H149" t="s">
        <v>7171</v>
      </c>
      <c r="I149" t="s">
        <v>394</v>
      </c>
    </row>
    <row r="150" spans="1:9">
      <c r="A150" t="s">
        <v>111</v>
      </c>
      <c r="B150" t="s">
        <v>10</v>
      </c>
      <c r="C150" t="s">
        <v>7198</v>
      </c>
      <c r="D150" t="s">
        <v>7197</v>
      </c>
      <c r="E150" s="2">
        <v>-2.5477890619000001</v>
      </c>
      <c r="F150" s="3">
        <v>-0.28185213739999998</v>
      </c>
      <c r="G150" t="s">
        <v>7196</v>
      </c>
      <c r="H150" t="s">
        <v>7195</v>
      </c>
      <c r="I150" t="s">
        <v>5201</v>
      </c>
    </row>
    <row r="151" spans="1:9">
      <c r="A151" t="s">
        <v>111</v>
      </c>
      <c r="B151" t="s">
        <v>10</v>
      </c>
      <c r="C151" t="s">
        <v>7194</v>
      </c>
      <c r="D151" t="s">
        <v>7193</v>
      </c>
      <c r="E151" s="2">
        <v>-2.3605986582999998</v>
      </c>
      <c r="F151" s="3">
        <v>-0.1559313906</v>
      </c>
      <c r="G151" t="s">
        <v>7192</v>
      </c>
      <c r="H151" t="s">
        <v>7191</v>
      </c>
      <c r="I151" t="s">
        <v>494</v>
      </c>
    </row>
    <row r="152" spans="1:9">
      <c r="A152" t="s">
        <v>111</v>
      </c>
      <c r="B152" t="s">
        <v>10</v>
      </c>
      <c r="C152" t="s">
        <v>7190</v>
      </c>
      <c r="D152" t="s">
        <v>7189</v>
      </c>
      <c r="E152" s="2">
        <v>-2.3336713753999998</v>
      </c>
      <c r="F152" s="3">
        <v>-0.14028511799999999</v>
      </c>
      <c r="G152" t="s">
        <v>7172</v>
      </c>
      <c r="H152" t="s">
        <v>7171</v>
      </c>
      <c r="I152" t="s">
        <v>70</v>
      </c>
    </row>
    <row r="153" spans="1:9">
      <c r="A153" t="s">
        <v>111</v>
      </c>
      <c r="B153" t="s">
        <v>10</v>
      </c>
      <c r="C153" t="s">
        <v>195</v>
      </c>
      <c r="D153" t="s">
        <v>194</v>
      </c>
      <c r="E153" s="2">
        <v>-2.2041368795</v>
      </c>
      <c r="F153" s="3">
        <v>-6.3138691600000005E-2</v>
      </c>
      <c r="G153" t="s">
        <v>7188</v>
      </c>
      <c r="H153" t="s">
        <v>7187</v>
      </c>
      <c r="I153" t="s">
        <v>7186</v>
      </c>
    </row>
    <row r="154" spans="1:9">
      <c r="A154" t="s">
        <v>111</v>
      </c>
      <c r="B154" t="s">
        <v>28</v>
      </c>
      <c r="C154" t="s">
        <v>7185</v>
      </c>
      <c r="D154" t="s">
        <v>481</v>
      </c>
      <c r="E154" s="2">
        <v>-2.1743914555999999</v>
      </c>
      <c r="F154" s="3">
        <v>-4.6358244899999998E-2</v>
      </c>
      <c r="G154" t="s">
        <v>7183</v>
      </c>
      <c r="H154" t="s">
        <v>7182</v>
      </c>
      <c r="I154" t="s">
        <v>5608</v>
      </c>
    </row>
    <row r="155" spans="1:9">
      <c r="A155" t="s">
        <v>111</v>
      </c>
      <c r="B155" t="s">
        <v>28</v>
      </c>
      <c r="C155" t="s">
        <v>7184</v>
      </c>
      <c r="D155" t="s">
        <v>480</v>
      </c>
      <c r="E155" s="2">
        <v>-2.1743914555999999</v>
      </c>
      <c r="F155" s="3">
        <v>-4.6358244899999998E-2</v>
      </c>
      <c r="G155" t="s">
        <v>7183</v>
      </c>
      <c r="H155" t="s">
        <v>7182</v>
      </c>
      <c r="I155" t="s">
        <v>5608</v>
      </c>
    </row>
    <row r="156" spans="1:9">
      <c r="A156" t="s">
        <v>111</v>
      </c>
      <c r="B156" t="s">
        <v>10</v>
      </c>
      <c r="C156" t="s">
        <v>7181</v>
      </c>
      <c r="D156" t="s">
        <v>7180</v>
      </c>
      <c r="E156" s="2">
        <v>-2.1670584900000001</v>
      </c>
      <c r="F156" s="3">
        <v>-4.2206938100000001E-2</v>
      </c>
      <c r="G156" t="s">
        <v>7179</v>
      </c>
      <c r="H156" t="s">
        <v>7178</v>
      </c>
      <c r="I156" t="s">
        <v>7177</v>
      </c>
    </row>
    <row r="157" spans="1:9">
      <c r="A157" t="s">
        <v>111</v>
      </c>
      <c r="B157" t="s">
        <v>10</v>
      </c>
      <c r="C157" t="s">
        <v>7176</v>
      </c>
      <c r="D157" t="s">
        <v>7175</v>
      </c>
      <c r="E157" s="2">
        <v>-2.1218138501000001</v>
      </c>
      <c r="F157" s="3">
        <v>-9.4608437000000007E-3</v>
      </c>
      <c r="G157" t="s">
        <v>7172</v>
      </c>
      <c r="H157" t="s">
        <v>7171</v>
      </c>
      <c r="I157" t="s">
        <v>4707</v>
      </c>
    </row>
    <row r="158" spans="1:9">
      <c r="A158" t="s">
        <v>111</v>
      </c>
      <c r="B158" t="s">
        <v>10</v>
      </c>
      <c r="C158" t="s">
        <v>7174</v>
      </c>
      <c r="D158" t="s">
        <v>7173</v>
      </c>
      <c r="E158" s="2">
        <v>-2.0840076296999999</v>
      </c>
      <c r="F158" s="3">
        <v>0</v>
      </c>
      <c r="G158" t="s">
        <v>7172</v>
      </c>
      <c r="H158" t="s">
        <v>7171</v>
      </c>
      <c r="I158" t="s">
        <v>4774</v>
      </c>
    </row>
    <row r="159" spans="1:9">
      <c r="A159" t="s">
        <v>117</v>
      </c>
      <c r="B159" t="s">
        <v>10</v>
      </c>
      <c r="C159" t="s">
        <v>6611</v>
      </c>
      <c r="D159" t="s">
        <v>6610</v>
      </c>
      <c r="E159" s="2">
        <v>-2.3181966882</v>
      </c>
      <c r="F159" s="3">
        <v>-0.13580581520000001</v>
      </c>
      <c r="G159" t="s">
        <v>7168</v>
      </c>
      <c r="H159" t="s">
        <v>7167</v>
      </c>
      <c r="I159" t="s">
        <v>187</v>
      </c>
    </row>
    <row r="160" spans="1:9">
      <c r="A160" t="s">
        <v>121</v>
      </c>
      <c r="B160" t="s">
        <v>10</v>
      </c>
      <c r="C160" t="s">
        <v>6611</v>
      </c>
      <c r="D160" t="s">
        <v>6610</v>
      </c>
      <c r="E160" s="2">
        <v>-2.3181966882</v>
      </c>
      <c r="F160" s="3">
        <v>-0.13580581520000001</v>
      </c>
      <c r="G160" t="s">
        <v>7170</v>
      </c>
      <c r="H160" t="s">
        <v>7169</v>
      </c>
      <c r="I160" t="s">
        <v>152</v>
      </c>
    </row>
    <row r="161" spans="1:9">
      <c r="A161" t="s">
        <v>121</v>
      </c>
      <c r="B161" t="s">
        <v>10</v>
      </c>
      <c r="C161" t="s">
        <v>6616</v>
      </c>
      <c r="D161" t="s">
        <v>6615</v>
      </c>
      <c r="E161" s="2">
        <v>-2.2586906427</v>
      </c>
      <c r="F161" s="3">
        <v>-0.1040227306</v>
      </c>
      <c r="G161" t="s">
        <v>7168</v>
      </c>
      <c r="H161" t="s">
        <v>7167</v>
      </c>
      <c r="I161" t="s">
        <v>7166</v>
      </c>
    </row>
    <row r="162" spans="1:9">
      <c r="A162" t="s">
        <v>123</v>
      </c>
      <c r="B162" t="s">
        <v>26</v>
      </c>
      <c r="C162" t="s">
        <v>7165</v>
      </c>
      <c r="D162" t="s">
        <v>7164</v>
      </c>
      <c r="E162" s="2">
        <v>-2.0238424858999999</v>
      </c>
      <c r="F162" s="3">
        <v>0</v>
      </c>
      <c r="G162" t="s">
        <v>7163</v>
      </c>
      <c r="H162" t="s">
        <v>7162</v>
      </c>
      <c r="I162" t="s">
        <v>105</v>
      </c>
    </row>
    <row r="163" spans="1:9">
      <c r="A163" t="s">
        <v>124</v>
      </c>
      <c r="B163" t="s">
        <v>26</v>
      </c>
      <c r="C163" t="s">
        <v>7165</v>
      </c>
      <c r="D163" t="s">
        <v>7164</v>
      </c>
      <c r="E163" s="2">
        <v>-2.0238424858999999</v>
      </c>
      <c r="F163" s="3">
        <v>0</v>
      </c>
      <c r="G163" t="s">
        <v>7163</v>
      </c>
      <c r="H163" t="s">
        <v>7162</v>
      </c>
      <c r="I163" t="s">
        <v>400</v>
      </c>
    </row>
  </sheetData>
  <phoneticPr fontId="4"/>
  <conditionalFormatting sqref="A2:A162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63">
    <cfRule type="expression" dxfId="21" priority="1">
      <formula>1=1</formula>
    </cfRule>
  </conditionalFormatting>
  <conditionalFormatting sqref="E2:E1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B1301-B734-874F-8AE2-BA226D8186B8}">
  <sheetPr>
    <tabColor rgb="FF0BBBD8"/>
  </sheetPr>
  <dimension ref="A1:I28"/>
  <sheetViews>
    <sheetView workbookViewId="0">
      <selection activeCell="P27" sqref="P27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304</v>
      </c>
      <c r="D2" t="s">
        <v>303</v>
      </c>
      <c r="E2" s="2">
        <v>-8.6020789005000005</v>
      </c>
      <c r="F2" s="3">
        <v>-4.3405067814000002</v>
      </c>
      <c r="G2" t="s">
        <v>7676</v>
      </c>
      <c r="H2" t="s">
        <v>7675</v>
      </c>
      <c r="I2" t="s">
        <v>181</v>
      </c>
    </row>
    <row r="3" spans="1:9">
      <c r="A3" t="s">
        <v>12</v>
      </c>
      <c r="B3" t="s">
        <v>10</v>
      </c>
      <c r="C3" t="s">
        <v>304</v>
      </c>
      <c r="D3" t="s">
        <v>303</v>
      </c>
      <c r="E3" s="2">
        <v>-8.6020789005000005</v>
      </c>
      <c r="F3" s="3">
        <v>-4.3405067814000002</v>
      </c>
      <c r="G3" t="s">
        <v>7674</v>
      </c>
      <c r="H3" t="s">
        <v>7673</v>
      </c>
      <c r="I3" t="s">
        <v>7672</v>
      </c>
    </row>
    <row r="4" spans="1:9">
      <c r="A4" t="s">
        <v>12</v>
      </c>
      <c r="B4" t="s">
        <v>10</v>
      </c>
      <c r="C4" t="s">
        <v>302</v>
      </c>
      <c r="D4" t="s">
        <v>301</v>
      </c>
      <c r="E4" s="2">
        <v>-7.0752945811999997</v>
      </c>
      <c r="F4" s="3">
        <v>-3.1147524577999999</v>
      </c>
      <c r="G4" t="s">
        <v>7671</v>
      </c>
      <c r="H4" t="s">
        <v>7670</v>
      </c>
      <c r="I4" t="s">
        <v>7669</v>
      </c>
    </row>
    <row r="5" spans="1:9">
      <c r="A5" t="s">
        <v>12</v>
      </c>
      <c r="B5" t="s">
        <v>10</v>
      </c>
      <c r="C5" t="s">
        <v>402</v>
      </c>
      <c r="D5" t="s">
        <v>401</v>
      </c>
      <c r="E5" s="2">
        <v>-6.5128150660999999</v>
      </c>
      <c r="F5" s="3">
        <v>-2.7283642016999998</v>
      </c>
      <c r="G5" t="s">
        <v>7668</v>
      </c>
      <c r="H5" t="s">
        <v>7667</v>
      </c>
      <c r="I5" t="s">
        <v>7666</v>
      </c>
    </row>
    <row r="6" spans="1:9">
      <c r="A6" t="s">
        <v>12</v>
      </c>
      <c r="B6" t="s">
        <v>10</v>
      </c>
      <c r="C6" t="s">
        <v>360</v>
      </c>
      <c r="D6" t="s">
        <v>359</v>
      </c>
      <c r="E6" s="2">
        <v>-6.2405713982000002</v>
      </c>
      <c r="F6" s="3">
        <v>-2.6779692834</v>
      </c>
      <c r="G6" t="s">
        <v>7665</v>
      </c>
      <c r="H6" t="s">
        <v>7664</v>
      </c>
      <c r="I6" t="s">
        <v>7663</v>
      </c>
    </row>
    <row r="7" spans="1:9">
      <c r="A7" t="s">
        <v>12</v>
      </c>
      <c r="B7" t="s">
        <v>10</v>
      </c>
      <c r="C7" t="s">
        <v>4792</v>
      </c>
      <c r="D7" t="s">
        <v>4791</v>
      </c>
      <c r="E7" s="2">
        <v>-5.5769652594999997</v>
      </c>
      <c r="F7" s="3">
        <v>-2.0935443907</v>
      </c>
      <c r="G7" t="s">
        <v>7661</v>
      </c>
      <c r="H7" t="s">
        <v>7660</v>
      </c>
      <c r="I7" t="s">
        <v>7662</v>
      </c>
    </row>
    <row r="8" spans="1:9">
      <c r="A8" t="s">
        <v>12</v>
      </c>
      <c r="B8" t="s">
        <v>10</v>
      </c>
      <c r="C8" t="s">
        <v>4789</v>
      </c>
      <c r="D8" t="s">
        <v>4788</v>
      </c>
      <c r="E8" s="2">
        <v>-5.4538538202</v>
      </c>
      <c r="F8" s="3">
        <v>-2.0709536171999998</v>
      </c>
      <c r="G8" t="s">
        <v>7661</v>
      </c>
      <c r="H8" t="s">
        <v>7660</v>
      </c>
      <c r="I8" t="s">
        <v>7659</v>
      </c>
    </row>
    <row r="9" spans="1:9">
      <c r="A9" t="s">
        <v>22</v>
      </c>
      <c r="B9" t="s">
        <v>10</v>
      </c>
      <c r="C9" t="s">
        <v>137</v>
      </c>
      <c r="D9" t="s">
        <v>136</v>
      </c>
      <c r="E9" s="2">
        <v>-6.3202216663000002</v>
      </c>
      <c r="F9" s="3">
        <v>-2.6779692834</v>
      </c>
      <c r="G9" t="s">
        <v>7658</v>
      </c>
      <c r="H9" t="s">
        <v>7657</v>
      </c>
      <c r="I9" t="s">
        <v>343</v>
      </c>
    </row>
    <row r="10" spans="1:9">
      <c r="A10" t="s">
        <v>25</v>
      </c>
      <c r="B10" t="s">
        <v>10</v>
      </c>
      <c r="C10" t="s">
        <v>137</v>
      </c>
      <c r="D10" t="s">
        <v>136</v>
      </c>
      <c r="E10" s="2">
        <v>-6.3202216663000002</v>
      </c>
      <c r="F10" s="3">
        <v>-2.6779692834</v>
      </c>
      <c r="G10" t="s">
        <v>7658</v>
      </c>
      <c r="H10" t="s">
        <v>7657</v>
      </c>
      <c r="I10" t="s">
        <v>7656</v>
      </c>
    </row>
    <row r="11" spans="1:9">
      <c r="A11" t="s">
        <v>25</v>
      </c>
      <c r="B11" t="s">
        <v>10</v>
      </c>
      <c r="C11" t="s">
        <v>374</v>
      </c>
      <c r="D11" t="s">
        <v>373</v>
      </c>
      <c r="E11" s="2">
        <v>-5.4294357492999996</v>
      </c>
      <c r="F11" s="3">
        <v>-2.0709536171999998</v>
      </c>
      <c r="G11" t="s">
        <v>7655</v>
      </c>
      <c r="H11" t="s">
        <v>7654</v>
      </c>
      <c r="I11" t="s">
        <v>4798</v>
      </c>
    </row>
    <row r="12" spans="1:9">
      <c r="A12" t="s">
        <v>25</v>
      </c>
      <c r="B12" t="s">
        <v>10</v>
      </c>
      <c r="C12" t="s">
        <v>321</v>
      </c>
      <c r="D12" t="s">
        <v>320</v>
      </c>
      <c r="E12" s="2">
        <v>-4.7133487910999996</v>
      </c>
      <c r="F12" s="3">
        <v>-1.4060191815</v>
      </c>
      <c r="G12" t="s">
        <v>7653</v>
      </c>
      <c r="H12" t="s">
        <v>7652</v>
      </c>
      <c r="I12" t="s">
        <v>7651</v>
      </c>
    </row>
    <row r="13" spans="1:9">
      <c r="A13" t="s">
        <v>25</v>
      </c>
      <c r="B13" t="s">
        <v>10</v>
      </c>
      <c r="C13" t="s">
        <v>323</v>
      </c>
      <c r="D13" t="s">
        <v>322</v>
      </c>
      <c r="E13" s="2">
        <v>-4.0764748658999999</v>
      </c>
      <c r="F13" s="3">
        <v>-0.81490274679999997</v>
      </c>
      <c r="G13" t="s">
        <v>7647</v>
      </c>
      <c r="H13" t="s">
        <v>7646</v>
      </c>
      <c r="I13" t="s">
        <v>7650</v>
      </c>
    </row>
    <row r="14" spans="1:9">
      <c r="A14" t="s">
        <v>25</v>
      </c>
      <c r="B14" t="s">
        <v>10</v>
      </c>
      <c r="C14" t="s">
        <v>327</v>
      </c>
      <c r="D14" t="s">
        <v>326</v>
      </c>
      <c r="E14" s="2">
        <v>-2.8117237563000002</v>
      </c>
      <c r="F14" s="3">
        <v>0</v>
      </c>
      <c r="G14" t="s">
        <v>7649</v>
      </c>
      <c r="H14" t="s">
        <v>7648</v>
      </c>
      <c r="I14" t="s">
        <v>7219</v>
      </c>
    </row>
    <row r="15" spans="1:9">
      <c r="A15" t="s">
        <v>25</v>
      </c>
      <c r="B15" t="s">
        <v>10</v>
      </c>
      <c r="C15" t="s">
        <v>201</v>
      </c>
      <c r="D15" t="s">
        <v>200</v>
      </c>
      <c r="E15" s="2">
        <v>-2.7911632497999999</v>
      </c>
      <c r="F15" s="3">
        <v>0</v>
      </c>
      <c r="G15" t="s">
        <v>7647</v>
      </c>
      <c r="H15" t="s">
        <v>7646</v>
      </c>
      <c r="I15" t="s">
        <v>337</v>
      </c>
    </row>
    <row r="16" spans="1:9">
      <c r="A16" t="s">
        <v>25</v>
      </c>
      <c r="B16" t="s">
        <v>10</v>
      </c>
      <c r="C16" t="s">
        <v>325</v>
      </c>
      <c r="D16" t="s">
        <v>324</v>
      </c>
      <c r="E16" s="2">
        <v>-2.7875699480999998</v>
      </c>
      <c r="F16" s="3">
        <v>0</v>
      </c>
      <c r="G16" t="s">
        <v>7649</v>
      </c>
      <c r="H16" t="s">
        <v>7648</v>
      </c>
      <c r="I16" t="s">
        <v>382</v>
      </c>
    </row>
    <row r="17" spans="1:9">
      <c r="A17" t="s">
        <v>25</v>
      </c>
      <c r="B17" t="s">
        <v>10</v>
      </c>
      <c r="C17" t="s">
        <v>208</v>
      </c>
      <c r="D17" t="s">
        <v>207</v>
      </c>
      <c r="E17" s="2">
        <v>-2.6028251434</v>
      </c>
      <c r="F17" s="3">
        <v>0</v>
      </c>
      <c r="G17" t="s">
        <v>7647</v>
      </c>
      <c r="H17" t="s">
        <v>7646</v>
      </c>
      <c r="I17" t="s">
        <v>7645</v>
      </c>
    </row>
    <row r="18" spans="1:9">
      <c r="A18" t="s">
        <v>53</v>
      </c>
      <c r="B18" t="s">
        <v>10</v>
      </c>
      <c r="C18" t="s">
        <v>232</v>
      </c>
      <c r="D18" t="s">
        <v>231</v>
      </c>
      <c r="E18" s="2">
        <v>-3.0784258370000002</v>
      </c>
      <c r="F18" s="3">
        <v>0</v>
      </c>
      <c r="G18" t="s">
        <v>7644</v>
      </c>
      <c r="H18" t="s">
        <v>7643</v>
      </c>
      <c r="I18" t="s">
        <v>73</v>
      </c>
    </row>
    <row r="19" spans="1:9">
      <c r="A19" t="s">
        <v>55</v>
      </c>
      <c r="B19" t="s">
        <v>10</v>
      </c>
      <c r="C19" t="s">
        <v>232</v>
      </c>
      <c r="D19" t="s">
        <v>231</v>
      </c>
      <c r="E19" s="2">
        <v>-3.0784258370000002</v>
      </c>
      <c r="F19" s="3">
        <v>0</v>
      </c>
      <c r="G19" t="s">
        <v>7642</v>
      </c>
      <c r="H19" t="s">
        <v>7641</v>
      </c>
      <c r="I19" t="s">
        <v>338</v>
      </c>
    </row>
    <row r="20" spans="1:9">
      <c r="A20" t="s">
        <v>55</v>
      </c>
      <c r="B20" t="s">
        <v>10</v>
      </c>
      <c r="C20" t="s">
        <v>223</v>
      </c>
      <c r="D20" t="s">
        <v>222</v>
      </c>
      <c r="E20" s="2">
        <v>-2.6184359160000001</v>
      </c>
      <c r="F20" s="3">
        <v>0</v>
      </c>
      <c r="G20" t="s">
        <v>7642</v>
      </c>
      <c r="H20" t="s">
        <v>7641</v>
      </c>
      <c r="I20" t="s">
        <v>5438</v>
      </c>
    </row>
    <row r="21" spans="1:9">
      <c r="A21" t="s">
        <v>55</v>
      </c>
      <c r="B21" t="s">
        <v>10</v>
      </c>
      <c r="C21" t="s">
        <v>228</v>
      </c>
      <c r="D21" t="s">
        <v>227</v>
      </c>
      <c r="E21" s="2">
        <v>-2.3952545782999999</v>
      </c>
      <c r="F21" s="3">
        <v>0</v>
      </c>
      <c r="G21" t="s">
        <v>7640</v>
      </c>
      <c r="H21" t="s">
        <v>7639</v>
      </c>
      <c r="I21" t="s">
        <v>7638</v>
      </c>
    </row>
    <row r="22" spans="1:9">
      <c r="A22" t="s">
        <v>55</v>
      </c>
      <c r="B22" t="s">
        <v>23</v>
      </c>
      <c r="C22" t="s">
        <v>7637</v>
      </c>
      <c r="D22" t="s">
        <v>7636</v>
      </c>
      <c r="E22" s="2">
        <v>-2.1698703694999999</v>
      </c>
      <c r="F22" s="3">
        <v>0</v>
      </c>
      <c r="G22" t="s">
        <v>7635</v>
      </c>
      <c r="H22" t="s">
        <v>7634</v>
      </c>
      <c r="I22" t="s">
        <v>7633</v>
      </c>
    </row>
    <row r="23" spans="1:9">
      <c r="A23" t="s">
        <v>55</v>
      </c>
      <c r="B23" t="s">
        <v>10</v>
      </c>
      <c r="C23" t="s">
        <v>226</v>
      </c>
      <c r="D23" t="s">
        <v>225</v>
      </c>
      <c r="E23" s="2">
        <v>-2.1008368784</v>
      </c>
      <c r="F23" s="3">
        <v>0</v>
      </c>
      <c r="G23" t="s">
        <v>7631</v>
      </c>
      <c r="H23" t="s">
        <v>7630</v>
      </c>
      <c r="I23" t="s">
        <v>7632</v>
      </c>
    </row>
    <row r="24" spans="1:9">
      <c r="A24" t="s">
        <v>55</v>
      </c>
      <c r="B24" t="s">
        <v>10</v>
      </c>
      <c r="C24" t="s">
        <v>221</v>
      </c>
      <c r="D24" t="s">
        <v>220</v>
      </c>
      <c r="E24" s="2">
        <v>-2.0445209961000002</v>
      </c>
      <c r="F24" s="3">
        <v>0</v>
      </c>
      <c r="G24" t="s">
        <v>7631</v>
      </c>
      <c r="H24" t="s">
        <v>7630</v>
      </c>
      <c r="I24" t="s">
        <v>7629</v>
      </c>
    </row>
    <row r="25" spans="1:9">
      <c r="A25" t="s">
        <v>60</v>
      </c>
      <c r="B25" t="s">
        <v>28</v>
      </c>
      <c r="C25" t="s">
        <v>7628</v>
      </c>
      <c r="D25" t="s">
        <v>7627</v>
      </c>
      <c r="E25" s="2">
        <v>-2.3163232413000001</v>
      </c>
      <c r="F25" s="3">
        <v>0</v>
      </c>
      <c r="G25" t="s">
        <v>7626</v>
      </c>
      <c r="H25" t="s">
        <v>7625</v>
      </c>
      <c r="I25" t="s">
        <v>105</v>
      </c>
    </row>
    <row r="26" spans="1:9">
      <c r="A26" t="s">
        <v>63</v>
      </c>
      <c r="B26" t="s">
        <v>28</v>
      </c>
      <c r="C26" t="s">
        <v>7628</v>
      </c>
      <c r="D26" t="s">
        <v>7627</v>
      </c>
      <c r="E26" s="2">
        <v>-2.3163232413000001</v>
      </c>
      <c r="F26" s="3">
        <v>0</v>
      </c>
      <c r="G26" t="s">
        <v>7626</v>
      </c>
      <c r="H26" t="s">
        <v>7625</v>
      </c>
      <c r="I26" t="s">
        <v>125</v>
      </c>
    </row>
    <row r="27" spans="1:9">
      <c r="A27" t="s">
        <v>72</v>
      </c>
      <c r="B27" t="s">
        <v>10</v>
      </c>
      <c r="C27" t="s">
        <v>7624</v>
      </c>
      <c r="D27" t="s">
        <v>7623</v>
      </c>
      <c r="E27" s="2">
        <v>-2.3029359874000002</v>
      </c>
      <c r="F27" s="3">
        <v>0</v>
      </c>
      <c r="G27" t="s">
        <v>7622</v>
      </c>
      <c r="H27" t="s">
        <v>7621</v>
      </c>
      <c r="I27" t="s">
        <v>105</v>
      </c>
    </row>
    <row r="28" spans="1:9">
      <c r="A28" t="s">
        <v>74</v>
      </c>
      <c r="B28" t="s">
        <v>10</v>
      </c>
      <c r="C28" t="s">
        <v>7624</v>
      </c>
      <c r="D28" t="s">
        <v>7623</v>
      </c>
      <c r="E28" s="2">
        <v>-2.3029359874000002</v>
      </c>
      <c r="F28" s="3">
        <v>0</v>
      </c>
      <c r="G28" t="s">
        <v>7622</v>
      </c>
      <c r="H28" t="s">
        <v>7621</v>
      </c>
      <c r="I28" t="s">
        <v>126</v>
      </c>
    </row>
  </sheetData>
  <phoneticPr fontId="4"/>
  <conditionalFormatting sqref="A2:A27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8">
    <cfRule type="expression" dxfId="18" priority="1">
      <formula>1=1</formula>
    </cfRule>
  </conditionalFormatting>
  <conditionalFormatting sqref="E2:E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4B7E-5A6B-684C-8C62-816E8CE2E956}">
  <sheetPr>
    <tabColor rgb="FF00AEF4"/>
  </sheetPr>
  <dimension ref="A1:I138"/>
  <sheetViews>
    <sheetView workbookViewId="0">
      <selection activeCell="T29" sqref="T29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327</v>
      </c>
      <c r="D2" t="s">
        <v>326</v>
      </c>
      <c r="E2" s="2">
        <v>-8.7417083064999996</v>
      </c>
      <c r="F2" s="3">
        <v>-4.7227361100999996</v>
      </c>
      <c r="G2" t="s">
        <v>7897</v>
      </c>
      <c r="H2" t="s">
        <v>7896</v>
      </c>
      <c r="I2" t="s">
        <v>62</v>
      </c>
    </row>
    <row r="3" spans="1:9">
      <c r="A3" t="s">
        <v>12</v>
      </c>
      <c r="B3" t="s">
        <v>10</v>
      </c>
      <c r="C3" t="s">
        <v>327</v>
      </c>
      <c r="D3" t="s">
        <v>326</v>
      </c>
      <c r="E3" s="2">
        <v>-8.7417083064999996</v>
      </c>
      <c r="F3" s="3">
        <v>-4.7227361100999996</v>
      </c>
      <c r="G3" t="s">
        <v>7877</v>
      </c>
      <c r="H3" t="s">
        <v>7876</v>
      </c>
      <c r="I3" t="s">
        <v>7895</v>
      </c>
    </row>
    <row r="4" spans="1:9">
      <c r="A4" t="s">
        <v>12</v>
      </c>
      <c r="B4" t="s">
        <v>10</v>
      </c>
      <c r="C4" t="s">
        <v>325</v>
      </c>
      <c r="D4" t="s">
        <v>324</v>
      </c>
      <c r="E4" s="2">
        <v>-8.6832782335999994</v>
      </c>
      <c r="F4" s="3">
        <v>-4.7227361100999996</v>
      </c>
      <c r="G4" t="s">
        <v>7877</v>
      </c>
      <c r="H4" t="s">
        <v>7876</v>
      </c>
      <c r="I4" t="s">
        <v>7894</v>
      </c>
    </row>
    <row r="5" spans="1:9">
      <c r="A5" t="s">
        <v>12</v>
      </c>
      <c r="B5" t="s">
        <v>10</v>
      </c>
      <c r="C5" t="s">
        <v>311</v>
      </c>
      <c r="D5" t="s">
        <v>310</v>
      </c>
      <c r="E5" s="2">
        <v>-7.8685290546999997</v>
      </c>
      <c r="F5" s="3">
        <v>-4.2090169269000004</v>
      </c>
      <c r="G5" t="s">
        <v>7885</v>
      </c>
      <c r="H5" t="s">
        <v>7884</v>
      </c>
      <c r="I5" t="s">
        <v>7893</v>
      </c>
    </row>
    <row r="6" spans="1:9">
      <c r="A6" t="s">
        <v>12</v>
      </c>
      <c r="B6" t="s">
        <v>10</v>
      </c>
      <c r="C6" t="s">
        <v>319</v>
      </c>
      <c r="D6" t="s">
        <v>318</v>
      </c>
      <c r="E6" s="2">
        <v>-7.8685290546999997</v>
      </c>
      <c r="F6" s="3">
        <v>-4.2090169269000004</v>
      </c>
      <c r="G6" t="s">
        <v>7885</v>
      </c>
      <c r="H6" t="s">
        <v>7884</v>
      </c>
      <c r="I6" t="s">
        <v>7893</v>
      </c>
    </row>
    <row r="7" spans="1:9">
      <c r="A7" t="s">
        <v>12</v>
      </c>
      <c r="B7" t="s">
        <v>10</v>
      </c>
      <c r="C7" t="s">
        <v>323</v>
      </c>
      <c r="D7" t="s">
        <v>322</v>
      </c>
      <c r="E7" s="2">
        <v>-7.3286413916999997</v>
      </c>
      <c r="F7" s="3">
        <v>-3.7802946127000001</v>
      </c>
      <c r="G7" t="s">
        <v>7877</v>
      </c>
      <c r="H7" t="s">
        <v>7876</v>
      </c>
      <c r="I7" t="s">
        <v>7892</v>
      </c>
    </row>
    <row r="8" spans="1:9">
      <c r="A8" t="s">
        <v>12</v>
      </c>
      <c r="B8" t="s">
        <v>10</v>
      </c>
      <c r="C8" t="s">
        <v>201</v>
      </c>
      <c r="D8" t="s">
        <v>200</v>
      </c>
      <c r="E8" s="2">
        <v>-7.2611435834</v>
      </c>
      <c r="F8" s="3">
        <v>-3.7802946127000001</v>
      </c>
      <c r="G8" t="s">
        <v>7859</v>
      </c>
      <c r="H8" t="s">
        <v>7858</v>
      </c>
      <c r="I8" t="s">
        <v>7891</v>
      </c>
    </row>
    <row r="9" spans="1:9">
      <c r="A9" t="s">
        <v>12</v>
      </c>
      <c r="B9" t="s">
        <v>10</v>
      </c>
      <c r="C9" t="s">
        <v>317</v>
      </c>
      <c r="D9" t="s">
        <v>316</v>
      </c>
      <c r="E9" s="2">
        <v>-7.1387767448000004</v>
      </c>
      <c r="F9" s="3">
        <v>-3.7802946127000001</v>
      </c>
      <c r="G9" t="s">
        <v>7880</v>
      </c>
      <c r="H9" t="s">
        <v>7879</v>
      </c>
      <c r="I9" t="s">
        <v>7890</v>
      </c>
    </row>
    <row r="10" spans="1:9">
      <c r="A10" t="s">
        <v>12</v>
      </c>
      <c r="B10" t="s">
        <v>10</v>
      </c>
      <c r="C10" t="s">
        <v>315</v>
      </c>
      <c r="D10" t="s">
        <v>314</v>
      </c>
      <c r="E10" s="2">
        <v>-7.1387767448000004</v>
      </c>
      <c r="F10" s="3">
        <v>-3.7802946127000001</v>
      </c>
      <c r="G10" t="s">
        <v>7880</v>
      </c>
      <c r="H10" t="s">
        <v>7879</v>
      </c>
      <c r="I10" t="s">
        <v>7890</v>
      </c>
    </row>
    <row r="11" spans="1:9">
      <c r="A11" t="s">
        <v>12</v>
      </c>
      <c r="B11" t="s">
        <v>10</v>
      </c>
      <c r="C11" t="s">
        <v>307</v>
      </c>
      <c r="D11" t="s">
        <v>306</v>
      </c>
      <c r="E11" s="2">
        <v>-7.0004319586000001</v>
      </c>
      <c r="F11" s="3">
        <v>-3.6931023489000001</v>
      </c>
      <c r="G11" t="s">
        <v>7889</v>
      </c>
      <c r="H11" t="s">
        <v>7888</v>
      </c>
      <c r="I11" t="s">
        <v>7887</v>
      </c>
    </row>
    <row r="12" spans="1:9">
      <c r="A12" t="s">
        <v>12</v>
      </c>
      <c r="B12" t="s">
        <v>10</v>
      </c>
      <c r="C12" t="s">
        <v>208</v>
      </c>
      <c r="D12" t="s">
        <v>207</v>
      </c>
      <c r="E12" s="2">
        <v>-6.8816458127000004</v>
      </c>
      <c r="F12" s="3">
        <v>-3.6854940882</v>
      </c>
      <c r="G12" t="s">
        <v>7859</v>
      </c>
      <c r="H12" t="s">
        <v>7858</v>
      </c>
      <c r="I12" t="s">
        <v>7886</v>
      </c>
    </row>
    <row r="13" spans="1:9">
      <c r="A13" t="s">
        <v>12</v>
      </c>
      <c r="B13" t="s">
        <v>10</v>
      </c>
      <c r="C13" t="s">
        <v>309</v>
      </c>
      <c r="D13" t="s">
        <v>308</v>
      </c>
      <c r="E13" s="2">
        <v>-6.8653247817</v>
      </c>
      <c r="F13" s="3">
        <v>-3.6854940882</v>
      </c>
      <c r="G13" t="s">
        <v>7885</v>
      </c>
      <c r="H13" t="s">
        <v>7884</v>
      </c>
      <c r="I13" t="s">
        <v>7883</v>
      </c>
    </row>
    <row r="14" spans="1:9">
      <c r="A14" t="s">
        <v>12</v>
      </c>
      <c r="B14" t="s">
        <v>10</v>
      </c>
      <c r="C14" t="s">
        <v>4834</v>
      </c>
      <c r="D14" t="s">
        <v>4833</v>
      </c>
      <c r="E14" s="2">
        <v>-6.8577304227000004</v>
      </c>
      <c r="F14" s="3">
        <v>-3.6854940882</v>
      </c>
      <c r="G14" t="s">
        <v>7882</v>
      </c>
      <c r="H14" t="s">
        <v>7881</v>
      </c>
      <c r="I14" t="s">
        <v>176</v>
      </c>
    </row>
    <row r="15" spans="1:9">
      <c r="A15" t="s">
        <v>12</v>
      </c>
      <c r="B15" t="s">
        <v>10</v>
      </c>
      <c r="C15" t="s">
        <v>313</v>
      </c>
      <c r="D15" t="s">
        <v>312</v>
      </c>
      <c r="E15" s="2">
        <v>-6.8273184233000004</v>
      </c>
      <c r="F15" s="3">
        <v>-3.6854940882</v>
      </c>
      <c r="G15" t="s">
        <v>7880</v>
      </c>
      <c r="H15" t="s">
        <v>7879</v>
      </c>
      <c r="I15" t="s">
        <v>7878</v>
      </c>
    </row>
    <row r="16" spans="1:9">
      <c r="A16" t="s">
        <v>12</v>
      </c>
      <c r="B16" t="s">
        <v>10</v>
      </c>
      <c r="C16" t="s">
        <v>321</v>
      </c>
      <c r="D16" t="s">
        <v>320</v>
      </c>
      <c r="E16" s="2">
        <v>-6.8009381716000004</v>
      </c>
      <c r="F16" s="3">
        <v>-3.6854940882</v>
      </c>
      <c r="G16" t="s">
        <v>7877</v>
      </c>
      <c r="H16" t="s">
        <v>7876</v>
      </c>
      <c r="I16" t="s">
        <v>7875</v>
      </c>
    </row>
    <row r="17" spans="1:9">
      <c r="A17" t="s">
        <v>12</v>
      </c>
      <c r="B17" t="s">
        <v>10</v>
      </c>
      <c r="C17" t="s">
        <v>156</v>
      </c>
      <c r="D17" t="s">
        <v>155</v>
      </c>
      <c r="E17" s="2">
        <v>-6.4043149172999998</v>
      </c>
      <c r="F17" s="3">
        <v>-3.3188340573000001</v>
      </c>
      <c r="G17" t="s">
        <v>7874</v>
      </c>
      <c r="H17" t="s">
        <v>7873</v>
      </c>
      <c r="I17" t="s">
        <v>7872</v>
      </c>
    </row>
    <row r="18" spans="1:9">
      <c r="A18" t="s">
        <v>12</v>
      </c>
      <c r="B18" t="s">
        <v>10</v>
      </c>
      <c r="C18" t="s">
        <v>4876</v>
      </c>
      <c r="D18" t="s">
        <v>4875</v>
      </c>
      <c r="E18" s="2">
        <v>-6.2975095421000002</v>
      </c>
      <c r="F18" s="3">
        <v>-3.2400574057</v>
      </c>
      <c r="G18" t="s">
        <v>7871</v>
      </c>
      <c r="H18" t="s">
        <v>7870</v>
      </c>
      <c r="I18" t="s">
        <v>7869</v>
      </c>
    </row>
    <row r="19" spans="1:9">
      <c r="A19" t="s">
        <v>12</v>
      </c>
      <c r="B19" t="s">
        <v>10</v>
      </c>
      <c r="C19" t="s">
        <v>137</v>
      </c>
      <c r="D19" t="s">
        <v>136</v>
      </c>
      <c r="E19" s="2">
        <v>-6.2689938556999998</v>
      </c>
      <c r="F19" s="3">
        <v>-3.2378706579999998</v>
      </c>
      <c r="G19" t="s">
        <v>7868</v>
      </c>
      <c r="H19" t="s">
        <v>7867</v>
      </c>
      <c r="I19" t="s">
        <v>7656</v>
      </c>
    </row>
    <row r="20" spans="1:9">
      <c r="A20" t="s">
        <v>12</v>
      </c>
      <c r="B20" t="s">
        <v>10</v>
      </c>
      <c r="C20" t="s">
        <v>4824</v>
      </c>
      <c r="D20" t="s">
        <v>4823</v>
      </c>
      <c r="E20" s="2">
        <v>-5.9698603080000003</v>
      </c>
      <c r="F20" s="3">
        <v>-2.9870417899000001</v>
      </c>
      <c r="G20" t="s">
        <v>7841</v>
      </c>
      <c r="H20" t="s">
        <v>7840</v>
      </c>
      <c r="I20" t="s">
        <v>219</v>
      </c>
    </row>
    <row r="21" spans="1:9">
      <c r="A21" t="s">
        <v>12</v>
      </c>
      <c r="B21" t="s">
        <v>10</v>
      </c>
      <c r="C21" t="s">
        <v>4822</v>
      </c>
      <c r="D21" t="s">
        <v>4821</v>
      </c>
      <c r="E21" s="2">
        <v>-5.9698603080000003</v>
      </c>
      <c r="F21" s="3">
        <v>-2.9870417899000001</v>
      </c>
      <c r="G21" t="s">
        <v>7841</v>
      </c>
      <c r="H21" t="s">
        <v>7840</v>
      </c>
      <c r="I21" t="s">
        <v>219</v>
      </c>
    </row>
    <row r="22" spans="1:9">
      <c r="A22" t="s">
        <v>12</v>
      </c>
      <c r="B22" t="s">
        <v>10</v>
      </c>
      <c r="C22" t="s">
        <v>4820</v>
      </c>
      <c r="D22" t="s">
        <v>4819</v>
      </c>
      <c r="E22" s="2">
        <v>-5.7280242334000002</v>
      </c>
      <c r="F22" s="3">
        <v>-2.76748211</v>
      </c>
      <c r="G22" t="s">
        <v>7841</v>
      </c>
      <c r="H22" t="s">
        <v>7840</v>
      </c>
      <c r="I22" t="s">
        <v>372</v>
      </c>
    </row>
    <row r="23" spans="1:9">
      <c r="A23" t="s">
        <v>12</v>
      </c>
      <c r="B23" t="s">
        <v>10</v>
      </c>
      <c r="C23" t="s">
        <v>4815</v>
      </c>
      <c r="D23" t="s">
        <v>4814</v>
      </c>
      <c r="E23" s="2">
        <v>-5.5251060472000004</v>
      </c>
      <c r="F23" s="3">
        <v>-2.6101677949000002</v>
      </c>
      <c r="G23" t="s">
        <v>7841</v>
      </c>
      <c r="H23" t="s">
        <v>7840</v>
      </c>
      <c r="I23" t="s">
        <v>369</v>
      </c>
    </row>
    <row r="24" spans="1:9">
      <c r="A24" t="s">
        <v>12</v>
      </c>
      <c r="B24" t="s">
        <v>10</v>
      </c>
      <c r="C24" t="s">
        <v>205</v>
      </c>
      <c r="D24" t="s">
        <v>204</v>
      </c>
      <c r="E24" s="2">
        <v>-5.4287253949999998</v>
      </c>
      <c r="F24" s="3">
        <v>-2.5821266238999998</v>
      </c>
      <c r="G24" t="s">
        <v>7862</v>
      </c>
      <c r="H24" t="s">
        <v>7861</v>
      </c>
      <c r="I24" t="s">
        <v>7866</v>
      </c>
    </row>
    <row r="25" spans="1:9">
      <c r="A25" t="s">
        <v>12</v>
      </c>
      <c r="B25" t="s">
        <v>10</v>
      </c>
      <c r="C25" t="s">
        <v>161</v>
      </c>
      <c r="D25" t="s">
        <v>160</v>
      </c>
      <c r="E25" s="2">
        <v>-4.7657703239</v>
      </c>
      <c r="F25" s="3">
        <v>-2.0723999288999999</v>
      </c>
      <c r="G25" t="s">
        <v>7865</v>
      </c>
      <c r="H25" t="s">
        <v>7864</v>
      </c>
      <c r="I25" t="s">
        <v>7863</v>
      </c>
    </row>
    <row r="26" spans="1:9">
      <c r="A26" t="s">
        <v>12</v>
      </c>
      <c r="B26" t="s">
        <v>10</v>
      </c>
      <c r="C26" t="s">
        <v>4830</v>
      </c>
      <c r="D26" t="s">
        <v>4829</v>
      </c>
      <c r="E26" s="2">
        <v>-4.7193997293000001</v>
      </c>
      <c r="F26" s="3">
        <v>-2.0488922172000001</v>
      </c>
      <c r="G26" t="s">
        <v>7841</v>
      </c>
      <c r="H26" t="s">
        <v>7840</v>
      </c>
      <c r="I26" t="s">
        <v>6283</v>
      </c>
    </row>
    <row r="27" spans="1:9">
      <c r="A27" t="s">
        <v>12</v>
      </c>
      <c r="B27" t="s">
        <v>10</v>
      </c>
      <c r="C27" t="s">
        <v>4828</v>
      </c>
      <c r="D27" t="s">
        <v>4827</v>
      </c>
      <c r="E27" s="2">
        <v>-4.7193997293000001</v>
      </c>
      <c r="F27" s="3">
        <v>-2.0488922172000001</v>
      </c>
      <c r="G27" t="s">
        <v>7841</v>
      </c>
      <c r="H27" t="s">
        <v>7840</v>
      </c>
      <c r="I27" t="s">
        <v>6283</v>
      </c>
    </row>
    <row r="28" spans="1:9">
      <c r="A28" t="s">
        <v>12</v>
      </c>
      <c r="B28" t="s">
        <v>10</v>
      </c>
      <c r="C28" t="s">
        <v>4826</v>
      </c>
      <c r="D28" t="s">
        <v>4825</v>
      </c>
      <c r="E28" s="2">
        <v>-4.6236902645000004</v>
      </c>
      <c r="F28" s="3">
        <v>-1.9806242539000001</v>
      </c>
      <c r="G28" t="s">
        <v>7841</v>
      </c>
      <c r="H28" t="s">
        <v>7840</v>
      </c>
      <c r="I28" t="s">
        <v>162</v>
      </c>
    </row>
    <row r="29" spans="1:9">
      <c r="A29" t="s">
        <v>12</v>
      </c>
      <c r="B29" t="s">
        <v>10</v>
      </c>
      <c r="C29" t="s">
        <v>198</v>
      </c>
      <c r="D29" t="s">
        <v>197</v>
      </c>
      <c r="E29" s="2">
        <v>-4.3144960591999997</v>
      </c>
      <c r="F29" s="3">
        <v>-1.725021798</v>
      </c>
      <c r="G29" t="s">
        <v>7862</v>
      </c>
      <c r="H29" t="s">
        <v>7861</v>
      </c>
      <c r="I29" t="s">
        <v>7860</v>
      </c>
    </row>
    <row r="30" spans="1:9">
      <c r="A30" t="s">
        <v>12</v>
      </c>
      <c r="B30" t="s">
        <v>10</v>
      </c>
      <c r="C30" t="s">
        <v>109</v>
      </c>
      <c r="D30" t="s">
        <v>110</v>
      </c>
      <c r="E30" s="2">
        <v>-4.1110187496000004</v>
      </c>
      <c r="F30" s="3">
        <v>-1.5396427105999999</v>
      </c>
      <c r="G30" t="s">
        <v>7859</v>
      </c>
      <c r="H30" t="s">
        <v>7858</v>
      </c>
      <c r="I30" t="s">
        <v>7857</v>
      </c>
    </row>
    <row r="31" spans="1:9">
      <c r="A31" t="s">
        <v>12</v>
      </c>
      <c r="B31" t="s">
        <v>10</v>
      </c>
      <c r="C31" t="s">
        <v>4851</v>
      </c>
      <c r="D31" t="s">
        <v>4850</v>
      </c>
      <c r="E31" s="2">
        <v>-4.0088487808000002</v>
      </c>
      <c r="F31" s="3">
        <v>-1.4548468377999999</v>
      </c>
      <c r="G31" t="s">
        <v>7856</v>
      </c>
      <c r="H31" t="s">
        <v>7855</v>
      </c>
      <c r="I31" t="s">
        <v>7854</v>
      </c>
    </row>
    <row r="32" spans="1:9">
      <c r="A32" t="s">
        <v>12</v>
      </c>
      <c r="B32" t="s">
        <v>10</v>
      </c>
      <c r="C32" t="s">
        <v>173</v>
      </c>
      <c r="D32" t="s">
        <v>172</v>
      </c>
      <c r="E32" s="2">
        <v>-3.8424563756999999</v>
      </c>
      <c r="F32" s="3">
        <v>-1.3132780164</v>
      </c>
      <c r="G32" t="s">
        <v>7853</v>
      </c>
      <c r="H32" t="s">
        <v>7852</v>
      </c>
      <c r="I32" t="s">
        <v>7851</v>
      </c>
    </row>
    <row r="33" spans="1:9">
      <c r="A33" t="s">
        <v>12</v>
      </c>
      <c r="B33" t="s">
        <v>10</v>
      </c>
      <c r="C33" t="s">
        <v>360</v>
      </c>
      <c r="D33" t="s">
        <v>359</v>
      </c>
      <c r="E33" s="2">
        <v>-3.3207944600000001</v>
      </c>
      <c r="F33" s="3">
        <v>-0.84455217589999998</v>
      </c>
      <c r="G33" t="s">
        <v>7849</v>
      </c>
      <c r="H33" t="s">
        <v>7848</v>
      </c>
      <c r="I33" t="s">
        <v>7850</v>
      </c>
    </row>
    <row r="34" spans="1:9">
      <c r="A34" t="s">
        <v>12</v>
      </c>
      <c r="B34" t="s">
        <v>10</v>
      </c>
      <c r="C34" t="s">
        <v>304</v>
      </c>
      <c r="D34" t="s">
        <v>303</v>
      </c>
      <c r="E34" s="2">
        <v>-3.2254896520999998</v>
      </c>
      <c r="F34" s="3">
        <v>-0.77009750690000001</v>
      </c>
      <c r="G34" t="s">
        <v>7849</v>
      </c>
      <c r="H34" t="s">
        <v>7848</v>
      </c>
      <c r="I34" t="s">
        <v>7847</v>
      </c>
    </row>
    <row r="35" spans="1:9">
      <c r="A35" t="s">
        <v>12</v>
      </c>
      <c r="B35" t="s">
        <v>10</v>
      </c>
      <c r="C35" t="s">
        <v>402</v>
      </c>
      <c r="D35" t="s">
        <v>401</v>
      </c>
      <c r="E35" s="2">
        <v>-2.5604795225000001</v>
      </c>
      <c r="F35" s="3">
        <v>-0.23842665599999999</v>
      </c>
      <c r="G35" t="s">
        <v>7844</v>
      </c>
      <c r="H35" t="s">
        <v>7843</v>
      </c>
      <c r="I35" t="s">
        <v>4954</v>
      </c>
    </row>
    <row r="36" spans="1:9">
      <c r="A36" t="s">
        <v>12</v>
      </c>
      <c r="B36" t="s">
        <v>10</v>
      </c>
      <c r="C36" t="s">
        <v>115</v>
      </c>
      <c r="D36" t="s">
        <v>116</v>
      </c>
      <c r="E36" s="2">
        <v>-2.5506878579999999</v>
      </c>
      <c r="F36" s="3">
        <v>-0.23359841100000001</v>
      </c>
      <c r="G36" t="s">
        <v>7846</v>
      </c>
      <c r="H36" t="s">
        <v>7845</v>
      </c>
      <c r="I36" t="s">
        <v>468</v>
      </c>
    </row>
    <row r="37" spans="1:9">
      <c r="A37" t="s">
        <v>12</v>
      </c>
      <c r="B37" t="s">
        <v>10</v>
      </c>
      <c r="C37" t="s">
        <v>302</v>
      </c>
      <c r="D37" t="s">
        <v>301</v>
      </c>
      <c r="E37" s="2">
        <v>-2.3916363038999999</v>
      </c>
      <c r="F37" s="3">
        <v>-0.1077877901</v>
      </c>
      <c r="G37" t="s">
        <v>7844</v>
      </c>
      <c r="H37" t="s">
        <v>7843</v>
      </c>
      <c r="I37" t="s">
        <v>7842</v>
      </c>
    </row>
    <row r="38" spans="1:9">
      <c r="A38" t="s">
        <v>12</v>
      </c>
      <c r="B38" t="s">
        <v>10</v>
      </c>
      <c r="C38" t="s">
        <v>335</v>
      </c>
      <c r="D38" t="s">
        <v>334</v>
      </c>
      <c r="E38" s="2">
        <v>-2.1743657637</v>
      </c>
      <c r="F38" s="3">
        <v>0</v>
      </c>
      <c r="G38" t="s">
        <v>7841</v>
      </c>
      <c r="H38" t="s">
        <v>7840</v>
      </c>
      <c r="I38" t="s">
        <v>6575</v>
      </c>
    </row>
    <row r="39" spans="1:9">
      <c r="A39" t="s">
        <v>12</v>
      </c>
      <c r="B39" t="s">
        <v>10</v>
      </c>
      <c r="C39" t="s">
        <v>332</v>
      </c>
      <c r="D39" t="s">
        <v>331</v>
      </c>
      <c r="E39" s="2">
        <v>-2.0936355265</v>
      </c>
      <c r="F39" s="3">
        <v>0</v>
      </c>
      <c r="G39" t="s">
        <v>7841</v>
      </c>
      <c r="H39" t="s">
        <v>7840</v>
      </c>
      <c r="I39" t="s">
        <v>344</v>
      </c>
    </row>
    <row r="40" spans="1:9">
      <c r="A40" t="s">
        <v>22</v>
      </c>
      <c r="B40" t="s">
        <v>28</v>
      </c>
      <c r="C40" t="s">
        <v>7503</v>
      </c>
      <c r="D40" t="s">
        <v>7502</v>
      </c>
      <c r="E40" s="2">
        <v>-5.5474490240999996</v>
      </c>
      <c r="F40" s="3">
        <v>-2.6101677949000002</v>
      </c>
      <c r="G40" t="s">
        <v>7839</v>
      </c>
      <c r="H40" t="s">
        <v>7838</v>
      </c>
      <c r="I40" t="s">
        <v>271</v>
      </c>
    </row>
    <row r="41" spans="1:9">
      <c r="A41" t="s">
        <v>25</v>
      </c>
      <c r="B41" t="s">
        <v>28</v>
      </c>
      <c r="C41" t="s">
        <v>7503</v>
      </c>
      <c r="D41" t="s">
        <v>7502</v>
      </c>
      <c r="E41" s="2">
        <v>-5.5474490240999996</v>
      </c>
      <c r="F41" s="3">
        <v>-2.6101677949000002</v>
      </c>
      <c r="G41" t="s">
        <v>7812</v>
      </c>
      <c r="H41" t="s">
        <v>7811</v>
      </c>
      <c r="I41" t="s">
        <v>7501</v>
      </c>
    </row>
    <row r="42" spans="1:9">
      <c r="A42" t="s">
        <v>25</v>
      </c>
      <c r="B42" t="s">
        <v>28</v>
      </c>
      <c r="C42" t="s">
        <v>7500</v>
      </c>
      <c r="D42" t="s">
        <v>7499</v>
      </c>
      <c r="E42" s="2">
        <v>-5.4737999052999999</v>
      </c>
      <c r="F42" s="3">
        <v>-2.6101677949000002</v>
      </c>
      <c r="G42" t="s">
        <v>7812</v>
      </c>
      <c r="H42" t="s">
        <v>7811</v>
      </c>
      <c r="I42" t="s">
        <v>7496</v>
      </c>
    </row>
    <row r="43" spans="1:9">
      <c r="A43" t="s">
        <v>25</v>
      </c>
      <c r="B43" t="s">
        <v>28</v>
      </c>
      <c r="C43" t="s">
        <v>7498</v>
      </c>
      <c r="D43" t="s">
        <v>7497</v>
      </c>
      <c r="E43" s="2">
        <v>-5.4737999052999999</v>
      </c>
      <c r="F43" s="3">
        <v>-2.6101677949000002</v>
      </c>
      <c r="G43" t="s">
        <v>7812</v>
      </c>
      <c r="H43" t="s">
        <v>7811</v>
      </c>
      <c r="I43" t="s">
        <v>7496</v>
      </c>
    </row>
    <row r="44" spans="1:9">
      <c r="A44" t="s">
        <v>25</v>
      </c>
      <c r="B44" t="s">
        <v>28</v>
      </c>
      <c r="C44" t="s">
        <v>7445</v>
      </c>
      <c r="D44" t="s">
        <v>7444</v>
      </c>
      <c r="E44" s="2">
        <v>-5.4737999052999999</v>
      </c>
      <c r="F44" s="3">
        <v>-2.6101677949000002</v>
      </c>
      <c r="G44" t="s">
        <v>7812</v>
      </c>
      <c r="H44" t="s">
        <v>7811</v>
      </c>
      <c r="I44" t="s">
        <v>7496</v>
      </c>
    </row>
    <row r="45" spans="1:9">
      <c r="A45" t="s">
        <v>25</v>
      </c>
      <c r="B45" t="s">
        <v>28</v>
      </c>
      <c r="C45" t="s">
        <v>7487</v>
      </c>
      <c r="D45" t="s">
        <v>7486</v>
      </c>
      <c r="E45" s="2">
        <v>-5.2353313384</v>
      </c>
      <c r="F45" s="3">
        <v>-2.4051229835000001</v>
      </c>
      <c r="G45" t="s">
        <v>7812</v>
      </c>
      <c r="H45" t="s">
        <v>7811</v>
      </c>
      <c r="I45" t="s">
        <v>7485</v>
      </c>
    </row>
    <row r="46" spans="1:9">
      <c r="A46" t="s">
        <v>25</v>
      </c>
      <c r="B46" t="s">
        <v>28</v>
      </c>
      <c r="C46" t="s">
        <v>7427</v>
      </c>
      <c r="D46" t="s">
        <v>7426</v>
      </c>
      <c r="E46" s="2">
        <v>-5.1107875815000003</v>
      </c>
      <c r="F46" s="3">
        <v>-2.3116134602999998</v>
      </c>
      <c r="G46" t="s">
        <v>7812</v>
      </c>
      <c r="H46" t="s">
        <v>7811</v>
      </c>
      <c r="I46" t="s">
        <v>7837</v>
      </c>
    </row>
    <row r="47" spans="1:9">
      <c r="A47" t="s">
        <v>25</v>
      </c>
      <c r="B47" t="s">
        <v>28</v>
      </c>
      <c r="C47" t="s">
        <v>7425</v>
      </c>
      <c r="D47" t="s">
        <v>7424</v>
      </c>
      <c r="E47" s="2">
        <v>-5.1107875815000003</v>
      </c>
      <c r="F47" s="3">
        <v>-2.3116134602999998</v>
      </c>
      <c r="G47" t="s">
        <v>7812</v>
      </c>
      <c r="H47" t="s">
        <v>7811</v>
      </c>
      <c r="I47" t="s">
        <v>7837</v>
      </c>
    </row>
    <row r="48" spans="1:9">
      <c r="A48" t="s">
        <v>25</v>
      </c>
      <c r="B48" t="s">
        <v>28</v>
      </c>
      <c r="C48" t="s">
        <v>7417</v>
      </c>
      <c r="D48" t="s">
        <v>7416</v>
      </c>
      <c r="E48" s="2">
        <v>-4.9935618702999998</v>
      </c>
      <c r="F48" s="3">
        <v>-2.2091110059000001</v>
      </c>
      <c r="G48" t="s">
        <v>7812</v>
      </c>
      <c r="H48" t="s">
        <v>7811</v>
      </c>
      <c r="I48" t="s">
        <v>209</v>
      </c>
    </row>
    <row r="49" spans="1:9">
      <c r="A49" t="s">
        <v>25</v>
      </c>
      <c r="B49" t="s">
        <v>28</v>
      </c>
      <c r="C49" t="s">
        <v>7414</v>
      </c>
      <c r="D49" t="s">
        <v>7413</v>
      </c>
      <c r="E49" s="2">
        <v>-4.9653044095999999</v>
      </c>
      <c r="F49" s="3">
        <v>-2.2073506962999998</v>
      </c>
      <c r="G49" t="s">
        <v>7812</v>
      </c>
      <c r="H49" t="s">
        <v>7811</v>
      </c>
      <c r="I49" t="s">
        <v>169</v>
      </c>
    </row>
    <row r="50" spans="1:9">
      <c r="A50" t="s">
        <v>25</v>
      </c>
      <c r="B50" t="s">
        <v>28</v>
      </c>
      <c r="C50" t="s">
        <v>7476</v>
      </c>
      <c r="D50" t="s">
        <v>7475</v>
      </c>
      <c r="E50" s="2">
        <v>-4.9374438983999998</v>
      </c>
      <c r="F50" s="3">
        <v>-2.2073506962999998</v>
      </c>
      <c r="G50" t="s">
        <v>7812</v>
      </c>
      <c r="H50" t="s">
        <v>7811</v>
      </c>
      <c r="I50" t="s">
        <v>166</v>
      </c>
    </row>
    <row r="51" spans="1:9">
      <c r="A51" t="s">
        <v>25</v>
      </c>
      <c r="B51" t="s">
        <v>28</v>
      </c>
      <c r="C51" t="s">
        <v>7474</v>
      </c>
      <c r="D51" t="s">
        <v>7473</v>
      </c>
      <c r="E51" s="2">
        <v>-4.9374438983999998</v>
      </c>
      <c r="F51" s="3">
        <v>-2.2073506962999998</v>
      </c>
      <c r="G51" t="s">
        <v>7812</v>
      </c>
      <c r="H51" t="s">
        <v>7811</v>
      </c>
      <c r="I51" t="s">
        <v>166</v>
      </c>
    </row>
    <row r="52" spans="1:9">
      <c r="A52" t="s">
        <v>25</v>
      </c>
      <c r="B52" t="s">
        <v>28</v>
      </c>
      <c r="C52" t="s">
        <v>7411</v>
      </c>
      <c r="D52" t="s">
        <v>7410</v>
      </c>
      <c r="E52" s="2">
        <v>-4.9374438983999998</v>
      </c>
      <c r="F52" s="3">
        <v>-2.2073506962999998</v>
      </c>
      <c r="G52" t="s">
        <v>7812</v>
      </c>
      <c r="H52" t="s">
        <v>7811</v>
      </c>
      <c r="I52" t="s">
        <v>166</v>
      </c>
    </row>
    <row r="53" spans="1:9">
      <c r="A53" t="s">
        <v>25</v>
      </c>
      <c r="B53" t="s">
        <v>28</v>
      </c>
      <c r="C53" t="s">
        <v>7470</v>
      </c>
      <c r="D53" t="s">
        <v>7469</v>
      </c>
      <c r="E53" s="2">
        <v>-4.882872023</v>
      </c>
      <c r="F53" s="3">
        <v>-2.1653679483000001</v>
      </c>
      <c r="G53" t="s">
        <v>7812</v>
      </c>
      <c r="H53" t="s">
        <v>7811</v>
      </c>
      <c r="I53" t="s">
        <v>504</v>
      </c>
    </row>
    <row r="54" spans="1:9">
      <c r="A54" t="s">
        <v>25</v>
      </c>
      <c r="B54" t="s">
        <v>28</v>
      </c>
      <c r="C54" t="s">
        <v>7404</v>
      </c>
      <c r="D54" t="s">
        <v>460</v>
      </c>
      <c r="E54" s="2">
        <v>-4.8561408205000003</v>
      </c>
      <c r="F54" s="3">
        <v>-2.1508712021999998</v>
      </c>
      <c r="G54" t="s">
        <v>7812</v>
      </c>
      <c r="H54" t="s">
        <v>7811</v>
      </c>
      <c r="I54" t="s">
        <v>163</v>
      </c>
    </row>
    <row r="55" spans="1:9">
      <c r="A55" t="s">
        <v>25</v>
      </c>
      <c r="B55" t="s">
        <v>28</v>
      </c>
      <c r="C55" t="s">
        <v>7463</v>
      </c>
      <c r="D55" t="s">
        <v>275</v>
      </c>
      <c r="E55" s="2">
        <v>-4.6306222350999997</v>
      </c>
      <c r="F55" s="3">
        <v>-1.9806242539000001</v>
      </c>
      <c r="G55" t="s">
        <v>7812</v>
      </c>
      <c r="H55" t="s">
        <v>7811</v>
      </c>
      <c r="I55" t="s">
        <v>6271</v>
      </c>
    </row>
    <row r="56" spans="1:9">
      <c r="A56" t="s">
        <v>25</v>
      </c>
      <c r="B56" t="s">
        <v>23</v>
      </c>
      <c r="C56" t="s">
        <v>7455</v>
      </c>
      <c r="D56" t="s">
        <v>7454</v>
      </c>
      <c r="E56" s="2">
        <v>-4.6189470826000001</v>
      </c>
      <c r="F56" s="3">
        <v>-1.9806242539000001</v>
      </c>
      <c r="G56" t="s">
        <v>7836</v>
      </c>
      <c r="H56" t="s">
        <v>7835</v>
      </c>
      <c r="I56" t="s">
        <v>7453</v>
      </c>
    </row>
    <row r="57" spans="1:9">
      <c r="A57" t="s">
        <v>25</v>
      </c>
      <c r="B57" t="s">
        <v>28</v>
      </c>
      <c r="C57" t="s">
        <v>7460</v>
      </c>
      <c r="D57" t="s">
        <v>7459</v>
      </c>
      <c r="E57" s="2">
        <v>-4.6070955117999999</v>
      </c>
      <c r="F57" s="3">
        <v>-1.9789918483</v>
      </c>
      <c r="G57" t="s">
        <v>7812</v>
      </c>
      <c r="H57" t="s">
        <v>7811</v>
      </c>
      <c r="I57" t="s">
        <v>7456</v>
      </c>
    </row>
    <row r="58" spans="1:9">
      <c r="A58" t="s">
        <v>25</v>
      </c>
      <c r="B58" t="s">
        <v>28</v>
      </c>
      <c r="C58" t="s">
        <v>7452</v>
      </c>
      <c r="D58" t="s">
        <v>7451</v>
      </c>
      <c r="E58" s="2">
        <v>-4.5608775170999998</v>
      </c>
      <c r="F58" s="3">
        <v>-1.9525179118</v>
      </c>
      <c r="G58" t="s">
        <v>7812</v>
      </c>
      <c r="H58" t="s">
        <v>7811</v>
      </c>
      <c r="I58" t="s">
        <v>262</v>
      </c>
    </row>
    <row r="59" spans="1:9">
      <c r="A59" t="s">
        <v>25</v>
      </c>
      <c r="B59" t="s">
        <v>28</v>
      </c>
      <c r="C59" t="s">
        <v>7450</v>
      </c>
      <c r="D59" t="s">
        <v>7449</v>
      </c>
      <c r="E59" s="2">
        <v>-4.5608775170999998</v>
      </c>
      <c r="F59" s="3">
        <v>-1.9525179118</v>
      </c>
      <c r="G59" t="s">
        <v>7812</v>
      </c>
      <c r="H59" t="s">
        <v>7811</v>
      </c>
      <c r="I59" t="s">
        <v>262</v>
      </c>
    </row>
    <row r="60" spans="1:9">
      <c r="A60" t="s">
        <v>25</v>
      </c>
      <c r="B60" t="s">
        <v>28</v>
      </c>
      <c r="C60" t="s">
        <v>7448</v>
      </c>
      <c r="D60" t="s">
        <v>282</v>
      </c>
      <c r="E60" s="2">
        <v>-4.3655350765999996</v>
      </c>
      <c r="F60" s="3">
        <v>-1.7667207891000001</v>
      </c>
      <c r="G60" t="s">
        <v>7812</v>
      </c>
      <c r="H60" t="s">
        <v>7811</v>
      </c>
      <c r="I60" t="s">
        <v>290</v>
      </c>
    </row>
    <row r="61" spans="1:9">
      <c r="A61" t="s">
        <v>25</v>
      </c>
      <c r="B61" t="s">
        <v>28</v>
      </c>
      <c r="C61" t="s">
        <v>7394</v>
      </c>
      <c r="D61" t="s">
        <v>7393</v>
      </c>
      <c r="E61" s="2">
        <v>-4.2846918618999998</v>
      </c>
      <c r="F61" s="3">
        <v>-1.7043609801999999</v>
      </c>
      <c r="G61" t="s">
        <v>7812</v>
      </c>
      <c r="H61" t="s">
        <v>7811</v>
      </c>
      <c r="I61" t="s">
        <v>6248</v>
      </c>
    </row>
    <row r="62" spans="1:9">
      <c r="A62" t="s">
        <v>25</v>
      </c>
      <c r="B62" t="s">
        <v>28</v>
      </c>
      <c r="C62" t="s">
        <v>7480</v>
      </c>
      <c r="D62" t="s">
        <v>127</v>
      </c>
      <c r="E62" s="2">
        <v>-3.8767429922000001</v>
      </c>
      <c r="F62" s="3">
        <v>-1.3311742168</v>
      </c>
      <c r="G62" t="s">
        <v>7812</v>
      </c>
      <c r="H62" t="s">
        <v>7811</v>
      </c>
      <c r="I62" t="s">
        <v>7834</v>
      </c>
    </row>
    <row r="63" spans="1:9">
      <c r="A63" t="s">
        <v>25</v>
      </c>
      <c r="B63" t="s">
        <v>28</v>
      </c>
      <c r="C63" t="s">
        <v>7435</v>
      </c>
      <c r="D63" t="s">
        <v>7434</v>
      </c>
      <c r="E63" s="2">
        <v>-3.8459695006999999</v>
      </c>
      <c r="F63" s="3">
        <v>-1.3132780164</v>
      </c>
      <c r="G63" t="s">
        <v>7833</v>
      </c>
      <c r="H63" t="s">
        <v>7832</v>
      </c>
      <c r="I63" t="s">
        <v>505</v>
      </c>
    </row>
    <row r="64" spans="1:9">
      <c r="A64" t="s">
        <v>25</v>
      </c>
      <c r="B64" t="s">
        <v>28</v>
      </c>
      <c r="C64" t="s">
        <v>7392</v>
      </c>
      <c r="D64" t="s">
        <v>7391</v>
      </c>
      <c r="E64" s="2">
        <v>-3.8295232529000001</v>
      </c>
      <c r="F64" s="3">
        <v>-1.3083138233</v>
      </c>
      <c r="G64" t="s">
        <v>7812</v>
      </c>
      <c r="H64" t="s">
        <v>7811</v>
      </c>
      <c r="I64" t="s">
        <v>7831</v>
      </c>
    </row>
    <row r="65" spans="1:9">
      <c r="A65" t="s">
        <v>25</v>
      </c>
      <c r="B65" t="s">
        <v>28</v>
      </c>
      <c r="C65" t="s">
        <v>7409</v>
      </c>
      <c r="D65" t="s">
        <v>7408</v>
      </c>
      <c r="E65" s="2">
        <v>-3.6803163616000001</v>
      </c>
      <c r="F65" s="3">
        <v>-1.1821722361</v>
      </c>
      <c r="G65" t="s">
        <v>7812</v>
      </c>
      <c r="H65" t="s">
        <v>7811</v>
      </c>
      <c r="I65" t="s">
        <v>7405</v>
      </c>
    </row>
    <row r="66" spans="1:9">
      <c r="A66" t="s">
        <v>25</v>
      </c>
      <c r="B66" t="s">
        <v>28</v>
      </c>
      <c r="C66" t="s">
        <v>7397</v>
      </c>
      <c r="D66" t="s">
        <v>61</v>
      </c>
      <c r="E66" s="2">
        <v>-3.2831663856</v>
      </c>
      <c r="F66" s="3">
        <v>-0.82093481589999995</v>
      </c>
      <c r="G66" t="s">
        <v>7812</v>
      </c>
      <c r="H66" t="s">
        <v>7811</v>
      </c>
      <c r="I66" t="s">
        <v>6738</v>
      </c>
    </row>
    <row r="67" spans="1:9">
      <c r="A67" t="s">
        <v>25</v>
      </c>
      <c r="B67" t="s">
        <v>28</v>
      </c>
      <c r="C67" t="s">
        <v>7387</v>
      </c>
      <c r="D67" t="s">
        <v>7386</v>
      </c>
      <c r="E67" s="2">
        <v>-3.2831663856</v>
      </c>
      <c r="F67" s="3">
        <v>-0.82093481589999995</v>
      </c>
      <c r="G67" t="s">
        <v>7812</v>
      </c>
      <c r="H67" t="s">
        <v>7811</v>
      </c>
      <c r="I67" t="s">
        <v>6738</v>
      </c>
    </row>
    <row r="68" spans="1:9">
      <c r="A68" t="s">
        <v>25</v>
      </c>
      <c r="B68" t="s">
        <v>28</v>
      </c>
      <c r="C68" t="s">
        <v>7442</v>
      </c>
      <c r="D68" t="s">
        <v>7441</v>
      </c>
      <c r="E68" s="2">
        <v>-3.047273627</v>
      </c>
      <c r="F68" s="3">
        <v>-0.61821042059999998</v>
      </c>
      <c r="G68" t="s">
        <v>7812</v>
      </c>
      <c r="H68" t="s">
        <v>7811</v>
      </c>
      <c r="I68" t="s">
        <v>7337</v>
      </c>
    </row>
    <row r="69" spans="1:9">
      <c r="A69" t="s">
        <v>25</v>
      </c>
      <c r="B69" t="s">
        <v>28</v>
      </c>
      <c r="C69" t="s">
        <v>7440</v>
      </c>
      <c r="D69" t="s">
        <v>7439</v>
      </c>
      <c r="E69" s="2">
        <v>-3.047273627</v>
      </c>
      <c r="F69" s="3">
        <v>-0.61821042059999998</v>
      </c>
      <c r="G69" t="s">
        <v>7812</v>
      </c>
      <c r="H69" t="s">
        <v>7811</v>
      </c>
      <c r="I69" t="s">
        <v>7337</v>
      </c>
    </row>
    <row r="70" spans="1:9">
      <c r="A70" t="s">
        <v>25</v>
      </c>
      <c r="B70" t="s">
        <v>23</v>
      </c>
      <c r="C70" t="s">
        <v>7468</v>
      </c>
      <c r="D70" t="s">
        <v>7467</v>
      </c>
      <c r="E70" s="2">
        <v>-2.9217588594000001</v>
      </c>
      <c r="F70" s="3">
        <v>-0.51144508899999996</v>
      </c>
      <c r="G70" t="s">
        <v>7812</v>
      </c>
      <c r="H70" t="s">
        <v>7811</v>
      </c>
      <c r="I70" t="s">
        <v>436</v>
      </c>
    </row>
    <row r="71" spans="1:9">
      <c r="A71" t="s">
        <v>25</v>
      </c>
      <c r="B71" t="s">
        <v>23</v>
      </c>
      <c r="C71" t="s">
        <v>7422</v>
      </c>
      <c r="D71" t="s">
        <v>7421</v>
      </c>
      <c r="E71" s="2">
        <v>-2.9032520715999999</v>
      </c>
      <c r="F71" s="3">
        <v>-0.49901244890000002</v>
      </c>
      <c r="G71" t="s">
        <v>7812</v>
      </c>
      <c r="H71" t="s">
        <v>7811</v>
      </c>
      <c r="I71" t="s">
        <v>433</v>
      </c>
    </row>
    <row r="72" spans="1:9">
      <c r="A72" t="s">
        <v>25</v>
      </c>
      <c r="B72" t="s">
        <v>28</v>
      </c>
      <c r="C72" t="s">
        <v>7830</v>
      </c>
      <c r="D72" t="s">
        <v>7829</v>
      </c>
      <c r="E72" s="2">
        <v>-2.7805486372999999</v>
      </c>
      <c r="F72" s="3">
        <v>-0.38820823789999997</v>
      </c>
      <c r="G72" t="s">
        <v>7814</v>
      </c>
      <c r="H72" t="s">
        <v>7813</v>
      </c>
      <c r="I72" t="s">
        <v>134</v>
      </c>
    </row>
    <row r="73" spans="1:9">
      <c r="A73" t="s">
        <v>25</v>
      </c>
      <c r="B73" t="s">
        <v>23</v>
      </c>
      <c r="C73" t="s">
        <v>7330</v>
      </c>
      <c r="D73" t="s">
        <v>7329</v>
      </c>
      <c r="E73" s="2">
        <v>-2.7370157370000001</v>
      </c>
      <c r="F73" s="3">
        <v>-0.3619343431</v>
      </c>
      <c r="G73" t="s">
        <v>7828</v>
      </c>
      <c r="H73" t="s">
        <v>7827</v>
      </c>
      <c r="I73" t="s">
        <v>7326</v>
      </c>
    </row>
    <row r="74" spans="1:9">
      <c r="A74" t="s">
        <v>25</v>
      </c>
      <c r="B74" t="s">
        <v>28</v>
      </c>
      <c r="C74" t="s">
        <v>7826</v>
      </c>
      <c r="D74" t="s">
        <v>7825</v>
      </c>
      <c r="E74" s="2">
        <v>-2.6091464154000001</v>
      </c>
      <c r="F74" s="3">
        <v>-0.26665238870000002</v>
      </c>
      <c r="G74" t="s">
        <v>7814</v>
      </c>
      <c r="H74" t="s">
        <v>7813</v>
      </c>
      <c r="I74" t="s">
        <v>352</v>
      </c>
    </row>
    <row r="75" spans="1:9">
      <c r="A75" t="s">
        <v>25</v>
      </c>
      <c r="B75" t="s">
        <v>28</v>
      </c>
      <c r="C75" t="s">
        <v>7824</v>
      </c>
      <c r="D75" t="s">
        <v>7823</v>
      </c>
      <c r="E75" s="2">
        <v>-2.5915872295</v>
      </c>
      <c r="F75" s="3">
        <v>-0.25943403609999999</v>
      </c>
      <c r="G75" t="s">
        <v>7814</v>
      </c>
      <c r="H75" t="s">
        <v>7813</v>
      </c>
      <c r="I75" t="s">
        <v>6623</v>
      </c>
    </row>
    <row r="76" spans="1:9">
      <c r="A76" t="s">
        <v>25</v>
      </c>
      <c r="B76" t="s">
        <v>28</v>
      </c>
      <c r="C76" t="s">
        <v>7822</v>
      </c>
      <c r="D76" t="s">
        <v>7821</v>
      </c>
      <c r="E76" s="2">
        <v>-2.5742938847999999</v>
      </c>
      <c r="F76" s="3">
        <v>-0.24722021699999999</v>
      </c>
      <c r="G76" t="s">
        <v>7814</v>
      </c>
      <c r="H76" t="s">
        <v>7813</v>
      </c>
      <c r="I76" t="s">
        <v>476</v>
      </c>
    </row>
    <row r="77" spans="1:9">
      <c r="A77" t="s">
        <v>25</v>
      </c>
      <c r="B77" t="s">
        <v>28</v>
      </c>
      <c r="C77" t="s">
        <v>7431</v>
      </c>
      <c r="D77" t="s">
        <v>483</v>
      </c>
      <c r="E77" s="2">
        <v>-2.4773855725999998</v>
      </c>
      <c r="F77" s="3">
        <v>-0.17960128089999999</v>
      </c>
      <c r="G77" t="s">
        <v>7820</v>
      </c>
      <c r="H77" t="s">
        <v>7819</v>
      </c>
      <c r="I77" t="s">
        <v>7035</v>
      </c>
    </row>
    <row r="78" spans="1:9">
      <c r="A78" t="s">
        <v>25</v>
      </c>
      <c r="B78" t="s">
        <v>28</v>
      </c>
      <c r="C78" t="s">
        <v>7274</v>
      </c>
      <c r="D78" t="s">
        <v>276</v>
      </c>
      <c r="E78" s="2">
        <v>-2.3564270209</v>
      </c>
      <c r="F78" s="3">
        <v>-8.6962469900000006E-2</v>
      </c>
      <c r="G78" t="s">
        <v>7814</v>
      </c>
      <c r="H78" t="s">
        <v>7813</v>
      </c>
      <c r="I78" t="s">
        <v>249</v>
      </c>
    </row>
    <row r="79" spans="1:9">
      <c r="A79" t="s">
        <v>25</v>
      </c>
      <c r="B79" t="s">
        <v>28</v>
      </c>
      <c r="C79" t="s">
        <v>7818</v>
      </c>
      <c r="D79" t="s">
        <v>7817</v>
      </c>
      <c r="E79" s="2">
        <v>-2.3284975263000001</v>
      </c>
      <c r="F79" s="3">
        <v>-6.6925407199999995E-2</v>
      </c>
      <c r="G79" t="s">
        <v>7814</v>
      </c>
      <c r="H79" t="s">
        <v>7813</v>
      </c>
      <c r="I79" t="s">
        <v>416</v>
      </c>
    </row>
    <row r="80" spans="1:9">
      <c r="A80" t="s">
        <v>25</v>
      </c>
      <c r="B80" t="s">
        <v>23</v>
      </c>
      <c r="C80" t="s">
        <v>7383</v>
      </c>
      <c r="D80" t="s">
        <v>7382</v>
      </c>
      <c r="E80" s="2">
        <v>-2.3212040609</v>
      </c>
      <c r="F80" s="3">
        <v>-6.3953315600000005E-2</v>
      </c>
      <c r="G80" t="s">
        <v>7816</v>
      </c>
      <c r="H80" t="s">
        <v>7815</v>
      </c>
      <c r="I80" t="s">
        <v>4932</v>
      </c>
    </row>
    <row r="81" spans="1:9">
      <c r="A81" t="s">
        <v>25</v>
      </c>
      <c r="B81" t="s">
        <v>28</v>
      </c>
      <c r="C81" t="s">
        <v>7272</v>
      </c>
      <c r="D81" t="s">
        <v>289</v>
      </c>
      <c r="E81" s="2">
        <v>-2.3147927922</v>
      </c>
      <c r="F81" s="3">
        <v>-6.1820844899999998E-2</v>
      </c>
      <c r="G81" t="s">
        <v>7814</v>
      </c>
      <c r="H81" t="s">
        <v>7813</v>
      </c>
      <c r="I81" t="s">
        <v>5608</v>
      </c>
    </row>
    <row r="82" spans="1:9">
      <c r="A82" t="s">
        <v>25</v>
      </c>
      <c r="B82" t="s">
        <v>28</v>
      </c>
      <c r="C82" t="s">
        <v>7278</v>
      </c>
      <c r="D82" t="s">
        <v>56</v>
      </c>
      <c r="E82" s="2">
        <v>-2.1816060824000001</v>
      </c>
      <c r="F82" s="3">
        <v>0</v>
      </c>
      <c r="G82" t="s">
        <v>7812</v>
      </c>
      <c r="H82" t="s">
        <v>7811</v>
      </c>
      <c r="I82" t="s">
        <v>7810</v>
      </c>
    </row>
    <row r="83" spans="1:9">
      <c r="A83" t="s">
        <v>25</v>
      </c>
      <c r="B83" t="s">
        <v>28</v>
      </c>
      <c r="C83" t="s">
        <v>7495</v>
      </c>
      <c r="D83" t="s">
        <v>77</v>
      </c>
      <c r="E83" s="2">
        <v>-2.1607382725000002</v>
      </c>
      <c r="F83" s="3">
        <v>0</v>
      </c>
      <c r="G83" t="s">
        <v>7809</v>
      </c>
      <c r="H83" t="s">
        <v>7808</v>
      </c>
      <c r="I83" t="s">
        <v>7807</v>
      </c>
    </row>
    <row r="84" spans="1:9">
      <c r="A84" t="s">
        <v>53</v>
      </c>
      <c r="B84" t="s">
        <v>10</v>
      </c>
      <c r="C84" t="s">
        <v>7804</v>
      </c>
      <c r="D84" t="s">
        <v>7803</v>
      </c>
      <c r="E84" s="2">
        <v>-4.0430810255000003</v>
      </c>
      <c r="F84" s="3">
        <v>-1.4804789107</v>
      </c>
      <c r="G84" t="s">
        <v>7806</v>
      </c>
      <c r="H84" t="s">
        <v>7805</v>
      </c>
      <c r="I84" t="s">
        <v>87</v>
      </c>
    </row>
    <row r="85" spans="1:9">
      <c r="A85" t="s">
        <v>55</v>
      </c>
      <c r="B85" t="s">
        <v>10</v>
      </c>
      <c r="C85" t="s">
        <v>7804</v>
      </c>
      <c r="D85" t="s">
        <v>7803</v>
      </c>
      <c r="E85" s="2">
        <v>-4.0430810255000003</v>
      </c>
      <c r="F85" s="3">
        <v>-1.4804789107</v>
      </c>
      <c r="G85" t="s">
        <v>7783</v>
      </c>
      <c r="H85" t="s">
        <v>7782</v>
      </c>
      <c r="I85" t="s">
        <v>179</v>
      </c>
    </row>
    <row r="86" spans="1:9">
      <c r="A86" t="s">
        <v>55</v>
      </c>
      <c r="B86" t="s">
        <v>10</v>
      </c>
      <c r="C86" t="s">
        <v>7802</v>
      </c>
      <c r="D86" t="s">
        <v>7801</v>
      </c>
      <c r="E86" s="2">
        <v>-3.1826700735000002</v>
      </c>
      <c r="F86" s="3">
        <v>-0.74064188990000002</v>
      </c>
      <c r="G86" t="s">
        <v>7800</v>
      </c>
      <c r="H86" t="s">
        <v>7799</v>
      </c>
      <c r="I86" t="s">
        <v>7798</v>
      </c>
    </row>
    <row r="87" spans="1:9">
      <c r="A87" t="s">
        <v>55</v>
      </c>
      <c r="B87" t="s">
        <v>10</v>
      </c>
      <c r="C87" t="s">
        <v>7797</v>
      </c>
      <c r="D87" t="s">
        <v>7796</v>
      </c>
      <c r="E87" s="2">
        <v>-2.7621742005000001</v>
      </c>
      <c r="F87" s="3">
        <v>-0.37944237530000002</v>
      </c>
      <c r="G87" t="s">
        <v>7795</v>
      </c>
      <c r="H87" t="s">
        <v>7794</v>
      </c>
      <c r="I87" t="s">
        <v>379</v>
      </c>
    </row>
    <row r="88" spans="1:9">
      <c r="A88" t="s">
        <v>55</v>
      </c>
      <c r="B88" t="s">
        <v>10</v>
      </c>
      <c r="C88" t="s">
        <v>7793</v>
      </c>
      <c r="D88" t="s">
        <v>7792</v>
      </c>
      <c r="E88" s="2">
        <v>-2.7205447873000002</v>
      </c>
      <c r="F88" s="3">
        <v>-0.35659975939999999</v>
      </c>
      <c r="G88" t="s">
        <v>7775</v>
      </c>
      <c r="H88" t="s">
        <v>7774</v>
      </c>
      <c r="I88" t="s">
        <v>394</v>
      </c>
    </row>
    <row r="89" spans="1:9">
      <c r="A89" t="s">
        <v>55</v>
      </c>
      <c r="B89" t="s">
        <v>10</v>
      </c>
      <c r="C89" t="s">
        <v>7791</v>
      </c>
      <c r="D89" t="s">
        <v>7790</v>
      </c>
      <c r="E89" s="2">
        <v>-2.6091464154000001</v>
      </c>
      <c r="F89" s="3">
        <v>-0.26665238870000002</v>
      </c>
      <c r="G89" t="s">
        <v>7783</v>
      </c>
      <c r="H89" t="s">
        <v>7782</v>
      </c>
      <c r="I89" t="s">
        <v>352</v>
      </c>
    </row>
    <row r="90" spans="1:9">
      <c r="A90" t="s">
        <v>55</v>
      </c>
      <c r="B90" t="s">
        <v>10</v>
      </c>
      <c r="C90" t="s">
        <v>7789</v>
      </c>
      <c r="D90" t="s">
        <v>7788</v>
      </c>
      <c r="E90" s="2">
        <v>-2.5404752483999999</v>
      </c>
      <c r="F90" s="3">
        <v>-0.2282931359</v>
      </c>
      <c r="G90" t="s">
        <v>7783</v>
      </c>
      <c r="H90" t="s">
        <v>7782</v>
      </c>
      <c r="I90" t="s">
        <v>253</v>
      </c>
    </row>
    <row r="91" spans="1:9">
      <c r="A91" t="s">
        <v>55</v>
      </c>
      <c r="B91" t="s">
        <v>10</v>
      </c>
      <c r="C91" t="s">
        <v>7787</v>
      </c>
      <c r="D91" t="s">
        <v>7786</v>
      </c>
      <c r="E91" s="2">
        <v>-2.4577078858000001</v>
      </c>
      <c r="F91" s="3">
        <v>-0.16461871519999999</v>
      </c>
      <c r="G91" t="s">
        <v>7785</v>
      </c>
      <c r="H91" t="s">
        <v>7784</v>
      </c>
      <c r="I91" t="s">
        <v>6118</v>
      </c>
    </row>
    <row r="92" spans="1:9">
      <c r="A92" t="s">
        <v>55</v>
      </c>
      <c r="B92" t="s">
        <v>10</v>
      </c>
      <c r="C92" t="s">
        <v>5515</v>
      </c>
      <c r="D92" t="s">
        <v>5514</v>
      </c>
      <c r="E92" s="2">
        <v>-2.2233643894999999</v>
      </c>
      <c r="F92" s="3">
        <v>0</v>
      </c>
      <c r="G92" t="s">
        <v>7783</v>
      </c>
      <c r="H92" t="s">
        <v>7782</v>
      </c>
      <c r="I92" t="s">
        <v>4774</v>
      </c>
    </row>
    <row r="93" spans="1:9">
      <c r="A93" t="s">
        <v>55</v>
      </c>
      <c r="B93" t="s">
        <v>10</v>
      </c>
      <c r="C93" t="s">
        <v>5513</v>
      </c>
      <c r="D93" t="s">
        <v>5512</v>
      </c>
      <c r="E93" s="2">
        <v>-2.2233643894999999</v>
      </c>
      <c r="F93" s="3">
        <v>0</v>
      </c>
      <c r="G93" t="s">
        <v>7783</v>
      </c>
      <c r="H93" t="s">
        <v>7782</v>
      </c>
      <c r="I93" t="s">
        <v>4774</v>
      </c>
    </row>
    <row r="94" spans="1:9">
      <c r="A94" t="s">
        <v>55</v>
      </c>
      <c r="B94" t="s">
        <v>10</v>
      </c>
      <c r="C94" t="s">
        <v>7781</v>
      </c>
      <c r="D94" t="s">
        <v>7780</v>
      </c>
      <c r="E94" s="2">
        <v>-2.0825842091000002</v>
      </c>
      <c r="F94" s="3">
        <v>0</v>
      </c>
      <c r="G94" t="s">
        <v>7779</v>
      </c>
      <c r="H94" t="s">
        <v>7778</v>
      </c>
      <c r="I94" t="s">
        <v>414</v>
      </c>
    </row>
    <row r="95" spans="1:9">
      <c r="A95" t="s">
        <v>55</v>
      </c>
      <c r="B95" t="s">
        <v>10</v>
      </c>
      <c r="C95" t="s">
        <v>7777</v>
      </c>
      <c r="D95" t="s">
        <v>7776</v>
      </c>
      <c r="E95" s="2">
        <v>-2.0394945189000002</v>
      </c>
      <c r="F95" s="3">
        <v>0</v>
      </c>
      <c r="G95" t="s">
        <v>7775</v>
      </c>
      <c r="H95" t="s">
        <v>7774</v>
      </c>
      <c r="I95" t="s">
        <v>406</v>
      </c>
    </row>
    <row r="96" spans="1:9">
      <c r="A96" t="s">
        <v>60</v>
      </c>
      <c r="B96" t="s">
        <v>10</v>
      </c>
      <c r="C96" t="s">
        <v>6068</v>
      </c>
      <c r="D96" t="s">
        <v>6067</v>
      </c>
      <c r="E96" s="2">
        <v>-3.8197233336999998</v>
      </c>
      <c r="F96" s="3">
        <v>-1.3063392415999999</v>
      </c>
      <c r="G96" t="s">
        <v>7773</v>
      </c>
      <c r="H96" t="s">
        <v>7772</v>
      </c>
      <c r="I96" t="s">
        <v>54</v>
      </c>
    </row>
    <row r="97" spans="1:9">
      <c r="A97" t="s">
        <v>63</v>
      </c>
      <c r="B97" t="s">
        <v>10</v>
      </c>
      <c r="C97" t="s">
        <v>6068</v>
      </c>
      <c r="D97" t="s">
        <v>6067</v>
      </c>
      <c r="E97" s="2">
        <v>-3.8197233336999998</v>
      </c>
      <c r="F97" s="3">
        <v>-1.3063392415999999</v>
      </c>
      <c r="G97" t="s">
        <v>7768</v>
      </c>
      <c r="H97" t="s">
        <v>7767</v>
      </c>
      <c r="I97" t="s">
        <v>7418</v>
      </c>
    </row>
    <row r="98" spans="1:9">
      <c r="A98" t="s">
        <v>63</v>
      </c>
      <c r="B98" t="s">
        <v>10</v>
      </c>
      <c r="C98" t="s">
        <v>6005</v>
      </c>
      <c r="D98" t="s">
        <v>6004</v>
      </c>
      <c r="E98" s="2">
        <v>-3.7212786750000002</v>
      </c>
      <c r="F98" s="3">
        <v>-1.2155814116000001</v>
      </c>
      <c r="G98" t="s">
        <v>7771</v>
      </c>
      <c r="H98" t="s">
        <v>7770</v>
      </c>
      <c r="I98" t="s">
        <v>4790</v>
      </c>
    </row>
    <row r="99" spans="1:9">
      <c r="A99" t="s">
        <v>63</v>
      </c>
      <c r="B99" t="s">
        <v>10</v>
      </c>
      <c r="C99" t="s">
        <v>6103</v>
      </c>
      <c r="D99" t="s">
        <v>6102</v>
      </c>
      <c r="E99" s="2">
        <v>-2.4005286036000002</v>
      </c>
      <c r="F99" s="3">
        <v>-0.1120843381</v>
      </c>
      <c r="G99" t="s">
        <v>7768</v>
      </c>
      <c r="H99" t="s">
        <v>7767</v>
      </c>
      <c r="I99" t="s">
        <v>7769</v>
      </c>
    </row>
    <row r="100" spans="1:9">
      <c r="A100" t="s">
        <v>63</v>
      </c>
      <c r="B100" t="s">
        <v>10</v>
      </c>
      <c r="C100" t="s">
        <v>6100</v>
      </c>
      <c r="D100" t="s">
        <v>6099</v>
      </c>
      <c r="E100" s="2">
        <v>-2.3581253381999998</v>
      </c>
      <c r="F100" s="3">
        <v>-8.6962469900000006E-2</v>
      </c>
      <c r="G100" t="s">
        <v>7768</v>
      </c>
      <c r="H100" t="s">
        <v>7767</v>
      </c>
      <c r="I100" t="s">
        <v>7766</v>
      </c>
    </row>
    <row r="101" spans="1:9">
      <c r="A101" t="s">
        <v>72</v>
      </c>
      <c r="B101" t="s">
        <v>10</v>
      </c>
      <c r="C101" t="s">
        <v>5638</v>
      </c>
      <c r="D101" t="s">
        <v>5637</v>
      </c>
      <c r="E101" s="2">
        <v>-3.5557054290000001</v>
      </c>
      <c r="F101" s="3">
        <v>-1.0649853215</v>
      </c>
      <c r="G101" t="s">
        <v>7765</v>
      </c>
      <c r="H101" t="s">
        <v>7764</v>
      </c>
      <c r="I101" t="s">
        <v>271</v>
      </c>
    </row>
    <row r="102" spans="1:9">
      <c r="A102" t="s">
        <v>74</v>
      </c>
      <c r="B102" t="s">
        <v>10</v>
      </c>
      <c r="C102" t="s">
        <v>5638</v>
      </c>
      <c r="D102" t="s">
        <v>5637</v>
      </c>
      <c r="E102" s="2">
        <v>-3.5557054290000001</v>
      </c>
      <c r="F102" s="3">
        <v>-1.0649853215</v>
      </c>
      <c r="G102" t="s">
        <v>7763</v>
      </c>
      <c r="H102" t="s">
        <v>7762</v>
      </c>
      <c r="I102" t="s">
        <v>5636</v>
      </c>
    </row>
    <row r="103" spans="1:9">
      <c r="A103" t="s">
        <v>74</v>
      </c>
      <c r="B103" t="s">
        <v>10</v>
      </c>
      <c r="C103" t="s">
        <v>7761</v>
      </c>
      <c r="D103" t="s">
        <v>7760</v>
      </c>
      <c r="E103" s="2">
        <v>-2.9338599312999998</v>
      </c>
      <c r="F103" s="3">
        <v>-0.5173858522</v>
      </c>
      <c r="G103" t="s">
        <v>7750</v>
      </c>
      <c r="H103" t="s">
        <v>7749</v>
      </c>
      <c r="I103" t="s">
        <v>52</v>
      </c>
    </row>
    <row r="104" spans="1:9">
      <c r="A104" t="s">
        <v>74</v>
      </c>
      <c r="B104" t="s">
        <v>10</v>
      </c>
      <c r="C104" t="s">
        <v>7759</v>
      </c>
      <c r="D104" t="s">
        <v>7758</v>
      </c>
      <c r="E104" s="2">
        <v>-2.7263817899</v>
      </c>
      <c r="F104" s="3">
        <v>-0.35690427349999998</v>
      </c>
      <c r="G104" t="s">
        <v>7757</v>
      </c>
      <c r="H104" t="s">
        <v>7756</v>
      </c>
      <c r="I104" t="s">
        <v>7755</v>
      </c>
    </row>
    <row r="105" spans="1:9">
      <c r="A105" t="s">
        <v>74</v>
      </c>
      <c r="B105" t="s">
        <v>10</v>
      </c>
      <c r="C105" t="s">
        <v>5643</v>
      </c>
      <c r="D105" t="s">
        <v>5642</v>
      </c>
      <c r="E105" s="2">
        <v>-2.6863293625</v>
      </c>
      <c r="F105" s="3">
        <v>-0.32784723040000002</v>
      </c>
      <c r="G105" t="s">
        <v>7754</v>
      </c>
      <c r="H105" t="s">
        <v>7753</v>
      </c>
      <c r="I105" t="s">
        <v>7263</v>
      </c>
    </row>
    <row r="106" spans="1:9">
      <c r="A106" t="s">
        <v>74</v>
      </c>
      <c r="B106" t="s">
        <v>10</v>
      </c>
      <c r="C106" t="s">
        <v>5750</v>
      </c>
      <c r="D106" t="s">
        <v>5749</v>
      </c>
      <c r="E106" s="2">
        <v>-2.2536470095999999</v>
      </c>
      <c r="F106" s="3">
        <v>-4.9121152E-3</v>
      </c>
      <c r="G106" t="s">
        <v>7748</v>
      </c>
      <c r="H106" t="s">
        <v>7747</v>
      </c>
      <c r="I106" t="s">
        <v>7752</v>
      </c>
    </row>
    <row r="107" spans="1:9">
      <c r="A107" t="s">
        <v>74</v>
      </c>
      <c r="B107" t="s">
        <v>10</v>
      </c>
      <c r="C107" t="s">
        <v>5747</v>
      </c>
      <c r="D107" t="s">
        <v>5746</v>
      </c>
      <c r="E107" s="2">
        <v>-2.2289273220000001</v>
      </c>
      <c r="F107" s="3">
        <v>0</v>
      </c>
      <c r="G107" t="s">
        <v>7748</v>
      </c>
      <c r="H107" t="s">
        <v>7747</v>
      </c>
      <c r="I107" t="s">
        <v>7751</v>
      </c>
    </row>
    <row r="108" spans="1:9">
      <c r="A108" t="s">
        <v>74</v>
      </c>
      <c r="B108" t="s">
        <v>10</v>
      </c>
      <c r="C108" t="s">
        <v>5633</v>
      </c>
      <c r="D108" t="s">
        <v>5632</v>
      </c>
      <c r="E108" s="2">
        <v>-2.2109057875999998</v>
      </c>
      <c r="F108" s="3">
        <v>0</v>
      </c>
      <c r="G108" t="s">
        <v>7750</v>
      </c>
      <c r="H108" t="s">
        <v>7749</v>
      </c>
      <c r="I108" t="s">
        <v>128</v>
      </c>
    </row>
    <row r="109" spans="1:9">
      <c r="A109" t="s">
        <v>74</v>
      </c>
      <c r="B109" t="s">
        <v>10</v>
      </c>
      <c r="C109" t="s">
        <v>5755</v>
      </c>
      <c r="D109" t="s">
        <v>5754</v>
      </c>
      <c r="E109" s="2">
        <v>-2.1884911357000001</v>
      </c>
      <c r="F109" s="3">
        <v>0</v>
      </c>
      <c r="G109" t="s">
        <v>7748</v>
      </c>
      <c r="H109" t="s">
        <v>7747</v>
      </c>
      <c r="I109" t="s">
        <v>4907</v>
      </c>
    </row>
    <row r="110" spans="1:9">
      <c r="A110" t="s">
        <v>74</v>
      </c>
      <c r="B110" t="s">
        <v>10</v>
      </c>
      <c r="C110" t="s">
        <v>7746</v>
      </c>
      <c r="D110" t="s">
        <v>7745</v>
      </c>
      <c r="E110" s="2">
        <v>-2.1528906078999999</v>
      </c>
      <c r="F110" s="3">
        <v>0</v>
      </c>
      <c r="G110" t="s">
        <v>7744</v>
      </c>
      <c r="H110" t="s">
        <v>7743</v>
      </c>
      <c r="I110" t="s">
        <v>7742</v>
      </c>
    </row>
    <row r="111" spans="1:9">
      <c r="A111" t="s">
        <v>76</v>
      </c>
      <c r="B111" t="s">
        <v>10</v>
      </c>
      <c r="C111" t="s">
        <v>7741</v>
      </c>
      <c r="D111" t="s">
        <v>7740</v>
      </c>
      <c r="E111" s="2">
        <v>-3.3495620260000001</v>
      </c>
      <c r="F111" s="3">
        <v>-0.86614115719999996</v>
      </c>
      <c r="G111" t="s">
        <v>7737</v>
      </c>
      <c r="H111" t="s">
        <v>7736</v>
      </c>
      <c r="I111" t="s">
        <v>105</v>
      </c>
    </row>
    <row r="112" spans="1:9">
      <c r="A112" t="s">
        <v>78</v>
      </c>
      <c r="B112" t="s">
        <v>10</v>
      </c>
      <c r="C112" t="s">
        <v>7741</v>
      </c>
      <c r="D112" t="s">
        <v>7740</v>
      </c>
      <c r="E112" s="2">
        <v>-3.3495620260000001</v>
      </c>
      <c r="F112" s="3">
        <v>-0.86614115719999996</v>
      </c>
      <c r="G112" t="s">
        <v>7737</v>
      </c>
      <c r="H112" t="s">
        <v>7736</v>
      </c>
      <c r="I112" t="s">
        <v>97</v>
      </c>
    </row>
    <row r="113" spans="1:9">
      <c r="A113" t="s">
        <v>78</v>
      </c>
      <c r="B113" t="s">
        <v>10</v>
      </c>
      <c r="C113" t="s">
        <v>7739</v>
      </c>
      <c r="D113" t="s">
        <v>7738</v>
      </c>
      <c r="E113" s="2">
        <v>-2.2359672016999999</v>
      </c>
      <c r="F113" s="3">
        <v>0</v>
      </c>
      <c r="G113" t="s">
        <v>7737</v>
      </c>
      <c r="H113" t="s">
        <v>7736</v>
      </c>
      <c r="I113" t="s">
        <v>244</v>
      </c>
    </row>
    <row r="114" spans="1:9">
      <c r="A114" t="s">
        <v>86</v>
      </c>
      <c r="B114" t="s">
        <v>10</v>
      </c>
      <c r="C114" t="s">
        <v>5102</v>
      </c>
      <c r="D114" t="s">
        <v>5101</v>
      </c>
      <c r="E114" s="2">
        <v>-3.2120058453999998</v>
      </c>
      <c r="F114" s="3">
        <v>-0.76334708289999997</v>
      </c>
      <c r="G114" t="s">
        <v>7735</v>
      </c>
      <c r="H114" t="s">
        <v>7734</v>
      </c>
      <c r="I114" t="s">
        <v>120</v>
      </c>
    </row>
    <row r="115" spans="1:9">
      <c r="A115" t="s">
        <v>88</v>
      </c>
      <c r="B115" t="s">
        <v>10</v>
      </c>
      <c r="C115" t="s">
        <v>5102</v>
      </c>
      <c r="D115" t="s">
        <v>5101</v>
      </c>
      <c r="E115" s="2">
        <v>-3.2120058453999998</v>
      </c>
      <c r="F115" s="3">
        <v>-0.76334708289999997</v>
      </c>
      <c r="G115" t="s">
        <v>7733</v>
      </c>
      <c r="H115" t="s">
        <v>7732</v>
      </c>
      <c r="I115" t="s">
        <v>192</v>
      </c>
    </row>
    <row r="116" spans="1:9">
      <c r="A116" t="s">
        <v>88</v>
      </c>
      <c r="B116" t="s">
        <v>10</v>
      </c>
      <c r="C116" t="s">
        <v>374</v>
      </c>
      <c r="D116" t="s">
        <v>373</v>
      </c>
      <c r="E116" s="2">
        <v>-2.7602009021999998</v>
      </c>
      <c r="F116" s="3">
        <v>-0.37944237530000002</v>
      </c>
      <c r="G116" t="s">
        <v>7731</v>
      </c>
      <c r="H116" t="s">
        <v>7730</v>
      </c>
      <c r="I116" t="s">
        <v>129</v>
      </c>
    </row>
    <row r="117" spans="1:9">
      <c r="A117" t="s">
        <v>94</v>
      </c>
      <c r="B117" t="s">
        <v>10</v>
      </c>
      <c r="C117" t="s">
        <v>6055</v>
      </c>
      <c r="D117" t="s">
        <v>6054</v>
      </c>
      <c r="E117" s="2">
        <v>-2.9435421072999999</v>
      </c>
      <c r="F117" s="3">
        <v>-0.52081907900000002</v>
      </c>
      <c r="G117" t="s">
        <v>7729</v>
      </c>
      <c r="H117" t="s">
        <v>7728</v>
      </c>
      <c r="I117" t="s">
        <v>343</v>
      </c>
    </row>
    <row r="118" spans="1:9">
      <c r="A118" t="s">
        <v>96</v>
      </c>
      <c r="B118" t="s">
        <v>10</v>
      </c>
      <c r="C118" t="s">
        <v>6055</v>
      </c>
      <c r="D118" t="s">
        <v>6054</v>
      </c>
      <c r="E118" s="2">
        <v>-2.9435421072999999</v>
      </c>
      <c r="F118" s="3">
        <v>-0.52081907900000002</v>
      </c>
      <c r="G118" t="s">
        <v>7727</v>
      </c>
      <c r="H118" t="s">
        <v>7726</v>
      </c>
      <c r="I118" t="s">
        <v>7725</v>
      </c>
    </row>
    <row r="119" spans="1:9">
      <c r="A119" t="s">
        <v>96</v>
      </c>
      <c r="B119" t="s">
        <v>10</v>
      </c>
      <c r="C119" t="s">
        <v>6082</v>
      </c>
      <c r="D119" t="s">
        <v>6081</v>
      </c>
      <c r="E119" s="2">
        <v>-2.8666954053000002</v>
      </c>
      <c r="F119" s="3">
        <v>-0.46844614629999998</v>
      </c>
      <c r="G119" t="s">
        <v>7724</v>
      </c>
      <c r="H119" t="s">
        <v>7723</v>
      </c>
      <c r="I119" t="s">
        <v>7267</v>
      </c>
    </row>
    <row r="120" spans="1:9">
      <c r="A120" t="s">
        <v>96</v>
      </c>
      <c r="B120" t="s">
        <v>10</v>
      </c>
      <c r="C120" t="s">
        <v>6077</v>
      </c>
      <c r="D120" t="s">
        <v>6076</v>
      </c>
      <c r="E120" s="2">
        <v>-2.6016123244</v>
      </c>
      <c r="F120" s="3">
        <v>-0.2643194914</v>
      </c>
      <c r="G120" t="s">
        <v>7722</v>
      </c>
      <c r="H120" t="s">
        <v>7721</v>
      </c>
      <c r="I120" t="s">
        <v>7720</v>
      </c>
    </row>
    <row r="121" spans="1:9">
      <c r="A121" t="s">
        <v>96</v>
      </c>
      <c r="B121" t="s">
        <v>10</v>
      </c>
      <c r="C121" t="s">
        <v>6095</v>
      </c>
      <c r="D121" t="s">
        <v>6094</v>
      </c>
      <c r="E121" s="2">
        <v>-2.3528993945000001</v>
      </c>
      <c r="F121" s="3">
        <v>-8.6962469900000006E-2</v>
      </c>
      <c r="G121" t="s">
        <v>7719</v>
      </c>
      <c r="H121" t="s">
        <v>7718</v>
      </c>
      <c r="I121" t="s">
        <v>7717</v>
      </c>
    </row>
    <row r="122" spans="1:9">
      <c r="A122" t="s">
        <v>96</v>
      </c>
      <c r="B122" t="s">
        <v>10</v>
      </c>
      <c r="C122" t="s">
        <v>7716</v>
      </c>
      <c r="D122" t="s">
        <v>7715</v>
      </c>
      <c r="E122" s="2">
        <v>-2.0488416456</v>
      </c>
      <c r="F122" s="3">
        <v>0</v>
      </c>
      <c r="G122" t="s">
        <v>7714</v>
      </c>
      <c r="H122" t="s">
        <v>7713</v>
      </c>
      <c r="I122" t="s">
        <v>7712</v>
      </c>
    </row>
    <row r="123" spans="1:9">
      <c r="A123" t="s">
        <v>104</v>
      </c>
      <c r="B123" t="s">
        <v>10</v>
      </c>
      <c r="C123" t="s">
        <v>4756</v>
      </c>
      <c r="D123" t="s">
        <v>4755</v>
      </c>
      <c r="E123" s="2">
        <v>-2.6269792138999999</v>
      </c>
      <c r="F123" s="3">
        <v>-0.27389211359999999</v>
      </c>
      <c r="G123" t="s">
        <v>7711</v>
      </c>
      <c r="H123" t="s">
        <v>7710</v>
      </c>
      <c r="I123" t="s">
        <v>105</v>
      </c>
    </row>
    <row r="124" spans="1:9">
      <c r="A124" t="s">
        <v>106</v>
      </c>
      <c r="B124" t="s">
        <v>10</v>
      </c>
      <c r="C124" t="s">
        <v>4756</v>
      </c>
      <c r="D124" t="s">
        <v>4755</v>
      </c>
      <c r="E124" s="2">
        <v>-2.6269792138999999</v>
      </c>
      <c r="F124" s="3">
        <v>-0.27389211359999999</v>
      </c>
      <c r="G124" t="s">
        <v>7711</v>
      </c>
      <c r="H124" t="s">
        <v>7710</v>
      </c>
      <c r="I124" t="s">
        <v>196</v>
      </c>
    </row>
    <row r="125" spans="1:9">
      <c r="A125" t="s">
        <v>108</v>
      </c>
      <c r="B125" t="s">
        <v>10</v>
      </c>
      <c r="C125" t="s">
        <v>7709</v>
      </c>
      <c r="D125" t="s">
        <v>7708</v>
      </c>
      <c r="E125" s="2">
        <v>-2.5171450848000001</v>
      </c>
      <c r="F125" s="3">
        <v>-0.20981547519999999</v>
      </c>
      <c r="G125" t="s">
        <v>7704</v>
      </c>
      <c r="H125" t="s">
        <v>7703</v>
      </c>
      <c r="I125" t="s">
        <v>95</v>
      </c>
    </row>
    <row r="126" spans="1:9">
      <c r="A126" t="s">
        <v>111</v>
      </c>
      <c r="B126" t="s">
        <v>10</v>
      </c>
      <c r="C126" t="s">
        <v>7709</v>
      </c>
      <c r="D126" t="s">
        <v>7708</v>
      </c>
      <c r="E126" s="2">
        <v>-2.5171450848000001</v>
      </c>
      <c r="F126" s="3">
        <v>-0.20981547519999999</v>
      </c>
      <c r="G126" t="s">
        <v>7704</v>
      </c>
      <c r="H126" t="s">
        <v>7703</v>
      </c>
      <c r="I126" t="s">
        <v>7707</v>
      </c>
    </row>
    <row r="127" spans="1:9">
      <c r="A127" t="s">
        <v>111</v>
      </c>
      <c r="B127" t="s">
        <v>10</v>
      </c>
      <c r="C127" t="s">
        <v>7706</v>
      </c>
      <c r="D127" t="s">
        <v>7705</v>
      </c>
      <c r="E127" s="2">
        <v>-2.4886523052</v>
      </c>
      <c r="F127" s="3">
        <v>-0.18612157839999999</v>
      </c>
      <c r="G127" t="s">
        <v>7704</v>
      </c>
      <c r="H127" t="s">
        <v>7703</v>
      </c>
      <c r="I127" t="s">
        <v>7702</v>
      </c>
    </row>
    <row r="128" spans="1:9">
      <c r="A128" t="s">
        <v>111</v>
      </c>
      <c r="B128" t="s">
        <v>10</v>
      </c>
      <c r="C128" t="s">
        <v>171</v>
      </c>
      <c r="D128" t="s">
        <v>170</v>
      </c>
      <c r="E128" s="2">
        <v>-2.0289909197</v>
      </c>
      <c r="F128" s="3">
        <v>0</v>
      </c>
      <c r="G128" t="s">
        <v>7701</v>
      </c>
      <c r="H128" t="s">
        <v>7700</v>
      </c>
      <c r="I128" t="s">
        <v>421</v>
      </c>
    </row>
    <row r="129" spans="1:9">
      <c r="A129" t="s">
        <v>117</v>
      </c>
      <c r="B129" t="s">
        <v>10</v>
      </c>
      <c r="C129" t="s">
        <v>7699</v>
      </c>
      <c r="D129" t="s">
        <v>7698</v>
      </c>
      <c r="E129" s="2">
        <v>-2.374155107</v>
      </c>
      <c r="F129" s="3">
        <v>-9.4854220899999994E-2</v>
      </c>
      <c r="G129" t="s">
        <v>7697</v>
      </c>
      <c r="H129" t="s">
        <v>7696</v>
      </c>
      <c r="I129" t="s">
        <v>187</v>
      </c>
    </row>
    <row r="130" spans="1:9">
      <c r="A130" t="s">
        <v>121</v>
      </c>
      <c r="B130" t="s">
        <v>10</v>
      </c>
      <c r="C130" t="s">
        <v>7699</v>
      </c>
      <c r="D130" t="s">
        <v>7698</v>
      </c>
      <c r="E130" s="2">
        <v>-2.374155107</v>
      </c>
      <c r="F130" s="3">
        <v>-9.4854220899999994E-2</v>
      </c>
      <c r="G130" t="s">
        <v>7697</v>
      </c>
      <c r="H130" t="s">
        <v>7696</v>
      </c>
      <c r="I130" t="s">
        <v>299</v>
      </c>
    </row>
    <row r="131" spans="1:9">
      <c r="A131" t="s">
        <v>123</v>
      </c>
      <c r="B131" t="s">
        <v>10</v>
      </c>
      <c r="C131" t="s">
        <v>7695</v>
      </c>
      <c r="D131" t="s">
        <v>7694</v>
      </c>
      <c r="E131" s="2">
        <v>-2.1817554197</v>
      </c>
      <c r="F131" s="3">
        <v>0</v>
      </c>
      <c r="G131" t="s">
        <v>7686</v>
      </c>
      <c r="H131" t="s">
        <v>7685</v>
      </c>
      <c r="I131" t="s">
        <v>187</v>
      </c>
    </row>
    <row r="132" spans="1:9">
      <c r="A132" t="s">
        <v>124</v>
      </c>
      <c r="B132" t="s">
        <v>10</v>
      </c>
      <c r="C132" t="s">
        <v>7695</v>
      </c>
      <c r="D132" t="s">
        <v>7694</v>
      </c>
      <c r="E132" s="2">
        <v>-2.1817554197</v>
      </c>
      <c r="F132" s="3">
        <v>0</v>
      </c>
      <c r="G132" t="s">
        <v>7686</v>
      </c>
      <c r="H132" t="s">
        <v>7685</v>
      </c>
      <c r="I132" t="s">
        <v>7693</v>
      </c>
    </row>
    <row r="133" spans="1:9">
      <c r="A133" t="s">
        <v>124</v>
      </c>
      <c r="B133" t="s">
        <v>10</v>
      </c>
      <c r="C133" t="s">
        <v>7692</v>
      </c>
      <c r="D133" t="s">
        <v>7691</v>
      </c>
      <c r="E133" s="2">
        <v>-2.1624549687000001</v>
      </c>
      <c r="F133" s="3">
        <v>0</v>
      </c>
      <c r="G133" t="s">
        <v>7690</v>
      </c>
      <c r="H133" t="s">
        <v>7689</v>
      </c>
      <c r="I133" t="s">
        <v>400</v>
      </c>
    </row>
    <row r="134" spans="1:9">
      <c r="A134" t="s">
        <v>124</v>
      </c>
      <c r="B134" t="s">
        <v>10</v>
      </c>
      <c r="C134" t="s">
        <v>7688</v>
      </c>
      <c r="D134" t="s">
        <v>7687</v>
      </c>
      <c r="E134" s="2">
        <v>-2.0629420949999999</v>
      </c>
      <c r="F134" s="3">
        <v>0</v>
      </c>
      <c r="G134" t="s">
        <v>7686</v>
      </c>
      <c r="H134" t="s">
        <v>7685</v>
      </c>
      <c r="I134" t="s">
        <v>7684</v>
      </c>
    </row>
    <row r="135" spans="1:9">
      <c r="A135" t="s">
        <v>135</v>
      </c>
      <c r="B135" t="s">
        <v>10</v>
      </c>
      <c r="C135" t="s">
        <v>118</v>
      </c>
      <c r="D135" t="s">
        <v>119</v>
      </c>
      <c r="E135" s="2">
        <v>-2.1078906981999999</v>
      </c>
      <c r="F135" s="3">
        <v>0</v>
      </c>
      <c r="G135" t="s">
        <v>7683</v>
      </c>
      <c r="H135" t="s">
        <v>7682</v>
      </c>
      <c r="I135" t="s">
        <v>120</v>
      </c>
    </row>
    <row r="136" spans="1:9">
      <c r="A136" t="s">
        <v>133</v>
      </c>
      <c r="B136" t="s">
        <v>10</v>
      </c>
      <c r="C136" t="s">
        <v>118</v>
      </c>
      <c r="D136" t="s">
        <v>119</v>
      </c>
      <c r="E136" s="2">
        <v>-2.1078906981999999</v>
      </c>
      <c r="F136" s="3">
        <v>0</v>
      </c>
      <c r="G136" t="s">
        <v>7683</v>
      </c>
      <c r="H136" t="s">
        <v>7682</v>
      </c>
      <c r="I136" t="s">
        <v>7681</v>
      </c>
    </row>
    <row r="137" spans="1:9">
      <c r="A137" t="s">
        <v>131</v>
      </c>
      <c r="B137" t="s">
        <v>10</v>
      </c>
      <c r="C137" t="s">
        <v>7680</v>
      </c>
      <c r="D137" t="s">
        <v>7679</v>
      </c>
      <c r="E137" s="2">
        <v>-2.0608203599000001</v>
      </c>
      <c r="F137" s="3">
        <v>0</v>
      </c>
      <c r="G137" t="s">
        <v>7678</v>
      </c>
      <c r="H137" t="s">
        <v>7677</v>
      </c>
      <c r="I137" t="s">
        <v>105</v>
      </c>
    </row>
    <row r="138" spans="1:9">
      <c r="A138" t="s">
        <v>130</v>
      </c>
      <c r="B138" t="s">
        <v>10</v>
      </c>
      <c r="C138" t="s">
        <v>7680</v>
      </c>
      <c r="D138" t="s">
        <v>7679</v>
      </c>
      <c r="E138" s="2">
        <v>-2.0608203599000001</v>
      </c>
      <c r="F138" s="3">
        <v>0</v>
      </c>
      <c r="G138" t="s">
        <v>7678</v>
      </c>
      <c r="H138" t="s">
        <v>7677</v>
      </c>
      <c r="I138" t="s">
        <v>430</v>
      </c>
    </row>
  </sheetData>
  <phoneticPr fontId="4"/>
  <conditionalFormatting sqref="A2:A137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38">
    <cfRule type="expression" dxfId="15" priority="1">
      <formula>1=1</formula>
    </cfRule>
  </conditionalFormatting>
  <conditionalFormatting sqref="E2:E1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3A68-1C95-8B41-B0A1-EF3EAFE6DB9A}">
  <sheetPr>
    <tabColor rgb="FF609CFF"/>
  </sheetPr>
  <dimension ref="A1:I146"/>
  <sheetViews>
    <sheetView workbookViewId="0">
      <selection activeCell="X35" sqref="X35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26</v>
      </c>
      <c r="C2" t="s">
        <v>8204</v>
      </c>
      <c r="D2" t="s">
        <v>8203</v>
      </c>
      <c r="E2" s="2">
        <v>-5.6330614889000001</v>
      </c>
      <c r="F2" s="3">
        <v>-1.7114542135999999</v>
      </c>
      <c r="G2" t="s">
        <v>8206</v>
      </c>
      <c r="H2" t="s">
        <v>8205</v>
      </c>
      <c r="I2" t="s">
        <v>182</v>
      </c>
    </row>
    <row r="3" spans="1:9">
      <c r="A3" t="s">
        <v>12</v>
      </c>
      <c r="B3" t="s">
        <v>26</v>
      </c>
      <c r="C3" t="s">
        <v>8204</v>
      </c>
      <c r="D3" t="s">
        <v>8203</v>
      </c>
      <c r="E3" s="2">
        <v>-5.6330614889000001</v>
      </c>
      <c r="F3" s="3">
        <v>-1.7114542135999999</v>
      </c>
      <c r="G3" t="s">
        <v>8202</v>
      </c>
      <c r="H3" t="s">
        <v>8201</v>
      </c>
      <c r="I3" t="s">
        <v>444</v>
      </c>
    </row>
    <row r="4" spans="1:9">
      <c r="A4" t="s">
        <v>12</v>
      </c>
      <c r="B4" t="s">
        <v>10</v>
      </c>
      <c r="C4" t="s">
        <v>470</v>
      </c>
      <c r="D4" t="s">
        <v>469</v>
      </c>
      <c r="E4" s="2">
        <v>-5.5414395857000001</v>
      </c>
      <c r="F4" s="3">
        <v>-1.7114542135999999</v>
      </c>
      <c r="G4" t="s">
        <v>8200</v>
      </c>
      <c r="H4" t="s">
        <v>8199</v>
      </c>
      <c r="I4" t="s">
        <v>8198</v>
      </c>
    </row>
    <row r="5" spans="1:9">
      <c r="A5" t="s">
        <v>12</v>
      </c>
      <c r="B5" t="s">
        <v>10</v>
      </c>
      <c r="C5" t="s">
        <v>6871</v>
      </c>
      <c r="D5" t="s">
        <v>6870</v>
      </c>
      <c r="E5" s="2">
        <v>-5.4959050779999998</v>
      </c>
      <c r="F5" s="3">
        <v>-1.7114542135999999</v>
      </c>
      <c r="G5" t="s">
        <v>8197</v>
      </c>
      <c r="H5" t="s">
        <v>8196</v>
      </c>
      <c r="I5" t="s">
        <v>6315</v>
      </c>
    </row>
    <row r="6" spans="1:9">
      <c r="A6" t="s">
        <v>12</v>
      </c>
      <c r="B6" t="s">
        <v>10</v>
      </c>
      <c r="C6" t="s">
        <v>6888</v>
      </c>
      <c r="D6" t="s">
        <v>6887</v>
      </c>
      <c r="E6" s="2">
        <v>-5.3626686042999996</v>
      </c>
      <c r="F6" s="3">
        <v>-1.7031564765</v>
      </c>
      <c r="G6" t="s">
        <v>8195</v>
      </c>
      <c r="H6" t="s">
        <v>8194</v>
      </c>
      <c r="I6" t="s">
        <v>8193</v>
      </c>
    </row>
    <row r="7" spans="1:9">
      <c r="A7" t="s">
        <v>12</v>
      </c>
      <c r="B7" t="s">
        <v>10</v>
      </c>
      <c r="C7" t="s">
        <v>6873</v>
      </c>
      <c r="D7" t="s">
        <v>6872</v>
      </c>
      <c r="E7" s="2">
        <v>-4.6400457623999998</v>
      </c>
      <c r="F7" s="3">
        <v>-1.0774436476</v>
      </c>
      <c r="G7" t="s">
        <v>8192</v>
      </c>
      <c r="H7" t="s">
        <v>8191</v>
      </c>
      <c r="I7" t="s">
        <v>8190</v>
      </c>
    </row>
    <row r="8" spans="1:9">
      <c r="A8" t="s">
        <v>12</v>
      </c>
      <c r="B8" t="s">
        <v>10</v>
      </c>
      <c r="C8" t="s">
        <v>6903</v>
      </c>
      <c r="D8" t="s">
        <v>6902</v>
      </c>
      <c r="E8" s="2">
        <v>-4.1925763651999999</v>
      </c>
      <c r="F8" s="3">
        <v>-0.79252198699999998</v>
      </c>
      <c r="G8" t="s">
        <v>8182</v>
      </c>
      <c r="H8" t="s">
        <v>8181</v>
      </c>
      <c r="I8" t="s">
        <v>290</v>
      </c>
    </row>
    <row r="9" spans="1:9">
      <c r="A9" t="s">
        <v>12</v>
      </c>
      <c r="B9" t="s">
        <v>10</v>
      </c>
      <c r="C9" t="s">
        <v>6901</v>
      </c>
      <c r="D9" t="s">
        <v>6900</v>
      </c>
      <c r="E9" s="2">
        <v>-4.1122066578999998</v>
      </c>
      <c r="F9" s="3">
        <v>-0.79252198699999998</v>
      </c>
      <c r="G9" t="s">
        <v>8182</v>
      </c>
      <c r="H9" t="s">
        <v>8181</v>
      </c>
      <c r="I9" t="s">
        <v>6248</v>
      </c>
    </row>
    <row r="10" spans="1:9">
      <c r="A10" t="s">
        <v>12</v>
      </c>
      <c r="B10" t="s">
        <v>10</v>
      </c>
      <c r="C10" t="s">
        <v>6899</v>
      </c>
      <c r="D10" t="s">
        <v>6898</v>
      </c>
      <c r="E10" s="2">
        <v>-4.1122066578999998</v>
      </c>
      <c r="F10" s="3">
        <v>-0.79252198699999998</v>
      </c>
      <c r="G10" t="s">
        <v>8182</v>
      </c>
      <c r="H10" t="s">
        <v>8181</v>
      </c>
      <c r="I10" t="s">
        <v>6248</v>
      </c>
    </row>
    <row r="11" spans="1:9">
      <c r="A11" t="s">
        <v>12</v>
      </c>
      <c r="B11" t="s">
        <v>10</v>
      </c>
      <c r="C11" t="s">
        <v>6854</v>
      </c>
      <c r="D11" t="s">
        <v>6853</v>
      </c>
      <c r="E11" s="2">
        <v>-4.0972528071000003</v>
      </c>
      <c r="F11" s="3">
        <v>-0.79252198699999998</v>
      </c>
      <c r="G11" t="s">
        <v>8189</v>
      </c>
      <c r="H11" t="s">
        <v>8188</v>
      </c>
      <c r="I11" t="s">
        <v>363</v>
      </c>
    </row>
    <row r="12" spans="1:9">
      <c r="A12" t="s">
        <v>12</v>
      </c>
      <c r="B12" t="s">
        <v>10</v>
      </c>
      <c r="C12" t="s">
        <v>6897</v>
      </c>
      <c r="D12" t="s">
        <v>6896</v>
      </c>
      <c r="E12" s="2">
        <v>-4.0540941061</v>
      </c>
      <c r="F12" s="3">
        <v>-0.79252198699999998</v>
      </c>
      <c r="G12" t="s">
        <v>8182</v>
      </c>
      <c r="H12" t="s">
        <v>8181</v>
      </c>
      <c r="I12" t="s">
        <v>261</v>
      </c>
    </row>
    <row r="13" spans="1:9">
      <c r="A13" t="s">
        <v>12</v>
      </c>
      <c r="B13" t="s">
        <v>10</v>
      </c>
      <c r="C13" t="s">
        <v>8187</v>
      </c>
      <c r="D13" t="s">
        <v>8186</v>
      </c>
      <c r="E13" s="2">
        <v>-3.4062280983000002</v>
      </c>
      <c r="F13" s="3">
        <v>-0.54848040310000001</v>
      </c>
      <c r="G13" t="s">
        <v>8185</v>
      </c>
      <c r="H13" t="s">
        <v>8184</v>
      </c>
      <c r="I13" t="s">
        <v>8183</v>
      </c>
    </row>
    <row r="14" spans="1:9">
      <c r="A14" t="s">
        <v>12</v>
      </c>
      <c r="B14" t="s">
        <v>10</v>
      </c>
      <c r="C14" t="s">
        <v>6862</v>
      </c>
      <c r="D14" t="s">
        <v>6861</v>
      </c>
      <c r="E14" s="2">
        <v>-3.2606328983999999</v>
      </c>
      <c r="F14" s="3">
        <v>-0.44621881070000002</v>
      </c>
      <c r="G14" t="s">
        <v>8182</v>
      </c>
      <c r="H14" t="s">
        <v>8181</v>
      </c>
      <c r="I14" t="s">
        <v>6858</v>
      </c>
    </row>
    <row r="15" spans="1:9">
      <c r="A15" t="s">
        <v>12</v>
      </c>
      <c r="B15" t="s">
        <v>10</v>
      </c>
      <c r="C15" t="s">
        <v>438</v>
      </c>
      <c r="D15" t="s">
        <v>437</v>
      </c>
      <c r="E15" s="2">
        <v>-3.1270162084000002</v>
      </c>
      <c r="F15" s="3">
        <v>-0.40951213359999999</v>
      </c>
      <c r="G15" t="s">
        <v>8180</v>
      </c>
      <c r="H15" t="s">
        <v>8179</v>
      </c>
      <c r="I15" t="s">
        <v>6848</v>
      </c>
    </row>
    <row r="16" spans="1:9">
      <c r="A16" t="s">
        <v>12</v>
      </c>
      <c r="B16" t="s">
        <v>10</v>
      </c>
      <c r="C16" t="s">
        <v>435</v>
      </c>
      <c r="D16" t="s">
        <v>434</v>
      </c>
      <c r="E16" s="2">
        <v>-3.0232582047999998</v>
      </c>
      <c r="F16" s="3">
        <v>-0.36859287880000002</v>
      </c>
      <c r="G16" t="s">
        <v>8180</v>
      </c>
      <c r="H16" t="s">
        <v>8179</v>
      </c>
      <c r="I16" t="s">
        <v>5040</v>
      </c>
    </row>
    <row r="17" spans="1:9">
      <c r="A17" t="s">
        <v>12</v>
      </c>
      <c r="B17" t="s">
        <v>10</v>
      </c>
      <c r="C17" t="s">
        <v>6881</v>
      </c>
      <c r="D17" t="s">
        <v>6880</v>
      </c>
      <c r="E17" s="2">
        <v>-3.0031151843999999</v>
      </c>
      <c r="F17" s="3">
        <v>-0.36859287880000002</v>
      </c>
      <c r="G17" t="s">
        <v>8178</v>
      </c>
      <c r="H17" t="s">
        <v>8177</v>
      </c>
      <c r="I17" t="s">
        <v>8176</v>
      </c>
    </row>
    <row r="18" spans="1:9">
      <c r="A18" t="s">
        <v>12</v>
      </c>
      <c r="B18" t="s">
        <v>10</v>
      </c>
      <c r="C18" t="s">
        <v>8175</v>
      </c>
      <c r="D18" t="s">
        <v>8174</v>
      </c>
      <c r="E18" s="2">
        <v>-2.6667999129000002</v>
      </c>
      <c r="F18" s="3">
        <v>-0.26855065389999999</v>
      </c>
      <c r="G18" t="s">
        <v>8173</v>
      </c>
      <c r="H18" t="s">
        <v>8172</v>
      </c>
      <c r="I18" t="s">
        <v>8171</v>
      </c>
    </row>
    <row r="19" spans="1:9">
      <c r="A19" t="s">
        <v>12</v>
      </c>
      <c r="B19" t="s">
        <v>10</v>
      </c>
      <c r="C19" t="s">
        <v>8170</v>
      </c>
      <c r="D19" t="s">
        <v>8169</v>
      </c>
      <c r="E19" s="2">
        <v>-2.5985439186999999</v>
      </c>
      <c r="F19" s="3">
        <v>-0.25604989189999999</v>
      </c>
      <c r="G19" t="s">
        <v>8168</v>
      </c>
      <c r="H19" t="s">
        <v>8167</v>
      </c>
      <c r="I19" t="s">
        <v>456</v>
      </c>
    </row>
    <row r="20" spans="1:9">
      <c r="A20" t="s">
        <v>12</v>
      </c>
      <c r="B20" t="s">
        <v>10</v>
      </c>
      <c r="C20" t="s">
        <v>8166</v>
      </c>
      <c r="D20" t="s">
        <v>8165</v>
      </c>
      <c r="E20" s="2">
        <v>-2.3673790866000002</v>
      </c>
      <c r="F20" s="3">
        <v>-8.1356690100000004E-2</v>
      </c>
      <c r="G20" t="s">
        <v>8164</v>
      </c>
      <c r="H20" t="s">
        <v>8163</v>
      </c>
      <c r="I20" t="s">
        <v>5117</v>
      </c>
    </row>
    <row r="21" spans="1:9">
      <c r="A21" t="s">
        <v>12</v>
      </c>
      <c r="B21" t="s">
        <v>10</v>
      </c>
      <c r="C21" t="s">
        <v>6921</v>
      </c>
      <c r="D21" t="s">
        <v>6920</v>
      </c>
      <c r="E21" s="2">
        <v>-2.2282464027</v>
      </c>
      <c r="F21" s="3">
        <v>0</v>
      </c>
      <c r="G21" t="s">
        <v>8162</v>
      </c>
      <c r="H21" t="s">
        <v>8161</v>
      </c>
      <c r="I21" t="s">
        <v>416</v>
      </c>
    </row>
    <row r="22" spans="1:9">
      <c r="A22" t="s">
        <v>12</v>
      </c>
      <c r="B22" t="s">
        <v>10</v>
      </c>
      <c r="C22" t="s">
        <v>6803</v>
      </c>
      <c r="D22" t="s">
        <v>6802</v>
      </c>
      <c r="E22" s="2">
        <v>-2.1748397124999999</v>
      </c>
      <c r="F22" s="3">
        <v>0</v>
      </c>
      <c r="G22" t="s">
        <v>8160</v>
      </c>
      <c r="H22" t="s">
        <v>8159</v>
      </c>
      <c r="I22" t="s">
        <v>415</v>
      </c>
    </row>
    <row r="23" spans="1:9">
      <c r="A23" t="s">
        <v>22</v>
      </c>
      <c r="B23" t="s">
        <v>10</v>
      </c>
      <c r="C23" t="s">
        <v>6969</v>
      </c>
      <c r="D23" t="s">
        <v>6968</v>
      </c>
      <c r="E23" s="2">
        <v>-3.9513916149999999</v>
      </c>
      <c r="F23" s="3">
        <v>-0.73121218099999996</v>
      </c>
      <c r="G23" t="s">
        <v>8158</v>
      </c>
      <c r="H23" t="s">
        <v>8157</v>
      </c>
      <c r="I23" t="s">
        <v>24</v>
      </c>
    </row>
    <row r="24" spans="1:9">
      <c r="A24" t="s">
        <v>25</v>
      </c>
      <c r="B24" t="s">
        <v>10</v>
      </c>
      <c r="C24" t="s">
        <v>6969</v>
      </c>
      <c r="D24" t="s">
        <v>6968</v>
      </c>
      <c r="E24" s="2">
        <v>-3.9513916149999999</v>
      </c>
      <c r="F24" s="3">
        <v>-0.73121218099999996</v>
      </c>
      <c r="G24" t="s">
        <v>8156</v>
      </c>
      <c r="H24" t="s">
        <v>8155</v>
      </c>
      <c r="I24" t="s">
        <v>8154</v>
      </c>
    </row>
    <row r="25" spans="1:9">
      <c r="A25" t="s">
        <v>25</v>
      </c>
      <c r="B25" t="s">
        <v>10</v>
      </c>
      <c r="C25" t="s">
        <v>440</v>
      </c>
      <c r="D25" t="s">
        <v>439</v>
      </c>
      <c r="E25" s="2">
        <v>-3.7363551568000002</v>
      </c>
      <c r="F25" s="3">
        <v>-0.70523195910000003</v>
      </c>
      <c r="G25" t="s">
        <v>8153</v>
      </c>
      <c r="H25" t="s">
        <v>8152</v>
      </c>
      <c r="I25" t="s">
        <v>8151</v>
      </c>
    </row>
    <row r="26" spans="1:9">
      <c r="A26" t="s">
        <v>25</v>
      </c>
      <c r="B26" t="s">
        <v>10</v>
      </c>
      <c r="C26" t="s">
        <v>6951</v>
      </c>
      <c r="D26" t="s">
        <v>6950</v>
      </c>
      <c r="E26" s="2">
        <v>-2.6716615555000001</v>
      </c>
      <c r="F26" s="3">
        <v>-0.26855065389999999</v>
      </c>
      <c r="G26" t="s">
        <v>8150</v>
      </c>
      <c r="H26" t="s">
        <v>8149</v>
      </c>
      <c r="I26" t="s">
        <v>8148</v>
      </c>
    </row>
    <row r="27" spans="1:9">
      <c r="A27" t="s">
        <v>25</v>
      </c>
      <c r="B27" t="s">
        <v>10</v>
      </c>
      <c r="C27" t="s">
        <v>442</v>
      </c>
      <c r="D27" t="s">
        <v>441</v>
      </c>
      <c r="E27" s="2">
        <v>-2.6486798757000001</v>
      </c>
      <c r="F27" s="3">
        <v>-0.2610928615</v>
      </c>
      <c r="G27" t="s">
        <v>8147</v>
      </c>
      <c r="H27" t="s">
        <v>8146</v>
      </c>
      <c r="I27" t="s">
        <v>8145</v>
      </c>
    </row>
    <row r="28" spans="1:9">
      <c r="A28" t="s">
        <v>25</v>
      </c>
      <c r="B28" t="s">
        <v>10</v>
      </c>
      <c r="C28" t="s">
        <v>5339</v>
      </c>
      <c r="D28" t="s">
        <v>5338</v>
      </c>
      <c r="E28" s="2">
        <v>-2.2775258514000001</v>
      </c>
      <c r="F28" s="3">
        <v>-7.4290218000000003E-3</v>
      </c>
      <c r="G28" t="s">
        <v>8144</v>
      </c>
      <c r="H28" t="s">
        <v>8143</v>
      </c>
      <c r="I28" t="s">
        <v>8142</v>
      </c>
    </row>
    <row r="29" spans="1:9">
      <c r="A29" t="s">
        <v>25</v>
      </c>
      <c r="B29" t="s">
        <v>10</v>
      </c>
      <c r="C29" t="s">
        <v>8141</v>
      </c>
      <c r="D29" t="s">
        <v>8140</v>
      </c>
      <c r="E29" s="2">
        <v>-2.1115954131999999</v>
      </c>
      <c r="F29" s="3">
        <v>0</v>
      </c>
      <c r="G29" t="s">
        <v>8139</v>
      </c>
      <c r="H29" t="s">
        <v>8138</v>
      </c>
      <c r="I29" t="s">
        <v>128</v>
      </c>
    </row>
    <row r="30" spans="1:9">
      <c r="A30" t="s">
        <v>53</v>
      </c>
      <c r="B30" t="s">
        <v>10</v>
      </c>
      <c r="C30" t="s">
        <v>8137</v>
      </c>
      <c r="D30" t="s">
        <v>8136</v>
      </c>
      <c r="E30" s="2">
        <v>-3.8586219356</v>
      </c>
      <c r="F30" s="3">
        <v>-0.70959603059999998</v>
      </c>
      <c r="G30" t="s">
        <v>8135</v>
      </c>
      <c r="H30" t="s">
        <v>8134</v>
      </c>
      <c r="I30" t="s">
        <v>95</v>
      </c>
    </row>
    <row r="31" spans="1:9">
      <c r="A31" t="s">
        <v>55</v>
      </c>
      <c r="B31" t="s">
        <v>10</v>
      </c>
      <c r="C31" t="s">
        <v>8137</v>
      </c>
      <c r="D31" t="s">
        <v>8136</v>
      </c>
      <c r="E31" s="2">
        <v>-3.8586219356</v>
      </c>
      <c r="F31" s="3">
        <v>-0.70959603059999998</v>
      </c>
      <c r="G31" t="s">
        <v>8135</v>
      </c>
      <c r="H31" t="s">
        <v>8134</v>
      </c>
      <c r="I31" t="s">
        <v>6213</v>
      </c>
    </row>
    <row r="32" spans="1:9">
      <c r="A32" t="s">
        <v>55</v>
      </c>
      <c r="B32" t="s">
        <v>10</v>
      </c>
      <c r="C32" t="s">
        <v>8133</v>
      </c>
      <c r="D32" t="s">
        <v>8132</v>
      </c>
      <c r="E32" s="2">
        <v>-2.6122088876</v>
      </c>
      <c r="F32" s="3">
        <v>-0.25912178740000003</v>
      </c>
      <c r="G32" t="s">
        <v>8131</v>
      </c>
      <c r="H32" t="s">
        <v>8130</v>
      </c>
      <c r="I32" t="s">
        <v>355</v>
      </c>
    </row>
    <row r="33" spans="1:9">
      <c r="A33" t="s">
        <v>60</v>
      </c>
      <c r="B33" t="s">
        <v>10</v>
      </c>
      <c r="C33" t="s">
        <v>5418</v>
      </c>
      <c r="D33" t="s">
        <v>5417</v>
      </c>
      <c r="E33" s="2">
        <v>-3.8315530748</v>
      </c>
      <c r="F33" s="3">
        <v>-0.70959603059999998</v>
      </c>
      <c r="G33" t="s">
        <v>8129</v>
      </c>
      <c r="H33" t="s">
        <v>8128</v>
      </c>
      <c r="I33" t="s">
        <v>239</v>
      </c>
    </row>
    <row r="34" spans="1:9">
      <c r="A34" t="s">
        <v>63</v>
      </c>
      <c r="B34" t="s">
        <v>10</v>
      </c>
      <c r="C34" t="s">
        <v>5418</v>
      </c>
      <c r="D34" t="s">
        <v>5417</v>
      </c>
      <c r="E34" s="2">
        <v>-3.8315530748</v>
      </c>
      <c r="F34" s="3">
        <v>-0.70959603059999998</v>
      </c>
      <c r="G34" t="s">
        <v>8127</v>
      </c>
      <c r="H34" t="s">
        <v>8126</v>
      </c>
      <c r="I34" t="s">
        <v>5414</v>
      </c>
    </row>
    <row r="35" spans="1:9">
      <c r="A35" t="s">
        <v>63</v>
      </c>
      <c r="B35" t="s">
        <v>10</v>
      </c>
      <c r="C35" t="s">
        <v>5901</v>
      </c>
      <c r="D35" t="s">
        <v>5900</v>
      </c>
      <c r="E35" s="2">
        <v>-3.7378234137000002</v>
      </c>
      <c r="F35" s="3">
        <v>-0.70523195910000003</v>
      </c>
      <c r="G35" t="s">
        <v>8125</v>
      </c>
      <c r="H35" t="s">
        <v>8124</v>
      </c>
      <c r="I35" t="s">
        <v>8123</v>
      </c>
    </row>
    <row r="36" spans="1:9">
      <c r="A36" t="s">
        <v>63</v>
      </c>
      <c r="B36" t="s">
        <v>10</v>
      </c>
      <c r="C36" t="s">
        <v>5955</v>
      </c>
      <c r="D36" t="s">
        <v>5954</v>
      </c>
      <c r="E36" s="2">
        <v>-3.5894833915</v>
      </c>
      <c r="F36" s="3">
        <v>-0.62894126800000005</v>
      </c>
      <c r="G36" t="s">
        <v>8100</v>
      </c>
      <c r="H36" t="s">
        <v>8099</v>
      </c>
      <c r="I36" t="s">
        <v>142</v>
      </c>
    </row>
    <row r="37" spans="1:9">
      <c r="A37" t="s">
        <v>63</v>
      </c>
      <c r="B37" t="s">
        <v>10</v>
      </c>
      <c r="C37" t="s">
        <v>5434</v>
      </c>
      <c r="D37" t="s">
        <v>5433</v>
      </c>
      <c r="E37" s="2">
        <v>-3.4893766281</v>
      </c>
      <c r="F37" s="3">
        <v>-0.57022718979999998</v>
      </c>
      <c r="G37" t="s">
        <v>8119</v>
      </c>
      <c r="H37" t="s">
        <v>8118</v>
      </c>
      <c r="I37" t="s">
        <v>8122</v>
      </c>
    </row>
    <row r="38" spans="1:9">
      <c r="A38" t="s">
        <v>63</v>
      </c>
      <c r="B38" t="s">
        <v>10</v>
      </c>
      <c r="C38" t="s">
        <v>5945</v>
      </c>
      <c r="D38" t="s">
        <v>5944</v>
      </c>
      <c r="E38" s="2">
        <v>-3.378688758</v>
      </c>
      <c r="F38" s="3">
        <v>-0.54848040310000001</v>
      </c>
      <c r="G38" t="s">
        <v>8121</v>
      </c>
      <c r="H38" t="s">
        <v>8120</v>
      </c>
      <c r="I38" t="s">
        <v>5358</v>
      </c>
    </row>
    <row r="39" spans="1:9">
      <c r="A39" t="s">
        <v>63</v>
      </c>
      <c r="B39" t="s">
        <v>10</v>
      </c>
      <c r="C39" t="s">
        <v>5427</v>
      </c>
      <c r="D39" t="s">
        <v>5426</v>
      </c>
      <c r="E39" s="2">
        <v>-3.1804147778999998</v>
      </c>
      <c r="F39" s="3">
        <v>-0.41589220859999998</v>
      </c>
      <c r="G39" t="s">
        <v>8119</v>
      </c>
      <c r="H39" t="s">
        <v>8118</v>
      </c>
      <c r="I39" t="s">
        <v>5507</v>
      </c>
    </row>
    <row r="40" spans="1:9">
      <c r="A40" t="s">
        <v>63</v>
      </c>
      <c r="B40" t="s">
        <v>10</v>
      </c>
      <c r="C40" t="s">
        <v>5424</v>
      </c>
      <c r="D40" t="s">
        <v>5423</v>
      </c>
      <c r="E40" s="2">
        <v>-3.1620298433</v>
      </c>
      <c r="F40" s="3">
        <v>-0.41589220859999998</v>
      </c>
      <c r="G40" t="s">
        <v>8119</v>
      </c>
      <c r="H40" t="s">
        <v>8118</v>
      </c>
      <c r="I40" t="s">
        <v>8117</v>
      </c>
    </row>
    <row r="41" spans="1:9">
      <c r="A41" t="s">
        <v>63</v>
      </c>
      <c r="B41" t="s">
        <v>10</v>
      </c>
      <c r="C41" t="s">
        <v>5413</v>
      </c>
      <c r="D41" t="s">
        <v>5412</v>
      </c>
      <c r="E41" s="2">
        <v>-3.1396197575000002</v>
      </c>
      <c r="F41" s="3">
        <v>-0.40952655539999999</v>
      </c>
      <c r="G41" t="s">
        <v>8116</v>
      </c>
      <c r="H41" t="s">
        <v>8115</v>
      </c>
      <c r="I41" t="s">
        <v>8114</v>
      </c>
    </row>
    <row r="42" spans="1:9">
      <c r="A42" t="s">
        <v>63</v>
      </c>
      <c r="B42" t="s">
        <v>10</v>
      </c>
      <c r="C42" t="s">
        <v>8113</v>
      </c>
      <c r="D42" t="s">
        <v>8112</v>
      </c>
      <c r="E42" s="2">
        <v>-3.0300164825000002</v>
      </c>
      <c r="F42" s="3">
        <v>-0.36859287880000002</v>
      </c>
      <c r="G42" t="s">
        <v>8111</v>
      </c>
      <c r="H42" t="s">
        <v>8110</v>
      </c>
      <c r="I42" t="s">
        <v>8109</v>
      </c>
    </row>
    <row r="43" spans="1:9">
      <c r="A43" t="s">
        <v>63</v>
      </c>
      <c r="B43" t="s">
        <v>10</v>
      </c>
      <c r="C43" t="s">
        <v>8108</v>
      </c>
      <c r="D43" t="s">
        <v>8107</v>
      </c>
      <c r="E43" s="2">
        <v>-2.9679028844999999</v>
      </c>
      <c r="F43" s="3">
        <v>-0.36859287880000002</v>
      </c>
      <c r="G43" t="s">
        <v>8106</v>
      </c>
      <c r="H43" t="s">
        <v>8105</v>
      </c>
      <c r="I43" t="s">
        <v>139</v>
      </c>
    </row>
    <row r="44" spans="1:9">
      <c r="A44" t="s">
        <v>63</v>
      </c>
      <c r="B44" t="s">
        <v>10</v>
      </c>
      <c r="C44" t="s">
        <v>6022</v>
      </c>
      <c r="D44" t="s">
        <v>6021</v>
      </c>
      <c r="E44" s="2">
        <v>-2.9526622689000002</v>
      </c>
      <c r="F44" s="3">
        <v>-0.36859287880000002</v>
      </c>
      <c r="G44" t="s">
        <v>8076</v>
      </c>
      <c r="H44" t="s">
        <v>8075</v>
      </c>
      <c r="I44" t="s">
        <v>497</v>
      </c>
    </row>
    <row r="45" spans="1:9">
      <c r="A45" t="s">
        <v>63</v>
      </c>
      <c r="B45" t="s">
        <v>10</v>
      </c>
      <c r="C45" t="s">
        <v>6015</v>
      </c>
      <c r="D45" t="s">
        <v>6014</v>
      </c>
      <c r="E45" s="2">
        <v>-2.9270905917999999</v>
      </c>
      <c r="F45" s="3">
        <v>-0.36859287880000002</v>
      </c>
      <c r="G45" t="s">
        <v>8076</v>
      </c>
      <c r="H45" t="s">
        <v>8075</v>
      </c>
      <c r="I45" t="s">
        <v>203</v>
      </c>
    </row>
    <row r="46" spans="1:9">
      <c r="A46" t="s">
        <v>63</v>
      </c>
      <c r="B46" t="s">
        <v>10</v>
      </c>
      <c r="C46" t="s">
        <v>6013</v>
      </c>
      <c r="D46" t="s">
        <v>6012</v>
      </c>
      <c r="E46" s="2">
        <v>-2.9020618970999998</v>
      </c>
      <c r="F46" s="3">
        <v>-0.36859287880000002</v>
      </c>
      <c r="G46" t="s">
        <v>8076</v>
      </c>
      <c r="H46" t="s">
        <v>8075</v>
      </c>
      <c r="I46" t="s">
        <v>138</v>
      </c>
    </row>
    <row r="47" spans="1:9">
      <c r="A47" t="s">
        <v>63</v>
      </c>
      <c r="B47" t="s">
        <v>10</v>
      </c>
      <c r="C47" t="s">
        <v>6011</v>
      </c>
      <c r="D47" t="s">
        <v>6010</v>
      </c>
      <c r="E47" s="2">
        <v>-2.9020618970999998</v>
      </c>
      <c r="F47" s="3">
        <v>-0.36859287880000002</v>
      </c>
      <c r="G47" t="s">
        <v>8076</v>
      </c>
      <c r="H47" t="s">
        <v>8075</v>
      </c>
      <c r="I47" t="s">
        <v>138</v>
      </c>
    </row>
    <row r="48" spans="1:9">
      <c r="A48" t="s">
        <v>63</v>
      </c>
      <c r="B48" t="s">
        <v>10</v>
      </c>
      <c r="C48" t="s">
        <v>6009</v>
      </c>
      <c r="D48" t="s">
        <v>6008</v>
      </c>
      <c r="E48" s="2">
        <v>-2.9020618970999998</v>
      </c>
      <c r="F48" s="3">
        <v>-0.36859287880000002</v>
      </c>
      <c r="G48" t="s">
        <v>8076</v>
      </c>
      <c r="H48" t="s">
        <v>8075</v>
      </c>
      <c r="I48" t="s">
        <v>138</v>
      </c>
    </row>
    <row r="49" spans="1:9">
      <c r="A49" t="s">
        <v>63</v>
      </c>
      <c r="B49" t="s">
        <v>10</v>
      </c>
      <c r="C49" t="s">
        <v>6007</v>
      </c>
      <c r="D49" t="s">
        <v>6006</v>
      </c>
      <c r="E49" s="2">
        <v>-2.9020618970999998</v>
      </c>
      <c r="F49" s="3">
        <v>-0.36859287880000002</v>
      </c>
      <c r="G49" t="s">
        <v>8076</v>
      </c>
      <c r="H49" t="s">
        <v>8075</v>
      </c>
      <c r="I49" t="s">
        <v>138</v>
      </c>
    </row>
    <row r="50" spans="1:9">
      <c r="A50" t="s">
        <v>63</v>
      </c>
      <c r="B50" t="s">
        <v>10</v>
      </c>
      <c r="C50" t="s">
        <v>8104</v>
      </c>
      <c r="D50" t="s">
        <v>8103</v>
      </c>
      <c r="E50" s="2">
        <v>-2.8775546521000002</v>
      </c>
      <c r="F50" s="3">
        <v>-0.3563452225</v>
      </c>
      <c r="G50" t="s">
        <v>8102</v>
      </c>
      <c r="H50" t="s">
        <v>8101</v>
      </c>
      <c r="I50" t="s">
        <v>202</v>
      </c>
    </row>
    <row r="51" spans="1:9">
      <c r="A51" t="s">
        <v>63</v>
      </c>
      <c r="B51" t="s">
        <v>10</v>
      </c>
      <c r="C51" t="s">
        <v>5991</v>
      </c>
      <c r="D51" t="s">
        <v>5990</v>
      </c>
      <c r="E51" s="2">
        <v>-2.8069645580999998</v>
      </c>
      <c r="F51" s="3">
        <v>-0.3235436894</v>
      </c>
      <c r="G51" t="s">
        <v>8076</v>
      </c>
      <c r="H51" t="s">
        <v>8075</v>
      </c>
      <c r="I51" t="s">
        <v>5472</v>
      </c>
    </row>
    <row r="52" spans="1:9">
      <c r="A52" t="s">
        <v>63</v>
      </c>
      <c r="B52" t="s">
        <v>10</v>
      </c>
      <c r="C52" t="s">
        <v>5989</v>
      </c>
      <c r="D52" t="s">
        <v>5988</v>
      </c>
      <c r="E52" s="2">
        <v>-2.8069645580999998</v>
      </c>
      <c r="F52" s="3">
        <v>-0.3235436894</v>
      </c>
      <c r="G52" t="s">
        <v>8076</v>
      </c>
      <c r="H52" t="s">
        <v>8075</v>
      </c>
      <c r="I52" t="s">
        <v>5472</v>
      </c>
    </row>
    <row r="53" spans="1:9">
      <c r="A53" t="s">
        <v>63</v>
      </c>
      <c r="B53" t="s">
        <v>10</v>
      </c>
      <c r="C53" t="s">
        <v>5986</v>
      </c>
      <c r="D53" t="s">
        <v>5985</v>
      </c>
      <c r="E53" s="2">
        <v>-2.7843515153</v>
      </c>
      <c r="F53" s="3">
        <v>-0.31517108570000002</v>
      </c>
      <c r="G53" t="s">
        <v>8076</v>
      </c>
      <c r="H53" t="s">
        <v>8075</v>
      </c>
      <c r="I53" t="s">
        <v>68</v>
      </c>
    </row>
    <row r="54" spans="1:9">
      <c r="A54" t="s">
        <v>63</v>
      </c>
      <c r="B54" t="s">
        <v>10</v>
      </c>
      <c r="C54" t="s">
        <v>5984</v>
      </c>
      <c r="D54" t="s">
        <v>5983</v>
      </c>
      <c r="E54" s="2">
        <v>-2.7843515153</v>
      </c>
      <c r="F54" s="3">
        <v>-0.31517108570000002</v>
      </c>
      <c r="G54" t="s">
        <v>8076</v>
      </c>
      <c r="H54" t="s">
        <v>8075</v>
      </c>
      <c r="I54" t="s">
        <v>68</v>
      </c>
    </row>
    <row r="55" spans="1:9">
      <c r="A55" t="s">
        <v>63</v>
      </c>
      <c r="B55" t="s">
        <v>10</v>
      </c>
      <c r="C55" t="s">
        <v>5979</v>
      </c>
      <c r="D55" t="s">
        <v>5978</v>
      </c>
      <c r="E55" s="2">
        <v>-2.7404026643999999</v>
      </c>
      <c r="F55" s="3">
        <v>-0.30490534800000002</v>
      </c>
      <c r="G55" t="s">
        <v>8076</v>
      </c>
      <c r="H55" t="s">
        <v>8075</v>
      </c>
      <c r="I55" t="s">
        <v>5163</v>
      </c>
    </row>
    <row r="56" spans="1:9">
      <c r="A56" t="s">
        <v>63</v>
      </c>
      <c r="B56" t="s">
        <v>10</v>
      </c>
      <c r="C56" t="s">
        <v>5960</v>
      </c>
      <c r="D56" t="s">
        <v>5959</v>
      </c>
      <c r="E56" s="2">
        <v>-2.7211885624000001</v>
      </c>
      <c r="F56" s="3">
        <v>-0.29945706039999997</v>
      </c>
      <c r="G56" t="s">
        <v>8100</v>
      </c>
      <c r="H56" t="s">
        <v>8099</v>
      </c>
      <c r="I56" t="s">
        <v>356</v>
      </c>
    </row>
    <row r="57" spans="1:9">
      <c r="A57" t="s">
        <v>63</v>
      </c>
      <c r="B57" t="s">
        <v>10</v>
      </c>
      <c r="C57" t="s">
        <v>5976</v>
      </c>
      <c r="D57" t="s">
        <v>5975</v>
      </c>
      <c r="E57" s="2">
        <v>-2.7190371138999998</v>
      </c>
      <c r="F57" s="3">
        <v>-0.29945706039999997</v>
      </c>
      <c r="G57" t="s">
        <v>8076</v>
      </c>
      <c r="H57" t="s">
        <v>8075</v>
      </c>
      <c r="I57" t="s">
        <v>257</v>
      </c>
    </row>
    <row r="58" spans="1:9">
      <c r="A58" t="s">
        <v>63</v>
      </c>
      <c r="B58" t="s">
        <v>10</v>
      </c>
      <c r="C58" t="s">
        <v>5957</v>
      </c>
      <c r="D58" t="s">
        <v>5956</v>
      </c>
      <c r="E58" s="2">
        <v>-2.6357056103000001</v>
      </c>
      <c r="F58" s="3">
        <v>-0.26062421629999999</v>
      </c>
      <c r="G58" t="s">
        <v>8092</v>
      </c>
      <c r="H58" t="s">
        <v>8091</v>
      </c>
      <c r="I58" t="s">
        <v>382</v>
      </c>
    </row>
    <row r="59" spans="1:9">
      <c r="A59" t="s">
        <v>63</v>
      </c>
      <c r="B59" t="s">
        <v>10</v>
      </c>
      <c r="C59" t="s">
        <v>8098</v>
      </c>
      <c r="D59" t="s">
        <v>8097</v>
      </c>
      <c r="E59" s="2">
        <v>-2.6177685187000002</v>
      </c>
      <c r="F59" s="3">
        <v>-0.25928638659999997</v>
      </c>
      <c r="G59" t="s">
        <v>8096</v>
      </c>
      <c r="H59" t="s">
        <v>8095</v>
      </c>
      <c r="I59" t="s">
        <v>394</v>
      </c>
    </row>
    <row r="60" spans="1:9">
      <c r="A60" t="s">
        <v>63</v>
      </c>
      <c r="B60" t="s">
        <v>10</v>
      </c>
      <c r="C60" t="s">
        <v>5974</v>
      </c>
      <c r="D60" t="s">
        <v>5973</v>
      </c>
      <c r="E60" s="2">
        <v>-2.6177685187000002</v>
      </c>
      <c r="F60" s="3">
        <v>-0.25928638659999997</v>
      </c>
      <c r="G60" t="s">
        <v>8076</v>
      </c>
      <c r="H60" t="s">
        <v>8075</v>
      </c>
      <c r="I60" t="s">
        <v>394</v>
      </c>
    </row>
    <row r="61" spans="1:9">
      <c r="A61" t="s">
        <v>63</v>
      </c>
      <c r="B61" t="s">
        <v>10</v>
      </c>
      <c r="C61" t="s">
        <v>5972</v>
      </c>
      <c r="D61" t="s">
        <v>5971</v>
      </c>
      <c r="E61" s="2">
        <v>-2.6177685187000002</v>
      </c>
      <c r="F61" s="3">
        <v>-0.25928638659999997</v>
      </c>
      <c r="G61" t="s">
        <v>8076</v>
      </c>
      <c r="H61" t="s">
        <v>8075</v>
      </c>
      <c r="I61" t="s">
        <v>394</v>
      </c>
    </row>
    <row r="62" spans="1:9">
      <c r="A62" t="s">
        <v>63</v>
      </c>
      <c r="B62" t="s">
        <v>10</v>
      </c>
      <c r="C62" t="s">
        <v>5904</v>
      </c>
      <c r="D62" t="s">
        <v>5903</v>
      </c>
      <c r="E62" s="2">
        <v>-2.6046243682000001</v>
      </c>
      <c r="F62" s="3">
        <v>-0.2568661015</v>
      </c>
      <c r="G62" t="s">
        <v>8094</v>
      </c>
      <c r="H62" t="s">
        <v>8093</v>
      </c>
      <c r="I62" t="s">
        <v>5902</v>
      </c>
    </row>
    <row r="63" spans="1:9">
      <c r="A63" t="s">
        <v>63</v>
      </c>
      <c r="B63" t="s">
        <v>10</v>
      </c>
      <c r="C63" t="s">
        <v>5949</v>
      </c>
      <c r="D63" t="s">
        <v>5948</v>
      </c>
      <c r="E63" s="2">
        <v>-2.5551458882000002</v>
      </c>
      <c r="F63" s="3">
        <v>-0.2280722204</v>
      </c>
      <c r="G63" t="s">
        <v>8092</v>
      </c>
      <c r="H63" t="s">
        <v>8091</v>
      </c>
      <c r="I63" t="s">
        <v>7263</v>
      </c>
    </row>
    <row r="64" spans="1:9">
      <c r="A64" t="s">
        <v>63</v>
      </c>
      <c r="B64" t="s">
        <v>10</v>
      </c>
      <c r="C64" t="s">
        <v>8090</v>
      </c>
      <c r="D64" t="s">
        <v>8089</v>
      </c>
      <c r="E64" s="2">
        <v>-2.5418371606000001</v>
      </c>
      <c r="F64" s="3">
        <v>-0.2197842941</v>
      </c>
      <c r="G64" t="s">
        <v>8086</v>
      </c>
      <c r="H64" t="s">
        <v>8085</v>
      </c>
      <c r="I64" t="s">
        <v>5370</v>
      </c>
    </row>
    <row r="65" spans="1:9">
      <c r="A65" t="s">
        <v>63</v>
      </c>
      <c r="B65" t="s">
        <v>10</v>
      </c>
      <c r="C65" t="s">
        <v>8088</v>
      </c>
      <c r="D65" t="s">
        <v>8087</v>
      </c>
      <c r="E65" s="2">
        <v>-2.5292033728000001</v>
      </c>
      <c r="F65" s="3">
        <v>-0.21211392579999999</v>
      </c>
      <c r="G65" t="s">
        <v>8086</v>
      </c>
      <c r="H65" t="s">
        <v>8085</v>
      </c>
      <c r="I65" t="s">
        <v>8084</v>
      </c>
    </row>
    <row r="66" spans="1:9">
      <c r="A66" t="s">
        <v>63</v>
      </c>
      <c r="B66" t="s">
        <v>10</v>
      </c>
      <c r="C66" t="s">
        <v>6037</v>
      </c>
      <c r="D66" t="s">
        <v>6036</v>
      </c>
      <c r="E66" s="2">
        <v>-2.4387540104999998</v>
      </c>
      <c r="F66" s="3">
        <v>-0.1362232837</v>
      </c>
      <c r="G66" t="s">
        <v>8076</v>
      </c>
      <c r="H66" t="s">
        <v>8075</v>
      </c>
      <c r="I66" t="s">
        <v>253</v>
      </c>
    </row>
    <row r="67" spans="1:9">
      <c r="A67" t="s">
        <v>63</v>
      </c>
      <c r="B67" t="s">
        <v>10</v>
      </c>
      <c r="C67" t="s">
        <v>6033</v>
      </c>
      <c r="D67" t="s">
        <v>6032</v>
      </c>
      <c r="E67" s="2">
        <v>-2.3284975263000001</v>
      </c>
      <c r="F67" s="3">
        <v>-5.3697141499999997E-2</v>
      </c>
      <c r="G67" t="s">
        <v>8076</v>
      </c>
      <c r="H67" t="s">
        <v>8075</v>
      </c>
      <c r="I67" t="s">
        <v>251</v>
      </c>
    </row>
    <row r="68" spans="1:9">
      <c r="A68" t="s">
        <v>63</v>
      </c>
      <c r="B68" t="s">
        <v>10</v>
      </c>
      <c r="C68" t="s">
        <v>5397</v>
      </c>
      <c r="D68" t="s">
        <v>5396</v>
      </c>
      <c r="E68" s="2">
        <v>-2.2733659463000002</v>
      </c>
      <c r="F68" s="3">
        <v>-7.4290218000000003E-3</v>
      </c>
      <c r="G68" t="s">
        <v>8078</v>
      </c>
      <c r="H68" t="s">
        <v>8077</v>
      </c>
      <c r="I68" t="s">
        <v>5151</v>
      </c>
    </row>
    <row r="69" spans="1:9">
      <c r="A69" t="s">
        <v>63</v>
      </c>
      <c r="B69" t="s">
        <v>10</v>
      </c>
      <c r="C69" t="s">
        <v>5938</v>
      </c>
      <c r="D69" t="s">
        <v>5937</v>
      </c>
      <c r="E69" s="2">
        <v>-2.1748397124999999</v>
      </c>
      <c r="F69" s="3">
        <v>0</v>
      </c>
      <c r="G69" t="s">
        <v>8076</v>
      </c>
      <c r="H69" t="s">
        <v>8075</v>
      </c>
      <c r="I69" t="s">
        <v>415</v>
      </c>
    </row>
    <row r="70" spans="1:9">
      <c r="A70" t="s">
        <v>63</v>
      </c>
      <c r="B70" t="s">
        <v>10</v>
      </c>
      <c r="C70" t="s">
        <v>5936</v>
      </c>
      <c r="D70" t="s">
        <v>5935</v>
      </c>
      <c r="E70" s="2">
        <v>-2.1490937357000002</v>
      </c>
      <c r="F70" s="3">
        <v>0</v>
      </c>
      <c r="G70" t="s">
        <v>8076</v>
      </c>
      <c r="H70" t="s">
        <v>8075</v>
      </c>
      <c r="I70" t="s">
        <v>4702</v>
      </c>
    </row>
    <row r="71" spans="1:9">
      <c r="A71" t="s">
        <v>63</v>
      </c>
      <c r="B71" t="s">
        <v>10</v>
      </c>
      <c r="C71" t="s">
        <v>8083</v>
      </c>
      <c r="D71" t="s">
        <v>8082</v>
      </c>
      <c r="E71" s="2">
        <v>-2.1454041027000001</v>
      </c>
      <c r="F71" s="3">
        <v>0</v>
      </c>
      <c r="G71" t="s">
        <v>8081</v>
      </c>
      <c r="H71" t="s">
        <v>8080</v>
      </c>
      <c r="I71" t="s">
        <v>8079</v>
      </c>
    </row>
    <row r="72" spans="1:9">
      <c r="A72" t="s">
        <v>63</v>
      </c>
      <c r="B72" t="s">
        <v>10</v>
      </c>
      <c r="C72" t="s">
        <v>5421</v>
      </c>
      <c r="D72" t="s">
        <v>5420</v>
      </c>
      <c r="E72" s="2">
        <v>-2.0262419494000001</v>
      </c>
      <c r="F72" s="3">
        <v>0</v>
      </c>
      <c r="G72" t="s">
        <v>8078</v>
      </c>
      <c r="H72" t="s">
        <v>8077</v>
      </c>
      <c r="I72" t="s">
        <v>7633</v>
      </c>
    </row>
    <row r="73" spans="1:9">
      <c r="A73" t="s">
        <v>63</v>
      </c>
      <c r="B73" t="s">
        <v>10</v>
      </c>
      <c r="C73" t="s">
        <v>5982</v>
      </c>
      <c r="D73" t="s">
        <v>5981</v>
      </c>
      <c r="E73" s="2">
        <v>-2.0064295787000002</v>
      </c>
      <c r="F73" s="3">
        <v>0</v>
      </c>
      <c r="G73" t="s">
        <v>8076</v>
      </c>
      <c r="H73" t="s">
        <v>8075</v>
      </c>
      <c r="I73" t="s">
        <v>93</v>
      </c>
    </row>
    <row r="74" spans="1:9">
      <c r="A74" t="s">
        <v>72</v>
      </c>
      <c r="B74" t="s">
        <v>10</v>
      </c>
      <c r="C74" t="s">
        <v>8074</v>
      </c>
      <c r="D74" t="s">
        <v>8073</v>
      </c>
      <c r="E74" s="2">
        <v>-3.8250401141000001</v>
      </c>
      <c r="F74" s="3">
        <v>-0.70959603059999998</v>
      </c>
      <c r="G74" t="s">
        <v>8070</v>
      </c>
      <c r="H74" t="s">
        <v>8069</v>
      </c>
      <c r="I74" t="s">
        <v>105</v>
      </c>
    </row>
    <row r="75" spans="1:9">
      <c r="A75" t="s">
        <v>74</v>
      </c>
      <c r="B75" t="s">
        <v>10</v>
      </c>
      <c r="C75" t="s">
        <v>8074</v>
      </c>
      <c r="D75" t="s">
        <v>8073</v>
      </c>
      <c r="E75" s="2">
        <v>-3.8250401141000001</v>
      </c>
      <c r="F75" s="3">
        <v>-0.70959603059999998</v>
      </c>
      <c r="G75" t="s">
        <v>8070</v>
      </c>
      <c r="H75" t="s">
        <v>8069</v>
      </c>
      <c r="I75" t="s">
        <v>333</v>
      </c>
    </row>
    <row r="76" spans="1:9">
      <c r="A76" t="s">
        <v>74</v>
      </c>
      <c r="B76" t="s">
        <v>10</v>
      </c>
      <c r="C76" t="s">
        <v>8072</v>
      </c>
      <c r="D76" t="s">
        <v>8071</v>
      </c>
      <c r="E76" s="2">
        <v>-2.1618898526999999</v>
      </c>
      <c r="F76" s="3">
        <v>0</v>
      </c>
      <c r="G76" t="s">
        <v>8070</v>
      </c>
      <c r="H76" t="s">
        <v>8069</v>
      </c>
      <c r="I76" t="s">
        <v>4707</v>
      </c>
    </row>
    <row r="77" spans="1:9">
      <c r="A77" t="s">
        <v>76</v>
      </c>
      <c r="B77" t="s">
        <v>10</v>
      </c>
      <c r="C77" t="s">
        <v>5872</v>
      </c>
      <c r="D77" t="s">
        <v>5871</v>
      </c>
      <c r="E77" s="2">
        <v>-3.7563698401000001</v>
      </c>
      <c r="F77" s="3">
        <v>-0.70523195910000003</v>
      </c>
      <c r="G77" t="s">
        <v>8068</v>
      </c>
      <c r="H77" t="s">
        <v>8067</v>
      </c>
      <c r="I77" t="s">
        <v>73</v>
      </c>
    </row>
    <row r="78" spans="1:9">
      <c r="A78" t="s">
        <v>78</v>
      </c>
      <c r="B78" t="s">
        <v>10</v>
      </c>
      <c r="C78" t="s">
        <v>5872</v>
      </c>
      <c r="D78" t="s">
        <v>5871</v>
      </c>
      <c r="E78" s="2">
        <v>-3.7563698401000001</v>
      </c>
      <c r="F78" s="3">
        <v>-0.70523195910000003</v>
      </c>
      <c r="G78" t="s">
        <v>8066</v>
      </c>
      <c r="H78" t="s">
        <v>8065</v>
      </c>
      <c r="I78" t="s">
        <v>8064</v>
      </c>
    </row>
    <row r="79" spans="1:9">
      <c r="A79" t="s">
        <v>78</v>
      </c>
      <c r="B79" t="s">
        <v>26</v>
      </c>
      <c r="C79" t="s">
        <v>8063</v>
      </c>
      <c r="D79" t="s">
        <v>8062</v>
      </c>
      <c r="E79" s="2">
        <v>-2.6774550639000001</v>
      </c>
      <c r="F79" s="3">
        <v>-0.26855065389999999</v>
      </c>
      <c r="G79" t="s">
        <v>8061</v>
      </c>
      <c r="H79" t="s">
        <v>8060</v>
      </c>
      <c r="I79" t="s">
        <v>134</v>
      </c>
    </row>
    <row r="80" spans="1:9">
      <c r="A80" t="s">
        <v>86</v>
      </c>
      <c r="B80" t="s">
        <v>10</v>
      </c>
      <c r="C80" t="s">
        <v>6060</v>
      </c>
      <c r="D80" t="s">
        <v>6059</v>
      </c>
      <c r="E80" s="2">
        <v>-3.7022640318</v>
      </c>
      <c r="F80" s="3">
        <v>-0.69596441769999995</v>
      </c>
      <c r="G80" t="s">
        <v>8059</v>
      </c>
      <c r="H80" t="s">
        <v>8058</v>
      </c>
      <c r="I80" t="s">
        <v>11</v>
      </c>
    </row>
    <row r="81" spans="1:9">
      <c r="A81" t="s">
        <v>88</v>
      </c>
      <c r="B81" t="s">
        <v>10</v>
      </c>
      <c r="C81" t="s">
        <v>6060</v>
      </c>
      <c r="D81" t="s">
        <v>6059</v>
      </c>
      <c r="E81" s="2">
        <v>-3.7022640318</v>
      </c>
      <c r="F81" s="3">
        <v>-0.69596441769999995</v>
      </c>
      <c r="G81" t="s">
        <v>8057</v>
      </c>
      <c r="H81" t="s">
        <v>8056</v>
      </c>
      <c r="I81" t="s">
        <v>8055</v>
      </c>
    </row>
    <row r="82" spans="1:9">
      <c r="A82" t="s">
        <v>88</v>
      </c>
      <c r="B82" t="s">
        <v>10</v>
      </c>
      <c r="C82" t="s">
        <v>5953</v>
      </c>
      <c r="D82" t="s">
        <v>5952</v>
      </c>
      <c r="E82" s="2">
        <v>-3.6144164061000001</v>
      </c>
      <c r="F82" s="3">
        <v>-0.63159788790000004</v>
      </c>
      <c r="G82" t="s">
        <v>8054</v>
      </c>
      <c r="H82" t="s">
        <v>8053</v>
      </c>
      <c r="I82" t="s">
        <v>5076</v>
      </c>
    </row>
    <row r="83" spans="1:9">
      <c r="A83" t="s">
        <v>88</v>
      </c>
      <c r="B83" t="s">
        <v>10</v>
      </c>
      <c r="C83" t="s">
        <v>6005</v>
      </c>
      <c r="D83" t="s">
        <v>6004</v>
      </c>
      <c r="E83" s="2">
        <v>-3.4977859393999999</v>
      </c>
      <c r="F83" s="3">
        <v>-0.57022718979999998</v>
      </c>
      <c r="G83" t="s">
        <v>8052</v>
      </c>
      <c r="H83" t="s">
        <v>8051</v>
      </c>
      <c r="I83" t="s">
        <v>4790</v>
      </c>
    </row>
    <row r="84" spans="1:9">
      <c r="A84" t="s">
        <v>88</v>
      </c>
      <c r="B84" t="s">
        <v>10</v>
      </c>
      <c r="C84" t="s">
        <v>6030</v>
      </c>
      <c r="D84" t="s">
        <v>6029</v>
      </c>
      <c r="E84" s="2">
        <v>-3.378688758</v>
      </c>
      <c r="F84" s="3">
        <v>-0.54848040310000001</v>
      </c>
      <c r="G84" t="s">
        <v>8050</v>
      </c>
      <c r="H84" t="s">
        <v>8049</v>
      </c>
      <c r="I84" t="s">
        <v>5358</v>
      </c>
    </row>
    <row r="85" spans="1:9">
      <c r="A85" t="s">
        <v>88</v>
      </c>
      <c r="B85" t="s">
        <v>10</v>
      </c>
      <c r="C85" t="s">
        <v>6108</v>
      </c>
      <c r="D85" t="s">
        <v>6107</v>
      </c>
      <c r="E85" s="2">
        <v>-3.1589503879</v>
      </c>
      <c r="F85" s="3">
        <v>-0.41589220859999998</v>
      </c>
      <c r="G85" t="s">
        <v>8048</v>
      </c>
      <c r="H85" t="s">
        <v>8047</v>
      </c>
      <c r="I85" t="s">
        <v>7146</v>
      </c>
    </row>
    <row r="86" spans="1:9">
      <c r="A86" t="s">
        <v>88</v>
      </c>
      <c r="B86" t="s">
        <v>10</v>
      </c>
      <c r="C86" t="s">
        <v>6103</v>
      </c>
      <c r="D86" t="s">
        <v>6102</v>
      </c>
      <c r="E86" s="2">
        <v>-2.8989091637</v>
      </c>
      <c r="F86" s="3">
        <v>-0.36859287880000002</v>
      </c>
      <c r="G86" t="s">
        <v>8045</v>
      </c>
      <c r="H86" t="s">
        <v>8044</v>
      </c>
      <c r="I86" t="s">
        <v>8046</v>
      </c>
    </row>
    <row r="87" spans="1:9">
      <c r="A87" t="s">
        <v>88</v>
      </c>
      <c r="B87" t="s">
        <v>10</v>
      </c>
      <c r="C87" t="s">
        <v>6100</v>
      </c>
      <c r="D87" t="s">
        <v>6099</v>
      </c>
      <c r="E87" s="2">
        <v>-2.8487484997000001</v>
      </c>
      <c r="F87" s="3">
        <v>-0.33686835790000003</v>
      </c>
      <c r="G87" t="s">
        <v>8045</v>
      </c>
      <c r="H87" t="s">
        <v>8044</v>
      </c>
      <c r="I87" t="s">
        <v>8043</v>
      </c>
    </row>
    <row r="88" spans="1:9">
      <c r="A88" t="s">
        <v>88</v>
      </c>
      <c r="B88" t="s">
        <v>10</v>
      </c>
      <c r="C88" t="s">
        <v>6095</v>
      </c>
      <c r="D88" t="s">
        <v>6094</v>
      </c>
      <c r="E88" s="2">
        <v>-2.8425656212999999</v>
      </c>
      <c r="F88" s="3">
        <v>-0.33686835790000003</v>
      </c>
      <c r="G88" t="s">
        <v>8042</v>
      </c>
      <c r="H88" t="s">
        <v>8041</v>
      </c>
      <c r="I88" t="s">
        <v>8040</v>
      </c>
    </row>
    <row r="89" spans="1:9">
      <c r="A89" t="s">
        <v>88</v>
      </c>
      <c r="B89" t="s">
        <v>10</v>
      </c>
      <c r="C89" t="s">
        <v>6068</v>
      </c>
      <c r="D89" t="s">
        <v>6067</v>
      </c>
      <c r="E89" s="2">
        <v>-2.7429645224999999</v>
      </c>
      <c r="F89" s="3">
        <v>-0.30490534800000002</v>
      </c>
      <c r="G89" t="s">
        <v>8039</v>
      </c>
      <c r="H89" t="s">
        <v>8038</v>
      </c>
      <c r="I89" t="s">
        <v>433</v>
      </c>
    </row>
    <row r="90" spans="1:9">
      <c r="A90" t="s">
        <v>88</v>
      </c>
      <c r="B90" t="s">
        <v>10</v>
      </c>
      <c r="C90" t="s">
        <v>5965</v>
      </c>
      <c r="D90" t="s">
        <v>5964</v>
      </c>
      <c r="E90" s="2">
        <v>-2.6378687779000001</v>
      </c>
      <c r="F90" s="3">
        <v>-0.26062421629999999</v>
      </c>
      <c r="G90" t="s">
        <v>8037</v>
      </c>
      <c r="H90" t="s">
        <v>8036</v>
      </c>
      <c r="I90" t="s">
        <v>8035</v>
      </c>
    </row>
    <row r="91" spans="1:9">
      <c r="A91" t="s">
        <v>88</v>
      </c>
      <c r="B91" t="s">
        <v>10</v>
      </c>
      <c r="C91" t="s">
        <v>6077</v>
      </c>
      <c r="D91" t="s">
        <v>6076</v>
      </c>
      <c r="E91" s="2">
        <v>-2.3777656965</v>
      </c>
      <c r="F91" s="3">
        <v>-8.1356690100000004E-2</v>
      </c>
      <c r="G91" t="s">
        <v>8034</v>
      </c>
      <c r="H91" t="s">
        <v>8033</v>
      </c>
      <c r="I91" t="s">
        <v>7720</v>
      </c>
    </row>
    <row r="92" spans="1:9">
      <c r="A92" t="s">
        <v>94</v>
      </c>
      <c r="B92" t="s">
        <v>10</v>
      </c>
      <c r="C92" t="s">
        <v>8030</v>
      </c>
      <c r="D92" t="s">
        <v>8029</v>
      </c>
      <c r="E92" s="2">
        <v>-3.421520696</v>
      </c>
      <c r="F92" s="3">
        <v>-0.54848040310000001</v>
      </c>
      <c r="G92" t="s">
        <v>8032</v>
      </c>
      <c r="H92" t="s">
        <v>8031</v>
      </c>
      <c r="I92" t="s">
        <v>54</v>
      </c>
    </row>
    <row r="93" spans="1:9">
      <c r="A93" t="s">
        <v>96</v>
      </c>
      <c r="B93" t="s">
        <v>10</v>
      </c>
      <c r="C93" t="s">
        <v>8030</v>
      </c>
      <c r="D93" t="s">
        <v>8029</v>
      </c>
      <c r="E93" s="2">
        <v>-3.421520696</v>
      </c>
      <c r="F93" s="3">
        <v>-0.54848040310000001</v>
      </c>
      <c r="G93" t="s">
        <v>8028</v>
      </c>
      <c r="H93" t="s">
        <v>8027</v>
      </c>
      <c r="I93" t="s">
        <v>422</v>
      </c>
    </row>
    <row r="94" spans="1:9">
      <c r="A94" t="s">
        <v>96</v>
      </c>
      <c r="B94" t="s">
        <v>10</v>
      </c>
      <c r="C94" t="s">
        <v>5706</v>
      </c>
      <c r="D94" t="s">
        <v>5705</v>
      </c>
      <c r="E94" s="2">
        <v>-3.2087192308999999</v>
      </c>
      <c r="F94" s="3">
        <v>-0.41589220859999998</v>
      </c>
      <c r="G94" t="s">
        <v>8026</v>
      </c>
      <c r="H94" t="s">
        <v>8025</v>
      </c>
      <c r="I94" t="s">
        <v>5704</v>
      </c>
    </row>
    <row r="95" spans="1:9">
      <c r="A95" t="s">
        <v>96</v>
      </c>
      <c r="B95" t="s">
        <v>10</v>
      </c>
      <c r="C95" t="s">
        <v>5699</v>
      </c>
      <c r="D95" t="s">
        <v>5698</v>
      </c>
      <c r="E95" s="2">
        <v>-3.1996445305000001</v>
      </c>
      <c r="F95" s="3">
        <v>-0.41589220859999998</v>
      </c>
      <c r="G95" t="s">
        <v>8026</v>
      </c>
      <c r="H95" t="s">
        <v>8025</v>
      </c>
      <c r="I95" t="s">
        <v>5695</v>
      </c>
    </row>
    <row r="96" spans="1:9">
      <c r="A96" t="s">
        <v>96</v>
      </c>
      <c r="B96" t="s">
        <v>10</v>
      </c>
      <c r="C96" t="s">
        <v>5742</v>
      </c>
      <c r="D96" t="s">
        <v>5741</v>
      </c>
      <c r="E96" s="2">
        <v>-2.1628407890000001</v>
      </c>
      <c r="F96" s="3">
        <v>0</v>
      </c>
      <c r="G96" t="s">
        <v>8026</v>
      </c>
      <c r="H96" t="s">
        <v>8025</v>
      </c>
      <c r="I96" t="s">
        <v>114</v>
      </c>
    </row>
    <row r="97" spans="1:9">
      <c r="A97" t="s">
        <v>96</v>
      </c>
      <c r="B97" t="s">
        <v>10</v>
      </c>
      <c r="C97" t="s">
        <v>5750</v>
      </c>
      <c r="D97" t="s">
        <v>5749</v>
      </c>
      <c r="E97" s="2">
        <v>-2.0602782338000001</v>
      </c>
      <c r="F97" s="3">
        <v>0</v>
      </c>
      <c r="G97" t="s">
        <v>8024</v>
      </c>
      <c r="H97" t="s">
        <v>8023</v>
      </c>
      <c r="I97" t="s">
        <v>7752</v>
      </c>
    </row>
    <row r="98" spans="1:9">
      <c r="A98" t="s">
        <v>96</v>
      </c>
      <c r="B98" t="s">
        <v>10</v>
      </c>
      <c r="C98" t="s">
        <v>5747</v>
      </c>
      <c r="D98" t="s">
        <v>5746</v>
      </c>
      <c r="E98" s="2">
        <v>-2.0362755647999999</v>
      </c>
      <c r="F98" s="3">
        <v>0</v>
      </c>
      <c r="G98" t="s">
        <v>8024</v>
      </c>
      <c r="H98" t="s">
        <v>8023</v>
      </c>
      <c r="I98" t="s">
        <v>7751</v>
      </c>
    </row>
    <row r="99" spans="1:9">
      <c r="A99" t="s">
        <v>104</v>
      </c>
      <c r="B99" t="s">
        <v>10</v>
      </c>
      <c r="C99" t="s">
        <v>8020</v>
      </c>
      <c r="D99" t="s">
        <v>8019</v>
      </c>
      <c r="E99" s="2">
        <v>-3.3839064505000001</v>
      </c>
      <c r="F99" s="3">
        <v>-0.54848040310000001</v>
      </c>
      <c r="G99" t="s">
        <v>8022</v>
      </c>
      <c r="H99" t="s">
        <v>8021</v>
      </c>
      <c r="I99" t="s">
        <v>343</v>
      </c>
    </row>
    <row r="100" spans="1:9">
      <c r="A100" t="s">
        <v>106</v>
      </c>
      <c r="B100" t="s">
        <v>10</v>
      </c>
      <c r="C100" t="s">
        <v>8020</v>
      </c>
      <c r="D100" t="s">
        <v>8019</v>
      </c>
      <c r="E100" s="2">
        <v>-3.3839064505000001</v>
      </c>
      <c r="F100" s="3">
        <v>-0.54848040310000001</v>
      </c>
      <c r="G100" t="s">
        <v>8003</v>
      </c>
      <c r="H100" t="s">
        <v>8002</v>
      </c>
      <c r="I100" t="s">
        <v>6196</v>
      </c>
    </row>
    <row r="101" spans="1:9">
      <c r="A101" t="s">
        <v>106</v>
      </c>
      <c r="B101" t="s">
        <v>10</v>
      </c>
      <c r="C101" t="s">
        <v>8018</v>
      </c>
      <c r="D101" t="s">
        <v>8017</v>
      </c>
      <c r="E101" s="2">
        <v>-3.0626542799999998</v>
      </c>
      <c r="F101" s="3">
        <v>-0.36928388499999998</v>
      </c>
      <c r="G101" t="s">
        <v>8016</v>
      </c>
      <c r="H101" t="s">
        <v>8015</v>
      </c>
      <c r="I101" t="s">
        <v>7508</v>
      </c>
    </row>
    <row r="102" spans="1:9">
      <c r="A102" t="s">
        <v>106</v>
      </c>
      <c r="B102" t="s">
        <v>10</v>
      </c>
      <c r="C102" t="s">
        <v>5897</v>
      </c>
      <c r="D102" t="s">
        <v>5896</v>
      </c>
      <c r="E102" s="2">
        <v>-2.9699758515000001</v>
      </c>
      <c r="F102" s="3">
        <v>-0.36859287880000002</v>
      </c>
      <c r="G102" t="s">
        <v>8014</v>
      </c>
      <c r="H102" t="s">
        <v>8013</v>
      </c>
      <c r="I102" t="s">
        <v>8012</v>
      </c>
    </row>
    <row r="103" spans="1:9">
      <c r="A103" t="s">
        <v>106</v>
      </c>
      <c r="B103" t="s">
        <v>10</v>
      </c>
      <c r="C103" t="s">
        <v>5895</v>
      </c>
      <c r="D103" t="s">
        <v>5894</v>
      </c>
      <c r="E103" s="2">
        <v>-2.9699758515000001</v>
      </c>
      <c r="F103" s="3">
        <v>-0.36859287880000002</v>
      </c>
      <c r="G103" t="s">
        <v>8014</v>
      </c>
      <c r="H103" t="s">
        <v>8013</v>
      </c>
      <c r="I103" t="s">
        <v>8012</v>
      </c>
    </row>
    <row r="104" spans="1:9">
      <c r="A104" t="s">
        <v>106</v>
      </c>
      <c r="B104" t="s">
        <v>10</v>
      </c>
      <c r="C104" t="s">
        <v>8011</v>
      </c>
      <c r="D104" t="s">
        <v>8010</v>
      </c>
      <c r="E104" s="2">
        <v>-2.7404026643999999</v>
      </c>
      <c r="F104" s="3">
        <v>-0.30490534800000002</v>
      </c>
      <c r="G104" t="s">
        <v>8003</v>
      </c>
      <c r="H104" t="s">
        <v>8002</v>
      </c>
      <c r="I104" t="s">
        <v>5163</v>
      </c>
    </row>
    <row r="105" spans="1:9">
      <c r="A105" t="s">
        <v>106</v>
      </c>
      <c r="B105" t="s">
        <v>10</v>
      </c>
      <c r="C105" t="s">
        <v>8009</v>
      </c>
      <c r="D105" t="s">
        <v>8008</v>
      </c>
      <c r="E105" s="2">
        <v>-2.579637371</v>
      </c>
      <c r="F105" s="3">
        <v>-0.24748417759999999</v>
      </c>
      <c r="G105" t="s">
        <v>8007</v>
      </c>
      <c r="H105" t="s">
        <v>8006</v>
      </c>
      <c r="I105" t="s">
        <v>254</v>
      </c>
    </row>
    <row r="106" spans="1:9">
      <c r="A106" t="s">
        <v>106</v>
      </c>
      <c r="B106" t="s">
        <v>10</v>
      </c>
      <c r="C106" t="s">
        <v>8005</v>
      </c>
      <c r="D106" t="s">
        <v>8004</v>
      </c>
      <c r="E106" s="2">
        <v>-2.579637371</v>
      </c>
      <c r="F106" s="3">
        <v>-0.24748417759999999</v>
      </c>
      <c r="G106" t="s">
        <v>8003</v>
      </c>
      <c r="H106" t="s">
        <v>8002</v>
      </c>
      <c r="I106" t="s">
        <v>254</v>
      </c>
    </row>
    <row r="107" spans="1:9">
      <c r="A107" t="s">
        <v>106</v>
      </c>
      <c r="B107" t="s">
        <v>10</v>
      </c>
      <c r="C107" t="s">
        <v>7097</v>
      </c>
      <c r="D107" t="s">
        <v>7096</v>
      </c>
      <c r="E107" s="2">
        <v>-2.0044790977</v>
      </c>
      <c r="F107" s="3">
        <v>0</v>
      </c>
      <c r="G107" t="s">
        <v>8001</v>
      </c>
      <c r="H107" t="s">
        <v>8000</v>
      </c>
      <c r="I107" t="s">
        <v>7999</v>
      </c>
    </row>
    <row r="108" spans="1:9">
      <c r="A108" t="s">
        <v>108</v>
      </c>
      <c r="B108" t="s">
        <v>10</v>
      </c>
      <c r="C108" t="s">
        <v>7996</v>
      </c>
      <c r="D108" t="s">
        <v>7995</v>
      </c>
      <c r="E108" s="2">
        <v>-3.0960578050000001</v>
      </c>
      <c r="F108" s="3">
        <v>-0.39078818669999998</v>
      </c>
      <c r="G108" t="s">
        <v>7998</v>
      </c>
      <c r="H108" t="s">
        <v>7997</v>
      </c>
      <c r="I108" t="s">
        <v>24</v>
      </c>
    </row>
    <row r="109" spans="1:9">
      <c r="A109" t="s">
        <v>111</v>
      </c>
      <c r="B109" t="s">
        <v>10</v>
      </c>
      <c r="C109" t="s">
        <v>7996</v>
      </c>
      <c r="D109" t="s">
        <v>7995</v>
      </c>
      <c r="E109" s="2">
        <v>-3.0960578050000001</v>
      </c>
      <c r="F109" s="3">
        <v>-0.39078818669999998</v>
      </c>
      <c r="G109" t="s">
        <v>7988</v>
      </c>
      <c r="H109" t="s">
        <v>7987</v>
      </c>
      <c r="I109" t="s">
        <v>6157</v>
      </c>
    </row>
    <row r="110" spans="1:9">
      <c r="A110" t="s">
        <v>111</v>
      </c>
      <c r="B110" t="s">
        <v>10</v>
      </c>
      <c r="C110" t="s">
        <v>7994</v>
      </c>
      <c r="D110" t="s">
        <v>7993</v>
      </c>
      <c r="E110" s="2">
        <v>-3.0299643826999998</v>
      </c>
      <c r="F110" s="3">
        <v>-0.36859287880000002</v>
      </c>
      <c r="G110" t="s">
        <v>7992</v>
      </c>
      <c r="H110" t="s">
        <v>7991</v>
      </c>
      <c r="I110" t="s">
        <v>67</v>
      </c>
    </row>
    <row r="111" spans="1:9">
      <c r="A111" t="s">
        <v>111</v>
      </c>
      <c r="B111" t="s">
        <v>10</v>
      </c>
      <c r="C111" t="s">
        <v>7990</v>
      </c>
      <c r="D111" t="s">
        <v>7989</v>
      </c>
      <c r="E111" s="2">
        <v>-2.8977712380999998</v>
      </c>
      <c r="F111" s="3">
        <v>-0.36859287880000002</v>
      </c>
      <c r="G111" t="s">
        <v>7988</v>
      </c>
      <c r="H111" t="s">
        <v>7987</v>
      </c>
      <c r="I111" t="s">
        <v>7986</v>
      </c>
    </row>
    <row r="112" spans="1:9">
      <c r="A112" t="s">
        <v>111</v>
      </c>
      <c r="B112" t="s">
        <v>10</v>
      </c>
      <c r="C112" t="s">
        <v>7985</v>
      </c>
      <c r="D112" t="s">
        <v>7984</v>
      </c>
      <c r="E112" s="2">
        <v>-2.7724621307000001</v>
      </c>
      <c r="F112" s="3">
        <v>-0.31023056100000002</v>
      </c>
      <c r="G112" t="s">
        <v>7981</v>
      </c>
      <c r="H112" t="s">
        <v>7980</v>
      </c>
      <c r="I112" t="s">
        <v>199</v>
      </c>
    </row>
    <row r="113" spans="1:9">
      <c r="A113" t="s">
        <v>111</v>
      </c>
      <c r="B113" t="s">
        <v>10</v>
      </c>
      <c r="C113" t="s">
        <v>7983</v>
      </c>
      <c r="D113" t="s">
        <v>7982</v>
      </c>
      <c r="E113" s="2">
        <v>-2.7465940280000001</v>
      </c>
      <c r="F113" s="3">
        <v>-0.30490534800000002</v>
      </c>
      <c r="G113" t="s">
        <v>7981</v>
      </c>
      <c r="H113" t="s">
        <v>7980</v>
      </c>
      <c r="I113" t="s">
        <v>381</v>
      </c>
    </row>
    <row r="114" spans="1:9">
      <c r="A114" t="s">
        <v>111</v>
      </c>
      <c r="B114" t="s">
        <v>10</v>
      </c>
      <c r="C114" t="s">
        <v>7979</v>
      </c>
      <c r="D114" t="s">
        <v>7978</v>
      </c>
      <c r="E114" s="2">
        <v>-2.4989299962999998</v>
      </c>
      <c r="F114" s="3">
        <v>-0.18674788389999999</v>
      </c>
      <c r="G114" t="s">
        <v>7977</v>
      </c>
      <c r="H114" t="s">
        <v>7976</v>
      </c>
      <c r="I114" t="s">
        <v>7975</v>
      </c>
    </row>
    <row r="115" spans="1:9">
      <c r="A115" t="s">
        <v>111</v>
      </c>
      <c r="B115" t="s">
        <v>10</v>
      </c>
      <c r="C115" t="s">
        <v>7974</v>
      </c>
      <c r="D115" t="s">
        <v>7973</v>
      </c>
      <c r="E115" s="2">
        <v>-2.4387540104999998</v>
      </c>
      <c r="F115" s="3">
        <v>-0.1362232837</v>
      </c>
      <c r="G115" t="s">
        <v>7970</v>
      </c>
      <c r="H115" t="s">
        <v>7969</v>
      </c>
      <c r="I115" t="s">
        <v>253</v>
      </c>
    </row>
    <row r="116" spans="1:9">
      <c r="A116" t="s">
        <v>111</v>
      </c>
      <c r="B116" t="s">
        <v>10</v>
      </c>
      <c r="C116" t="s">
        <v>7972</v>
      </c>
      <c r="D116" t="s">
        <v>7971</v>
      </c>
      <c r="E116" s="2">
        <v>-2.3744198623999999</v>
      </c>
      <c r="F116" s="3">
        <v>-8.1356690100000004E-2</v>
      </c>
      <c r="G116" t="s">
        <v>7970</v>
      </c>
      <c r="H116" t="s">
        <v>7969</v>
      </c>
      <c r="I116" t="s">
        <v>70</v>
      </c>
    </row>
    <row r="117" spans="1:9">
      <c r="A117" t="s">
        <v>111</v>
      </c>
      <c r="B117" t="s">
        <v>10</v>
      </c>
      <c r="C117" t="s">
        <v>7968</v>
      </c>
      <c r="D117" t="s">
        <v>7967</v>
      </c>
      <c r="E117" s="2">
        <v>-2.3652052039</v>
      </c>
      <c r="F117" s="3">
        <v>-8.1356690100000004E-2</v>
      </c>
      <c r="G117" t="s">
        <v>7957</v>
      </c>
      <c r="H117" t="s">
        <v>7956</v>
      </c>
      <c r="I117" t="s">
        <v>7966</v>
      </c>
    </row>
    <row r="118" spans="1:9">
      <c r="A118" t="s">
        <v>111</v>
      </c>
      <c r="B118" t="s">
        <v>10</v>
      </c>
      <c r="C118" t="s">
        <v>5859</v>
      </c>
      <c r="D118" t="s">
        <v>5858</v>
      </c>
      <c r="E118" s="2">
        <v>-2.3432257631</v>
      </c>
      <c r="F118" s="3">
        <v>-6.3924877000000005E-2</v>
      </c>
      <c r="G118" t="s">
        <v>7965</v>
      </c>
      <c r="H118" t="s">
        <v>7964</v>
      </c>
      <c r="I118" t="s">
        <v>7963</v>
      </c>
    </row>
    <row r="119" spans="1:9">
      <c r="A119" t="s">
        <v>111</v>
      </c>
      <c r="B119" t="s">
        <v>10</v>
      </c>
      <c r="C119" t="s">
        <v>7962</v>
      </c>
      <c r="D119" t="s">
        <v>7961</v>
      </c>
      <c r="E119" s="2">
        <v>-2.2439672133999999</v>
      </c>
      <c r="F119" s="3">
        <v>0</v>
      </c>
      <c r="G119" t="s">
        <v>7957</v>
      </c>
      <c r="H119" t="s">
        <v>7956</v>
      </c>
      <c r="I119" t="s">
        <v>7960</v>
      </c>
    </row>
    <row r="120" spans="1:9">
      <c r="A120" t="s">
        <v>111</v>
      </c>
      <c r="B120" t="s">
        <v>10</v>
      </c>
      <c r="C120" t="s">
        <v>7959</v>
      </c>
      <c r="D120" t="s">
        <v>7958</v>
      </c>
      <c r="E120" s="2">
        <v>-2.1786095486999999</v>
      </c>
      <c r="F120" s="3">
        <v>0</v>
      </c>
      <c r="G120" t="s">
        <v>7957</v>
      </c>
      <c r="H120" t="s">
        <v>7956</v>
      </c>
      <c r="I120" t="s">
        <v>7955</v>
      </c>
    </row>
    <row r="121" spans="1:9">
      <c r="A121" t="s">
        <v>111</v>
      </c>
      <c r="B121" t="s">
        <v>10</v>
      </c>
      <c r="C121" t="s">
        <v>7954</v>
      </c>
      <c r="D121" t="s">
        <v>7953</v>
      </c>
      <c r="E121" s="2">
        <v>-2.1438682166</v>
      </c>
      <c r="F121" s="3">
        <v>0</v>
      </c>
      <c r="G121" t="s">
        <v>7952</v>
      </c>
      <c r="H121" t="s">
        <v>7951</v>
      </c>
      <c r="I121" t="s">
        <v>6749</v>
      </c>
    </row>
    <row r="122" spans="1:9">
      <c r="A122" t="s">
        <v>111</v>
      </c>
      <c r="B122" t="s">
        <v>10</v>
      </c>
      <c r="C122" t="s">
        <v>7950</v>
      </c>
      <c r="D122" t="s">
        <v>7949</v>
      </c>
      <c r="E122" s="2">
        <v>-2.0635616073</v>
      </c>
      <c r="F122" s="3">
        <v>0</v>
      </c>
      <c r="G122" t="s">
        <v>7948</v>
      </c>
      <c r="H122" t="s">
        <v>7947</v>
      </c>
      <c r="I122" t="s">
        <v>400</v>
      </c>
    </row>
    <row r="123" spans="1:9">
      <c r="A123" t="s">
        <v>117</v>
      </c>
      <c r="B123" t="s">
        <v>10</v>
      </c>
      <c r="C123" t="s">
        <v>5681</v>
      </c>
      <c r="D123" t="s">
        <v>5680</v>
      </c>
      <c r="E123" s="2">
        <v>-3.0143971192999999</v>
      </c>
      <c r="F123" s="3">
        <v>-0.36859287880000002</v>
      </c>
      <c r="G123" t="s">
        <v>7946</v>
      </c>
      <c r="H123" t="s">
        <v>7945</v>
      </c>
      <c r="I123" t="s">
        <v>73</v>
      </c>
    </row>
    <row r="124" spans="1:9">
      <c r="A124" t="s">
        <v>121</v>
      </c>
      <c r="B124" t="s">
        <v>10</v>
      </c>
      <c r="C124" t="s">
        <v>5681</v>
      </c>
      <c r="D124" t="s">
        <v>5680</v>
      </c>
      <c r="E124" s="2">
        <v>-3.0143971192999999</v>
      </c>
      <c r="F124" s="3">
        <v>-0.36859287880000002</v>
      </c>
      <c r="G124" t="s">
        <v>7946</v>
      </c>
      <c r="H124" t="s">
        <v>7945</v>
      </c>
      <c r="I124" t="s">
        <v>7944</v>
      </c>
    </row>
    <row r="125" spans="1:9">
      <c r="A125" t="s">
        <v>121</v>
      </c>
      <c r="B125" t="s">
        <v>10</v>
      </c>
      <c r="C125" t="s">
        <v>7943</v>
      </c>
      <c r="D125" t="s">
        <v>7942</v>
      </c>
      <c r="E125" s="2">
        <v>-2.9237413673999999</v>
      </c>
      <c r="F125" s="3">
        <v>-0.36859287880000002</v>
      </c>
      <c r="G125" t="s">
        <v>7941</v>
      </c>
      <c r="H125" t="s">
        <v>7940</v>
      </c>
      <c r="I125" t="s">
        <v>338</v>
      </c>
    </row>
    <row r="126" spans="1:9">
      <c r="A126" t="s">
        <v>121</v>
      </c>
      <c r="B126" t="s">
        <v>10</v>
      </c>
      <c r="C126" t="s">
        <v>7716</v>
      </c>
      <c r="D126" t="s">
        <v>7715</v>
      </c>
      <c r="E126" s="2">
        <v>-2.7159311394999999</v>
      </c>
      <c r="F126" s="3">
        <v>-0.29945706039999997</v>
      </c>
      <c r="G126" t="s">
        <v>7939</v>
      </c>
      <c r="H126" t="s">
        <v>7938</v>
      </c>
      <c r="I126" t="s">
        <v>5383</v>
      </c>
    </row>
    <row r="127" spans="1:9">
      <c r="A127" t="s">
        <v>123</v>
      </c>
      <c r="B127" t="s">
        <v>10</v>
      </c>
      <c r="C127" t="s">
        <v>6636</v>
      </c>
      <c r="D127" t="s">
        <v>6635</v>
      </c>
      <c r="E127" s="2">
        <v>-2.8119351393000001</v>
      </c>
      <c r="F127" s="3">
        <v>-0.3235436894</v>
      </c>
      <c r="G127" t="s">
        <v>7937</v>
      </c>
      <c r="H127" t="s">
        <v>7936</v>
      </c>
      <c r="I127" t="s">
        <v>87</v>
      </c>
    </row>
    <row r="128" spans="1:9">
      <c r="A128" t="s">
        <v>124</v>
      </c>
      <c r="B128" t="s">
        <v>10</v>
      </c>
      <c r="C128" t="s">
        <v>6636</v>
      </c>
      <c r="D128" t="s">
        <v>6635</v>
      </c>
      <c r="E128" s="2">
        <v>-2.8119351393000001</v>
      </c>
      <c r="F128" s="3">
        <v>-0.3235436894</v>
      </c>
      <c r="G128" t="s">
        <v>7935</v>
      </c>
      <c r="H128" t="s">
        <v>7934</v>
      </c>
      <c r="I128" t="s">
        <v>7933</v>
      </c>
    </row>
    <row r="129" spans="1:9">
      <c r="A129" t="s">
        <v>124</v>
      </c>
      <c r="B129" t="s">
        <v>10</v>
      </c>
      <c r="C129" t="s">
        <v>7932</v>
      </c>
      <c r="D129" t="s">
        <v>7931</v>
      </c>
      <c r="E129" s="2">
        <v>-2.0649012151999999</v>
      </c>
      <c r="F129" s="3">
        <v>0</v>
      </c>
      <c r="G129" t="s">
        <v>7930</v>
      </c>
      <c r="H129" t="s">
        <v>7929</v>
      </c>
      <c r="I129" t="s">
        <v>7928</v>
      </c>
    </row>
    <row r="130" spans="1:9">
      <c r="A130" t="s">
        <v>135</v>
      </c>
      <c r="B130" t="s">
        <v>10</v>
      </c>
      <c r="C130" t="s">
        <v>7927</v>
      </c>
      <c r="D130" t="s">
        <v>7926</v>
      </c>
      <c r="E130" s="2">
        <v>-2.6476037172</v>
      </c>
      <c r="F130" s="3">
        <v>-0.2610928615</v>
      </c>
      <c r="G130" t="s">
        <v>7923</v>
      </c>
      <c r="H130" t="s">
        <v>7922</v>
      </c>
      <c r="I130" t="s">
        <v>187</v>
      </c>
    </row>
    <row r="131" spans="1:9">
      <c r="A131" t="s">
        <v>133</v>
      </c>
      <c r="B131" t="s">
        <v>10</v>
      </c>
      <c r="C131" t="s">
        <v>7927</v>
      </c>
      <c r="D131" t="s">
        <v>7926</v>
      </c>
      <c r="E131" s="2">
        <v>-2.6476037172</v>
      </c>
      <c r="F131" s="3">
        <v>-0.2610928615</v>
      </c>
      <c r="G131" t="s">
        <v>7923</v>
      </c>
      <c r="H131" t="s">
        <v>7922</v>
      </c>
      <c r="I131" t="s">
        <v>265</v>
      </c>
    </row>
    <row r="132" spans="1:9">
      <c r="A132" t="s">
        <v>133</v>
      </c>
      <c r="B132" t="s">
        <v>10</v>
      </c>
      <c r="C132" t="s">
        <v>7925</v>
      </c>
      <c r="D132" t="s">
        <v>7924</v>
      </c>
      <c r="E132" s="2">
        <v>-2.1941295850999998</v>
      </c>
      <c r="F132" s="3">
        <v>0</v>
      </c>
      <c r="G132" t="s">
        <v>7923</v>
      </c>
      <c r="H132" t="s">
        <v>7922</v>
      </c>
      <c r="I132" t="s">
        <v>4932</v>
      </c>
    </row>
    <row r="133" spans="1:9">
      <c r="A133" t="s">
        <v>131</v>
      </c>
      <c r="B133" t="s">
        <v>10</v>
      </c>
      <c r="C133" t="s">
        <v>7921</v>
      </c>
      <c r="D133" t="s">
        <v>7920</v>
      </c>
      <c r="E133" s="2">
        <v>-2.2553388036999999</v>
      </c>
      <c r="F133" s="3">
        <v>0</v>
      </c>
      <c r="G133" t="s">
        <v>7919</v>
      </c>
      <c r="H133" t="s">
        <v>7918</v>
      </c>
      <c r="I133" t="s">
        <v>187</v>
      </c>
    </row>
    <row r="134" spans="1:9">
      <c r="A134" t="s">
        <v>130</v>
      </c>
      <c r="B134" t="s">
        <v>10</v>
      </c>
      <c r="C134" t="s">
        <v>7921</v>
      </c>
      <c r="D134" t="s">
        <v>7920</v>
      </c>
      <c r="E134" s="2">
        <v>-2.2553388036999999</v>
      </c>
      <c r="F134" s="3">
        <v>0</v>
      </c>
      <c r="G134" t="s">
        <v>7919</v>
      </c>
      <c r="H134" t="s">
        <v>7918</v>
      </c>
      <c r="I134" t="s">
        <v>7186</v>
      </c>
    </row>
    <row r="135" spans="1:9">
      <c r="A135" t="s">
        <v>474</v>
      </c>
      <c r="B135" t="s">
        <v>28</v>
      </c>
      <c r="C135" t="s">
        <v>7917</v>
      </c>
      <c r="D135" t="s">
        <v>479</v>
      </c>
      <c r="E135" s="2">
        <v>-2.2420183981999999</v>
      </c>
      <c r="F135" s="3">
        <v>0</v>
      </c>
      <c r="G135" t="s">
        <v>7916</v>
      </c>
      <c r="H135" t="s">
        <v>7915</v>
      </c>
      <c r="I135" t="s">
        <v>105</v>
      </c>
    </row>
    <row r="136" spans="1:9">
      <c r="A136" t="s">
        <v>473</v>
      </c>
      <c r="B136" t="s">
        <v>28</v>
      </c>
      <c r="C136" t="s">
        <v>7917</v>
      </c>
      <c r="D136" t="s">
        <v>479</v>
      </c>
      <c r="E136" s="2">
        <v>-2.2420183981999999</v>
      </c>
      <c r="F136" s="3">
        <v>0</v>
      </c>
      <c r="G136" t="s">
        <v>7916</v>
      </c>
      <c r="H136" t="s">
        <v>7915</v>
      </c>
      <c r="I136" t="s">
        <v>240</v>
      </c>
    </row>
    <row r="137" spans="1:9">
      <c r="A137" t="s">
        <v>472</v>
      </c>
      <c r="B137" t="s">
        <v>28</v>
      </c>
      <c r="C137" t="s">
        <v>7914</v>
      </c>
      <c r="D137" t="s">
        <v>7913</v>
      </c>
      <c r="E137" s="2">
        <v>-2.2084513359</v>
      </c>
      <c r="F137" s="3">
        <v>0</v>
      </c>
      <c r="G137" t="s">
        <v>7912</v>
      </c>
      <c r="H137" t="s">
        <v>7911</v>
      </c>
      <c r="I137" t="s">
        <v>120</v>
      </c>
    </row>
    <row r="138" spans="1:9">
      <c r="A138" t="s">
        <v>471</v>
      </c>
      <c r="B138" t="s">
        <v>28</v>
      </c>
      <c r="C138" t="s">
        <v>7914</v>
      </c>
      <c r="D138" t="s">
        <v>7913</v>
      </c>
      <c r="E138" s="2">
        <v>-2.2084513359</v>
      </c>
      <c r="F138" s="3">
        <v>0</v>
      </c>
      <c r="G138" t="s">
        <v>7912</v>
      </c>
      <c r="H138" t="s">
        <v>7911</v>
      </c>
      <c r="I138" t="s">
        <v>6651</v>
      </c>
    </row>
    <row r="139" spans="1:9">
      <c r="A139" t="s">
        <v>5437</v>
      </c>
      <c r="B139" t="s">
        <v>10</v>
      </c>
      <c r="C139" t="s">
        <v>6562</v>
      </c>
      <c r="D139" t="s">
        <v>6561</v>
      </c>
      <c r="E139" s="2">
        <v>-2.1729767282000001</v>
      </c>
      <c r="F139" s="3">
        <v>0</v>
      </c>
      <c r="G139" t="s">
        <v>7910</v>
      </c>
      <c r="H139" t="s">
        <v>7909</v>
      </c>
      <c r="I139" t="s">
        <v>95</v>
      </c>
    </row>
    <row r="140" spans="1:9">
      <c r="A140" t="s">
        <v>5373</v>
      </c>
      <c r="B140" t="s">
        <v>10</v>
      </c>
      <c r="C140" t="s">
        <v>6562</v>
      </c>
      <c r="D140" t="s">
        <v>6561</v>
      </c>
      <c r="E140" s="2">
        <v>-2.1729767282000001</v>
      </c>
      <c r="F140" s="3">
        <v>0</v>
      </c>
      <c r="G140" t="s">
        <v>7910</v>
      </c>
      <c r="H140" t="s">
        <v>7909</v>
      </c>
      <c r="I140" t="s">
        <v>7908</v>
      </c>
    </row>
    <row r="141" spans="1:9">
      <c r="A141" t="s">
        <v>5369</v>
      </c>
      <c r="B141" t="s">
        <v>10</v>
      </c>
      <c r="C141" t="s">
        <v>7907</v>
      </c>
      <c r="D141" t="s">
        <v>7906</v>
      </c>
      <c r="E141" s="2">
        <v>-2.1490937357000002</v>
      </c>
      <c r="F141" s="3">
        <v>0</v>
      </c>
      <c r="G141" t="s">
        <v>7905</v>
      </c>
      <c r="H141" t="s">
        <v>7904</v>
      </c>
      <c r="I141" t="s">
        <v>105</v>
      </c>
    </row>
    <row r="142" spans="1:9">
      <c r="A142" t="s">
        <v>5363</v>
      </c>
      <c r="B142" t="s">
        <v>10</v>
      </c>
      <c r="C142" t="s">
        <v>7907</v>
      </c>
      <c r="D142" t="s">
        <v>7906</v>
      </c>
      <c r="E142" s="2">
        <v>-2.1490937357000002</v>
      </c>
      <c r="F142" s="3">
        <v>0</v>
      </c>
      <c r="G142" t="s">
        <v>7905</v>
      </c>
      <c r="H142" t="s">
        <v>7904</v>
      </c>
      <c r="I142" t="s">
        <v>4702</v>
      </c>
    </row>
    <row r="143" spans="1:9">
      <c r="A143" t="s">
        <v>5357</v>
      </c>
      <c r="B143" t="s">
        <v>23</v>
      </c>
      <c r="C143" t="s">
        <v>7903</v>
      </c>
      <c r="D143" t="s">
        <v>7902</v>
      </c>
      <c r="E143" s="2">
        <v>-2.1239496559000002</v>
      </c>
      <c r="F143" s="3">
        <v>0</v>
      </c>
      <c r="G143" t="s">
        <v>7901</v>
      </c>
      <c r="H143" t="s">
        <v>7900</v>
      </c>
      <c r="I143" t="s">
        <v>105</v>
      </c>
    </row>
    <row r="144" spans="1:9">
      <c r="A144" t="s">
        <v>5329</v>
      </c>
      <c r="B144" t="s">
        <v>23</v>
      </c>
      <c r="C144" t="s">
        <v>7903</v>
      </c>
      <c r="D144" t="s">
        <v>7902</v>
      </c>
      <c r="E144" s="2">
        <v>-2.1239496559000002</v>
      </c>
      <c r="F144" s="3">
        <v>0</v>
      </c>
      <c r="G144" t="s">
        <v>7901</v>
      </c>
      <c r="H144" t="s">
        <v>7900</v>
      </c>
      <c r="I144" t="s">
        <v>4774</v>
      </c>
    </row>
    <row r="145" spans="1:9">
      <c r="A145" t="s">
        <v>5324</v>
      </c>
      <c r="B145" t="s">
        <v>10</v>
      </c>
      <c r="C145" t="s">
        <v>6942</v>
      </c>
      <c r="D145" t="s">
        <v>6941</v>
      </c>
      <c r="E145" s="2">
        <v>-2.0635616073</v>
      </c>
      <c r="F145" s="3">
        <v>0</v>
      </c>
      <c r="G145" t="s">
        <v>7899</v>
      </c>
      <c r="H145" t="s">
        <v>7898</v>
      </c>
      <c r="I145" t="s">
        <v>105</v>
      </c>
    </row>
    <row r="146" spans="1:9">
      <c r="A146" t="s">
        <v>5287</v>
      </c>
      <c r="B146" t="s">
        <v>10</v>
      </c>
      <c r="C146" t="s">
        <v>6942</v>
      </c>
      <c r="D146" t="s">
        <v>6941</v>
      </c>
      <c r="E146" s="2">
        <v>-2.0635616073</v>
      </c>
      <c r="F146" s="3">
        <v>0</v>
      </c>
      <c r="G146" t="s">
        <v>7899</v>
      </c>
      <c r="H146" t="s">
        <v>7898</v>
      </c>
      <c r="I146" t="s">
        <v>400</v>
      </c>
    </row>
  </sheetData>
  <phoneticPr fontId="4"/>
  <conditionalFormatting sqref="A2:A145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46">
    <cfRule type="expression" dxfId="12" priority="1">
      <formula>1=1</formula>
    </cfRule>
  </conditionalFormatting>
  <conditionalFormatting sqref="E2:E1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3E51B-B9D8-0F47-BF19-607B33DD8860}">
  <sheetPr>
    <tabColor rgb="FFB982FF"/>
  </sheetPr>
  <dimension ref="A1:I99"/>
  <sheetViews>
    <sheetView workbookViewId="0">
      <selection activeCell="Z28" sqref="Z28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8465</v>
      </c>
      <c r="D2" t="s">
        <v>8464</v>
      </c>
      <c r="E2" s="2">
        <v>-5.0217099417000002</v>
      </c>
      <c r="F2" s="3">
        <v>-1.0252344211</v>
      </c>
      <c r="G2" t="s">
        <v>8467</v>
      </c>
      <c r="H2" t="s">
        <v>8466</v>
      </c>
      <c r="I2" t="s">
        <v>177</v>
      </c>
    </row>
    <row r="3" spans="1:9">
      <c r="A3" t="s">
        <v>12</v>
      </c>
      <c r="B3" t="s">
        <v>10</v>
      </c>
      <c r="C3" t="s">
        <v>8465</v>
      </c>
      <c r="D3" t="s">
        <v>8464</v>
      </c>
      <c r="E3" s="2">
        <v>-5.0217099417000002</v>
      </c>
      <c r="F3" s="3">
        <v>-1.0252344211</v>
      </c>
      <c r="G3" t="s">
        <v>8463</v>
      </c>
      <c r="H3" t="s">
        <v>8462</v>
      </c>
      <c r="I3" t="s">
        <v>5730</v>
      </c>
    </row>
    <row r="4" spans="1:9">
      <c r="A4" t="s">
        <v>12</v>
      </c>
      <c r="B4" t="s">
        <v>10</v>
      </c>
      <c r="C4" t="s">
        <v>8461</v>
      </c>
      <c r="D4" t="s">
        <v>8460</v>
      </c>
      <c r="E4" s="2">
        <v>-3.648164484</v>
      </c>
      <c r="F4" s="3">
        <v>-0.53257335319999999</v>
      </c>
      <c r="G4" t="s">
        <v>8456</v>
      </c>
      <c r="H4" t="s">
        <v>8455</v>
      </c>
      <c r="I4" t="s">
        <v>8459</v>
      </c>
    </row>
    <row r="5" spans="1:9">
      <c r="A5" t="s">
        <v>12</v>
      </c>
      <c r="B5" t="s">
        <v>10</v>
      </c>
      <c r="C5" t="s">
        <v>8458</v>
      </c>
      <c r="D5" t="s">
        <v>8457</v>
      </c>
      <c r="E5" s="2">
        <v>-3.6087119931</v>
      </c>
      <c r="F5" s="3">
        <v>-0.52323113300000001</v>
      </c>
      <c r="G5" t="s">
        <v>8456</v>
      </c>
      <c r="H5" t="s">
        <v>8455</v>
      </c>
      <c r="I5" t="s">
        <v>510</v>
      </c>
    </row>
    <row r="6" spans="1:9">
      <c r="A6" t="s">
        <v>12</v>
      </c>
      <c r="B6" t="s">
        <v>23</v>
      </c>
      <c r="C6" t="s">
        <v>8454</v>
      </c>
      <c r="D6" t="s">
        <v>8453</v>
      </c>
      <c r="E6" s="2">
        <v>-3.3761649372</v>
      </c>
      <c r="F6" s="3">
        <v>-0.48961515080000001</v>
      </c>
      <c r="G6" t="s">
        <v>8412</v>
      </c>
      <c r="H6" t="s">
        <v>8411</v>
      </c>
      <c r="I6" t="s">
        <v>419</v>
      </c>
    </row>
    <row r="7" spans="1:9">
      <c r="A7" t="s">
        <v>12</v>
      </c>
      <c r="B7" t="s">
        <v>10</v>
      </c>
      <c r="C7" t="s">
        <v>8452</v>
      </c>
      <c r="D7" t="s">
        <v>8451</v>
      </c>
      <c r="E7" s="2">
        <v>-3.2975380912999999</v>
      </c>
      <c r="F7" s="3">
        <v>-0.48312400350000001</v>
      </c>
      <c r="G7" t="s">
        <v>8448</v>
      </c>
      <c r="H7" t="s">
        <v>8447</v>
      </c>
      <c r="I7" t="s">
        <v>422</v>
      </c>
    </row>
    <row r="8" spans="1:9">
      <c r="A8" t="s">
        <v>12</v>
      </c>
      <c r="B8" t="s">
        <v>23</v>
      </c>
      <c r="C8" t="s">
        <v>8450</v>
      </c>
      <c r="D8" t="s">
        <v>8449</v>
      </c>
      <c r="E8" s="2">
        <v>-3.0884152434000001</v>
      </c>
      <c r="F8" s="3">
        <v>-0.33199310259999998</v>
      </c>
      <c r="G8" t="s">
        <v>8448</v>
      </c>
      <c r="H8" t="s">
        <v>8447</v>
      </c>
      <c r="I8" t="s">
        <v>98</v>
      </c>
    </row>
    <row r="9" spans="1:9">
      <c r="A9" t="s">
        <v>12</v>
      </c>
      <c r="B9" t="s">
        <v>10</v>
      </c>
      <c r="C9" t="s">
        <v>8446</v>
      </c>
      <c r="D9" t="s">
        <v>8445</v>
      </c>
      <c r="E9" s="2">
        <v>-2.8835459794</v>
      </c>
      <c r="F9" s="3">
        <v>-0.18995504690000001</v>
      </c>
      <c r="G9" t="s">
        <v>8434</v>
      </c>
      <c r="H9" t="s">
        <v>8433</v>
      </c>
      <c r="I9" t="s">
        <v>6168</v>
      </c>
    </row>
    <row r="10" spans="1:9">
      <c r="A10" t="s">
        <v>12</v>
      </c>
      <c r="B10" t="s">
        <v>10</v>
      </c>
      <c r="C10" t="s">
        <v>8444</v>
      </c>
      <c r="D10" t="s">
        <v>8443</v>
      </c>
      <c r="E10" s="2">
        <v>-2.7749298900000001</v>
      </c>
      <c r="F10" s="3">
        <v>-0.1044223779</v>
      </c>
      <c r="G10" t="s">
        <v>8442</v>
      </c>
      <c r="H10" t="s">
        <v>8441</v>
      </c>
      <c r="I10" t="s">
        <v>7574</v>
      </c>
    </row>
    <row r="11" spans="1:9">
      <c r="A11" t="s">
        <v>12</v>
      </c>
      <c r="B11" t="s">
        <v>10</v>
      </c>
      <c r="C11" t="s">
        <v>8440</v>
      </c>
      <c r="D11" t="s">
        <v>8439</v>
      </c>
      <c r="E11" s="2">
        <v>-2.6413301179999999</v>
      </c>
      <c r="F11" s="3">
        <v>-2.0885170299999999E-2</v>
      </c>
      <c r="G11" t="s">
        <v>8420</v>
      </c>
      <c r="H11" t="s">
        <v>8419</v>
      </c>
      <c r="I11" t="s">
        <v>457</v>
      </c>
    </row>
    <row r="12" spans="1:9">
      <c r="A12" t="s">
        <v>12</v>
      </c>
      <c r="B12" t="s">
        <v>10</v>
      </c>
      <c r="C12" t="s">
        <v>8438</v>
      </c>
      <c r="D12" t="s">
        <v>8437</v>
      </c>
      <c r="E12" s="2">
        <v>-2.6413301179999999</v>
      </c>
      <c r="F12" s="3">
        <v>-2.0885170299999999E-2</v>
      </c>
      <c r="G12" t="s">
        <v>8420</v>
      </c>
      <c r="H12" t="s">
        <v>8419</v>
      </c>
      <c r="I12" t="s">
        <v>457</v>
      </c>
    </row>
    <row r="13" spans="1:9">
      <c r="A13" t="s">
        <v>12</v>
      </c>
      <c r="B13" t="s">
        <v>10</v>
      </c>
      <c r="C13" t="s">
        <v>8436</v>
      </c>
      <c r="D13" t="s">
        <v>8435</v>
      </c>
      <c r="E13" s="2">
        <v>-2.6215742837999998</v>
      </c>
      <c r="F13" s="3">
        <v>-2.0885170299999999E-2</v>
      </c>
      <c r="G13" t="s">
        <v>8434</v>
      </c>
      <c r="H13" t="s">
        <v>8433</v>
      </c>
      <c r="I13" t="s">
        <v>8432</v>
      </c>
    </row>
    <row r="14" spans="1:9">
      <c r="A14" t="s">
        <v>12</v>
      </c>
      <c r="B14" t="s">
        <v>10</v>
      </c>
      <c r="C14" t="s">
        <v>8431</v>
      </c>
      <c r="D14" t="s">
        <v>8430</v>
      </c>
      <c r="E14" s="2">
        <v>-2.5984698320000001</v>
      </c>
      <c r="F14" s="3">
        <v>-8.9955708999999995E-3</v>
      </c>
      <c r="G14" t="s">
        <v>8420</v>
      </c>
      <c r="H14" t="s">
        <v>8419</v>
      </c>
      <c r="I14" t="s">
        <v>257</v>
      </c>
    </row>
    <row r="15" spans="1:9">
      <c r="A15" t="s">
        <v>12</v>
      </c>
      <c r="B15" t="s">
        <v>10</v>
      </c>
      <c r="C15" t="s">
        <v>8429</v>
      </c>
      <c r="D15" t="s">
        <v>8428</v>
      </c>
      <c r="E15" s="2">
        <v>-2.4233933995000001</v>
      </c>
      <c r="F15" s="3">
        <v>0</v>
      </c>
      <c r="G15" t="s">
        <v>8420</v>
      </c>
      <c r="H15" t="s">
        <v>8419</v>
      </c>
      <c r="I15" t="s">
        <v>274</v>
      </c>
    </row>
    <row r="16" spans="1:9">
      <c r="A16" t="s">
        <v>12</v>
      </c>
      <c r="B16" t="s">
        <v>23</v>
      </c>
      <c r="C16" t="s">
        <v>8427</v>
      </c>
      <c r="D16" t="s">
        <v>8426</v>
      </c>
      <c r="E16" s="2">
        <v>-2.2766867736999998</v>
      </c>
      <c r="F16" s="3">
        <v>0</v>
      </c>
      <c r="G16" t="s">
        <v>8425</v>
      </c>
      <c r="H16" t="s">
        <v>8424</v>
      </c>
      <c r="I16" t="s">
        <v>8423</v>
      </c>
    </row>
    <row r="17" spans="1:9">
      <c r="A17" t="s">
        <v>12</v>
      </c>
      <c r="B17" t="s">
        <v>23</v>
      </c>
      <c r="C17" t="s">
        <v>8422</v>
      </c>
      <c r="D17" t="s">
        <v>8421</v>
      </c>
      <c r="E17" s="2">
        <v>-2.2410391468999999</v>
      </c>
      <c r="F17" s="3">
        <v>0</v>
      </c>
      <c r="G17" t="s">
        <v>8420</v>
      </c>
      <c r="H17" t="s">
        <v>8419</v>
      </c>
      <c r="I17" t="s">
        <v>152</v>
      </c>
    </row>
    <row r="18" spans="1:9">
      <c r="A18" t="s">
        <v>12</v>
      </c>
      <c r="B18" t="s">
        <v>10</v>
      </c>
      <c r="C18" t="s">
        <v>8418</v>
      </c>
      <c r="D18" t="s">
        <v>8417</v>
      </c>
      <c r="E18" s="2">
        <v>-2.2082245477</v>
      </c>
      <c r="F18" s="3">
        <v>0</v>
      </c>
      <c r="G18" t="s">
        <v>8416</v>
      </c>
      <c r="H18" t="s">
        <v>8415</v>
      </c>
      <c r="I18" t="s">
        <v>132</v>
      </c>
    </row>
    <row r="19" spans="1:9">
      <c r="A19" t="s">
        <v>12</v>
      </c>
      <c r="B19" t="s">
        <v>10</v>
      </c>
      <c r="C19" t="s">
        <v>8414</v>
      </c>
      <c r="D19" t="s">
        <v>8413</v>
      </c>
      <c r="E19" s="2">
        <v>-2.0083701975000001</v>
      </c>
      <c r="F19" s="3">
        <v>0</v>
      </c>
      <c r="G19" t="s">
        <v>8412</v>
      </c>
      <c r="H19" t="s">
        <v>8411</v>
      </c>
      <c r="I19" t="s">
        <v>4774</v>
      </c>
    </row>
    <row r="20" spans="1:9">
      <c r="A20" t="s">
        <v>12</v>
      </c>
      <c r="B20" t="s">
        <v>26</v>
      </c>
      <c r="C20" t="s">
        <v>8410</v>
      </c>
      <c r="D20" t="s">
        <v>8409</v>
      </c>
      <c r="E20" s="2">
        <v>-2.0083701975000001</v>
      </c>
      <c r="F20" s="3">
        <v>0</v>
      </c>
      <c r="G20" t="s">
        <v>8408</v>
      </c>
      <c r="H20" t="s">
        <v>8407</v>
      </c>
      <c r="I20" t="s">
        <v>4774</v>
      </c>
    </row>
    <row r="21" spans="1:9">
      <c r="A21" t="s">
        <v>22</v>
      </c>
      <c r="B21" t="s">
        <v>26</v>
      </c>
      <c r="C21" t="s">
        <v>8406</v>
      </c>
      <c r="D21" t="s">
        <v>8405</v>
      </c>
      <c r="E21" s="2">
        <v>-4.9254685014000001</v>
      </c>
      <c r="F21" s="3">
        <v>-1.0252344211</v>
      </c>
      <c r="G21" t="s">
        <v>8404</v>
      </c>
      <c r="H21" t="s">
        <v>8403</v>
      </c>
      <c r="I21" t="s">
        <v>187</v>
      </c>
    </row>
    <row r="22" spans="1:9">
      <c r="A22" t="s">
        <v>25</v>
      </c>
      <c r="B22" t="s">
        <v>26</v>
      </c>
      <c r="C22" t="s">
        <v>8406</v>
      </c>
      <c r="D22" t="s">
        <v>8405</v>
      </c>
      <c r="E22" s="2">
        <v>-4.9254685014000001</v>
      </c>
      <c r="F22" s="3">
        <v>-1.0252344211</v>
      </c>
      <c r="G22" t="s">
        <v>8404</v>
      </c>
      <c r="H22" t="s">
        <v>8403</v>
      </c>
      <c r="I22" t="s">
        <v>368</v>
      </c>
    </row>
    <row r="23" spans="1:9">
      <c r="A23" t="s">
        <v>25</v>
      </c>
      <c r="B23" t="s">
        <v>26</v>
      </c>
      <c r="C23" t="s">
        <v>8402</v>
      </c>
      <c r="D23" t="s">
        <v>8401</v>
      </c>
      <c r="E23" s="2">
        <v>-2.7560346830000002</v>
      </c>
      <c r="F23" s="3">
        <v>-9.6522555199999999E-2</v>
      </c>
      <c r="G23" t="s">
        <v>8400</v>
      </c>
      <c r="H23" t="s">
        <v>8399</v>
      </c>
      <c r="I23" t="s">
        <v>202</v>
      </c>
    </row>
    <row r="24" spans="1:9">
      <c r="A24" t="s">
        <v>53</v>
      </c>
      <c r="B24" t="s">
        <v>28</v>
      </c>
      <c r="C24" t="s">
        <v>7491</v>
      </c>
      <c r="D24" t="s">
        <v>79</v>
      </c>
      <c r="E24" s="2">
        <v>-4.7694710365999997</v>
      </c>
      <c r="F24" s="3">
        <v>-1.0252344211</v>
      </c>
      <c r="G24" t="s">
        <v>8398</v>
      </c>
      <c r="H24" t="s">
        <v>8397</v>
      </c>
      <c r="I24" t="s">
        <v>465</v>
      </c>
    </row>
    <row r="25" spans="1:9">
      <c r="A25" t="s">
        <v>55</v>
      </c>
      <c r="B25" t="s">
        <v>28</v>
      </c>
      <c r="C25" t="s">
        <v>7491</v>
      </c>
      <c r="D25" t="s">
        <v>79</v>
      </c>
      <c r="E25" s="2">
        <v>-4.7694710365999997</v>
      </c>
      <c r="F25" s="3">
        <v>-1.0252344211</v>
      </c>
      <c r="G25" t="s">
        <v>8389</v>
      </c>
      <c r="H25" t="s">
        <v>8388</v>
      </c>
      <c r="I25" t="s">
        <v>7488</v>
      </c>
    </row>
    <row r="26" spans="1:9">
      <c r="A26" t="s">
        <v>55</v>
      </c>
      <c r="B26" t="s">
        <v>28</v>
      </c>
      <c r="C26" t="s">
        <v>8396</v>
      </c>
      <c r="D26" t="s">
        <v>488</v>
      </c>
      <c r="E26" s="2">
        <v>-4.6218544666000003</v>
      </c>
      <c r="F26" s="3">
        <v>-1.0252344211</v>
      </c>
      <c r="G26" t="s">
        <v>8395</v>
      </c>
      <c r="H26" t="s">
        <v>8394</v>
      </c>
      <c r="I26" t="s">
        <v>8393</v>
      </c>
    </row>
    <row r="27" spans="1:9">
      <c r="A27" t="s">
        <v>55</v>
      </c>
      <c r="B27" t="s">
        <v>28</v>
      </c>
      <c r="C27" t="s">
        <v>7431</v>
      </c>
      <c r="D27" t="s">
        <v>483</v>
      </c>
      <c r="E27" s="2">
        <v>-4.2106303594999996</v>
      </c>
      <c r="F27" s="3">
        <v>-0.72720949069999996</v>
      </c>
      <c r="G27" t="s">
        <v>8392</v>
      </c>
      <c r="H27" t="s">
        <v>8391</v>
      </c>
      <c r="I27" t="s">
        <v>8390</v>
      </c>
    </row>
    <row r="28" spans="1:9">
      <c r="A28" t="s">
        <v>55</v>
      </c>
      <c r="B28" t="s">
        <v>28</v>
      </c>
      <c r="C28" t="s">
        <v>7495</v>
      </c>
      <c r="D28" t="s">
        <v>77</v>
      </c>
      <c r="E28" s="2">
        <v>-4.1388223643000002</v>
      </c>
      <c r="F28" s="3">
        <v>-0.72234828520000005</v>
      </c>
      <c r="G28" t="s">
        <v>8389</v>
      </c>
      <c r="H28" t="s">
        <v>8388</v>
      </c>
      <c r="I28" t="s">
        <v>8387</v>
      </c>
    </row>
    <row r="29" spans="1:9">
      <c r="A29" t="s">
        <v>55</v>
      </c>
      <c r="B29" t="s">
        <v>28</v>
      </c>
      <c r="C29" t="s">
        <v>8386</v>
      </c>
      <c r="D29" t="s">
        <v>8385</v>
      </c>
      <c r="E29" s="2">
        <v>-4.0357490136000003</v>
      </c>
      <c r="F29" s="3">
        <v>-0.69851432599999996</v>
      </c>
      <c r="G29" t="s">
        <v>8381</v>
      </c>
      <c r="H29" t="s">
        <v>8380</v>
      </c>
      <c r="I29" t="s">
        <v>8384</v>
      </c>
    </row>
    <row r="30" spans="1:9">
      <c r="A30" t="s">
        <v>55</v>
      </c>
      <c r="B30" t="s">
        <v>28</v>
      </c>
      <c r="C30" t="s">
        <v>8383</v>
      </c>
      <c r="D30" t="s">
        <v>8382</v>
      </c>
      <c r="E30" s="2">
        <v>-4.0058439356999997</v>
      </c>
      <c r="F30" s="3">
        <v>-0.69851432599999996</v>
      </c>
      <c r="G30" t="s">
        <v>8381</v>
      </c>
      <c r="H30" t="s">
        <v>8380</v>
      </c>
      <c r="I30" t="s">
        <v>8379</v>
      </c>
    </row>
    <row r="31" spans="1:9">
      <c r="A31" t="s">
        <v>55</v>
      </c>
      <c r="B31" t="s">
        <v>28</v>
      </c>
      <c r="C31" t="s">
        <v>8378</v>
      </c>
      <c r="D31" t="s">
        <v>8377</v>
      </c>
      <c r="E31" s="2">
        <v>-3.7514349678999999</v>
      </c>
      <c r="F31" s="3">
        <v>-0.53257335319999999</v>
      </c>
      <c r="G31" t="s">
        <v>8376</v>
      </c>
      <c r="H31" t="s">
        <v>8375</v>
      </c>
      <c r="I31" t="s">
        <v>286</v>
      </c>
    </row>
    <row r="32" spans="1:9">
      <c r="A32" t="s">
        <v>55</v>
      </c>
      <c r="B32" t="s">
        <v>28</v>
      </c>
      <c r="C32" t="s">
        <v>8374</v>
      </c>
      <c r="D32" t="s">
        <v>492</v>
      </c>
      <c r="E32" s="2">
        <v>-3.6907916741000002</v>
      </c>
      <c r="F32" s="3">
        <v>-0.53257335319999999</v>
      </c>
      <c r="G32" t="s">
        <v>8373</v>
      </c>
      <c r="H32" t="s">
        <v>8372</v>
      </c>
      <c r="I32" t="s">
        <v>8371</v>
      </c>
    </row>
    <row r="33" spans="1:9">
      <c r="A33" t="s">
        <v>55</v>
      </c>
      <c r="B33" t="s">
        <v>28</v>
      </c>
      <c r="C33" t="s">
        <v>8370</v>
      </c>
      <c r="D33" t="s">
        <v>486</v>
      </c>
      <c r="E33" s="2">
        <v>-3.4785297409</v>
      </c>
      <c r="F33" s="3">
        <v>-0.48961515080000001</v>
      </c>
      <c r="G33" t="s">
        <v>8369</v>
      </c>
      <c r="H33" t="s">
        <v>8368</v>
      </c>
      <c r="I33" t="s">
        <v>361</v>
      </c>
    </row>
    <row r="34" spans="1:9">
      <c r="A34" t="s">
        <v>55</v>
      </c>
      <c r="B34" t="s">
        <v>28</v>
      </c>
      <c r="C34" t="s">
        <v>8367</v>
      </c>
      <c r="D34" t="s">
        <v>490</v>
      </c>
      <c r="E34" s="2">
        <v>-3.4716001806999999</v>
      </c>
      <c r="F34" s="3">
        <v>-0.48961515080000001</v>
      </c>
      <c r="G34" t="s">
        <v>8364</v>
      </c>
      <c r="H34" t="s">
        <v>8363</v>
      </c>
      <c r="I34" t="s">
        <v>8366</v>
      </c>
    </row>
    <row r="35" spans="1:9">
      <c r="A35" t="s">
        <v>55</v>
      </c>
      <c r="B35" t="s">
        <v>28</v>
      </c>
      <c r="C35" t="s">
        <v>8365</v>
      </c>
      <c r="D35" t="s">
        <v>489</v>
      </c>
      <c r="E35" s="2">
        <v>-3.4601612534999999</v>
      </c>
      <c r="F35" s="3">
        <v>-0.48961515080000001</v>
      </c>
      <c r="G35" t="s">
        <v>8364</v>
      </c>
      <c r="H35" t="s">
        <v>8363</v>
      </c>
      <c r="I35" t="s">
        <v>8362</v>
      </c>
    </row>
    <row r="36" spans="1:9">
      <c r="A36" t="s">
        <v>55</v>
      </c>
      <c r="B36" t="s">
        <v>28</v>
      </c>
      <c r="C36" t="s">
        <v>8361</v>
      </c>
      <c r="D36" t="s">
        <v>8360</v>
      </c>
      <c r="E36" s="2">
        <v>-3.2987476847999999</v>
      </c>
      <c r="F36" s="3">
        <v>-0.48312400350000001</v>
      </c>
      <c r="G36" t="s">
        <v>8359</v>
      </c>
      <c r="H36" t="s">
        <v>8358</v>
      </c>
      <c r="I36" t="s">
        <v>66</v>
      </c>
    </row>
    <row r="37" spans="1:9">
      <c r="A37" t="s">
        <v>55</v>
      </c>
      <c r="B37" t="s">
        <v>28</v>
      </c>
      <c r="C37" t="s">
        <v>8357</v>
      </c>
      <c r="D37" t="s">
        <v>8356</v>
      </c>
      <c r="E37" s="2">
        <v>-3.1990422859000001</v>
      </c>
      <c r="F37" s="3">
        <v>-0.4145914215</v>
      </c>
      <c r="G37" t="s">
        <v>8302</v>
      </c>
      <c r="H37" t="s">
        <v>8301</v>
      </c>
      <c r="I37" t="s">
        <v>8355</v>
      </c>
    </row>
    <row r="38" spans="1:9">
      <c r="A38" t="s">
        <v>55</v>
      </c>
      <c r="B38" t="s">
        <v>28</v>
      </c>
      <c r="C38" t="s">
        <v>8354</v>
      </c>
      <c r="D38" t="s">
        <v>485</v>
      </c>
      <c r="E38" s="2">
        <v>-3.1347948977</v>
      </c>
      <c r="F38" s="3">
        <v>-0.36458447240000003</v>
      </c>
      <c r="G38" t="s">
        <v>8353</v>
      </c>
      <c r="H38" t="s">
        <v>8352</v>
      </c>
      <c r="I38" t="s">
        <v>183</v>
      </c>
    </row>
    <row r="39" spans="1:9">
      <c r="A39" t="s">
        <v>55</v>
      </c>
      <c r="B39" t="s">
        <v>28</v>
      </c>
      <c r="C39" t="s">
        <v>8351</v>
      </c>
      <c r="D39" t="s">
        <v>487</v>
      </c>
      <c r="E39" s="2">
        <v>-2.9848585899</v>
      </c>
      <c r="F39" s="3">
        <v>-0.25476538780000002</v>
      </c>
      <c r="G39" t="s">
        <v>8350</v>
      </c>
      <c r="H39" t="s">
        <v>8349</v>
      </c>
      <c r="I39" t="s">
        <v>8348</v>
      </c>
    </row>
    <row r="40" spans="1:9">
      <c r="A40" t="s">
        <v>55</v>
      </c>
      <c r="B40" t="s">
        <v>23</v>
      </c>
      <c r="C40" t="s">
        <v>8347</v>
      </c>
      <c r="D40" t="s">
        <v>8346</v>
      </c>
      <c r="E40" s="2">
        <v>-2.9682432434999999</v>
      </c>
      <c r="F40" s="3">
        <v>-0.25073916880000002</v>
      </c>
      <c r="G40" t="s">
        <v>8345</v>
      </c>
      <c r="H40" t="s">
        <v>8344</v>
      </c>
      <c r="I40" t="s">
        <v>8343</v>
      </c>
    </row>
    <row r="41" spans="1:9">
      <c r="A41" t="s">
        <v>55</v>
      </c>
      <c r="B41" t="s">
        <v>28</v>
      </c>
      <c r="C41" t="s">
        <v>8342</v>
      </c>
      <c r="D41" t="s">
        <v>8341</v>
      </c>
      <c r="E41" s="2">
        <v>-2.8833254419999998</v>
      </c>
      <c r="F41" s="3">
        <v>-0.18995504690000001</v>
      </c>
      <c r="G41" t="s">
        <v>8340</v>
      </c>
      <c r="H41" t="s">
        <v>8339</v>
      </c>
      <c r="I41" t="s">
        <v>258</v>
      </c>
    </row>
    <row r="42" spans="1:9">
      <c r="A42" t="s">
        <v>55</v>
      </c>
      <c r="B42" t="s">
        <v>28</v>
      </c>
      <c r="C42" t="s">
        <v>8338</v>
      </c>
      <c r="D42" t="s">
        <v>493</v>
      </c>
      <c r="E42" s="2">
        <v>-2.8562559373999998</v>
      </c>
      <c r="F42" s="3">
        <v>-0.17446741490000001</v>
      </c>
      <c r="G42" t="s">
        <v>8337</v>
      </c>
      <c r="H42" t="s">
        <v>8336</v>
      </c>
      <c r="I42" t="s">
        <v>6711</v>
      </c>
    </row>
    <row r="43" spans="1:9">
      <c r="A43" t="s">
        <v>55</v>
      </c>
      <c r="B43" t="s">
        <v>28</v>
      </c>
      <c r="C43" t="s">
        <v>8335</v>
      </c>
      <c r="D43" t="s">
        <v>8334</v>
      </c>
      <c r="E43" s="2">
        <v>-2.5172971990000002</v>
      </c>
      <c r="F43" s="3">
        <v>0</v>
      </c>
      <c r="G43" t="s">
        <v>8333</v>
      </c>
      <c r="H43" t="s">
        <v>8332</v>
      </c>
      <c r="I43" t="s">
        <v>388</v>
      </c>
    </row>
    <row r="44" spans="1:9">
      <c r="A44" t="s">
        <v>55</v>
      </c>
      <c r="B44" t="s">
        <v>28</v>
      </c>
      <c r="C44" t="s">
        <v>8331</v>
      </c>
      <c r="D44" t="s">
        <v>8330</v>
      </c>
      <c r="E44" s="2">
        <v>-2.4978799895999999</v>
      </c>
      <c r="F44" s="3">
        <v>0</v>
      </c>
      <c r="G44" t="s">
        <v>8309</v>
      </c>
      <c r="H44" t="s">
        <v>8308</v>
      </c>
      <c r="I44" t="s">
        <v>394</v>
      </c>
    </row>
    <row r="45" spans="1:9">
      <c r="A45" t="s">
        <v>55</v>
      </c>
      <c r="B45" t="s">
        <v>28</v>
      </c>
      <c r="C45" t="s">
        <v>8329</v>
      </c>
      <c r="D45" t="s">
        <v>8328</v>
      </c>
      <c r="E45" s="2">
        <v>-2.4978799895999999</v>
      </c>
      <c r="F45" s="3">
        <v>0</v>
      </c>
      <c r="G45" t="s">
        <v>8309</v>
      </c>
      <c r="H45" t="s">
        <v>8308</v>
      </c>
      <c r="I45" t="s">
        <v>394</v>
      </c>
    </row>
    <row r="46" spans="1:9">
      <c r="A46" t="s">
        <v>55</v>
      </c>
      <c r="B46" t="s">
        <v>28</v>
      </c>
      <c r="C46" t="s">
        <v>8327</v>
      </c>
      <c r="D46" t="s">
        <v>8326</v>
      </c>
      <c r="E46" s="2">
        <v>-2.4415571747000002</v>
      </c>
      <c r="F46" s="3">
        <v>0</v>
      </c>
      <c r="G46" t="s">
        <v>8309</v>
      </c>
      <c r="H46" t="s">
        <v>8308</v>
      </c>
      <c r="I46" t="s">
        <v>153</v>
      </c>
    </row>
    <row r="47" spans="1:9">
      <c r="A47" t="s">
        <v>55</v>
      </c>
      <c r="B47" t="s">
        <v>28</v>
      </c>
      <c r="C47" t="s">
        <v>8325</v>
      </c>
      <c r="D47" t="s">
        <v>8324</v>
      </c>
      <c r="E47" s="2">
        <v>-2.3202186007000001</v>
      </c>
      <c r="F47" s="3">
        <v>0</v>
      </c>
      <c r="G47" t="s">
        <v>8309</v>
      </c>
      <c r="H47" t="s">
        <v>8308</v>
      </c>
      <c r="I47" t="s">
        <v>253</v>
      </c>
    </row>
    <row r="48" spans="1:9">
      <c r="A48" t="s">
        <v>55</v>
      </c>
      <c r="B48" t="s">
        <v>28</v>
      </c>
      <c r="C48" t="s">
        <v>8323</v>
      </c>
      <c r="D48" t="s">
        <v>8322</v>
      </c>
      <c r="E48" s="2">
        <v>-2.3202186007000001</v>
      </c>
      <c r="F48" s="3">
        <v>0</v>
      </c>
      <c r="G48" t="s">
        <v>8309</v>
      </c>
      <c r="H48" t="s">
        <v>8308</v>
      </c>
      <c r="I48" t="s">
        <v>253</v>
      </c>
    </row>
    <row r="49" spans="1:9">
      <c r="A49" t="s">
        <v>55</v>
      </c>
      <c r="B49" t="s">
        <v>10</v>
      </c>
      <c r="C49" t="s">
        <v>195</v>
      </c>
      <c r="D49" t="s">
        <v>194</v>
      </c>
      <c r="E49" s="2">
        <v>-2.1074504376999998</v>
      </c>
      <c r="F49" s="3">
        <v>0</v>
      </c>
      <c r="G49" t="s">
        <v>8321</v>
      </c>
      <c r="H49" t="s">
        <v>8320</v>
      </c>
      <c r="I49" t="s">
        <v>7186</v>
      </c>
    </row>
    <row r="50" spans="1:9">
      <c r="A50" t="s">
        <v>55</v>
      </c>
      <c r="B50" t="s">
        <v>28</v>
      </c>
      <c r="C50" t="s">
        <v>8319</v>
      </c>
      <c r="D50" t="s">
        <v>8318</v>
      </c>
      <c r="E50" s="2">
        <v>-2.0981295275999998</v>
      </c>
      <c r="F50" s="3">
        <v>0</v>
      </c>
      <c r="G50" t="s">
        <v>8317</v>
      </c>
      <c r="H50" t="s">
        <v>8316</v>
      </c>
      <c r="I50" t="s">
        <v>5608</v>
      </c>
    </row>
    <row r="51" spans="1:9">
      <c r="A51" t="s">
        <v>55</v>
      </c>
      <c r="B51" t="s">
        <v>28</v>
      </c>
      <c r="C51" t="s">
        <v>8315</v>
      </c>
      <c r="D51" t="s">
        <v>8314</v>
      </c>
      <c r="E51" s="2">
        <v>-2.0848316462000001</v>
      </c>
      <c r="F51" s="3">
        <v>0</v>
      </c>
      <c r="G51" t="s">
        <v>8313</v>
      </c>
      <c r="H51" t="s">
        <v>8312</v>
      </c>
      <c r="I51" t="s">
        <v>125</v>
      </c>
    </row>
    <row r="52" spans="1:9">
      <c r="A52" t="s">
        <v>55</v>
      </c>
      <c r="B52" t="s">
        <v>28</v>
      </c>
      <c r="C52" t="s">
        <v>8311</v>
      </c>
      <c r="D52" t="s">
        <v>8310</v>
      </c>
      <c r="E52" s="2">
        <v>-2.0716980069000002</v>
      </c>
      <c r="F52" s="3">
        <v>0</v>
      </c>
      <c r="G52" t="s">
        <v>8309</v>
      </c>
      <c r="H52" t="s">
        <v>8308</v>
      </c>
      <c r="I52" t="s">
        <v>126</v>
      </c>
    </row>
    <row r="53" spans="1:9">
      <c r="A53" t="s">
        <v>55</v>
      </c>
      <c r="B53" t="s">
        <v>23</v>
      </c>
      <c r="C53" t="s">
        <v>8307</v>
      </c>
      <c r="D53" t="s">
        <v>8306</v>
      </c>
      <c r="E53" s="2">
        <v>-2.0653942754000001</v>
      </c>
      <c r="F53" s="3">
        <v>0</v>
      </c>
      <c r="G53" t="s">
        <v>8305</v>
      </c>
      <c r="H53" t="s">
        <v>8304</v>
      </c>
      <c r="I53" t="s">
        <v>450</v>
      </c>
    </row>
    <row r="54" spans="1:9">
      <c r="A54" t="s">
        <v>55</v>
      </c>
      <c r="B54" t="s">
        <v>28</v>
      </c>
      <c r="C54" t="s">
        <v>8303</v>
      </c>
      <c r="D54" t="s">
        <v>193</v>
      </c>
      <c r="E54" s="2">
        <v>-2.0059180722000001</v>
      </c>
      <c r="F54" s="3">
        <v>0</v>
      </c>
      <c r="G54" t="s">
        <v>8302</v>
      </c>
      <c r="H54" t="s">
        <v>8301</v>
      </c>
      <c r="I54" t="s">
        <v>6793</v>
      </c>
    </row>
    <row r="55" spans="1:9">
      <c r="A55" t="s">
        <v>60</v>
      </c>
      <c r="B55" t="s">
        <v>10</v>
      </c>
      <c r="C55" t="s">
        <v>8298</v>
      </c>
      <c r="D55" t="s">
        <v>8297</v>
      </c>
      <c r="E55" s="2">
        <v>-4.5878365358000002</v>
      </c>
      <c r="F55" s="3">
        <v>-1.0252344211</v>
      </c>
      <c r="G55" t="s">
        <v>8300</v>
      </c>
      <c r="H55" t="s">
        <v>8299</v>
      </c>
      <c r="I55" t="s">
        <v>73</v>
      </c>
    </row>
    <row r="56" spans="1:9">
      <c r="A56" t="s">
        <v>63</v>
      </c>
      <c r="B56" t="s">
        <v>10</v>
      </c>
      <c r="C56" t="s">
        <v>8298</v>
      </c>
      <c r="D56" t="s">
        <v>8297</v>
      </c>
      <c r="E56" s="2">
        <v>-4.5878365358000002</v>
      </c>
      <c r="F56" s="3">
        <v>-1.0252344211</v>
      </c>
      <c r="G56" t="s">
        <v>8292</v>
      </c>
      <c r="H56" t="s">
        <v>8291</v>
      </c>
      <c r="I56" t="s">
        <v>174</v>
      </c>
    </row>
    <row r="57" spans="1:9">
      <c r="A57" t="s">
        <v>63</v>
      </c>
      <c r="B57" t="s">
        <v>10</v>
      </c>
      <c r="C57" t="s">
        <v>8296</v>
      </c>
      <c r="D57" t="s">
        <v>8295</v>
      </c>
      <c r="E57" s="2">
        <v>-3.8696940001</v>
      </c>
      <c r="F57" s="3">
        <v>-0.60812188099999998</v>
      </c>
      <c r="G57" t="s">
        <v>8292</v>
      </c>
      <c r="H57" t="s">
        <v>8291</v>
      </c>
      <c r="I57" t="s">
        <v>288</v>
      </c>
    </row>
    <row r="58" spans="1:9">
      <c r="A58" t="s">
        <v>63</v>
      </c>
      <c r="B58" t="s">
        <v>10</v>
      </c>
      <c r="C58" t="s">
        <v>8294</v>
      </c>
      <c r="D58" t="s">
        <v>8293</v>
      </c>
      <c r="E58" s="2">
        <v>-3.4174749704999998</v>
      </c>
      <c r="F58" s="3">
        <v>-0.48961515080000001</v>
      </c>
      <c r="G58" t="s">
        <v>8292</v>
      </c>
      <c r="H58" t="s">
        <v>8291</v>
      </c>
      <c r="I58" t="s">
        <v>477</v>
      </c>
    </row>
    <row r="59" spans="1:9">
      <c r="A59" t="s">
        <v>63</v>
      </c>
      <c r="B59" t="s">
        <v>10</v>
      </c>
      <c r="C59" t="s">
        <v>7198</v>
      </c>
      <c r="D59" t="s">
        <v>7197</v>
      </c>
      <c r="E59" s="2">
        <v>-2.4478779542</v>
      </c>
      <c r="F59" s="3">
        <v>0</v>
      </c>
      <c r="G59" t="s">
        <v>8290</v>
      </c>
      <c r="H59" t="s">
        <v>8289</v>
      </c>
      <c r="I59" t="s">
        <v>5201</v>
      </c>
    </row>
    <row r="60" spans="1:9">
      <c r="A60" t="s">
        <v>63</v>
      </c>
      <c r="B60" t="s">
        <v>28</v>
      </c>
      <c r="C60" t="s">
        <v>8288</v>
      </c>
      <c r="D60" t="s">
        <v>396</v>
      </c>
      <c r="E60" s="2">
        <v>-2.3367619233000001</v>
      </c>
      <c r="F60" s="3">
        <v>0</v>
      </c>
      <c r="G60" t="s">
        <v>8286</v>
      </c>
      <c r="H60" t="s">
        <v>8285</v>
      </c>
      <c r="I60" t="s">
        <v>190</v>
      </c>
    </row>
    <row r="61" spans="1:9">
      <c r="A61" t="s">
        <v>63</v>
      </c>
      <c r="B61" t="s">
        <v>28</v>
      </c>
      <c r="C61" t="s">
        <v>8287</v>
      </c>
      <c r="D61" t="s">
        <v>395</v>
      </c>
      <c r="E61" s="2">
        <v>-2.3367619233000001</v>
      </c>
      <c r="F61" s="3">
        <v>0</v>
      </c>
      <c r="G61" t="s">
        <v>8286</v>
      </c>
      <c r="H61" t="s">
        <v>8285</v>
      </c>
      <c r="I61" t="s">
        <v>190</v>
      </c>
    </row>
    <row r="62" spans="1:9">
      <c r="A62" t="s">
        <v>63</v>
      </c>
      <c r="B62" t="s">
        <v>28</v>
      </c>
      <c r="C62" t="s">
        <v>7577</v>
      </c>
      <c r="D62" t="s">
        <v>277</v>
      </c>
      <c r="E62" s="2">
        <v>-2.058969383</v>
      </c>
      <c r="F62" s="3">
        <v>0</v>
      </c>
      <c r="G62" t="s">
        <v>8284</v>
      </c>
      <c r="H62" t="s">
        <v>8283</v>
      </c>
      <c r="I62" t="s">
        <v>8282</v>
      </c>
    </row>
    <row r="63" spans="1:9">
      <c r="A63" t="s">
        <v>63</v>
      </c>
      <c r="B63" t="s">
        <v>10</v>
      </c>
      <c r="C63" t="s">
        <v>7176</v>
      </c>
      <c r="D63" t="s">
        <v>7175</v>
      </c>
      <c r="E63" s="2">
        <v>-2.0459090237000002</v>
      </c>
      <c r="F63" s="3">
        <v>0</v>
      </c>
      <c r="G63" t="s">
        <v>8281</v>
      </c>
      <c r="H63" t="s">
        <v>8280</v>
      </c>
      <c r="I63" t="s">
        <v>4707</v>
      </c>
    </row>
    <row r="64" spans="1:9">
      <c r="A64" t="s">
        <v>63</v>
      </c>
      <c r="B64" t="s">
        <v>10</v>
      </c>
      <c r="C64" t="s">
        <v>7174</v>
      </c>
      <c r="D64" t="s">
        <v>7173</v>
      </c>
      <c r="E64" s="2">
        <v>-2.0083701975000001</v>
      </c>
      <c r="F64" s="3">
        <v>0</v>
      </c>
      <c r="G64" t="s">
        <v>8281</v>
      </c>
      <c r="H64" t="s">
        <v>8280</v>
      </c>
      <c r="I64" t="s">
        <v>4774</v>
      </c>
    </row>
    <row r="65" spans="1:9">
      <c r="A65" t="s">
        <v>72</v>
      </c>
      <c r="B65" t="s">
        <v>28</v>
      </c>
      <c r="C65" t="s">
        <v>8279</v>
      </c>
      <c r="D65" t="s">
        <v>8278</v>
      </c>
      <c r="E65" s="2">
        <v>-3.6480174366</v>
      </c>
      <c r="F65" s="3">
        <v>-0.53257335319999999</v>
      </c>
      <c r="G65" t="s">
        <v>8273</v>
      </c>
      <c r="H65" t="s">
        <v>8272</v>
      </c>
      <c r="I65" t="s">
        <v>105</v>
      </c>
    </row>
    <row r="66" spans="1:9">
      <c r="A66" t="s">
        <v>74</v>
      </c>
      <c r="B66" t="s">
        <v>28</v>
      </c>
      <c r="C66" t="s">
        <v>8279</v>
      </c>
      <c r="D66" t="s">
        <v>8278</v>
      </c>
      <c r="E66" s="2">
        <v>-3.6480174366</v>
      </c>
      <c r="F66" s="3">
        <v>-0.53257335319999999</v>
      </c>
      <c r="G66" t="s">
        <v>8273</v>
      </c>
      <c r="H66" t="s">
        <v>8272</v>
      </c>
      <c r="I66" t="s">
        <v>330</v>
      </c>
    </row>
    <row r="67" spans="1:9">
      <c r="A67" t="s">
        <v>74</v>
      </c>
      <c r="B67" t="s">
        <v>28</v>
      </c>
      <c r="C67" t="s">
        <v>8277</v>
      </c>
      <c r="D67" t="s">
        <v>8276</v>
      </c>
      <c r="E67" s="2">
        <v>-3.3362139220000002</v>
      </c>
      <c r="F67" s="3">
        <v>-0.48961515080000001</v>
      </c>
      <c r="G67" t="s">
        <v>8273</v>
      </c>
      <c r="H67" t="s">
        <v>8272</v>
      </c>
      <c r="I67" t="s">
        <v>412</v>
      </c>
    </row>
    <row r="68" spans="1:9">
      <c r="A68" t="s">
        <v>74</v>
      </c>
      <c r="B68" t="s">
        <v>28</v>
      </c>
      <c r="C68" t="s">
        <v>8275</v>
      </c>
      <c r="D68" t="s">
        <v>8274</v>
      </c>
      <c r="E68" s="2">
        <v>-3.3362139220000002</v>
      </c>
      <c r="F68" s="3">
        <v>-0.48961515080000001</v>
      </c>
      <c r="G68" t="s">
        <v>8273</v>
      </c>
      <c r="H68" t="s">
        <v>8272</v>
      </c>
      <c r="I68" t="s">
        <v>412</v>
      </c>
    </row>
    <row r="69" spans="1:9">
      <c r="A69" t="s">
        <v>76</v>
      </c>
      <c r="B69" t="s">
        <v>10</v>
      </c>
      <c r="C69" t="s">
        <v>4909</v>
      </c>
      <c r="D69" t="s">
        <v>4908</v>
      </c>
      <c r="E69" s="2">
        <v>-3.5134965596000001</v>
      </c>
      <c r="F69" s="3">
        <v>-0.48961515080000001</v>
      </c>
      <c r="G69" t="s">
        <v>8271</v>
      </c>
      <c r="H69" t="s">
        <v>8270</v>
      </c>
      <c r="I69" t="s">
        <v>271</v>
      </c>
    </row>
    <row r="70" spans="1:9">
      <c r="A70" t="s">
        <v>78</v>
      </c>
      <c r="B70" t="s">
        <v>10</v>
      </c>
      <c r="C70" t="s">
        <v>4909</v>
      </c>
      <c r="D70" t="s">
        <v>4908</v>
      </c>
      <c r="E70" s="2">
        <v>-3.5134965596000001</v>
      </c>
      <c r="F70" s="3">
        <v>-0.48961515080000001</v>
      </c>
      <c r="G70" t="s">
        <v>8268</v>
      </c>
      <c r="H70" t="s">
        <v>8267</v>
      </c>
      <c r="I70" t="s">
        <v>8269</v>
      </c>
    </row>
    <row r="71" spans="1:9">
      <c r="A71" t="s">
        <v>78</v>
      </c>
      <c r="B71" t="s">
        <v>10</v>
      </c>
      <c r="C71" t="s">
        <v>4906</v>
      </c>
      <c r="D71" t="s">
        <v>4905</v>
      </c>
      <c r="E71" s="2">
        <v>-3.3680286841</v>
      </c>
      <c r="F71" s="3">
        <v>-0.48961515080000001</v>
      </c>
      <c r="G71" t="s">
        <v>8268</v>
      </c>
      <c r="H71" t="s">
        <v>8267</v>
      </c>
      <c r="I71" t="s">
        <v>8266</v>
      </c>
    </row>
    <row r="72" spans="1:9">
      <c r="A72" t="s">
        <v>78</v>
      </c>
      <c r="B72" t="s">
        <v>10</v>
      </c>
      <c r="C72" t="s">
        <v>8265</v>
      </c>
      <c r="D72" t="s">
        <v>8264</v>
      </c>
      <c r="E72" s="2">
        <v>-2.6216996026000001</v>
      </c>
      <c r="F72" s="3">
        <v>-2.0885170299999999E-2</v>
      </c>
      <c r="G72" t="s">
        <v>8263</v>
      </c>
      <c r="H72" t="s">
        <v>8262</v>
      </c>
      <c r="I72" t="s">
        <v>8261</v>
      </c>
    </row>
    <row r="73" spans="1:9">
      <c r="A73" t="s">
        <v>78</v>
      </c>
      <c r="B73" t="s">
        <v>10</v>
      </c>
      <c r="C73" t="s">
        <v>8260</v>
      </c>
      <c r="D73" t="s">
        <v>8259</v>
      </c>
      <c r="E73" s="2">
        <v>-2.4215687790999998</v>
      </c>
      <c r="F73" s="3">
        <v>0</v>
      </c>
      <c r="G73" t="s">
        <v>8258</v>
      </c>
      <c r="H73" t="s">
        <v>8257</v>
      </c>
      <c r="I73" t="s">
        <v>453</v>
      </c>
    </row>
    <row r="74" spans="1:9">
      <c r="A74" t="s">
        <v>78</v>
      </c>
      <c r="B74" t="s">
        <v>10</v>
      </c>
      <c r="C74" t="s">
        <v>7250</v>
      </c>
      <c r="D74" t="s">
        <v>7249</v>
      </c>
      <c r="E74" s="2">
        <v>-2.2564240495000001</v>
      </c>
      <c r="F74" s="3">
        <v>0</v>
      </c>
      <c r="G74" t="s">
        <v>8256</v>
      </c>
      <c r="H74" t="s">
        <v>8255</v>
      </c>
      <c r="I74" t="s">
        <v>70</v>
      </c>
    </row>
    <row r="75" spans="1:9">
      <c r="A75" t="s">
        <v>78</v>
      </c>
      <c r="B75" t="s">
        <v>28</v>
      </c>
      <c r="C75" t="s">
        <v>7248</v>
      </c>
      <c r="D75" t="s">
        <v>7247</v>
      </c>
      <c r="E75" s="2">
        <v>-2.0332467575000002</v>
      </c>
      <c r="F75" s="3">
        <v>0</v>
      </c>
      <c r="G75" t="s">
        <v>8254</v>
      </c>
      <c r="H75" t="s">
        <v>8253</v>
      </c>
      <c r="I75" t="s">
        <v>4702</v>
      </c>
    </row>
    <row r="76" spans="1:9">
      <c r="A76" t="s">
        <v>78</v>
      </c>
      <c r="B76" t="s">
        <v>10</v>
      </c>
      <c r="C76" t="s">
        <v>8252</v>
      </c>
      <c r="D76" t="s">
        <v>8251</v>
      </c>
      <c r="E76" s="2">
        <v>-2.0147952204999999</v>
      </c>
      <c r="F76" s="3">
        <v>0</v>
      </c>
      <c r="G76" t="s">
        <v>8250</v>
      </c>
      <c r="H76" t="s">
        <v>8249</v>
      </c>
      <c r="I76" t="s">
        <v>248</v>
      </c>
    </row>
    <row r="77" spans="1:9">
      <c r="A77" t="s">
        <v>86</v>
      </c>
      <c r="B77" t="s">
        <v>28</v>
      </c>
      <c r="C77" t="s">
        <v>8248</v>
      </c>
      <c r="D77" t="s">
        <v>273</v>
      </c>
      <c r="E77" s="2">
        <v>-3.4428765385000002</v>
      </c>
      <c r="F77" s="3">
        <v>-0.48961515080000001</v>
      </c>
      <c r="G77" t="s">
        <v>8245</v>
      </c>
      <c r="H77" t="s">
        <v>8244</v>
      </c>
      <c r="I77" t="s">
        <v>87</v>
      </c>
    </row>
    <row r="78" spans="1:9">
      <c r="A78" t="s">
        <v>88</v>
      </c>
      <c r="B78" t="s">
        <v>28</v>
      </c>
      <c r="C78" t="s">
        <v>8248</v>
      </c>
      <c r="D78" t="s">
        <v>273</v>
      </c>
      <c r="E78" s="2">
        <v>-3.4428765385000002</v>
      </c>
      <c r="F78" s="3">
        <v>-0.48961515080000001</v>
      </c>
      <c r="G78" t="s">
        <v>8245</v>
      </c>
      <c r="H78" t="s">
        <v>8244</v>
      </c>
      <c r="I78" t="s">
        <v>8247</v>
      </c>
    </row>
    <row r="79" spans="1:9">
      <c r="A79" t="s">
        <v>88</v>
      </c>
      <c r="B79" t="s">
        <v>28</v>
      </c>
      <c r="C79" t="s">
        <v>8246</v>
      </c>
      <c r="D79" t="s">
        <v>272</v>
      </c>
      <c r="E79" s="2">
        <v>-3.0595287249999998</v>
      </c>
      <c r="F79" s="3">
        <v>-0.3164705458</v>
      </c>
      <c r="G79" t="s">
        <v>8245</v>
      </c>
      <c r="H79" t="s">
        <v>8244</v>
      </c>
      <c r="I79" t="s">
        <v>8243</v>
      </c>
    </row>
    <row r="80" spans="1:9">
      <c r="A80" t="s">
        <v>94</v>
      </c>
      <c r="B80" t="s">
        <v>10</v>
      </c>
      <c r="C80" t="s">
        <v>8242</v>
      </c>
      <c r="D80" t="s">
        <v>8241</v>
      </c>
      <c r="E80" s="2">
        <v>-3.3761649372</v>
      </c>
      <c r="F80" s="3">
        <v>-0.48961515080000001</v>
      </c>
      <c r="G80" t="s">
        <v>8238</v>
      </c>
      <c r="H80" t="s">
        <v>8237</v>
      </c>
      <c r="I80" t="s">
        <v>105</v>
      </c>
    </row>
    <row r="81" spans="1:9">
      <c r="A81" t="s">
        <v>96</v>
      </c>
      <c r="B81" t="s">
        <v>10</v>
      </c>
      <c r="C81" t="s">
        <v>8242</v>
      </c>
      <c r="D81" t="s">
        <v>8241</v>
      </c>
      <c r="E81" s="2">
        <v>-3.3761649372</v>
      </c>
      <c r="F81" s="3">
        <v>-0.48961515080000001</v>
      </c>
      <c r="G81" t="s">
        <v>8238</v>
      </c>
      <c r="H81" t="s">
        <v>8237</v>
      </c>
      <c r="I81" t="s">
        <v>419</v>
      </c>
    </row>
    <row r="82" spans="1:9">
      <c r="A82" t="s">
        <v>96</v>
      </c>
      <c r="B82" t="s">
        <v>10</v>
      </c>
      <c r="C82" t="s">
        <v>8240</v>
      </c>
      <c r="D82" t="s">
        <v>8239</v>
      </c>
      <c r="E82" s="2">
        <v>-3.2600611399999999</v>
      </c>
      <c r="F82" s="3">
        <v>-0.46088701879999999</v>
      </c>
      <c r="G82" t="s">
        <v>8238</v>
      </c>
      <c r="H82" t="s">
        <v>8237</v>
      </c>
      <c r="I82" t="s">
        <v>6196</v>
      </c>
    </row>
    <row r="83" spans="1:9">
      <c r="A83" t="s">
        <v>104</v>
      </c>
      <c r="B83" t="s">
        <v>23</v>
      </c>
      <c r="C83" t="s">
        <v>8236</v>
      </c>
      <c r="D83" t="s">
        <v>8235</v>
      </c>
      <c r="E83" s="2">
        <v>-2.6858532298000002</v>
      </c>
      <c r="F83" s="3">
        <v>-3.7064967400000003E-2</v>
      </c>
      <c r="G83" t="s">
        <v>8234</v>
      </c>
      <c r="H83" t="s">
        <v>8233</v>
      </c>
      <c r="I83" t="s">
        <v>105</v>
      </c>
    </row>
    <row r="84" spans="1:9">
      <c r="A84" t="s">
        <v>106</v>
      </c>
      <c r="B84" t="s">
        <v>23</v>
      </c>
      <c r="C84" t="s">
        <v>8236</v>
      </c>
      <c r="D84" t="s">
        <v>8235</v>
      </c>
      <c r="E84" s="2">
        <v>-2.6858532298000002</v>
      </c>
      <c r="F84" s="3">
        <v>-3.7064967400000003E-2</v>
      </c>
      <c r="G84" t="s">
        <v>8234</v>
      </c>
      <c r="H84" t="s">
        <v>8233</v>
      </c>
      <c r="I84" t="s">
        <v>5472</v>
      </c>
    </row>
    <row r="85" spans="1:9">
      <c r="A85" t="s">
        <v>108</v>
      </c>
      <c r="B85" t="s">
        <v>10</v>
      </c>
      <c r="C85" t="s">
        <v>8232</v>
      </c>
      <c r="D85" t="s">
        <v>8231</v>
      </c>
      <c r="E85" s="2">
        <v>-2.6196994576999999</v>
      </c>
      <c r="F85" s="3">
        <v>-2.0885170299999999E-2</v>
      </c>
      <c r="G85" t="s">
        <v>8230</v>
      </c>
      <c r="H85" t="s">
        <v>8229</v>
      </c>
      <c r="I85" t="s">
        <v>105</v>
      </c>
    </row>
    <row r="86" spans="1:9">
      <c r="A86" t="s">
        <v>111</v>
      </c>
      <c r="B86" t="s">
        <v>10</v>
      </c>
      <c r="C86" t="s">
        <v>8232</v>
      </c>
      <c r="D86" t="s">
        <v>8231</v>
      </c>
      <c r="E86" s="2">
        <v>-2.6196994576999999</v>
      </c>
      <c r="F86" s="3">
        <v>-2.0885170299999999E-2</v>
      </c>
      <c r="G86" t="s">
        <v>8230</v>
      </c>
      <c r="H86" t="s">
        <v>8229</v>
      </c>
      <c r="I86" t="s">
        <v>5163</v>
      </c>
    </row>
    <row r="87" spans="1:9">
      <c r="A87" t="s">
        <v>117</v>
      </c>
      <c r="B87" t="s">
        <v>10</v>
      </c>
      <c r="C87" t="s">
        <v>47</v>
      </c>
      <c r="D87" t="s">
        <v>48</v>
      </c>
      <c r="E87" s="2">
        <v>-2.5154569569</v>
      </c>
      <c r="F87" s="3">
        <v>0</v>
      </c>
      <c r="G87" t="s">
        <v>8228</v>
      </c>
      <c r="H87" t="s">
        <v>8227</v>
      </c>
      <c r="I87" t="s">
        <v>54</v>
      </c>
    </row>
    <row r="88" spans="1:9">
      <c r="A88" t="s">
        <v>121</v>
      </c>
      <c r="B88" t="s">
        <v>10</v>
      </c>
      <c r="C88" t="s">
        <v>47</v>
      </c>
      <c r="D88" t="s">
        <v>48</v>
      </c>
      <c r="E88" s="2">
        <v>-2.5154569569</v>
      </c>
      <c r="F88" s="3">
        <v>0</v>
      </c>
      <c r="G88" t="s">
        <v>8226</v>
      </c>
      <c r="H88" t="s">
        <v>8225</v>
      </c>
      <c r="I88" t="s">
        <v>85</v>
      </c>
    </row>
    <row r="89" spans="1:9">
      <c r="A89" t="s">
        <v>121</v>
      </c>
      <c r="B89" t="s">
        <v>10</v>
      </c>
      <c r="C89" t="s">
        <v>50</v>
      </c>
      <c r="D89" t="s">
        <v>51</v>
      </c>
      <c r="E89" s="2">
        <v>-2.3783249447000001</v>
      </c>
      <c r="F89" s="3">
        <v>0</v>
      </c>
      <c r="G89" t="s">
        <v>8224</v>
      </c>
      <c r="H89" t="s">
        <v>8223</v>
      </c>
      <c r="I89" t="s">
        <v>8222</v>
      </c>
    </row>
    <row r="90" spans="1:9">
      <c r="A90" t="s">
        <v>123</v>
      </c>
      <c r="B90" t="s">
        <v>10</v>
      </c>
      <c r="C90" t="s">
        <v>8221</v>
      </c>
      <c r="D90" t="s">
        <v>8220</v>
      </c>
      <c r="E90" s="2">
        <v>-2.3535564055</v>
      </c>
      <c r="F90" s="3">
        <v>0</v>
      </c>
      <c r="G90" t="s">
        <v>8219</v>
      </c>
      <c r="H90" t="s">
        <v>8218</v>
      </c>
      <c r="I90" t="s">
        <v>105</v>
      </c>
    </row>
    <row r="91" spans="1:9">
      <c r="A91" t="s">
        <v>124</v>
      </c>
      <c r="B91" t="s">
        <v>10</v>
      </c>
      <c r="C91" t="s">
        <v>8221</v>
      </c>
      <c r="D91" t="s">
        <v>8220</v>
      </c>
      <c r="E91" s="2">
        <v>-2.3535564055</v>
      </c>
      <c r="F91" s="3">
        <v>0</v>
      </c>
      <c r="G91" t="s">
        <v>8219</v>
      </c>
      <c r="H91" t="s">
        <v>8218</v>
      </c>
      <c r="I91" t="s">
        <v>476</v>
      </c>
    </row>
    <row r="92" spans="1:9">
      <c r="A92" t="s">
        <v>135</v>
      </c>
      <c r="B92" t="s">
        <v>28</v>
      </c>
      <c r="C92" t="s">
        <v>7390</v>
      </c>
      <c r="D92" t="s">
        <v>65</v>
      </c>
      <c r="E92" s="2">
        <v>-2.2109057875999998</v>
      </c>
      <c r="F92" s="3">
        <v>0</v>
      </c>
      <c r="G92" t="s">
        <v>8217</v>
      </c>
      <c r="H92" t="s">
        <v>8216</v>
      </c>
      <c r="I92" t="s">
        <v>105</v>
      </c>
    </row>
    <row r="93" spans="1:9">
      <c r="A93" t="s">
        <v>133</v>
      </c>
      <c r="B93" t="s">
        <v>28</v>
      </c>
      <c r="C93" t="s">
        <v>7390</v>
      </c>
      <c r="D93" t="s">
        <v>65</v>
      </c>
      <c r="E93" s="2">
        <v>-2.2109057875999998</v>
      </c>
      <c r="F93" s="3">
        <v>0</v>
      </c>
      <c r="G93" t="s">
        <v>8217</v>
      </c>
      <c r="H93" t="s">
        <v>8216</v>
      </c>
      <c r="I93" t="s">
        <v>251</v>
      </c>
    </row>
    <row r="94" spans="1:9">
      <c r="A94" t="s">
        <v>131</v>
      </c>
      <c r="B94" t="s">
        <v>28</v>
      </c>
      <c r="C94" t="s">
        <v>8215</v>
      </c>
      <c r="D94" t="s">
        <v>8214</v>
      </c>
      <c r="E94" s="2">
        <v>-2.1252331957999999</v>
      </c>
      <c r="F94" s="3">
        <v>0</v>
      </c>
      <c r="G94" t="s">
        <v>8213</v>
      </c>
      <c r="H94" t="s">
        <v>8212</v>
      </c>
      <c r="I94" t="s">
        <v>105</v>
      </c>
    </row>
    <row r="95" spans="1:9">
      <c r="A95" t="s">
        <v>130</v>
      </c>
      <c r="B95" t="s">
        <v>28</v>
      </c>
      <c r="C95" t="s">
        <v>8215</v>
      </c>
      <c r="D95" t="s">
        <v>8214</v>
      </c>
      <c r="E95" s="2">
        <v>-2.1252331957999999</v>
      </c>
      <c r="F95" s="3">
        <v>0</v>
      </c>
      <c r="G95" t="s">
        <v>8213</v>
      </c>
      <c r="H95" t="s">
        <v>8212</v>
      </c>
      <c r="I95" t="s">
        <v>240</v>
      </c>
    </row>
    <row r="96" spans="1:9">
      <c r="A96" t="s">
        <v>474</v>
      </c>
      <c r="B96" t="s">
        <v>28</v>
      </c>
      <c r="C96" t="s">
        <v>5155</v>
      </c>
      <c r="D96" t="s">
        <v>5154</v>
      </c>
      <c r="E96" s="2">
        <v>-2.1251942369000001</v>
      </c>
      <c r="F96" s="3">
        <v>0</v>
      </c>
      <c r="G96" t="s">
        <v>8211</v>
      </c>
      <c r="H96" t="s">
        <v>8210</v>
      </c>
      <c r="I96" t="s">
        <v>187</v>
      </c>
    </row>
    <row r="97" spans="1:9">
      <c r="A97" t="s">
        <v>473</v>
      </c>
      <c r="B97" t="s">
        <v>28</v>
      </c>
      <c r="C97" t="s">
        <v>5155</v>
      </c>
      <c r="D97" t="s">
        <v>5154</v>
      </c>
      <c r="E97" s="2">
        <v>-2.1251942369000001</v>
      </c>
      <c r="F97" s="3">
        <v>0</v>
      </c>
      <c r="G97" t="s">
        <v>8211</v>
      </c>
      <c r="H97" t="s">
        <v>8210</v>
      </c>
      <c r="I97" t="s">
        <v>5151</v>
      </c>
    </row>
    <row r="98" spans="1:9">
      <c r="A98" t="s">
        <v>472</v>
      </c>
      <c r="B98" t="s">
        <v>10</v>
      </c>
      <c r="C98" t="s">
        <v>159</v>
      </c>
      <c r="D98" t="s">
        <v>158</v>
      </c>
      <c r="E98" s="2">
        <v>-2.0222798419000001</v>
      </c>
      <c r="F98" s="3">
        <v>0</v>
      </c>
      <c r="G98" t="s">
        <v>8209</v>
      </c>
      <c r="H98" t="s">
        <v>8208</v>
      </c>
      <c r="I98" t="s">
        <v>187</v>
      </c>
    </row>
    <row r="99" spans="1:9">
      <c r="A99" t="s">
        <v>471</v>
      </c>
      <c r="B99" t="s">
        <v>10</v>
      </c>
      <c r="C99" t="s">
        <v>159</v>
      </c>
      <c r="D99" t="s">
        <v>158</v>
      </c>
      <c r="E99" s="2">
        <v>-2.0222798419000001</v>
      </c>
      <c r="F99" s="3">
        <v>0</v>
      </c>
      <c r="G99" t="s">
        <v>8209</v>
      </c>
      <c r="H99" t="s">
        <v>8208</v>
      </c>
      <c r="I99" t="s">
        <v>8207</v>
      </c>
    </row>
  </sheetData>
  <phoneticPr fontId="4"/>
  <conditionalFormatting sqref="A2:A98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99">
    <cfRule type="expression" dxfId="9" priority="1">
      <formula>1=1</formula>
    </cfRule>
  </conditionalFormatting>
  <conditionalFormatting sqref="E2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F4128-FF97-FE44-88AB-17D024E021CE}">
  <sheetPr>
    <tabColor rgb="FFE46AF1"/>
  </sheetPr>
  <dimension ref="A1:I99"/>
  <sheetViews>
    <sheetView workbookViewId="0">
      <selection activeCell="Z26" sqref="Z26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8733</v>
      </c>
      <c r="D2" t="s">
        <v>8732</v>
      </c>
      <c r="E2" s="2">
        <v>-9.5419803436000006</v>
      </c>
      <c r="F2" s="3">
        <v>-5.5559910534999997</v>
      </c>
      <c r="G2" t="s">
        <v>8735</v>
      </c>
      <c r="H2" t="s">
        <v>8734</v>
      </c>
      <c r="I2" t="s">
        <v>62</v>
      </c>
    </row>
    <row r="3" spans="1:9">
      <c r="A3" t="s">
        <v>12</v>
      </c>
      <c r="B3" t="s">
        <v>10</v>
      </c>
      <c r="C3" t="s">
        <v>8733</v>
      </c>
      <c r="D3" t="s">
        <v>8732</v>
      </c>
      <c r="E3" s="2">
        <v>-9.5419803436000006</v>
      </c>
      <c r="F3" s="3">
        <v>-5.5559910534999997</v>
      </c>
      <c r="G3" t="s">
        <v>8728</v>
      </c>
      <c r="H3" t="s">
        <v>8727</v>
      </c>
      <c r="I3" t="s">
        <v>6513</v>
      </c>
    </row>
    <row r="4" spans="1:9">
      <c r="A4" t="s">
        <v>12</v>
      </c>
      <c r="B4" t="s">
        <v>10</v>
      </c>
      <c r="C4" t="s">
        <v>6753</v>
      </c>
      <c r="D4" t="s">
        <v>6752</v>
      </c>
      <c r="E4" s="2">
        <v>-9.5165331769999995</v>
      </c>
      <c r="F4" s="3">
        <v>-5.5559910534999997</v>
      </c>
      <c r="G4" t="s">
        <v>8728</v>
      </c>
      <c r="H4" t="s">
        <v>8727</v>
      </c>
      <c r="I4" t="s">
        <v>8731</v>
      </c>
    </row>
    <row r="5" spans="1:9">
      <c r="A5" t="s">
        <v>12</v>
      </c>
      <c r="B5" t="s">
        <v>10</v>
      </c>
      <c r="C5" t="s">
        <v>8730</v>
      </c>
      <c r="D5" t="s">
        <v>8729</v>
      </c>
      <c r="E5" s="2">
        <v>-8.8380828836000003</v>
      </c>
      <c r="F5" s="3">
        <v>-5.0536320192000002</v>
      </c>
      <c r="G5" t="s">
        <v>8728</v>
      </c>
      <c r="H5" t="s">
        <v>8727</v>
      </c>
      <c r="I5" t="s">
        <v>8726</v>
      </c>
    </row>
    <row r="6" spans="1:9">
      <c r="A6" t="s">
        <v>12</v>
      </c>
      <c r="B6" t="s">
        <v>10</v>
      </c>
      <c r="C6" t="s">
        <v>8725</v>
      </c>
      <c r="D6" t="s">
        <v>8724</v>
      </c>
      <c r="E6" s="2">
        <v>-8.5908172889000003</v>
      </c>
      <c r="F6" s="3">
        <v>-4.9597691971</v>
      </c>
      <c r="G6" t="s">
        <v>8717</v>
      </c>
      <c r="H6" t="s">
        <v>8716</v>
      </c>
      <c r="I6" t="s">
        <v>8723</v>
      </c>
    </row>
    <row r="7" spans="1:9">
      <c r="A7" t="s">
        <v>12</v>
      </c>
      <c r="B7" t="s">
        <v>10</v>
      </c>
      <c r="C7" t="s">
        <v>6748</v>
      </c>
      <c r="D7" t="s">
        <v>6747</v>
      </c>
      <c r="E7" s="2">
        <v>-8.5223713118000006</v>
      </c>
      <c r="F7" s="3">
        <v>-4.9597691971</v>
      </c>
      <c r="G7" t="s">
        <v>8717</v>
      </c>
      <c r="H7" t="s">
        <v>8716</v>
      </c>
      <c r="I7" t="s">
        <v>8722</v>
      </c>
    </row>
    <row r="8" spans="1:9">
      <c r="A8" t="s">
        <v>12</v>
      </c>
      <c r="B8" t="s">
        <v>10</v>
      </c>
      <c r="C8" t="s">
        <v>7709</v>
      </c>
      <c r="D8" t="s">
        <v>7708</v>
      </c>
      <c r="E8" s="2">
        <v>-8.2807657952000007</v>
      </c>
      <c r="F8" s="3">
        <v>-4.7973449265000001</v>
      </c>
      <c r="G8" t="s">
        <v>8720</v>
      </c>
      <c r="H8" t="s">
        <v>8719</v>
      </c>
      <c r="I8" t="s">
        <v>8721</v>
      </c>
    </row>
    <row r="9" spans="1:9">
      <c r="A9" t="s">
        <v>12</v>
      </c>
      <c r="B9" t="s">
        <v>10</v>
      </c>
      <c r="C9" t="s">
        <v>7706</v>
      </c>
      <c r="D9" t="s">
        <v>7705</v>
      </c>
      <c r="E9" s="2">
        <v>-8.2114769301999999</v>
      </c>
      <c r="F9" s="3">
        <v>-4.7950028510999996</v>
      </c>
      <c r="G9" t="s">
        <v>8720</v>
      </c>
      <c r="H9" t="s">
        <v>8719</v>
      </c>
      <c r="I9" t="s">
        <v>8718</v>
      </c>
    </row>
    <row r="10" spans="1:9">
      <c r="A10" t="s">
        <v>12</v>
      </c>
      <c r="B10" t="s">
        <v>10</v>
      </c>
      <c r="C10" t="s">
        <v>6762</v>
      </c>
      <c r="D10" t="s">
        <v>6761</v>
      </c>
      <c r="E10" s="2">
        <v>-7.4450561289000001</v>
      </c>
      <c r="F10" s="3">
        <v>-4.1377265192000001</v>
      </c>
      <c r="G10" t="s">
        <v>8717</v>
      </c>
      <c r="H10" t="s">
        <v>8716</v>
      </c>
      <c r="I10" t="s">
        <v>8715</v>
      </c>
    </row>
    <row r="11" spans="1:9">
      <c r="A11" t="s">
        <v>12</v>
      </c>
      <c r="B11" t="s">
        <v>10</v>
      </c>
      <c r="C11" t="s">
        <v>8714</v>
      </c>
      <c r="D11" t="s">
        <v>8713</v>
      </c>
      <c r="E11" s="2">
        <v>-5.4990879849000001</v>
      </c>
      <c r="F11" s="3">
        <v>-2.5799385466000002</v>
      </c>
      <c r="G11" t="s">
        <v>8712</v>
      </c>
      <c r="H11" t="s">
        <v>8711</v>
      </c>
      <c r="I11" t="s">
        <v>8710</v>
      </c>
    </row>
    <row r="12" spans="1:9">
      <c r="A12" t="s">
        <v>12</v>
      </c>
      <c r="B12" t="s">
        <v>10</v>
      </c>
      <c r="C12" t="s">
        <v>8709</v>
      </c>
      <c r="D12" t="s">
        <v>8708</v>
      </c>
      <c r="E12" s="2">
        <v>-5.0739246727999996</v>
      </c>
      <c r="F12" s="3">
        <v>-2.2273259016</v>
      </c>
      <c r="G12" t="s">
        <v>8707</v>
      </c>
      <c r="H12" t="s">
        <v>8706</v>
      </c>
      <c r="I12" t="s">
        <v>368</v>
      </c>
    </row>
    <row r="13" spans="1:9">
      <c r="A13" t="s">
        <v>12</v>
      </c>
      <c r="B13" t="s">
        <v>10</v>
      </c>
      <c r="C13" t="s">
        <v>8705</v>
      </c>
      <c r="D13" t="s">
        <v>8704</v>
      </c>
      <c r="E13" s="2">
        <v>-3.7483007262000001</v>
      </c>
      <c r="F13" s="3">
        <v>-1.0665122037000001</v>
      </c>
      <c r="G13" t="s">
        <v>8701</v>
      </c>
      <c r="H13" t="s">
        <v>8700</v>
      </c>
      <c r="I13" t="s">
        <v>8703</v>
      </c>
    </row>
    <row r="14" spans="1:9">
      <c r="A14" t="s">
        <v>12</v>
      </c>
      <c r="B14" t="s">
        <v>10</v>
      </c>
      <c r="C14" t="s">
        <v>6769</v>
      </c>
      <c r="D14" t="s">
        <v>6768</v>
      </c>
      <c r="E14" s="2">
        <v>-3.6998304099000001</v>
      </c>
      <c r="F14" s="3">
        <v>-1.0293228979</v>
      </c>
      <c r="G14" t="s">
        <v>8701</v>
      </c>
      <c r="H14" t="s">
        <v>8700</v>
      </c>
      <c r="I14" t="s">
        <v>8702</v>
      </c>
    </row>
    <row r="15" spans="1:9">
      <c r="A15" t="s">
        <v>12</v>
      </c>
      <c r="B15" t="s">
        <v>10</v>
      </c>
      <c r="C15" t="s">
        <v>6757</v>
      </c>
      <c r="D15" t="s">
        <v>6756</v>
      </c>
      <c r="E15" s="2">
        <v>-3.2629624465</v>
      </c>
      <c r="F15" s="3">
        <v>-0.69158640739999999</v>
      </c>
      <c r="G15" t="s">
        <v>8701</v>
      </c>
      <c r="H15" t="s">
        <v>8700</v>
      </c>
      <c r="I15" t="s">
        <v>458</v>
      </c>
    </row>
    <row r="16" spans="1:9">
      <c r="A16" t="s">
        <v>12</v>
      </c>
      <c r="B16" t="s">
        <v>10</v>
      </c>
      <c r="C16" t="s">
        <v>6774</v>
      </c>
      <c r="D16" t="s">
        <v>6773</v>
      </c>
      <c r="E16" s="2">
        <v>-2.7450156415999998</v>
      </c>
      <c r="F16" s="3">
        <v>-0.24328669829999999</v>
      </c>
      <c r="G16" t="s">
        <v>8699</v>
      </c>
      <c r="H16" t="s">
        <v>8698</v>
      </c>
      <c r="I16" t="s">
        <v>6770</v>
      </c>
    </row>
    <row r="17" spans="1:9">
      <c r="A17" t="s">
        <v>22</v>
      </c>
      <c r="B17" t="s">
        <v>28</v>
      </c>
      <c r="C17" t="s">
        <v>8695</v>
      </c>
      <c r="D17" t="s">
        <v>8694</v>
      </c>
      <c r="E17" s="2">
        <v>-7.9369768977000001</v>
      </c>
      <c r="F17" s="3">
        <v>-4.5784947655000003</v>
      </c>
      <c r="G17" t="s">
        <v>8697</v>
      </c>
      <c r="H17" t="s">
        <v>8696</v>
      </c>
      <c r="I17" t="s">
        <v>184</v>
      </c>
    </row>
    <row r="18" spans="1:9">
      <c r="A18" t="s">
        <v>25</v>
      </c>
      <c r="B18" t="s">
        <v>28</v>
      </c>
      <c r="C18" t="s">
        <v>8695</v>
      </c>
      <c r="D18" t="s">
        <v>8694</v>
      </c>
      <c r="E18" s="2">
        <v>-7.9369768977000001</v>
      </c>
      <c r="F18" s="3">
        <v>-4.5784947655000003</v>
      </c>
      <c r="G18" t="s">
        <v>8598</v>
      </c>
      <c r="H18" t="s">
        <v>8597</v>
      </c>
      <c r="I18" t="s">
        <v>8693</v>
      </c>
    </row>
    <row r="19" spans="1:9">
      <c r="A19" t="s">
        <v>25</v>
      </c>
      <c r="B19" t="s">
        <v>10</v>
      </c>
      <c r="C19" t="s">
        <v>8692</v>
      </c>
      <c r="D19" t="s">
        <v>8691</v>
      </c>
      <c r="E19" s="2">
        <v>-6.5823594404000003</v>
      </c>
      <c r="F19" s="3">
        <v>-3.3999619219000001</v>
      </c>
      <c r="G19" t="s">
        <v>8598</v>
      </c>
      <c r="H19" t="s">
        <v>8597</v>
      </c>
      <c r="I19" t="s">
        <v>7878</v>
      </c>
    </row>
    <row r="20" spans="1:9">
      <c r="A20" t="s">
        <v>25</v>
      </c>
      <c r="B20" t="s">
        <v>10</v>
      </c>
      <c r="C20" t="s">
        <v>8690</v>
      </c>
      <c r="D20" t="s">
        <v>8689</v>
      </c>
      <c r="E20" s="2">
        <v>-6.5475906886999997</v>
      </c>
      <c r="F20" s="3">
        <v>-3.3999619219000001</v>
      </c>
      <c r="G20" t="s">
        <v>8614</v>
      </c>
      <c r="H20" t="s">
        <v>8613</v>
      </c>
      <c r="I20" t="s">
        <v>385</v>
      </c>
    </row>
    <row r="21" spans="1:9">
      <c r="A21" t="s">
        <v>25</v>
      </c>
      <c r="B21" t="s">
        <v>10</v>
      </c>
      <c r="C21" t="s">
        <v>8688</v>
      </c>
      <c r="D21" t="s">
        <v>8687</v>
      </c>
      <c r="E21" s="2">
        <v>-6.5475906886999997</v>
      </c>
      <c r="F21" s="3">
        <v>-3.3999619219000001</v>
      </c>
      <c r="G21" t="s">
        <v>8614</v>
      </c>
      <c r="H21" t="s">
        <v>8613</v>
      </c>
      <c r="I21" t="s">
        <v>385</v>
      </c>
    </row>
    <row r="22" spans="1:9">
      <c r="A22" t="s">
        <v>25</v>
      </c>
      <c r="B22" t="s">
        <v>23</v>
      </c>
      <c r="C22" t="s">
        <v>8686</v>
      </c>
      <c r="D22" t="s">
        <v>8685</v>
      </c>
      <c r="E22" s="2">
        <v>-6.2338737099000001</v>
      </c>
      <c r="F22" s="3">
        <v>-3.1184296265000002</v>
      </c>
      <c r="G22" t="s">
        <v>8598</v>
      </c>
      <c r="H22" t="s">
        <v>8597</v>
      </c>
      <c r="I22" t="s">
        <v>8684</v>
      </c>
    </row>
    <row r="23" spans="1:9">
      <c r="A23" t="s">
        <v>25</v>
      </c>
      <c r="B23" t="s">
        <v>23</v>
      </c>
      <c r="C23" t="s">
        <v>8683</v>
      </c>
      <c r="D23" t="s">
        <v>8682</v>
      </c>
      <c r="E23" s="2">
        <v>-6.1980857063999997</v>
      </c>
      <c r="F23" s="3">
        <v>-3.1126048464</v>
      </c>
      <c r="G23" t="s">
        <v>8598</v>
      </c>
      <c r="H23" t="s">
        <v>8597</v>
      </c>
      <c r="I23" t="s">
        <v>8681</v>
      </c>
    </row>
    <row r="24" spans="1:9">
      <c r="A24" t="s">
        <v>25</v>
      </c>
      <c r="B24" t="s">
        <v>23</v>
      </c>
      <c r="C24" t="s">
        <v>8680</v>
      </c>
      <c r="D24" t="s">
        <v>8679</v>
      </c>
      <c r="E24" s="2">
        <v>-6.0938150478999997</v>
      </c>
      <c r="F24" s="3">
        <v>-3.0363629113999999</v>
      </c>
      <c r="G24" t="s">
        <v>8598</v>
      </c>
      <c r="H24" t="s">
        <v>8597</v>
      </c>
      <c r="I24" t="s">
        <v>180</v>
      </c>
    </row>
    <row r="25" spans="1:9">
      <c r="A25" t="s">
        <v>25</v>
      </c>
      <c r="B25" t="s">
        <v>23</v>
      </c>
      <c r="C25" t="s">
        <v>8678</v>
      </c>
      <c r="D25" t="s">
        <v>8677</v>
      </c>
      <c r="E25" s="2">
        <v>-5.9295331339999997</v>
      </c>
      <c r="F25" s="3">
        <v>-2.8984099362000002</v>
      </c>
      <c r="G25" t="s">
        <v>8598</v>
      </c>
      <c r="H25" t="s">
        <v>8597</v>
      </c>
      <c r="I25" t="s">
        <v>8676</v>
      </c>
    </row>
    <row r="26" spans="1:9">
      <c r="A26" t="s">
        <v>25</v>
      </c>
      <c r="B26" t="s">
        <v>10</v>
      </c>
      <c r="C26" t="s">
        <v>8675</v>
      </c>
      <c r="D26" t="s">
        <v>8674</v>
      </c>
      <c r="E26" s="2">
        <v>-5.8247788754999998</v>
      </c>
      <c r="F26" s="3">
        <v>-2.8184792614999998</v>
      </c>
      <c r="G26" t="s">
        <v>8673</v>
      </c>
      <c r="H26" t="s">
        <v>8672</v>
      </c>
      <c r="I26" t="s">
        <v>8671</v>
      </c>
    </row>
    <row r="27" spans="1:9">
      <c r="A27" t="s">
        <v>25</v>
      </c>
      <c r="B27" t="s">
        <v>23</v>
      </c>
      <c r="C27" t="s">
        <v>8670</v>
      </c>
      <c r="D27" t="s">
        <v>8669</v>
      </c>
      <c r="E27" s="2">
        <v>-5.6597171389999996</v>
      </c>
      <c r="F27" s="3">
        <v>-2.6768986208999999</v>
      </c>
      <c r="G27" t="s">
        <v>8598</v>
      </c>
      <c r="H27" t="s">
        <v>8597</v>
      </c>
      <c r="I27" t="s">
        <v>8668</v>
      </c>
    </row>
    <row r="28" spans="1:9">
      <c r="A28" t="s">
        <v>25</v>
      </c>
      <c r="B28" t="s">
        <v>26</v>
      </c>
      <c r="C28" t="s">
        <v>8667</v>
      </c>
      <c r="D28" t="s">
        <v>8666</v>
      </c>
      <c r="E28" s="2">
        <v>-5.6037235999000004</v>
      </c>
      <c r="F28" s="3">
        <v>-2.6431814765000001</v>
      </c>
      <c r="G28" t="s">
        <v>8598</v>
      </c>
      <c r="H28" t="s">
        <v>8597</v>
      </c>
      <c r="I28" t="s">
        <v>8665</v>
      </c>
    </row>
    <row r="29" spans="1:9">
      <c r="A29" t="s">
        <v>25</v>
      </c>
      <c r="B29" t="s">
        <v>23</v>
      </c>
      <c r="C29" t="s">
        <v>8664</v>
      </c>
      <c r="D29" t="s">
        <v>8663</v>
      </c>
      <c r="E29" s="2">
        <v>-5.5221582066000003</v>
      </c>
      <c r="F29" s="3">
        <v>-2.5828053822000001</v>
      </c>
      <c r="G29" t="s">
        <v>8598</v>
      </c>
      <c r="H29" t="s">
        <v>8597</v>
      </c>
      <c r="I29" t="s">
        <v>8662</v>
      </c>
    </row>
    <row r="30" spans="1:9">
      <c r="A30" t="s">
        <v>25</v>
      </c>
      <c r="B30" t="s">
        <v>28</v>
      </c>
      <c r="C30" t="s">
        <v>8661</v>
      </c>
      <c r="D30" t="s">
        <v>8660</v>
      </c>
      <c r="E30" s="2">
        <v>-5.4176440576999996</v>
      </c>
      <c r="F30" s="3">
        <v>-2.5177997745999998</v>
      </c>
      <c r="G30" t="s">
        <v>8598</v>
      </c>
      <c r="H30" t="s">
        <v>8597</v>
      </c>
      <c r="I30" t="s">
        <v>8659</v>
      </c>
    </row>
    <row r="31" spans="1:9">
      <c r="A31" t="s">
        <v>25</v>
      </c>
      <c r="B31" t="s">
        <v>10</v>
      </c>
      <c r="C31" t="s">
        <v>8658</v>
      </c>
      <c r="D31" t="s">
        <v>8657</v>
      </c>
      <c r="E31" s="2">
        <v>-5.3218958535000001</v>
      </c>
      <c r="F31" s="3">
        <v>-2.4405349760999999</v>
      </c>
      <c r="G31" t="s">
        <v>8614</v>
      </c>
      <c r="H31" t="s">
        <v>8613</v>
      </c>
      <c r="I31" t="s">
        <v>8656</v>
      </c>
    </row>
    <row r="32" spans="1:9">
      <c r="A32" t="s">
        <v>25</v>
      </c>
      <c r="B32" t="s">
        <v>10</v>
      </c>
      <c r="C32" t="s">
        <v>8655</v>
      </c>
      <c r="D32" t="s">
        <v>8654</v>
      </c>
      <c r="E32" s="2">
        <v>-5.172092127</v>
      </c>
      <c r="F32" s="3">
        <v>-2.3084600166000002</v>
      </c>
      <c r="G32" t="s">
        <v>8640</v>
      </c>
      <c r="H32" t="s">
        <v>8639</v>
      </c>
      <c r="I32" t="s">
        <v>8653</v>
      </c>
    </row>
    <row r="33" spans="1:9">
      <c r="A33" t="s">
        <v>25</v>
      </c>
      <c r="B33" t="s">
        <v>10</v>
      </c>
      <c r="C33" t="s">
        <v>8652</v>
      </c>
      <c r="D33" t="s">
        <v>8651</v>
      </c>
      <c r="E33" s="2">
        <v>-5.0173272415000003</v>
      </c>
      <c r="F33" s="3">
        <v>-2.2029131538</v>
      </c>
      <c r="G33" t="s">
        <v>8614</v>
      </c>
      <c r="H33" t="s">
        <v>8613</v>
      </c>
      <c r="I33" t="s">
        <v>366</v>
      </c>
    </row>
    <row r="34" spans="1:9">
      <c r="A34" t="s">
        <v>25</v>
      </c>
      <c r="B34" t="s">
        <v>28</v>
      </c>
      <c r="C34" t="s">
        <v>8650</v>
      </c>
      <c r="D34" t="s">
        <v>8649</v>
      </c>
      <c r="E34" s="2">
        <v>-4.4880567414000003</v>
      </c>
      <c r="F34" s="3">
        <v>-1.703605877</v>
      </c>
      <c r="G34" t="s">
        <v>8648</v>
      </c>
      <c r="H34" t="s">
        <v>8647</v>
      </c>
      <c r="I34" t="s">
        <v>8646</v>
      </c>
    </row>
    <row r="35" spans="1:9">
      <c r="A35" t="s">
        <v>25</v>
      </c>
      <c r="B35" t="s">
        <v>23</v>
      </c>
      <c r="C35" t="s">
        <v>8645</v>
      </c>
      <c r="D35" t="s">
        <v>8644</v>
      </c>
      <c r="E35" s="2">
        <v>-4.4188180747999999</v>
      </c>
      <c r="F35" s="3">
        <v>-1.6557044122</v>
      </c>
      <c r="G35" t="s">
        <v>8598</v>
      </c>
      <c r="H35" t="s">
        <v>8597</v>
      </c>
      <c r="I35" t="s">
        <v>8643</v>
      </c>
    </row>
    <row r="36" spans="1:9">
      <c r="A36" t="s">
        <v>25</v>
      </c>
      <c r="B36" t="s">
        <v>23</v>
      </c>
      <c r="C36" t="s">
        <v>8642</v>
      </c>
      <c r="D36" t="s">
        <v>8641</v>
      </c>
      <c r="E36" s="2">
        <v>-4.0145062844000003</v>
      </c>
      <c r="F36" s="3">
        <v>-1.2714481052</v>
      </c>
      <c r="G36" t="s">
        <v>8598</v>
      </c>
      <c r="H36" t="s">
        <v>8597</v>
      </c>
      <c r="I36" t="s">
        <v>432</v>
      </c>
    </row>
    <row r="37" spans="1:9">
      <c r="A37" t="s">
        <v>25</v>
      </c>
      <c r="B37" t="s">
        <v>10</v>
      </c>
      <c r="C37" t="s">
        <v>8461</v>
      </c>
      <c r="D37" t="s">
        <v>8460</v>
      </c>
      <c r="E37" s="2">
        <v>-3.8817498207000001</v>
      </c>
      <c r="F37" s="3">
        <v>-1.164245746</v>
      </c>
      <c r="G37" t="s">
        <v>8640</v>
      </c>
      <c r="H37" t="s">
        <v>8639</v>
      </c>
      <c r="I37" t="s">
        <v>8459</v>
      </c>
    </row>
    <row r="38" spans="1:9">
      <c r="A38" t="s">
        <v>25</v>
      </c>
      <c r="B38" t="s">
        <v>10</v>
      </c>
      <c r="C38" t="s">
        <v>8458</v>
      </c>
      <c r="D38" t="s">
        <v>8457</v>
      </c>
      <c r="E38" s="2">
        <v>-3.8417338849</v>
      </c>
      <c r="F38" s="3">
        <v>-1.1483634898999999</v>
      </c>
      <c r="G38" t="s">
        <v>8640</v>
      </c>
      <c r="H38" t="s">
        <v>8639</v>
      </c>
      <c r="I38" t="s">
        <v>510</v>
      </c>
    </row>
    <row r="39" spans="1:9">
      <c r="A39" t="s">
        <v>25</v>
      </c>
      <c r="B39" t="s">
        <v>10</v>
      </c>
      <c r="C39" t="s">
        <v>8638</v>
      </c>
      <c r="D39" t="s">
        <v>8637</v>
      </c>
      <c r="E39" s="2">
        <v>-3.5323780643</v>
      </c>
      <c r="F39" s="3">
        <v>-0.8940552356</v>
      </c>
      <c r="G39" t="s">
        <v>8610</v>
      </c>
      <c r="H39" t="s">
        <v>8609</v>
      </c>
      <c r="I39" t="s">
        <v>8636</v>
      </c>
    </row>
    <row r="40" spans="1:9">
      <c r="A40" t="s">
        <v>25</v>
      </c>
      <c r="B40" t="s">
        <v>10</v>
      </c>
      <c r="C40" t="s">
        <v>45</v>
      </c>
      <c r="D40" t="s">
        <v>46</v>
      </c>
      <c r="E40" s="2">
        <v>-3.4488079671</v>
      </c>
      <c r="F40" s="3">
        <v>-0.83068852449999997</v>
      </c>
      <c r="G40" t="s">
        <v>8635</v>
      </c>
      <c r="H40" t="s">
        <v>8634</v>
      </c>
      <c r="I40" t="s">
        <v>8633</v>
      </c>
    </row>
    <row r="41" spans="1:9">
      <c r="A41" t="s">
        <v>25</v>
      </c>
      <c r="B41" t="s">
        <v>23</v>
      </c>
      <c r="C41" t="s">
        <v>8632</v>
      </c>
      <c r="D41" t="s">
        <v>8631</v>
      </c>
      <c r="E41" s="2">
        <v>-3.3933234467000002</v>
      </c>
      <c r="F41" s="3">
        <v>-0.78496384129999996</v>
      </c>
      <c r="G41" t="s">
        <v>8598</v>
      </c>
      <c r="H41" t="s">
        <v>8597</v>
      </c>
      <c r="I41" t="s">
        <v>8630</v>
      </c>
    </row>
    <row r="42" spans="1:9">
      <c r="A42" t="s">
        <v>25</v>
      </c>
      <c r="B42" t="s">
        <v>23</v>
      </c>
      <c r="C42" t="s">
        <v>8629</v>
      </c>
      <c r="D42" t="s">
        <v>8628</v>
      </c>
      <c r="E42" s="2">
        <v>-3.3832443005999999</v>
      </c>
      <c r="F42" s="3">
        <v>-0.78443001320000005</v>
      </c>
      <c r="G42" t="s">
        <v>8598</v>
      </c>
      <c r="H42" t="s">
        <v>8597</v>
      </c>
      <c r="I42" t="s">
        <v>508</v>
      </c>
    </row>
    <row r="43" spans="1:9">
      <c r="A43" t="s">
        <v>25</v>
      </c>
      <c r="B43" t="s">
        <v>10</v>
      </c>
      <c r="C43" t="s">
        <v>8465</v>
      </c>
      <c r="D43" t="s">
        <v>8464</v>
      </c>
      <c r="E43" s="2">
        <v>-3.1111656323000001</v>
      </c>
      <c r="F43" s="3">
        <v>-0.54856351749999999</v>
      </c>
      <c r="G43" t="s">
        <v>8627</v>
      </c>
      <c r="H43" t="s">
        <v>8626</v>
      </c>
      <c r="I43" t="s">
        <v>8625</v>
      </c>
    </row>
    <row r="44" spans="1:9">
      <c r="A44" t="s">
        <v>25</v>
      </c>
      <c r="B44" t="s">
        <v>10</v>
      </c>
      <c r="C44" t="s">
        <v>8624</v>
      </c>
      <c r="D44" t="s">
        <v>8623</v>
      </c>
      <c r="E44" s="2">
        <v>-2.9148521197999999</v>
      </c>
      <c r="F44" s="3">
        <v>-0.36928334429999998</v>
      </c>
      <c r="G44" t="s">
        <v>8622</v>
      </c>
      <c r="H44" t="s">
        <v>8621</v>
      </c>
      <c r="I44" t="s">
        <v>8620</v>
      </c>
    </row>
    <row r="45" spans="1:9">
      <c r="A45" t="s">
        <v>25</v>
      </c>
      <c r="B45" t="s">
        <v>10</v>
      </c>
      <c r="C45" t="s">
        <v>8619</v>
      </c>
      <c r="D45" t="s">
        <v>8618</v>
      </c>
      <c r="E45" s="2">
        <v>-2.7414308238</v>
      </c>
      <c r="F45" s="3">
        <v>-0.24328669829999999</v>
      </c>
      <c r="G45" t="s">
        <v>8614</v>
      </c>
      <c r="H45" t="s">
        <v>8613</v>
      </c>
      <c r="I45" t="s">
        <v>8617</v>
      </c>
    </row>
    <row r="46" spans="1:9">
      <c r="A46" t="s">
        <v>25</v>
      </c>
      <c r="B46" t="s">
        <v>10</v>
      </c>
      <c r="C46" t="s">
        <v>8616</v>
      </c>
      <c r="D46" t="s">
        <v>8615</v>
      </c>
      <c r="E46" s="2">
        <v>-2.6416930117000001</v>
      </c>
      <c r="F46" s="3">
        <v>-0.15823940149999999</v>
      </c>
      <c r="G46" t="s">
        <v>8614</v>
      </c>
      <c r="H46" t="s">
        <v>8613</v>
      </c>
      <c r="I46" t="s">
        <v>7219</v>
      </c>
    </row>
    <row r="47" spans="1:9">
      <c r="A47" t="s">
        <v>25</v>
      </c>
      <c r="B47" t="s">
        <v>10</v>
      </c>
      <c r="C47" t="s">
        <v>8612</v>
      </c>
      <c r="D47" t="s">
        <v>8611</v>
      </c>
      <c r="E47" s="2">
        <v>-2.6416602702</v>
      </c>
      <c r="F47" s="3">
        <v>-0.15823940149999999</v>
      </c>
      <c r="G47" t="s">
        <v>8610</v>
      </c>
      <c r="H47" t="s">
        <v>8609</v>
      </c>
      <c r="I47" t="s">
        <v>264</v>
      </c>
    </row>
    <row r="48" spans="1:9">
      <c r="A48" t="s">
        <v>25</v>
      </c>
      <c r="B48" t="s">
        <v>26</v>
      </c>
      <c r="C48" t="s">
        <v>8608</v>
      </c>
      <c r="D48" t="s">
        <v>8607</v>
      </c>
      <c r="E48" s="2">
        <v>-2.5262585892999998</v>
      </c>
      <c r="F48" s="3">
        <v>-5.7078159699999999E-2</v>
      </c>
      <c r="G48" t="s">
        <v>8606</v>
      </c>
      <c r="H48" t="s">
        <v>8605</v>
      </c>
      <c r="I48" t="s">
        <v>270</v>
      </c>
    </row>
    <row r="49" spans="1:9">
      <c r="A49" t="s">
        <v>25</v>
      </c>
      <c r="B49" t="s">
        <v>10</v>
      </c>
      <c r="C49" t="s">
        <v>8604</v>
      </c>
      <c r="D49" t="s">
        <v>8603</v>
      </c>
      <c r="E49" s="2">
        <v>-2.5091900425000002</v>
      </c>
      <c r="F49" s="3">
        <v>-4.6958472799999998E-2</v>
      </c>
      <c r="G49" t="s">
        <v>8602</v>
      </c>
      <c r="H49" t="s">
        <v>8601</v>
      </c>
      <c r="I49" t="s">
        <v>475</v>
      </c>
    </row>
    <row r="50" spans="1:9">
      <c r="A50" t="s">
        <v>25</v>
      </c>
      <c r="B50" t="s">
        <v>10</v>
      </c>
      <c r="C50" t="s">
        <v>8600</v>
      </c>
      <c r="D50" t="s">
        <v>8599</v>
      </c>
      <c r="E50" s="2">
        <v>-2.4984072780000002</v>
      </c>
      <c r="F50" s="3">
        <v>-4.3015132900000003E-2</v>
      </c>
      <c r="G50" t="s">
        <v>8598</v>
      </c>
      <c r="H50" t="s">
        <v>8597</v>
      </c>
      <c r="I50" t="s">
        <v>8596</v>
      </c>
    </row>
    <row r="51" spans="1:9">
      <c r="A51" t="s">
        <v>25</v>
      </c>
      <c r="B51" t="s">
        <v>10</v>
      </c>
      <c r="C51" t="s">
        <v>8595</v>
      </c>
      <c r="D51" t="s">
        <v>8594</v>
      </c>
      <c r="E51" s="2">
        <v>-2.4465153985999999</v>
      </c>
      <c r="F51" s="3">
        <v>-4.9067212999999998E-3</v>
      </c>
      <c r="G51" t="s">
        <v>8593</v>
      </c>
      <c r="H51" t="s">
        <v>8592</v>
      </c>
      <c r="I51" t="s">
        <v>8591</v>
      </c>
    </row>
    <row r="52" spans="1:9">
      <c r="A52" t="s">
        <v>25</v>
      </c>
      <c r="B52" t="s">
        <v>10</v>
      </c>
      <c r="C52" t="s">
        <v>8590</v>
      </c>
      <c r="D52" t="s">
        <v>8589</v>
      </c>
      <c r="E52" s="2">
        <v>-2.0619469296999999</v>
      </c>
      <c r="F52" s="3">
        <v>0</v>
      </c>
      <c r="G52" t="s">
        <v>8588</v>
      </c>
      <c r="H52" t="s">
        <v>8587</v>
      </c>
      <c r="I52" t="s">
        <v>6575</v>
      </c>
    </row>
    <row r="53" spans="1:9">
      <c r="A53" t="s">
        <v>53</v>
      </c>
      <c r="B53" t="s">
        <v>10</v>
      </c>
      <c r="C53" t="s">
        <v>8584</v>
      </c>
      <c r="D53" t="s">
        <v>8583</v>
      </c>
      <c r="E53" s="2">
        <v>-6.9706853277</v>
      </c>
      <c r="F53" s="3">
        <v>-3.7091132085999998</v>
      </c>
      <c r="G53" t="s">
        <v>8586</v>
      </c>
      <c r="H53" t="s">
        <v>8585</v>
      </c>
      <c r="I53" t="s">
        <v>343</v>
      </c>
    </row>
    <row r="54" spans="1:9">
      <c r="A54" t="s">
        <v>55</v>
      </c>
      <c r="B54" t="s">
        <v>10</v>
      </c>
      <c r="C54" t="s">
        <v>8584</v>
      </c>
      <c r="D54" t="s">
        <v>8583</v>
      </c>
      <c r="E54" s="2">
        <v>-6.9706853277</v>
      </c>
      <c r="F54" s="3">
        <v>-3.7091132085999998</v>
      </c>
      <c r="G54" t="s">
        <v>8582</v>
      </c>
      <c r="H54" t="s">
        <v>8581</v>
      </c>
      <c r="I54" t="s">
        <v>8580</v>
      </c>
    </row>
    <row r="55" spans="1:9">
      <c r="A55" t="s">
        <v>55</v>
      </c>
      <c r="B55" t="s">
        <v>10</v>
      </c>
      <c r="C55" t="s">
        <v>8579</v>
      </c>
      <c r="D55" t="s">
        <v>8578</v>
      </c>
      <c r="E55" s="2">
        <v>-5.0173272415000003</v>
      </c>
      <c r="F55" s="3">
        <v>-2.2029131538</v>
      </c>
      <c r="G55" t="s">
        <v>8577</v>
      </c>
      <c r="H55" t="s">
        <v>8576</v>
      </c>
      <c r="I55" t="s">
        <v>366</v>
      </c>
    </row>
    <row r="56" spans="1:9">
      <c r="A56" t="s">
        <v>55</v>
      </c>
      <c r="B56" t="s">
        <v>10</v>
      </c>
      <c r="C56" t="s">
        <v>8575</v>
      </c>
      <c r="D56" t="s">
        <v>8574</v>
      </c>
      <c r="E56" s="2">
        <v>-4.4121265530000002</v>
      </c>
      <c r="F56" s="3">
        <v>-1.6557044122</v>
      </c>
      <c r="G56" t="s">
        <v>8573</v>
      </c>
      <c r="H56" t="s">
        <v>8572</v>
      </c>
      <c r="I56" t="s">
        <v>150</v>
      </c>
    </row>
    <row r="57" spans="1:9">
      <c r="A57" t="s">
        <v>55</v>
      </c>
      <c r="B57" t="s">
        <v>10</v>
      </c>
      <c r="C57" t="s">
        <v>8571</v>
      </c>
      <c r="D57" t="s">
        <v>8570</v>
      </c>
      <c r="E57" s="2">
        <v>-3.9807293576</v>
      </c>
      <c r="F57" s="3">
        <v>-1.2506361555000001</v>
      </c>
      <c r="G57" t="s">
        <v>8569</v>
      </c>
      <c r="H57" t="s">
        <v>8568</v>
      </c>
      <c r="I57" t="s">
        <v>288</v>
      </c>
    </row>
    <row r="58" spans="1:9">
      <c r="A58" t="s">
        <v>55</v>
      </c>
      <c r="B58" t="s">
        <v>10</v>
      </c>
      <c r="C58" t="s">
        <v>8567</v>
      </c>
      <c r="D58" t="s">
        <v>8566</v>
      </c>
      <c r="E58" s="2">
        <v>-2.8159131447000001</v>
      </c>
      <c r="F58" s="3">
        <v>-0.27861689509999998</v>
      </c>
      <c r="G58" t="s">
        <v>8565</v>
      </c>
      <c r="H58" t="s">
        <v>8564</v>
      </c>
      <c r="I58" t="s">
        <v>52</v>
      </c>
    </row>
    <row r="59" spans="1:9">
      <c r="A59" t="s">
        <v>55</v>
      </c>
      <c r="B59" t="s">
        <v>10</v>
      </c>
      <c r="C59" t="s">
        <v>8563</v>
      </c>
      <c r="D59" t="s">
        <v>8562</v>
      </c>
      <c r="E59" s="2">
        <v>-2.3606701644000001</v>
      </c>
      <c r="F59" s="3">
        <v>0</v>
      </c>
      <c r="G59" t="s">
        <v>8555</v>
      </c>
      <c r="H59" t="s">
        <v>8554</v>
      </c>
      <c r="I59" t="s">
        <v>70</v>
      </c>
    </row>
    <row r="60" spans="1:9">
      <c r="A60" t="s">
        <v>55</v>
      </c>
      <c r="B60" t="s">
        <v>10</v>
      </c>
      <c r="C60" t="s">
        <v>5551</v>
      </c>
      <c r="D60" t="s">
        <v>5550</v>
      </c>
      <c r="E60" s="2">
        <v>-2.3294321231000001</v>
      </c>
      <c r="F60" s="3">
        <v>0</v>
      </c>
      <c r="G60" t="s">
        <v>8561</v>
      </c>
      <c r="H60" t="s">
        <v>8560</v>
      </c>
      <c r="I60" t="s">
        <v>5547</v>
      </c>
    </row>
    <row r="61" spans="1:9">
      <c r="A61" t="s">
        <v>55</v>
      </c>
      <c r="B61" t="s">
        <v>10</v>
      </c>
      <c r="C61" t="s">
        <v>6588</v>
      </c>
      <c r="D61" t="s">
        <v>6587</v>
      </c>
      <c r="E61" s="2">
        <v>-2.1751382749000001</v>
      </c>
      <c r="F61" s="3">
        <v>0</v>
      </c>
      <c r="G61" t="s">
        <v>8559</v>
      </c>
      <c r="H61" t="s">
        <v>8558</v>
      </c>
      <c r="I61" t="s">
        <v>6584</v>
      </c>
    </row>
    <row r="62" spans="1:9">
      <c r="A62" t="s">
        <v>55</v>
      </c>
      <c r="B62" t="s">
        <v>10</v>
      </c>
      <c r="C62" t="s">
        <v>8557</v>
      </c>
      <c r="D62" t="s">
        <v>8556</v>
      </c>
      <c r="E62" s="2">
        <v>-2.1229524140999998</v>
      </c>
      <c r="F62" s="3">
        <v>0</v>
      </c>
      <c r="G62" t="s">
        <v>8555</v>
      </c>
      <c r="H62" t="s">
        <v>8554</v>
      </c>
      <c r="I62" t="s">
        <v>244</v>
      </c>
    </row>
    <row r="63" spans="1:9">
      <c r="A63" t="s">
        <v>60</v>
      </c>
      <c r="B63" t="s">
        <v>10</v>
      </c>
      <c r="C63" t="s">
        <v>8551</v>
      </c>
      <c r="D63" t="s">
        <v>8550</v>
      </c>
      <c r="E63" s="2">
        <v>-4.8085714506999997</v>
      </c>
      <c r="F63" s="3">
        <v>-2.0093973294</v>
      </c>
      <c r="G63" t="s">
        <v>8553</v>
      </c>
      <c r="H63" t="s">
        <v>8552</v>
      </c>
      <c r="I63" t="s">
        <v>120</v>
      </c>
    </row>
    <row r="64" spans="1:9">
      <c r="A64" t="s">
        <v>63</v>
      </c>
      <c r="B64" t="s">
        <v>10</v>
      </c>
      <c r="C64" t="s">
        <v>8551</v>
      </c>
      <c r="D64" t="s">
        <v>8550</v>
      </c>
      <c r="E64" s="2">
        <v>-4.8085714506999997</v>
      </c>
      <c r="F64" s="3">
        <v>-2.0093973294</v>
      </c>
      <c r="G64" t="s">
        <v>8549</v>
      </c>
      <c r="H64" t="s">
        <v>8548</v>
      </c>
      <c r="I64" t="s">
        <v>8547</v>
      </c>
    </row>
    <row r="65" spans="1:9">
      <c r="A65" t="s">
        <v>63</v>
      </c>
      <c r="B65" t="s">
        <v>10</v>
      </c>
      <c r="C65" t="s">
        <v>8546</v>
      </c>
      <c r="D65" t="s">
        <v>8545</v>
      </c>
      <c r="E65" s="2">
        <v>-3.8646829408999999</v>
      </c>
      <c r="F65" s="3">
        <v>-1.1594133226000001</v>
      </c>
      <c r="G65" t="s">
        <v>8544</v>
      </c>
      <c r="H65" t="s">
        <v>8543</v>
      </c>
      <c r="I65" t="s">
        <v>423</v>
      </c>
    </row>
    <row r="66" spans="1:9">
      <c r="A66" t="s">
        <v>63</v>
      </c>
      <c r="B66" t="s">
        <v>10</v>
      </c>
      <c r="C66" t="s">
        <v>8542</v>
      </c>
      <c r="D66" t="s">
        <v>8541</v>
      </c>
      <c r="E66" s="2">
        <v>-2.2835066162</v>
      </c>
      <c r="F66" s="3">
        <v>0</v>
      </c>
      <c r="G66" t="s">
        <v>8540</v>
      </c>
      <c r="H66" t="s">
        <v>8539</v>
      </c>
      <c r="I66" t="s">
        <v>8475</v>
      </c>
    </row>
    <row r="67" spans="1:9">
      <c r="A67" t="s">
        <v>63</v>
      </c>
      <c r="B67" t="s">
        <v>10</v>
      </c>
      <c r="C67" t="s">
        <v>8538</v>
      </c>
      <c r="D67" t="s">
        <v>8537</v>
      </c>
      <c r="E67" s="2">
        <v>-2.0155501937000002</v>
      </c>
      <c r="F67" s="3">
        <v>0</v>
      </c>
      <c r="G67" t="s">
        <v>8536</v>
      </c>
      <c r="H67" t="s">
        <v>8535</v>
      </c>
      <c r="I67" t="s">
        <v>122</v>
      </c>
    </row>
    <row r="68" spans="1:9">
      <c r="A68" t="s">
        <v>72</v>
      </c>
      <c r="B68" t="s">
        <v>10</v>
      </c>
      <c r="C68" t="s">
        <v>360</v>
      </c>
      <c r="D68" t="s">
        <v>359</v>
      </c>
      <c r="E68" s="2">
        <v>-3.6017742590999999</v>
      </c>
      <c r="F68" s="3">
        <v>-0.94226213130000003</v>
      </c>
      <c r="G68" t="s">
        <v>8533</v>
      </c>
      <c r="H68" t="s">
        <v>8532</v>
      </c>
      <c r="I68" t="s">
        <v>271</v>
      </c>
    </row>
    <row r="69" spans="1:9">
      <c r="A69" t="s">
        <v>74</v>
      </c>
      <c r="B69" t="s">
        <v>10</v>
      </c>
      <c r="C69" t="s">
        <v>360</v>
      </c>
      <c r="D69" t="s">
        <v>359</v>
      </c>
      <c r="E69" s="2">
        <v>-3.6017742590999999</v>
      </c>
      <c r="F69" s="3">
        <v>-0.94226213130000003</v>
      </c>
      <c r="G69" t="s">
        <v>8533</v>
      </c>
      <c r="H69" t="s">
        <v>8532</v>
      </c>
      <c r="I69" t="s">
        <v>8534</v>
      </c>
    </row>
    <row r="70" spans="1:9">
      <c r="A70" t="s">
        <v>74</v>
      </c>
      <c r="B70" t="s">
        <v>10</v>
      </c>
      <c r="C70" t="s">
        <v>304</v>
      </c>
      <c r="D70" t="s">
        <v>303</v>
      </c>
      <c r="E70" s="2">
        <v>-3.4971243299000001</v>
      </c>
      <c r="F70" s="3">
        <v>-0.86902066639999997</v>
      </c>
      <c r="G70" t="s">
        <v>8533</v>
      </c>
      <c r="H70" t="s">
        <v>8532</v>
      </c>
      <c r="I70" t="s">
        <v>8531</v>
      </c>
    </row>
    <row r="71" spans="1:9">
      <c r="A71" t="s">
        <v>76</v>
      </c>
      <c r="B71" t="s">
        <v>28</v>
      </c>
      <c r="C71" t="s">
        <v>8528</v>
      </c>
      <c r="D71" t="s">
        <v>503</v>
      </c>
      <c r="E71" s="2">
        <v>-3.5625462624000002</v>
      </c>
      <c r="F71" s="3">
        <v>-0.91375799999999996</v>
      </c>
      <c r="G71" t="s">
        <v>8530</v>
      </c>
      <c r="H71" t="s">
        <v>8529</v>
      </c>
      <c r="I71" t="s">
        <v>271</v>
      </c>
    </row>
    <row r="72" spans="1:9">
      <c r="A72" t="s">
        <v>78</v>
      </c>
      <c r="B72" t="s">
        <v>28</v>
      </c>
      <c r="C72" t="s">
        <v>8528</v>
      </c>
      <c r="D72" t="s">
        <v>503</v>
      </c>
      <c r="E72" s="2">
        <v>-3.5625462624000002</v>
      </c>
      <c r="F72" s="3">
        <v>-0.91375799999999996</v>
      </c>
      <c r="G72" t="s">
        <v>8527</v>
      </c>
      <c r="H72" t="s">
        <v>8526</v>
      </c>
      <c r="I72" t="s">
        <v>342</v>
      </c>
    </row>
    <row r="73" spans="1:9">
      <c r="A73" t="s">
        <v>78</v>
      </c>
      <c r="B73" t="s">
        <v>28</v>
      </c>
      <c r="C73" t="s">
        <v>8525</v>
      </c>
      <c r="D73" t="s">
        <v>499</v>
      </c>
      <c r="E73" s="2">
        <v>-3.2976322989</v>
      </c>
      <c r="F73" s="3">
        <v>-0.71730141719999996</v>
      </c>
      <c r="G73" t="s">
        <v>8520</v>
      </c>
      <c r="H73" t="s">
        <v>8519</v>
      </c>
      <c r="I73" t="s">
        <v>463</v>
      </c>
    </row>
    <row r="74" spans="1:9">
      <c r="A74" t="s">
        <v>78</v>
      </c>
      <c r="B74" t="s">
        <v>28</v>
      </c>
      <c r="C74" t="s">
        <v>8524</v>
      </c>
      <c r="D74" t="s">
        <v>502</v>
      </c>
      <c r="E74" s="2">
        <v>-2.7675040238999999</v>
      </c>
      <c r="F74" s="3">
        <v>-0.25411993179999998</v>
      </c>
      <c r="G74" t="s">
        <v>8523</v>
      </c>
      <c r="H74" t="s">
        <v>8522</v>
      </c>
      <c r="I74" t="s">
        <v>191</v>
      </c>
    </row>
    <row r="75" spans="1:9">
      <c r="A75" t="s">
        <v>78</v>
      </c>
      <c r="B75" t="s">
        <v>28</v>
      </c>
      <c r="C75" t="s">
        <v>8521</v>
      </c>
      <c r="D75" t="s">
        <v>498</v>
      </c>
      <c r="E75" s="2">
        <v>-2.4416076173999999</v>
      </c>
      <c r="F75" s="3">
        <v>-4.9067212999999998E-3</v>
      </c>
      <c r="G75" t="s">
        <v>8520</v>
      </c>
      <c r="H75" t="s">
        <v>8519</v>
      </c>
      <c r="I75" t="s">
        <v>190</v>
      </c>
    </row>
    <row r="76" spans="1:9">
      <c r="A76" t="s">
        <v>78</v>
      </c>
      <c r="B76" t="s">
        <v>28</v>
      </c>
      <c r="C76" t="s">
        <v>8518</v>
      </c>
      <c r="D76" t="s">
        <v>496</v>
      </c>
      <c r="E76" s="2">
        <v>-2.1743914555999999</v>
      </c>
      <c r="F76" s="3">
        <v>0</v>
      </c>
      <c r="G76" t="s">
        <v>8517</v>
      </c>
      <c r="H76" t="s">
        <v>8516</v>
      </c>
      <c r="I76" t="s">
        <v>126</v>
      </c>
    </row>
    <row r="77" spans="1:9">
      <c r="A77" t="s">
        <v>86</v>
      </c>
      <c r="B77" t="s">
        <v>10</v>
      </c>
      <c r="C77" t="s">
        <v>5462</v>
      </c>
      <c r="D77" t="s">
        <v>5461</v>
      </c>
      <c r="E77" s="2">
        <v>-3.3211786882999998</v>
      </c>
      <c r="F77" s="3">
        <v>-0.73170442710000005</v>
      </c>
      <c r="G77" t="s">
        <v>8515</v>
      </c>
      <c r="H77" t="s">
        <v>8514</v>
      </c>
      <c r="I77" t="s">
        <v>187</v>
      </c>
    </row>
    <row r="78" spans="1:9">
      <c r="A78" t="s">
        <v>88</v>
      </c>
      <c r="B78" t="s">
        <v>10</v>
      </c>
      <c r="C78" t="s">
        <v>5462</v>
      </c>
      <c r="D78" t="s">
        <v>5461</v>
      </c>
      <c r="E78" s="2">
        <v>-3.3211786882999998</v>
      </c>
      <c r="F78" s="3">
        <v>-0.73170442710000005</v>
      </c>
      <c r="G78" t="s">
        <v>8515</v>
      </c>
      <c r="H78" t="s">
        <v>8514</v>
      </c>
      <c r="I78" t="s">
        <v>7273</v>
      </c>
    </row>
    <row r="79" spans="1:9">
      <c r="A79" t="s">
        <v>88</v>
      </c>
      <c r="B79" t="s">
        <v>10</v>
      </c>
      <c r="C79" t="s">
        <v>5471</v>
      </c>
      <c r="D79" t="s">
        <v>5470</v>
      </c>
      <c r="E79" s="2">
        <v>-2.4404040377</v>
      </c>
      <c r="F79" s="3">
        <v>-4.9067212999999998E-3</v>
      </c>
      <c r="G79" t="s">
        <v>8515</v>
      </c>
      <c r="H79" t="s">
        <v>8514</v>
      </c>
      <c r="I79" t="s">
        <v>100</v>
      </c>
    </row>
    <row r="80" spans="1:9">
      <c r="A80" t="s">
        <v>94</v>
      </c>
      <c r="B80" t="s">
        <v>10</v>
      </c>
      <c r="C80" t="s">
        <v>8513</v>
      </c>
      <c r="D80" t="s">
        <v>8512</v>
      </c>
      <c r="E80" s="2">
        <v>-2.9646308898</v>
      </c>
      <c r="F80" s="3">
        <v>-0.41062894680000001</v>
      </c>
      <c r="G80" t="s">
        <v>8503</v>
      </c>
      <c r="H80" t="s">
        <v>8502</v>
      </c>
      <c r="I80" t="s">
        <v>187</v>
      </c>
    </row>
    <row r="81" spans="1:9">
      <c r="A81" t="s">
        <v>96</v>
      </c>
      <c r="B81" t="s">
        <v>10</v>
      </c>
      <c r="C81" t="s">
        <v>8513</v>
      </c>
      <c r="D81" t="s">
        <v>8512</v>
      </c>
      <c r="E81" s="2">
        <v>-2.9646308898</v>
      </c>
      <c r="F81" s="3">
        <v>-0.41062894680000001</v>
      </c>
      <c r="G81" t="s">
        <v>8503</v>
      </c>
      <c r="H81" t="s">
        <v>8502</v>
      </c>
      <c r="I81" t="s">
        <v>82</v>
      </c>
    </row>
    <row r="82" spans="1:9">
      <c r="A82" t="s">
        <v>96</v>
      </c>
      <c r="B82" t="s">
        <v>10</v>
      </c>
      <c r="C82" t="s">
        <v>8511</v>
      </c>
      <c r="D82" t="s">
        <v>8510</v>
      </c>
      <c r="E82" s="2">
        <v>-2.5657072565000001</v>
      </c>
      <c r="F82" s="3">
        <v>-8.9464972399999995E-2</v>
      </c>
      <c r="G82" t="s">
        <v>8507</v>
      </c>
      <c r="H82" t="s">
        <v>8506</v>
      </c>
      <c r="I82" t="s">
        <v>254</v>
      </c>
    </row>
    <row r="83" spans="1:9">
      <c r="A83" t="s">
        <v>96</v>
      </c>
      <c r="B83" t="s">
        <v>10</v>
      </c>
      <c r="C83" t="s">
        <v>4717</v>
      </c>
      <c r="D83" t="s">
        <v>4716</v>
      </c>
      <c r="E83" s="2">
        <v>-2.3763944261000001</v>
      </c>
      <c r="F83" s="3">
        <v>0</v>
      </c>
      <c r="G83" t="s">
        <v>8507</v>
      </c>
      <c r="H83" t="s">
        <v>8506</v>
      </c>
      <c r="I83" t="s">
        <v>252</v>
      </c>
    </row>
    <row r="84" spans="1:9">
      <c r="A84" t="s">
        <v>96</v>
      </c>
      <c r="B84" t="s">
        <v>10</v>
      </c>
      <c r="C84" t="s">
        <v>4715</v>
      </c>
      <c r="D84" t="s">
        <v>4714</v>
      </c>
      <c r="E84" s="2">
        <v>-2.3451655051999998</v>
      </c>
      <c r="F84" s="3">
        <v>0</v>
      </c>
      <c r="G84" t="s">
        <v>8507</v>
      </c>
      <c r="H84" t="s">
        <v>8506</v>
      </c>
      <c r="I84" t="s">
        <v>152</v>
      </c>
    </row>
    <row r="85" spans="1:9">
      <c r="A85" t="s">
        <v>96</v>
      </c>
      <c r="B85" t="s">
        <v>10</v>
      </c>
      <c r="C85" t="s">
        <v>8509</v>
      </c>
      <c r="D85" t="s">
        <v>8508</v>
      </c>
      <c r="E85" s="2">
        <v>-2.0738714049000002</v>
      </c>
      <c r="F85" s="3">
        <v>0</v>
      </c>
      <c r="G85" t="s">
        <v>8507</v>
      </c>
      <c r="H85" t="s">
        <v>8506</v>
      </c>
      <c r="I85" t="s">
        <v>7007</v>
      </c>
    </row>
    <row r="86" spans="1:9">
      <c r="A86" t="s">
        <v>96</v>
      </c>
      <c r="B86" t="s">
        <v>10</v>
      </c>
      <c r="C86" t="s">
        <v>8505</v>
      </c>
      <c r="D86" t="s">
        <v>8504</v>
      </c>
      <c r="E86" s="2">
        <v>-2.0019405916999999</v>
      </c>
      <c r="F86" s="3">
        <v>0</v>
      </c>
      <c r="G86" t="s">
        <v>8503</v>
      </c>
      <c r="H86" t="s">
        <v>8502</v>
      </c>
      <c r="I86" t="s">
        <v>8501</v>
      </c>
    </row>
    <row r="87" spans="1:9">
      <c r="A87" t="s">
        <v>104</v>
      </c>
      <c r="B87" t="s">
        <v>10</v>
      </c>
      <c r="C87" t="s">
        <v>8498</v>
      </c>
      <c r="D87" t="s">
        <v>8497</v>
      </c>
      <c r="E87" s="2">
        <v>-2.8050765301</v>
      </c>
      <c r="F87" s="3">
        <v>-0.27589817080000001</v>
      </c>
      <c r="G87" t="s">
        <v>8500</v>
      </c>
      <c r="H87" t="s">
        <v>8499</v>
      </c>
      <c r="I87" t="s">
        <v>54</v>
      </c>
    </row>
    <row r="88" spans="1:9">
      <c r="A88" t="s">
        <v>106</v>
      </c>
      <c r="B88" t="s">
        <v>10</v>
      </c>
      <c r="C88" t="s">
        <v>8498</v>
      </c>
      <c r="D88" t="s">
        <v>8497</v>
      </c>
      <c r="E88" s="2">
        <v>-2.8050765301</v>
      </c>
      <c r="F88" s="3">
        <v>-0.27589817080000001</v>
      </c>
      <c r="G88" t="s">
        <v>8496</v>
      </c>
      <c r="H88" t="s">
        <v>8495</v>
      </c>
      <c r="I88" t="s">
        <v>8494</v>
      </c>
    </row>
    <row r="89" spans="1:9">
      <c r="A89" t="s">
        <v>106</v>
      </c>
      <c r="B89" t="s">
        <v>10</v>
      </c>
      <c r="C89" t="s">
        <v>8493</v>
      </c>
      <c r="D89" t="s">
        <v>8492</v>
      </c>
      <c r="E89" s="2">
        <v>-2.3793950987999999</v>
      </c>
      <c r="F89" s="3">
        <v>0</v>
      </c>
      <c r="G89" t="s">
        <v>8491</v>
      </c>
      <c r="H89" t="s">
        <v>8490</v>
      </c>
      <c r="I89" t="s">
        <v>103</v>
      </c>
    </row>
    <row r="90" spans="1:9">
      <c r="A90" t="s">
        <v>106</v>
      </c>
      <c r="B90" t="s">
        <v>10</v>
      </c>
      <c r="C90" t="s">
        <v>8489</v>
      </c>
      <c r="D90" t="s">
        <v>8488</v>
      </c>
      <c r="E90" s="2">
        <v>-2.2707473165000001</v>
      </c>
      <c r="F90" s="3">
        <v>0</v>
      </c>
      <c r="G90" t="s">
        <v>8487</v>
      </c>
      <c r="H90" t="s">
        <v>8486</v>
      </c>
      <c r="I90" t="s">
        <v>349</v>
      </c>
    </row>
    <row r="91" spans="1:9">
      <c r="A91" t="s">
        <v>106</v>
      </c>
      <c r="B91" t="s">
        <v>10</v>
      </c>
      <c r="C91" t="s">
        <v>8485</v>
      </c>
      <c r="D91" t="s">
        <v>8484</v>
      </c>
      <c r="E91" s="2">
        <v>-2.1229524140999998</v>
      </c>
      <c r="F91" s="3">
        <v>0</v>
      </c>
      <c r="G91" t="s">
        <v>8483</v>
      </c>
      <c r="H91" t="s">
        <v>8482</v>
      </c>
      <c r="I91" t="s">
        <v>244</v>
      </c>
    </row>
    <row r="92" spans="1:9">
      <c r="A92" t="s">
        <v>108</v>
      </c>
      <c r="B92" t="s">
        <v>23</v>
      </c>
      <c r="C92" t="s">
        <v>8236</v>
      </c>
      <c r="D92" t="s">
        <v>8235</v>
      </c>
      <c r="E92" s="2">
        <v>-2.7928682819000001</v>
      </c>
      <c r="F92" s="3">
        <v>-0.27165885229999998</v>
      </c>
      <c r="G92" t="s">
        <v>8481</v>
      </c>
      <c r="H92" t="s">
        <v>8480</v>
      </c>
      <c r="I92" t="s">
        <v>105</v>
      </c>
    </row>
    <row r="93" spans="1:9">
      <c r="A93" t="s">
        <v>111</v>
      </c>
      <c r="B93" t="s">
        <v>23</v>
      </c>
      <c r="C93" t="s">
        <v>8236</v>
      </c>
      <c r="D93" t="s">
        <v>8235</v>
      </c>
      <c r="E93" s="2">
        <v>-2.7928682819000001</v>
      </c>
      <c r="F93" s="3">
        <v>-0.27165885229999998</v>
      </c>
      <c r="G93" t="s">
        <v>8481</v>
      </c>
      <c r="H93" t="s">
        <v>8480</v>
      </c>
      <c r="I93" t="s">
        <v>5472</v>
      </c>
    </row>
    <row r="94" spans="1:9">
      <c r="A94" t="s">
        <v>117</v>
      </c>
      <c r="B94" t="s">
        <v>10</v>
      </c>
      <c r="C94" t="s">
        <v>8479</v>
      </c>
      <c r="D94" t="s">
        <v>8478</v>
      </c>
      <c r="E94" s="2">
        <v>-2.2835066162</v>
      </c>
      <c r="F94" s="3">
        <v>0</v>
      </c>
      <c r="G94" t="s">
        <v>8477</v>
      </c>
      <c r="H94" t="s">
        <v>8476</v>
      </c>
      <c r="I94" t="s">
        <v>187</v>
      </c>
    </row>
    <row r="95" spans="1:9">
      <c r="A95" t="s">
        <v>121</v>
      </c>
      <c r="B95" t="s">
        <v>10</v>
      </c>
      <c r="C95" t="s">
        <v>8479</v>
      </c>
      <c r="D95" t="s">
        <v>8478</v>
      </c>
      <c r="E95" s="2">
        <v>-2.2835066162</v>
      </c>
      <c r="F95" s="3">
        <v>0</v>
      </c>
      <c r="G95" t="s">
        <v>8477</v>
      </c>
      <c r="H95" t="s">
        <v>8476</v>
      </c>
      <c r="I95" t="s">
        <v>8475</v>
      </c>
    </row>
    <row r="96" spans="1:9">
      <c r="A96" t="s">
        <v>123</v>
      </c>
      <c r="B96" t="s">
        <v>28</v>
      </c>
      <c r="C96" t="s">
        <v>8474</v>
      </c>
      <c r="D96" t="s">
        <v>8473</v>
      </c>
      <c r="E96" s="2">
        <v>-2.2010612574000001</v>
      </c>
      <c r="F96" s="3">
        <v>0</v>
      </c>
      <c r="G96" t="s">
        <v>8472</v>
      </c>
      <c r="H96" t="s">
        <v>8471</v>
      </c>
      <c r="I96" t="s">
        <v>105</v>
      </c>
    </row>
    <row r="97" spans="1:9">
      <c r="A97" t="s">
        <v>124</v>
      </c>
      <c r="B97" t="s">
        <v>28</v>
      </c>
      <c r="C97" t="s">
        <v>8474</v>
      </c>
      <c r="D97" t="s">
        <v>8473</v>
      </c>
      <c r="E97" s="2">
        <v>-2.2010612574000001</v>
      </c>
      <c r="F97" s="3">
        <v>0</v>
      </c>
      <c r="G97" t="s">
        <v>8472</v>
      </c>
      <c r="H97" t="s">
        <v>8471</v>
      </c>
      <c r="I97" t="s">
        <v>5608</v>
      </c>
    </row>
    <row r="98" spans="1:9">
      <c r="A98" t="s">
        <v>135</v>
      </c>
      <c r="B98" t="s">
        <v>10</v>
      </c>
      <c r="C98" t="s">
        <v>6020</v>
      </c>
      <c r="D98" t="s">
        <v>6019</v>
      </c>
      <c r="E98" s="2">
        <v>-2.0472534097000001</v>
      </c>
      <c r="F98" s="3">
        <v>0</v>
      </c>
      <c r="G98" t="s">
        <v>8470</v>
      </c>
      <c r="H98" t="s">
        <v>8469</v>
      </c>
      <c r="I98" t="s">
        <v>73</v>
      </c>
    </row>
    <row r="99" spans="1:9">
      <c r="A99" t="s">
        <v>133</v>
      </c>
      <c r="B99" t="s">
        <v>10</v>
      </c>
      <c r="C99" t="s">
        <v>6020</v>
      </c>
      <c r="D99" t="s">
        <v>6019</v>
      </c>
      <c r="E99" s="2">
        <v>-2.0472534097000001</v>
      </c>
      <c r="F99" s="3">
        <v>0</v>
      </c>
      <c r="G99" t="s">
        <v>8470</v>
      </c>
      <c r="H99" t="s">
        <v>8469</v>
      </c>
      <c r="I99" t="s">
        <v>8468</v>
      </c>
    </row>
  </sheetData>
  <phoneticPr fontId="4"/>
  <conditionalFormatting sqref="A2:A98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99">
    <cfRule type="expression" dxfId="6" priority="1">
      <formula>1=1</formula>
    </cfRule>
  </conditionalFormatting>
  <conditionalFormatting sqref="E2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D0430-28C9-A14A-BC12-E8B3EF7EB0EF}">
  <sheetPr>
    <tabColor rgb="FFFB5FCF"/>
  </sheetPr>
  <dimension ref="A1:I29"/>
  <sheetViews>
    <sheetView workbookViewId="0"/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223</v>
      </c>
      <c r="D2" t="s">
        <v>222</v>
      </c>
      <c r="E2" s="2">
        <v>-5.2063157012000003</v>
      </c>
      <c r="F2" s="3">
        <v>-0.94474358209999998</v>
      </c>
      <c r="G2" t="s">
        <v>8789</v>
      </c>
      <c r="H2" t="s">
        <v>8788</v>
      </c>
      <c r="I2" t="s">
        <v>87</v>
      </c>
    </row>
    <row r="3" spans="1:9">
      <c r="A3" t="s">
        <v>12</v>
      </c>
      <c r="B3" t="s">
        <v>10</v>
      </c>
      <c r="C3" t="s">
        <v>223</v>
      </c>
      <c r="D3" t="s">
        <v>222</v>
      </c>
      <c r="E3" s="2">
        <v>-5.2063157012000003</v>
      </c>
      <c r="F3" s="3">
        <v>-0.94474358209999998</v>
      </c>
      <c r="G3" t="s">
        <v>8769</v>
      </c>
      <c r="H3" t="s">
        <v>8768</v>
      </c>
      <c r="I3" t="s">
        <v>8643</v>
      </c>
    </row>
    <row r="4" spans="1:9">
      <c r="A4" t="s">
        <v>12</v>
      </c>
      <c r="B4" t="s">
        <v>10</v>
      </c>
      <c r="C4" t="s">
        <v>232</v>
      </c>
      <c r="D4" t="s">
        <v>231</v>
      </c>
      <c r="E4" s="2">
        <v>-4.6322181856000002</v>
      </c>
      <c r="F4" s="3">
        <v>-0.84776732129999999</v>
      </c>
      <c r="G4" t="s">
        <v>8787</v>
      </c>
      <c r="H4" t="s">
        <v>8786</v>
      </c>
      <c r="I4" t="s">
        <v>5345</v>
      </c>
    </row>
    <row r="5" spans="1:9">
      <c r="A5" t="s">
        <v>12</v>
      </c>
      <c r="B5" t="s">
        <v>10</v>
      </c>
      <c r="C5" t="s">
        <v>226</v>
      </c>
      <c r="D5" t="s">
        <v>225</v>
      </c>
      <c r="E5" s="2">
        <v>-3.2886852769999999</v>
      </c>
      <c r="F5" s="3">
        <v>0</v>
      </c>
      <c r="G5" t="s">
        <v>8784</v>
      </c>
      <c r="H5" t="s">
        <v>8783</v>
      </c>
      <c r="I5" t="s">
        <v>8785</v>
      </c>
    </row>
    <row r="6" spans="1:9">
      <c r="A6" t="s">
        <v>12</v>
      </c>
      <c r="B6" t="s">
        <v>10</v>
      </c>
      <c r="C6" t="s">
        <v>221</v>
      </c>
      <c r="D6" t="s">
        <v>220</v>
      </c>
      <c r="E6" s="2">
        <v>-3.2169644849000001</v>
      </c>
      <c r="F6" s="3">
        <v>0</v>
      </c>
      <c r="G6" t="s">
        <v>8784</v>
      </c>
      <c r="H6" t="s">
        <v>8783</v>
      </c>
      <c r="I6" t="s">
        <v>8782</v>
      </c>
    </row>
    <row r="7" spans="1:9">
      <c r="A7" t="s">
        <v>12</v>
      </c>
      <c r="B7" t="s">
        <v>10</v>
      </c>
      <c r="C7" t="s">
        <v>234</v>
      </c>
      <c r="D7" t="s">
        <v>233</v>
      </c>
      <c r="E7" s="2">
        <v>-3.0833635158999999</v>
      </c>
      <c r="F7" s="3">
        <v>0</v>
      </c>
      <c r="G7" t="s">
        <v>8781</v>
      </c>
      <c r="H7" t="s">
        <v>8780</v>
      </c>
      <c r="I7" t="s">
        <v>6758</v>
      </c>
    </row>
    <row r="8" spans="1:9">
      <c r="A8" t="s">
        <v>12</v>
      </c>
      <c r="B8" t="s">
        <v>10</v>
      </c>
      <c r="C8" t="s">
        <v>228</v>
      </c>
      <c r="D8" t="s">
        <v>227</v>
      </c>
      <c r="E8" s="2">
        <v>-2.8538739318999999</v>
      </c>
      <c r="F8" s="3">
        <v>0</v>
      </c>
      <c r="G8" t="s">
        <v>8781</v>
      </c>
      <c r="H8" t="s">
        <v>8780</v>
      </c>
      <c r="I8" t="s">
        <v>7638</v>
      </c>
    </row>
    <row r="9" spans="1:9">
      <c r="A9" t="s">
        <v>12</v>
      </c>
      <c r="B9" t="s">
        <v>10</v>
      </c>
      <c r="C9" t="s">
        <v>238</v>
      </c>
      <c r="D9" t="s">
        <v>237</v>
      </c>
      <c r="E9" s="2">
        <v>-2.8338991985000002</v>
      </c>
      <c r="F9" s="3">
        <v>0</v>
      </c>
      <c r="G9" t="s">
        <v>8779</v>
      </c>
      <c r="H9" t="s">
        <v>8778</v>
      </c>
      <c r="I9" t="s">
        <v>8777</v>
      </c>
    </row>
    <row r="10" spans="1:9">
      <c r="A10" t="s">
        <v>12</v>
      </c>
      <c r="B10" t="s">
        <v>10</v>
      </c>
      <c r="C10" t="s">
        <v>236</v>
      </c>
      <c r="D10" t="s">
        <v>235</v>
      </c>
      <c r="E10" s="2">
        <v>-2.4354987833999999</v>
      </c>
      <c r="F10" s="3">
        <v>0</v>
      </c>
      <c r="G10" t="s">
        <v>8776</v>
      </c>
      <c r="H10" t="s">
        <v>8775</v>
      </c>
      <c r="I10" t="s">
        <v>8774</v>
      </c>
    </row>
    <row r="11" spans="1:9">
      <c r="A11" t="s">
        <v>12</v>
      </c>
      <c r="B11" t="s">
        <v>10</v>
      </c>
      <c r="C11" t="s">
        <v>213</v>
      </c>
      <c r="D11" t="s">
        <v>212</v>
      </c>
      <c r="E11" s="2">
        <v>-2.2808779329000002</v>
      </c>
      <c r="F11" s="3">
        <v>0</v>
      </c>
      <c r="G11" t="s">
        <v>8772</v>
      </c>
      <c r="H11" t="s">
        <v>8771</v>
      </c>
      <c r="I11" t="s">
        <v>8773</v>
      </c>
    </row>
    <row r="12" spans="1:9">
      <c r="A12" t="s">
        <v>12</v>
      </c>
      <c r="B12" t="s">
        <v>10</v>
      </c>
      <c r="C12" t="s">
        <v>217</v>
      </c>
      <c r="D12" t="s">
        <v>216</v>
      </c>
      <c r="E12" s="2">
        <v>-2.2477213803999998</v>
      </c>
      <c r="F12" s="3">
        <v>0</v>
      </c>
      <c r="G12" t="s">
        <v>8772</v>
      </c>
      <c r="H12" t="s">
        <v>8771</v>
      </c>
      <c r="I12" t="s">
        <v>8770</v>
      </c>
    </row>
    <row r="13" spans="1:9">
      <c r="A13" t="s">
        <v>12</v>
      </c>
      <c r="B13" t="s">
        <v>10</v>
      </c>
      <c r="C13" t="s">
        <v>215</v>
      </c>
      <c r="D13" t="s">
        <v>214</v>
      </c>
      <c r="E13" s="2">
        <v>-2.2477213803999998</v>
      </c>
      <c r="F13" s="3">
        <v>0</v>
      </c>
      <c r="G13" t="s">
        <v>8772</v>
      </c>
      <c r="H13" t="s">
        <v>8771</v>
      </c>
      <c r="I13" t="s">
        <v>8770</v>
      </c>
    </row>
    <row r="14" spans="1:9">
      <c r="A14" t="s">
        <v>12</v>
      </c>
      <c r="B14" t="s">
        <v>10</v>
      </c>
      <c r="C14" t="s">
        <v>230</v>
      </c>
      <c r="D14" t="s">
        <v>229</v>
      </c>
      <c r="E14" s="2">
        <v>-2.0330154508999998</v>
      </c>
      <c r="F14" s="3">
        <v>0</v>
      </c>
      <c r="G14" t="s">
        <v>8769</v>
      </c>
      <c r="H14" t="s">
        <v>8768</v>
      </c>
      <c r="I14" t="s">
        <v>8767</v>
      </c>
    </row>
    <row r="15" spans="1:9">
      <c r="A15" t="s">
        <v>22</v>
      </c>
      <c r="B15" t="s">
        <v>10</v>
      </c>
      <c r="C15" t="s">
        <v>304</v>
      </c>
      <c r="D15" t="s">
        <v>303</v>
      </c>
      <c r="E15" s="2">
        <v>-4.7717859230000004</v>
      </c>
      <c r="F15" s="3">
        <v>-0.84776732129999999</v>
      </c>
      <c r="G15" t="s">
        <v>8766</v>
      </c>
      <c r="H15" t="s">
        <v>8765</v>
      </c>
      <c r="I15" t="s">
        <v>269</v>
      </c>
    </row>
    <row r="16" spans="1:9">
      <c r="A16" t="s">
        <v>25</v>
      </c>
      <c r="B16" t="s">
        <v>10</v>
      </c>
      <c r="C16" t="s">
        <v>304</v>
      </c>
      <c r="D16" t="s">
        <v>303</v>
      </c>
      <c r="E16" s="2">
        <v>-4.7717859230000004</v>
      </c>
      <c r="F16" s="3">
        <v>-0.84776732129999999</v>
      </c>
      <c r="G16" t="s">
        <v>8764</v>
      </c>
      <c r="H16" t="s">
        <v>8763</v>
      </c>
      <c r="I16" t="s">
        <v>8531</v>
      </c>
    </row>
    <row r="17" spans="1:9">
      <c r="A17" t="s">
        <v>25</v>
      </c>
      <c r="B17" t="s">
        <v>10</v>
      </c>
      <c r="C17" t="s">
        <v>4792</v>
      </c>
      <c r="D17" t="s">
        <v>4791</v>
      </c>
      <c r="E17" s="2">
        <v>-4.3328720434000001</v>
      </c>
      <c r="F17" s="3">
        <v>-0.67506243720000003</v>
      </c>
      <c r="G17" t="s">
        <v>8762</v>
      </c>
      <c r="H17" t="s">
        <v>8761</v>
      </c>
      <c r="I17" t="s">
        <v>4790</v>
      </c>
    </row>
    <row r="18" spans="1:9">
      <c r="A18" t="s">
        <v>25</v>
      </c>
      <c r="B18" t="s">
        <v>10</v>
      </c>
      <c r="C18" t="s">
        <v>4789</v>
      </c>
      <c r="D18" t="s">
        <v>4788</v>
      </c>
      <c r="E18" s="2">
        <v>-4.237664552</v>
      </c>
      <c r="F18" s="3">
        <v>-0.67506243720000003</v>
      </c>
      <c r="G18" t="s">
        <v>8762</v>
      </c>
      <c r="H18" t="s">
        <v>8761</v>
      </c>
      <c r="I18" t="s">
        <v>4785</v>
      </c>
    </row>
    <row r="19" spans="1:9">
      <c r="A19" t="s">
        <v>25</v>
      </c>
      <c r="B19" t="s">
        <v>10</v>
      </c>
      <c r="C19" t="s">
        <v>402</v>
      </c>
      <c r="D19" t="s">
        <v>401</v>
      </c>
      <c r="E19" s="2">
        <v>-3.9009951017</v>
      </c>
      <c r="F19" s="3">
        <v>-0.41757423300000002</v>
      </c>
      <c r="G19" t="s">
        <v>8759</v>
      </c>
      <c r="H19" t="s">
        <v>8758</v>
      </c>
      <c r="I19" t="s">
        <v>8760</v>
      </c>
    </row>
    <row r="20" spans="1:9">
      <c r="A20" t="s">
        <v>25</v>
      </c>
      <c r="B20" t="s">
        <v>10</v>
      </c>
      <c r="C20" t="s">
        <v>302</v>
      </c>
      <c r="D20" t="s">
        <v>301</v>
      </c>
      <c r="E20" s="2">
        <v>-3.6911056363000001</v>
      </c>
      <c r="F20" s="3">
        <v>-0.27463155719999999</v>
      </c>
      <c r="G20" t="s">
        <v>8759</v>
      </c>
      <c r="H20" t="s">
        <v>8758</v>
      </c>
      <c r="I20" t="s">
        <v>8757</v>
      </c>
    </row>
    <row r="21" spans="1:9">
      <c r="A21" t="s">
        <v>25</v>
      </c>
      <c r="B21" t="s">
        <v>10</v>
      </c>
      <c r="C21" t="s">
        <v>360</v>
      </c>
      <c r="D21" t="s">
        <v>359</v>
      </c>
      <c r="E21" s="2">
        <v>-3.4141409771000002</v>
      </c>
      <c r="F21" s="3">
        <v>-5.5658844999999998E-2</v>
      </c>
      <c r="G21" t="s">
        <v>8756</v>
      </c>
      <c r="H21" t="s">
        <v>8755</v>
      </c>
      <c r="I21" t="s">
        <v>8754</v>
      </c>
    </row>
    <row r="22" spans="1:9">
      <c r="A22" t="s">
        <v>53</v>
      </c>
      <c r="B22" t="s">
        <v>10</v>
      </c>
      <c r="C22" t="s">
        <v>374</v>
      </c>
      <c r="D22" t="s">
        <v>373</v>
      </c>
      <c r="E22" s="2">
        <v>-3.0365269056000002</v>
      </c>
      <c r="F22" s="3">
        <v>0</v>
      </c>
      <c r="G22" t="s">
        <v>8753</v>
      </c>
      <c r="H22" t="s">
        <v>8752</v>
      </c>
      <c r="I22" t="s">
        <v>54</v>
      </c>
    </row>
    <row r="23" spans="1:9">
      <c r="A23" t="s">
        <v>55</v>
      </c>
      <c r="B23" t="s">
        <v>10</v>
      </c>
      <c r="C23" t="s">
        <v>374</v>
      </c>
      <c r="D23" t="s">
        <v>373</v>
      </c>
      <c r="E23" s="2">
        <v>-3.0365269056000002</v>
      </c>
      <c r="F23" s="3">
        <v>0</v>
      </c>
      <c r="G23" t="s">
        <v>8751</v>
      </c>
      <c r="H23" t="s">
        <v>8750</v>
      </c>
      <c r="I23" t="s">
        <v>129</v>
      </c>
    </row>
    <row r="24" spans="1:9">
      <c r="A24" t="s">
        <v>55</v>
      </c>
      <c r="B24" t="s">
        <v>10</v>
      </c>
      <c r="C24" t="s">
        <v>137</v>
      </c>
      <c r="D24" t="s">
        <v>136</v>
      </c>
      <c r="E24" s="2">
        <v>-2.4577119465999999</v>
      </c>
      <c r="F24" s="3">
        <v>0</v>
      </c>
      <c r="G24" t="s">
        <v>8749</v>
      </c>
      <c r="H24" t="s">
        <v>8748</v>
      </c>
      <c r="I24" t="s">
        <v>8747</v>
      </c>
    </row>
    <row r="25" spans="1:9">
      <c r="A25" t="s">
        <v>55</v>
      </c>
      <c r="B25" t="s">
        <v>10</v>
      </c>
      <c r="C25" t="s">
        <v>173</v>
      </c>
      <c r="D25" t="s">
        <v>172</v>
      </c>
      <c r="E25" s="2">
        <v>-2.4224355943</v>
      </c>
      <c r="F25" s="3">
        <v>0</v>
      </c>
      <c r="G25" t="s">
        <v>8743</v>
      </c>
      <c r="H25" t="s">
        <v>8742</v>
      </c>
      <c r="I25" t="s">
        <v>8746</v>
      </c>
    </row>
    <row r="26" spans="1:9">
      <c r="A26" t="s">
        <v>55</v>
      </c>
      <c r="B26" t="s">
        <v>10</v>
      </c>
      <c r="C26" t="s">
        <v>321</v>
      </c>
      <c r="D26" t="s">
        <v>320</v>
      </c>
      <c r="E26" s="2">
        <v>-2.3357178797000002</v>
      </c>
      <c r="F26" s="3">
        <v>0</v>
      </c>
      <c r="G26" t="s">
        <v>8745</v>
      </c>
      <c r="H26" t="s">
        <v>8744</v>
      </c>
      <c r="I26" t="s">
        <v>4976</v>
      </c>
    </row>
    <row r="27" spans="1:9">
      <c r="A27" t="s">
        <v>55</v>
      </c>
      <c r="B27" t="s">
        <v>10</v>
      </c>
      <c r="C27" t="s">
        <v>156</v>
      </c>
      <c r="D27" t="s">
        <v>155</v>
      </c>
      <c r="E27" s="2">
        <v>-2.1714092817999999</v>
      </c>
      <c r="F27" s="3">
        <v>0</v>
      </c>
      <c r="G27" t="s">
        <v>8743</v>
      </c>
      <c r="H27" t="s">
        <v>8742</v>
      </c>
      <c r="I27" t="s">
        <v>8741</v>
      </c>
    </row>
    <row r="28" spans="1:9">
      <c r="A28" t="s">
        <v>60</v>
      </c>
      <c r="B28" t="s">
        <v>10</v>
      </c>
      <c r="C28" t="s">
        <v>8740</v>
      </c>
      <c r="D28" t="s">
        <v>8739</v>
      </c>
      <c r="E28" s="2">
        <v>-2.2718753523999999</v>
      </c>
      <c r="F28" s="3">
        <v>0</v>
      </c>
      <c r="G28" t="s">
        <v>8738</v>
      </c>
      <c r="H28" t="s">
        <v>8737</v>
      </c>
      <c r="I28" t="s">
        <v>105</v>
      </c>
    </row>
    <row r="29" spans="1:9">
      <c r="A29" t="s">
        <v>63</v>
      </c>
      <c r="B29" t="s">
        <v>10</v>
      </c>
      <c r="C29" t="s">
        <v>8740</v>
      </c>
      <c r="D29" t="s">
        <v>8739</v>
      </c>
      <c r="E29" s="2">
        <v>-2.2718753523999999</v>
      </c>
      <c r="F29" s="3">
        <v>0</v>
      </c>
      <c r="G29" t="s">
        <v>8738</v>
      </c>
      <c r="H29" t="s">
        <v>8737</v>
      </c>
      <c r="I29" t="s">
        <v>8736</v>
      </c>
    </row>
  </sheetData>
  <phoneticPr fontId="4"/>
  <conditionalFormatting sqref="A2:A2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9">
    <cfRule type="expression" dxfId="3" priority="1">
      <formula>1=1</formula>
    </cfRule>
  </conditionalFormatting>
  <conditionalFormatting sqref="E2:E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1CBBD-BB30-5A4F-B18F-F2AE8B95DC32}">
  <sheetPr>
    <tabColor rgb="FFFD65A3"/>
  </sheetPr>
  <dimension ref="A1:I27"/>
  <sheetViews>
    <sheetView workbookViewId="0">
      <selection activeCell="Z37" sqref="Z37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448</v>
      </c>
      <c r="D2" t="s">
        <v>447</v>
      </c>
      <c r="E2" s="2">
        <v>-6.7355124087</v>
      </c>
      <c r="F2" s="3">
        <v>-2.9076961843000002</v>
      </c>
      <c r="G2" t="s">
        <v>8834</v>
      </c>
      <c r="H2" t="s">
        <v>8833</v>
      </c>
      <c r="I2" t="s">
        <v>87</v>
      </c>
    </row>
    <row r="3" spans="1:9">
      <c r="A3" t="s">
        <v>12</v>
      </c>
      <c r="B3" t="s">
        <v>10</v>
      </c>
      <c r="C3" t="s">
        <v>448</v>
      </c>
      <c r="D3" t="s">
        <v>447</v>
      </c>
      <c r="E3" s="2">
        <v>-6.7355124087</v>
      </c>
      <c r="F3" s="3">
        <v>-2.9076961843000002</v>
      </c>
      <c r="G3" t="s">
        <v>8829</v>
      </c>
      <c r="H3" t="s">
        <v>8828</v>
      </c>
      <c r="I3" t="s">
        <v>484</v>
      </c>
    </row>
    <row r="4" spans="1:9">
      <c r="A4" t="s">
        <v>12</v>
      </c>
      <c r="B4" t="s">
        <v>10</v>
      </c>
      <c r="C4" t="s">
        <v>446</v>
      </c>
      <c r="D4" t="s">
        <v>445</v>
      </c>
      <c r="E4" s="2">
        <v>-6.5997313985000003</v>
      </c>
      <c r="F4" s="3">
        <v>-2.9076961843000002</v>
      </c>
      <c r="G4" t="s">
        <v>8829</v>
      </c>
      <c r="H4" t="s">
        <v>8828</v>
      </c>
      <c r="I4" t="s">
        <v>8832</v>
      </c>
    </row>
    <row r="5" spans="1:9">
      <c r="A5" t="s">
        <v>12</v>
      </c>
      <c r="B5" t="s">
        <v>10</v>
      </c>
      <c r="C5" t="s">
        <v>213</v>
      </c>
      <c r="D5" t="s">
        <v>212</v>
      </c>
      <c r="E5" s="2">
        <v>-6.5342569932999996</v>
      </c>
      <c r="F5" s="3">
        <v>-2.9076961843000002</v>
      </c>
      <c r="G5" t="s">
        <v>8829</v>
      </c>
      <c r="H5" t="s">
        <v>8828</v>
      </c>
      <c r="I5" t="s">
        <v>8831</v>
      </c>
    </row>
    <row r="6" spans="1:9">
      <c r="A6" t="s">
        <v>12</v>
      </c>
      <c r="B6" t="s">
        <v>10</v>
      </c>
      <c r="C6" t="s">
        <v>217</v>
      </c>
      <c r="D6" t="s">
        <v>216</v>
      </c>
      <c r="E6" s="2">
        <v>-6.4702982990000004</v>
      </c>
      <c r="F6" s="3">
        <v>-2.9076961843000002</v>
      </c>
      <c r="G6" t="s">
        <v>8829</v>
      </c>
      <c r="H6" t="s">
        <v>8828</v>
      </c>
      <c r="I6" t="s">
        <v>8830</v>
      </c>
    </row>
    <row r="7" spans="1:9">
      <c r="A7" t="s">
        <v>12</v>
      </c>
      <c r="B7" t="s">
        <v>10</v>
      </c>
      <c r="C7" t="s">
        <v>215</v>
      </c>
      <c r="D7" t="s">
        <v>214</v>
      </c>
      <c r="E7" s="2">
        <v>-6.4702982990000004</v>
      </c>
      <c r="F7" s="3">
        <v>-2.9076961843000002</v>
      </c>
      <c r="G7" t="s">
        <v>8829</v>
      </c>
      <c r="H7" t="s">
        <v>8828</v>
      </c>
      <c r="I7" t="s">
        <v>8830</v>
      </c>
    </row>
    <row r="8" spans="1:9">
      <c r="A8" t="s">
        <v>12</v>
      </c>
      <c r="B8" t="s">
        <v>10</v>
      </c>
      <c r="C8" t="s">
        <v>238</v>
      </c>
      <c r="D8" t="s">
        <v>237</v>
      </c>
      <c r="E8" s="2">
        <v>-6.0168196305999997</v>
      </c>
      <c r="F8" s="3">
        <v>-2.5333987619</v>
      </c>
      <c r="G8" t="s">
        <v>8829</v>
      </c>
      <c r="H8" t="s">
        <v>8828</v>
      </c>
      <c r="I8" t="s">
        <v>8827</v>
      </c>
    </row>
    <row r="9" spans="1:9">
      <c r="A9" t="s">
        <v>12</v>
      </c>
      <c r="B9" t="s">
        <v>10</v>
      </c>
      <c r="C9" t="s">
        <v>236</v>
      </c>
      <c r="D9" t="s">
        <v>235</v>
      </c>
      <c r="E9" s="2">
        <v>-5.3753079811999998</v>
      </c>
      <c r="F9" s="3">
        <v>-1.9588339021000001</v>
      </c>
      <c r="G9" t="s">
        <v>8826</v>
      </c>
      <c r="H9" t="s">
        <v>8825</v>
      </c>
      <c r="I9" t="s">
        <v>6910</v>
      </c>
    </row>
    <row r="10" spans="1:9">
      <c r="A10" t="s">
        <v>12</v>
      </c>
      <c r="B10" t="s">
        <v>10</v>
      </c>
      <c r="C10" t="s">
        <v>232</v>
      </c>
      <c r="D10" t="s">
        <v>231</v>
      </c>
      <c r="E10" s="2">
        <v>-4.1621728266</v>
      </c>
      <c r="F10" s="3">
        <v>-0.80369069449999997</v>
      </c>
      <c r="G10" t="s">
        <v>8821</v>
      </c>
      <c r="H10" t="s">
        <v>8820</v>
      </c>
      <c r="I10" t="s">
        <v>338</v>
      </c>
    </row>
    <row r="11" spans="1:9">
      <c r="A11" t="s">
        <v>12</v>
      </c>
      <c r="B11" t="s">
        <v>10</v>
      </c>
      <c r="C11" t="s">
        <v>223</v>
      </c>
      <c r="D11" t="s">
        <v>222</v>
      </c>
      <c r="E11" s="2">
        <v>-3.6794810217</v>
      </c>
      <c r="F11" s="3">
        <v>-0.49709014870000001</v>
      </c>
      <c r="G11" t="s">
        <v>8821</v>
      </c>
      <c r="H11" t="s">
        <v>8820</v>
      </c>
      <c r="I11" t="s">
        <v>5438</v>
      </c>
    </row>
    <row r="12" spans="1:9">
      <c r="A12" t="s">
        <v>12</v>
      </c>
      <c r="B12" t="s">
        <v>10</v>
      </c>
      <c r="C12" t="s">
        <v>228</v>
      </c>
      <c r="D12" t="s">
        <v>227</v>
      </c>
      <c r="E12" s="2">
        <v>-2.9530732907999999</v>
      </c>
      <c r="F12" s="3">
        <v>0</v>
      </c>
      <c r="G12" t="s">
        <v>8824</v>
      </c>
      <c r="H12" t="s">
        <v>8823</v>
      </c>
      <c r="I12" t="s">
        <v>8822</v>
      </c>
    </row>
    <row r="13" spans="1:9">
      <c r="A13" t="s">
        <v>12</v>
      </c>
      <c r="B13" t="s">
        <v>10</v>
      </c>
      <c r="C13" t="s">
        <v>234</v>
      </c>
      <c r="D13" t="s">
        <v>233</v>
      </c>
      <c r="E13" s="2">
        <v>-2.2564233262000002</v>
      </c>
      <c r="F13" s="3">
        <v>0</v>
      </c>
      <c r="G13" t="s">
        <v>8821</v>
      </c>
      <c r="H13" t="s">
        <v>8820</v>
      </c>
      <c r="I13" t="s">
        <v>8819</v>
      </c>
    </row>
    <row r="14" spans="1:9">
      <c r="A14" t="s">
        <v>22</v>
      </c>
      <c r="B14" t="s">
        <v>10</v>
      </c>
      <c r="C14" t="s">
        <v>4724</v>
      </c>
      <c r="D14" t="s">
        <v>4723</v>
      </c>
      <c r="E14" s="2">
        <v>-4.0065224692000001</v>
      </c>
      <c r="F14" s="3">
        <v>-0.69919285959999999</v>
      </c>
      <c r="G14" t="s">
        <v>8818</v>
      </c>
      <c r="H14" t="s">
        <v>8817</v>
      </c>
      <c r="I14" t="s">
        <v>120</v>
      </c>
    </row>
    <row r="15" spans="1:9">
      <c r="A15" t="s">
        <v>25</v>
      </c>
      <c r="B15" t="s">
        <v>10</v>
      </c>
      <c r="C15" t="s">
        <v>4724</v>
      </c>
      <c r="D15" t="s">
        <v>4723</v>
      </c>
      <c r="E15" s="2">
        <v>-4.0065224692000001</v>
      </c>
      <c r="F15" s="3">
        <v>-0.69919285959999999</v>
      </c>
      <c r="G15" t="s">
        <v>8818</v>
      </c>
      <c r="H15" t="s">
        <v>8817</v>
      </c>
      <c r="I15" t="s">
        <v>4720</v>
      </c>
    </row>
    <row r="16" spans="1:9">
      <c r="A16" t="s">
        <v>25</v>
      </c>
      <c r="B16" t="s">
        <v>10</v>
      </c>
      <c r="C16" t="s">
        <v>8816</v>
      </c>
      <c r="D16" t="s">
        <v>8815</v>
      </c>
      <c r="E16" s="2">
        <v>-3.9006125345</v>
      </c>
      <c r="F16" s="3">
        <v>-0.63904041540000001</v>
      </c>
      <c r="G16" t="s">
        <v>8802</v>
      </c>
      <c r="H16" t="s">
        <v>8801</v>
      </c>
      <c r="I16" t="s">
        <v>497</v>
      </c>
    </row>
    <row r="17" spans="1:9">
      <c r="A17" t="s">
        <v>25</v>
      </c>
      <c r="B17" t="s">
        <v>10</v>
      </c>
      <c r="C17" t="s">
        <v>8814</v>
      </c>
      <c r="D17" t="s">
        <v>8813</v>
      </c>
      <c r="E17" s="2">
        <v>-3.6820493327000001</v>
      </c>
      <c r="F17" s="3">
        <v>-0.49709014870000001</v>
      </c>
      <c r="G17" t="s">
        <v>8802</v>
      </c>
      <c r="H17" t="s">
        <v>8801</v>
      </c>
      <c r="I17" t="s">
        <v>5163</v>
      </c>
    </row>
    <row r="18" spans="1:9">
      <c r="A18" t="s">
        <v>25</v>
      </c>
      <c r="B18" t="s">
        <v>10</v>
      </c>
      <c r="C18" t="s">
        <v>8812</v>
      </c>
      <c r="D18" t="s">
        <v>8811</v>
      </c>
      <c r="E18" s="2">
        <v>-3.3521026304000001</v>
      </c>
      <c r="F18" s="3">
        <v>-0.2044738636</v>
      </c>
      <c r="G18" t="s">
        <v>8802</v>
      </c>
      <c r="H18" t="s">
        <v>8801</v>
      </c>
      <c r="I18" t="s">
        <v>178</v>
      </c>
    </row>
    <row r="19" spans="1:9">
      <c r="A19" t="s">
        <v>25</v>
      </c>
      <c r="B19" t="s">
        <v>10</v>
      </c>
      <c r="C19" t="s">
        <v>8810</v>
      </c>
      <c r="D19" t="s">
        <v>8809</v>
      </c>
      <c r="E19" s="2">
        <v>-3.3112900153</v>
      </c>
      <c r="F19" s="3">
        <v>-0.19584593180000001</v>
      </c>
      <c r="G19" t="s">
        <v>8808</v>
      </c>
      <c r="H19" t="s">
        <v>8807</v>
      </c>
      <c r="I19" t="s">
        <v>8806</v>
      </c>
    </row>
    <row r="20" spans="1:9">
      <c r="A20" t="s">
        <v>25</v>
      </c>
      <c r="B20" t="s">
        <v>10</v>
      </c>
      <c r="C20" t="s">
        <v>5690</v>
      </c>
      <c r="D20" t="s">
        <v>5689</v>
      </c>
      <c r="E20" s="2">
        <v>-2.4768426626000002</v>
      </c>
      <c r="F20" s="3">
        <v>0</v>
      </c>
      <c r="G20" t="s">
        <v>8802</v>
      </c>
      <c r="H20" t="s">
        <v>8801</v>
      </c>
      <c r="I20" t="s">
        <v>8805</v>
      </c>
    </row>
    <row r="21" spans="1:9">
      <c r="A21" t="s">
        <v>25</v>
      </c>
      <c r="B21" t="s">
        <v>10</v>
      </c>
      <c r="C21" t="s">
        <v>8733</v>
      </c>
      <c r="D21" t="s">
        <v>8732</v>
      </c>
      <c r="E21" s="2">
        <v>-2.2505242953</v>
      </c>
      <c r="F21" s="3">
        <v>0</v>
      </c>
      <c r="G21" t="s">
        <v>8802</v>
      </c>
      <c r="H21" t="s">
        <v>8801</v>
      </c>
      <c r="I21" t="s">
        <v>8804</v>
      </c>
    </row>
    <row r="22" spans="1:9">
      <c r="A22" t="s">
        <v>25</v>
      </c>
      <c r="B22" t="s">
        <v>10</v>
      </c>
      <c r="C22" t="s">
        <v>6753</v>
      </c>
      <c r="D22" t="s">
        <v>6752</v>
      </c>
      <c r="E22" s="2">
        <v>-2.2439402647</v>
      </c>
      <c r="F22" s="3">
        <v>0</v>
      </c>
      <c r="G22" t="s">
        <v>8802</v>
      </c>
      <c r="H22" t="s">
        <v>8801</v>
      </c>
      <c r="I22" t="s">
        <v>8803</v>
      </c>
    </row>
    <row r="23" spans="1:9">
      <c r="A23" t="s">
        <v>25</v>
      </c>
      <c r="B23" t="s">
        <v>10</v>
      </c>
      <c r="C23" t="s">
        <v>8730</v>
      </c>
      <c r="D23" t="s">
        <v>8729</v>
      </c>
      <c r="E23" s="2">
        <v>-2.0685293550999999</v>
      </c>
      <c r="F23" s="3">
        <v>0</v>
      </c>
      <c r="G23" t="s">
        <v>8802</v>
      </c>
      <c r="H23" t="s">
        <v>8801</v>
      </c>
      <c r="I23" t="s">
        <v>8800</v>
      </c>
    </row>
    <row r="24" spans="1:9">
      <c r="A24" t="s">
        <v>53</v>
      </c>
      <c r="B24" t="s">
        <v>10</v>
      </c>
      <c r="C24" t="s">
        <v>8799</v>
      </c>
      <c r="D24" t="s">
        <v>8798</v>
      </c>
      <c r="E24" s="2">
        <v>-2.4931403030000001</v>
      </c>
      <c r="F24" s="3">
        <v>0</v>
      </c>
      <c r="G24" t="s">
        <v>8797</v>
      </c>
      <c r="H24" t="s">
        <v>8796</v>
      </c>
      <c r="I24" t="s">
        <v>105</v>
      </c>
    </row>
    <row r="25" spans="1:9">
      <c r="A25" t="s">
        <v>55</v>
      </c>
      <c r="B25" t="s">
        <v>10</v>
      </c>
      <c r="C25" t="s">
        <v>8799</v>
      </c>
      <c r="D25" t="s">
        <v>8798</v>
      </c>
      <c r="E25" s="2">
        <v>-2.4931403030000001</v>
      </c>
      <c r="F25" s="3">
        <v>0</v>
      </c>
      <c r="G25" t="s">
        <v>8797</v>
      </c>
      <c r="H25" t="s">
        <v>8796</v>
      </c>
      <c r="I25" t="s">
        <v>8795</v>
      </c>
    </row>
    <row r="26" spans="1:9">
      <c r="A26" t="s">
        <v>60</v>
      </c>
      <c r="B26" t="s">
        <v>10</v>
      </c>
      <c r="C26" t="s">
        <v>8794</v>
      </c>
      <c r="D26" t="s">
        <v>8793</v>
      </c>
      <c r="E26" s="2">
        <v>-2.1436645722000001</v>
      </c>
      <c r="F26" s="3">
        <v>0</v>
      </c>
      <c r="G26" t="s">
        <v>8792</v>
      </c>
      <c r="H26" t="s">
        <v>8791</v>
      </c>
      <c r="I26" t="s">
        <v>105</v>
      </c>
    </row>
    <row r="27" spans="1:9">
      <c r="A27" t="s">
        <v>63</v>
      </c>
      <c r="B27" t="s">
        <v>10</v>
      </c>
      <c r="C27" t="s">
        <v>8794</v>
      </c>
      <c r="D27" t="s">
        <v>8793</v>
      </c>
      <c r="E27" s="2">
        <v>-2.1436645722000001</v>
      </c>
      <c r="F27" s="3">
        <v>0</v>
      </c>
      <c r="G27" t="s">
        <v>8792</v>
      </c>
      <c r="H27" t="s">
        <v>8791</v>
      </c>
      <c r="I27" t="s">
        <v>8790</v>
      </c>
    </row>
  </sheetData>
  <phoneticPr fontId="4"/>
  <conditionalFormatting sqref="A2:A2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7">
    <cfRule type="expression" dxfId="0" priority="1">
      <formula>1=1</formula>
    </cfRule>
  </conditionalFormatting>
  <conditionalFormatting sqref="E2:E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987AF-3B53-C341-8FA5-0F44D21DAF4A}">
  <dimension ref="A1:G1502"/>
  <sheetViews>
    <sheetView topLeftCell="A1384" workbookViewId="0">
      <selection activeCell="V1413" sqref="V1413"/>
    </sheetView>
  </sheetViews>
  <sheetFormatPr baseColWidth="10" defaultRowHeight="15"/>
  <cols>
    <col min="1" max="16384" width="10.83203125" style="6"/>
  </cols>
  <sheetData>
    <row r="1" spans="1:7">
      <c r="A1" s="6" t="s">
        <v>532</v>
      </c>
      <c r="B1" s="6" t="s">
        <v>4696</v>
      </c>
      <c r="C1" s="6" t="s">
        <v>531</v>
      </c>
      <c r="D1" s="6" t="s">
        <v>530</v>
      </c>
      <c r="E1" s="6" t="s">
        <v>529</v>
      </c>
      <c r="F1" s="8" t="s">
        <v>528</v>
      </c>
      <c r="G1" s="8" t="s">
        <v>527</v>
      </c>
    </row>
    <row r="2" spans="1:7">
      <c r="A2" s="7" t="s">
        <v>4695</v>
      </c>
      <c r="B2" s="6">
        <v>1.8853201561770501</v>
      </c>
      <c r="C2" s="6">
        <v>1</v>
      </c>
      <c r="D2" s="6">
        <v>0.93400000000000005</v>
      </c>
      <c r="E2" s="7" t="s">
        <v>4694</v>
      </c>
      <c r="F2" s="8">
        <v>0</v>
      </c>
      <c r="G2" s="8" t="s">
        <v>4693</v>
      </c>
    </row>
    <row r="3" spans="1:7">
      <c r="A3" s="7" t="s">
        <v>4692</v>
      </c>
      <c r="B3" s="6">
        <v>1.54655038287502</v>
      </c>
      <c r="C3" s="6">
        <v>1</v>
      </c>
      <c r="D3" s="6">
        <v>0.94</v>
      </c>
      <c r="E3" s="7" t="s">
        <v>4691</v>
      </c>
      <c r="F3" s="8">
        <v>0</v>
      </c>
      <c r="G3" s="8" t="s">
        <v>4690</v>
      </c>
    </row>
    <row r="4" spans="1:7">
      <c r="A4" s="7" t="s">
        <v>4689</v>
      </c>
      <c r="B4" s="6">
        <v>1.34896502695075</v>
      </c>
      <c r="C4" s="6">
        <v>1</v>
      </c>
      <c r="D4" s="6">
        <v>0.98799999999999999</v>
      </c>
      <c r="E4" s="7" t="s">
        <v>4688</v>
      </c>
      <c r="F4" s="8">
        <v>0</v>
      </c>
      <c r="G4" s="8" t="s">
        <v>4687</v>
      </c>
    </row>
    <row r="5" spans="1:7">
      <c r="A5" s="7" t="s">
        <v>4686</v>
      </c>
      <c r="B5" s="6">
        <v>1.7926884234930001</v>
      </c>
      <c r="C5" s="6">
        <v>1</v>
      </c>
      <c r="D5" s="6">
        <v>0.66500000000000004</v>
      </c>
      <c r="E5" s="7" t="s">
        <v>4685</v>
      </c>
      <c r="F5" s="8">
        <v>0</v>
      </c>
      <c r="G5" s="8" t="s">
        <v>4100</v>
      </c>
    </row>
    <row r="6" spans="1:7">
      <c r="A6" s="7" t="s">
        <v>4684</v>
      </c>
      <c r="B6" s="6">
        <v>1.80119311452381</v>
      </c>
      <c r="C6" s="6">
        <v>1</v>
      </c>
      <c r="D6" s="6">
        <v>0.68600000000000005</v>
      </c>
      <c r="E6" s="7" t="s">
        <v>4683</v>
      </c>
      <c r="F6" s="8">
        <v>0</v>
      </c>
      <c r="G6" s="8" t="s">
        <v>4112</v>
      </c>
    </row>
    <row r="7" spans="1:7">
      <c r="A7" s="7" t="s">
        <v>4682</v>
      </c>
      <c r="B7" s="6">
        <v>2.2169471349531098</v>
      </c>
      <c r="C7" s="6">
        <v>0.88500000000000001</v>
      </c>
      <c r="D7" s="6">
        <v>0.35399999999999998</v>
      </c>
      <c r="E7" s="7" t="s">
        <v>4681</v>
      </c>
      <c r="F7" s="8">
        <v>0</v>
      </c>
      <c r="G7" s="8" t="s">
        <v>4680</v>
      </c>
    </row>
    <row r="8" spans="1:7">
      <c r="A8" s="7" t="s">
        <v>4679</v>
      </c>
      <c r="B8" s="6">
        <v>1.3602297002036201</v>
      </c>
      <c r="C8" s="6">
        <v>1</v>
      </c>
      <c r="D8" s="6">
        <v>0.95299999999999996</v>
      </c>
      <c r="E8" s="7" t="s">
        <v>4678</v>
      </c>
      <c r="F8" s="8">
        <v>0</v>
      </c>
      <c r="G8" s="8" t="s">
        <v>4677</v>
      </c>
    </row>
    <row r="9" spans="1:7">
      <c r="A9" s="7" t="s">
        <v>4676</v>
      </c>
      <c r="B9" s="6">
        <v>1.62314951644623</v>
      </c>
      <c r="C9" s="6">
        <v>1</v>
      </c>
      <c r="D9" s="6">
        <v>0.85699999999999998</v>
      </c>
      <c r="E9" s="7" t="s">
        <v>4675</v>
      </c>
      <c r="F9" s="8">
        <v>0</v>
      </c>
      <c r="G9" s="8" t="s">
        <v>4674</v>
      </c>
    </row>
    <row r="10" spans="1:7">
      <c r="A10" s="7" t="s">
        <v>4673</v>
      </c>
      <c r="B10" s="6">
        <v>2.2788024107323999</v>
      </c>
      <c r="C10" s="6">
        <v>0.80100000000000005</v>
      </c>
      <c r="D10" s="6">
        <v>0.29099999999999998</v>
      </c>
      <c r="E10" s="7" t="s">
        <v>4672</v>
      </c>
      <c r="F10" s="8">
        <v>0</v>
      </c>
      <c r="G10" s="8" t="s">
        <v>4671</v>
      </c>
    </row>
    <row r="11" spans="1:7">
      <c r="A11" s="7" t="s">
        <v>4670</v>
      </c>
      <c r="B11" s="6">
        <v>1.68396871043174</v>
      </c>
      <c r="C11" s="6">
        <v>0.97699999999999998</v>
      </c>
      <c r="D11" s="6">
        <v>0.66900000000000004</v>
      </c>
      <c r="E11" s="7" t="s">
        <v>4669</v>
      </c>
      <c r="F11" s="8">
        <v>0</v>
      </c>
      <c r="G11" s="8" t="s">
        <v>4668</v>
      </c>
    </row>
    <row r="12" spans="1:7">
      <c r="A12" s="7" t="s">
        <v>4667</v>
      </c>
      <c r="B12" s="6">
        <v>1.5891392107194899</v>
      </c>
      <c r="C12" s="6">
        <v>1</v>
      </c>
      <c r="D12" s="6">
        <v>0.67500000000000004</v>
      </c>
      <c r="E12" s="7" t="s">
        <v>4666</v>
      </c>
      <c r="F12" s="8">
        <v>0</v>
      </c>
      <c r="G12" s="8" t="s">
        <v>4120</v>
      </c>
    </row>
    <row r="13" spans="1:7">
      <c r="A13" s="7" t="s">
        <v>4665</v>
      </c>
      <c r="B13" s="6">
        <v>1.4683328879295401</v>
      </c>
      <c r="C13" s="6">
        <v>0.997</v>
      </c>
      <c r="D13" s="6">
        <v>0.80300000000000005</v>
      </c>
      <c r="E13" s="7" t="s">
        <v>4664</v>
      </c>
      <c r="F13" s="8">
        <v>0</v>
      </c>
      <c r="G13" s="8" t="s">
        <v>4663</v>
      </c>
    </row>
    <row r="14" spans="1:7">
      <c r="A14" s="7" t="s">
        <v>4662</v>
      </c>
      <c r="B14" s="6">
        <v>1.5160388026217</v>
      </c>
      <c r="C14" s="6">
        <v>0.98599999999999999</v>
      </c>
      <c r="D14" s="6">
        <v>0.76100000000000001</v>
      </c>
      <c r="E14" s="7" t="s">
        <v>4661</v>
      </c>
      <c r="F14" s="8">
        <v>0</v>
      </c>
      <c r="G14" s="8" t="s">
        <v>2137</v>
      </c>
    </row>
    <row r="15" spans="1:7">
      <c r="A15" s="7" t="s">
        <v>4660</v>
      </c>
      <c r="B15" s="6">
        <v>1.4030000936378499</v>
      </c>
      <c r="C15" s="6">
        <v>0.997</v>
      </c>
      <c r="D15" s="6">
        <v>0.68700000000000006</v>
      </c>
      <c r="E15" s="7" t="s">
        <v>4659</v>
      </c>
      <c r="F15" s="8">
        <v>0</v>
      </c>
      <c r="G15" s="8" t="s">
        <v>4658</v>
      </c>
    </row>
    <row r="16" spans="1:7">
      <c r="A16" s="7" t="s">
        <v>4657</v>
      </c>
      <c r="B16" s="6">
        <v>1.33883350412853</v>
      </c>
      <c r="C16" s="6">
        <v>0.99399999999999999</v>
      </c>
      <c r="D16" s="6">
        <v>0.84899999999999998</v>
      </c>
      <c r="E16" s="7" t="s">
        <v>4656</v>
      </c>
      <c r="F16" s="8">
        <v>0</v>
      </c>
      <c r="G16" s="8" t="s">
        <v>4655</v>
      </c>
    </row>
    <row r="17" spans="1:7">
      <c r="A17" s="7" t="s">
        <v>4654</v>
      </c>
      <c r="B17" s="6">
        <v>1.35163540641224</v>
      </c>
      <c r="C17" s="6">
        <v>0.98299999999999998</v>
      </c>
      <c r="D17" s="6">
        <v>0.78600000000000003</v>
      </c>
      <c r="E17" s="7" t="s">
        <v>4653</v>
      </c>
      <c r="F17" s="8">
        <v>0</v>
      </c>
      <c r="G17" s="8" t="s">
        <v>4652</v>
      </c>
    </row>
    <row r="18" spans="1:7">
      <c r="A18" s="7" t="s">
        <v>4651</v>
      </c>
      <c r="B18" s="6">
        <v>1.21513958533688</v>
      </c>
      <c r="C18" s="6">
        <v>1</v>
      </c>
      <c r="D18" s="6">
        <v>0.755</v>
      </c>
      <c r="E18" s="7" t="s">
        <v>4650</v>
      </c>
      <c r="F18" s="8">
        <v>0</v>
      </c>
      <c r="G18" s="8" t="s">
        <v>4649</v>
      </c>
    </row>
    <row r="19" spans="1:7">
      <c r="A19" s="7" t="s">
        <v>4648</v>
      </c>
      <c r="B19" s="6">
        <v>1.4661218970029299</v>
      </c>
      <c r="C19" s="6">
        <v>0.95099999999999996</v>
      </c>
      <c r="D19" s="6">
        <v>0.61099999999999999</v>
      </c>
      <c r="E19" s="7" t="s">
        <v>4647</v>
      </c>
      <c r="F19" s="8">
        <v>0</v>
      </c>
      <c r="G19" s="8" t="s">
        <v>4646</v>
      </c>
    </row>
    <row r="20" spans="1:7">
      <c r="A20" s="7" t="s">
        <v>4645</v>
      </c>
      <c r="B20" s="6">
        <v>1.2904033543658</v>
      </c>
      <c r="C20" s="6">
        <v>0.99399999999999999</v>
      </c>
      <c r="D20" s="6">
        <v>0.68600000000000005</v>
      </c>
      <c r="E20" s="7" t="s">
        <v>4644</v>
      </c>
      <c r="F20" s="8">
        <v>0</v>
      </c>
      <c r="G20" s="8" t="s">
        <v>4643</v>
      </c>
    </row>
    <row r="21" spans="1:7">
      <c r="A21" s="7" t="s">
        <v>4642</v>
      </c>
      <c r="B21" s="6">
        <v>1.4587523016282899</v>
      </c>
      <c r="C21" s="6">
        <v>0.95099999999999996</v>
      </c>
      <c r="D21" s="6">
        <v>0.54</v>
      </c>
      <c r="E21" s="7" t="s">
        <v>4641</v>
      </c>
      <c r="F21" s="8">
        <v>0</v>
      </c>
      <c r="G21" s="8" t="s">
        <v>4640</v>
      </c>
    </row>
    <row r="22" spans="1:7">
      <c r="A22" s="7" t="s">
        <v>4639</v>
      </c>
      <c r="B22" s="6">
        <v>1.5537722879323801</v>
      </c>
      <c r="C22" s="6">
        <v>0.92200000000000004</v>
      </c>
      <c r="D22" s="6">
        <v>0.54300000000000004</v>
      </c>
      <c r="E22" s="7" t="s">
        <v>4638</v>
      </c>
      <c r="F22" s="8">
        <v>0</v>
      </c>
      <c r="G22" s="8" t="s">
        <v>4637</v>
      </c>
    </row>
    <row r="23" spans="1:7">
      <c r="A23" s="7" t="s">
        <v>4636</v>
      </c>
      <c r="B23" s="6">
        <v>1.2020923663735801</v>
      </c>
      <c r="C23" s="6">
        <v>1</v>
      </c>
      <c r="D23" s="6">
        <v>0.86099999999999999</v>
      </c>
      <c r="E23" s="7" t="s">
        <v>4635</v>
      </c>
      <c r="F23" s="8">
        <v>0</v>
      </c>
      <c r="G23" s="8" t="s">
        <v>4634</v>
      </c>
    </row>
    <row r="24" spans="1:7">
      <c r="A24" s="7" t="s">
        <v>4633</v>
      </c>
      <c r="B24" s="6">
        <v>1.3878171992155399</v>
      </c>
      <c r="C24" s="6">
        <v>0.96499999999999997</v>
      </c>
      <c r="D24" s="6">
        <v>0.58199999999999996</v>
      </c>
      <c r="E24" s="7" t="s">
        <v>4632</v>
      </c>
      <c r="F24" s="8">
        <v>0</v>
      </c>
      <c r="G24" s="8" t="s">
        <v>4631</v>
      </c>
    </row>
    <row r="25" spans="1:7">
      <c r="A25" s="7" t="s">
        <v>4630</v>
      </c>
      <c r="B25" s="6">
        <v>1.81166830441134</v>
      </c>
      <c r="C25" s="6">
        <v>0.84099999999999997</v>
      </c>
      <c r="D25" s="6">
        <v>0.45300000000000001</v>
      </c>
      <c r="E25" s="7" t="s">
        <v>4629</v>
      </c>
      <c r="F25" s="8">
        <v>0</v>
      </c>
      <c r="G25" s="8" t="s">
        <v>4628</v>
      </c>
    </row>
    <row r="26" spans="1:7">
      <c r="A26" s="7" t="s">
        <v>4627</v>
      </c>
      <c r="B26" s="6">
        <v>1.8794601617123099</v>
      </c>
      <c r="C26" s="6">
        <v>0.76900000000000002</v>
      </c>
      <c r="D26" s="6">
        <v>0.33400000000000002</v>
      </c>
      <c r="E26" s="7" t="s">
        <v>4626</v>
      </c>
      <c r="F26" s="8">
        <v>0</v>
      </c>
      <c r="G26" s="8" t="s">
        <v>4625</v>
      </c>
    </row>
    <row r="27" spans="1:7">
      <c r="A27" s="7" t="s">
        <v>4624</v>
      </c>
      <c r="B27" s="6">
        <v>1.2554935044302</v>
      </c>
      <c r="C27" s="6">
        <v>0.97699999999999998</v>
      </c>
      <c r="D27" s="6">
        <v>0.86599999999999999</v>
      </c>
      <c r="E27" s="7" t="s">
        <v>4623</v>
      </c>
      <c r="F27" s="8">
        <v>0</v>
      </c>
      <c r="G27" s="8" t="s">
        <v>4622</v>
      </c>
    </row>
    <row r="28" spans="1:7">
      <c r="A28" s="7" t="s">
        <v>4621</v>
      </c>
      <c r="B28" s="6">
        <v>1.55831672815707</v>
      </c>
      <c r="C28" s="6">
        <v>0.873</v>
      </c>
      <c r="D28" s="6">
        <v>0.48299999999999998</v>
      </c>
      <c r="E28" s="7" t="s">
        <v>4620</v>
      </c>
      <c r="F28" s="8">
        <v>0</v>
      </c>
      <c r="G28" s="8" t="s">
        <v>4619</v>
      </c>
    </row>
    <row r="29" spans="1:7">
      <c r="A29" s="7" t="s">
        <v>4618</v>
      </c>
      <c r="B29" s="6">
        <v>2.2632982172174998</v>
      </c>
      <c r="C29" s="6">
        <v>0.54500000000000004</v>
      </c>
      <c r="D29" s="6">
        <v>0.14599999999999999</v>
      </c>
      <c r="E29" s="7" t="s">
        <v>4617</v>
      </c>
      <c r="F29" s="8">
        <v>0</v>
      </c>
      <c r="G29" s="8" t="s">
        <v>3957</v>
      </c>
    </row>
    <row r="30" spans="1:7">
      <c r="A30" s="7" t="s">
        <v>4616</v>
      </c>
      <c r="B30" s="6">
        <v>1.29870532044042</v>
      </c>
      <c r="C30" s="6">
        <v>0.97099999999999997</v>
      </c>
      <c r="D30" s="6">
        <v>0.63500000000000001</v>
      </c>
      <c r="E30" s="7" t="s">
        <v>4615</v>
      </c>
      <c r="F30" s="8">
        <v>0</v>
      </c>
      <c r="G30" s="8" t="s">
        <v>2113</v>
      </c>
    </row>
    <row r="31" spans="1:7">
      <c r="A31" s="7" t="s">
        <v>4614</v>
      </c>
      <c r="B31" s="6">
        <v>1.19746029135043</v>
      </c>
      <c r="C31" s="6">
        <v>0.997</v>
      </c>
      <c r="D31" s="6">
        <v>0.72099999999999997</v>
      </c>
      <c r="E31" s="7" t="s">
        <v>4613</v>
      </c>
      <c r="F31" s="8">
        <v>0</v>
      </c>
      <c r="G31" s="8" t="s">
        <v>4612</v>
      </c>
    </row>
    <row r="32" spans="1:7">
      <c r="A32" s="7" t="s">
        <v>4611</v>
      </c>
      <c r="B32" s="6">
        <v>1.2975352656424</v>
      </c>
      <c r="C32" s="6">
        <v>0.91100000000000003</v>
      </c>
      <c r="D32" s="6">
        <v>0.51100000000000001</v>
      </c>
      <c r="E32" s="7" t="s">
        <v>4610</v>
      </c>
      <c r="F32" s="8">
        <v>0</v>
      </c>
      <c r="G32" s="8" t="s">
        <v>2048</v>
      </c>
    </row>
    <row r="33" spans="1:7">
      <c r="A33" s="7" t="s">
        <v>4609</v>
      </c>
      <c r="B33" s="6">
        <v>1.36451311674021</v>
      </c>
      <c r="C33" s="6">
        <v>0.93400000000000005</v>
      </c>
      <c r="D33" s="6">
        <v>0.60899999999999999</v>
      </c>
      <c r="E33" s="7" t="s">
        <v>4608</v>
      </c>
      <c r="F33" s="8">
        <v>0</v>
      </c>
      <c r="G33" s="8" t="s">
        <v>4607</v>
      </c>
    </row>
    <row r="34" spans="1:7">
      <c r="A34" s="7" t="s">
        <v>4606</v>
      </c>
      <c r="B34" s="6">
        <v>1.9349343627954301</v>
      </c>
      <c r="C34" s="6">
        <v>0.96799999999999997</v>
      </c>
      <c r="D34" s="6">
        <v>0.60399999999999998</v>
      </c>
      <c r="E34" s="7" t="s">
        <v>4605</v>
      </c>
      <c r="F34" s="8">
        <v>0</v>
      </c>
      <c r="G34" s="8" t="s">
        <v>2721</v>
      </c>
    </row>
    <row r="35" spans="1:7">
      <c r="A35" s="7" t="s">
        <v>4604</v>
      </c>
      <c r="B35" s="6">
        <v>1.25422695142518</v>
      </c>
      <c r="C35" s="6">
        <v>0.98299999999999998</v>
      </c>
      <c r="D35" s="6">
        <v>0.66700000000000004</v>
      </c>
      <c r="E35" s="7" t="s">
        <v>4603</v>
      </c>
      <c r="F35" s="8">
        <v>0</v>
      </c>
      <c r="G35" s="8" t="s">
        <v>4602</v>
      </c>
    </row>
    <row r="36" spans="1:7">
      <c r="A36" s="7" t="s">
        <v>4601</v>
      </c>
      <c r="B36" s="6">
        <v>1.30358027044957</v>
      </c>
      <c r="C36" s="6">
        <v>0.95699999999999996</v>
      </c>
      <c r="D36" s="6">
        <v>0.67400000000000004</v>
      </c>
      <c r="E36" s="7" t="s">
        <v>4600</v>
      </c>
      <c r="F36" s="8">
        <v>0</v>
      </c>
      <c r="G36" s="8" t="s">
        <v>4599</v>
      </c>
    </row>
    <row r="37" spans="1:7">
      <c r="A37" s="7" t="s">
        <v>4598</v>
      </c>
      <c r="B37" s="6">
        <v>1.86918099681462</v>
      </c>
      <c r="C37" s="6">
        <v>0.74099999999999999</v>
      </c>
      <c r="D37" s="6">
        <v>0.32100000000000001</v>
      </c>
      <c r="E37" s="7" t="s">
        <v>4597</v>
      </c>
      <c r="F37" s="8">
        <v>0</v>
      </c>
      <c r="G37" s="8" t="s">
        <v>4596</v>
      </c>
    </row>
    <row r="38" spans="1:7">
      <c r="A38" s="7" t="s">
        <v>4595</v>
      </c>
      <c r="B38" s="6">
        <v>1.24817041739567</v>
      </c>
      <c r="C38" s="6">
        <v>0.91900000000000004</v>
      </c>
      <c r="D38" s="6">
        <v>0.56999999999999995</v>
      </c>
      <c r="E38" s="7" t="s">
        <v>4594</v>
      </c>
      <c r="F38" s="8">
        <v>0</v>
      </c>
      <c r="G38" s="8" t="s">
        <v>2155</v>
      </c>
    </row>
    <row r="39" spans="1:7">
      <c r="A39" s="7" t="s">
        <v>4593</v>
      </c>
      <c r="B39" s="6">
        <v>2.0320955634865099</v>
      </c>
      <c r="C39" s="6">
        <v>0.61399999999999999</v>
      </c>
      <c r="D39" s="6">
        <v>0.20799999999999999</v>
      </c>
      <c r="E39" s="7" t="s">
        <v>4592</v>
      </c>
      <c r="F39" s="8">
        <v>0</v>
      </c>
      <c r="G39" s="8" t="s">
        <v>4002</v>
      </c>
    </row>
    <row r="40" spans="1:7">
      <c r="A40" s="7" t="s">
        <v>4591</v>
      </c>
      <c r="B40" s="6">
        <v>1.3376192883662501</v>
      </c>
      <c r="C40" s="6">
        <v>0.92500000000000004</v>
      </c>
      <c r="D40" s="6">
        <v>0.67700000000000005</v>
      </c>
      <c r="E40" s="7" t="s">
        <v>4590</v>
      </c>
      <c r="F40" s="8">
        <v>0</v>
      </c>
      <c r="G40" s="8" t="s">
        <v>4589</v>
      </c>
    </row>
    <row r="41" spans="1:7">
      <c r="A41" s="7" t="s">
        <v>4588</v>
      </c>
      <c r="B41" s="6">
        <v>1.58538953082212</v>
      </c>
      <c r="C41" s="6">
        <v>0.73799999999999999</v>
      </c>
      <c r="D41" s="6">
        <v>0.312</v>
      </c>
      <c r="E41" s="7" t="s">
        <v>4587</v>
      </c>
      <c r="F41" s="8">
        <v>0</v>
      </c>
      <c r="G41" s="8" t="s">
        <v>2009</v>
      </c>
    </row>
    <row r="42" spans="1:7">
      <c r="A42" s="7" t="s">
        <v>4586</v>
      </c>
      <c r="B42" s="6">
        <v>1.3234216583338001</v>
      </c>
      <c r="C42" s="6">
        <v>0.92800000000000005</v>
      </c>
      <c r="D42" s="6">
        <v>0.62</v>
      </c>
      <c r="E42" s="7" t="s">
        <v>4585</v>
      </c>
      <c r="F42" s="8">
        <v>0</v>
      </c>
      <c r="G42" s="8" t="s">
        <v>4584</v>
      </c>
    </row>
    <row r="43" spans="1:7">
      <c r="A43" s="7" t="s">
        <v>4583</v>
      </c>
      <c r="B43" s="6">
        <v>1.33551869199888</v>
      </c>
      <c r="C43" s="6">
        <v>0.89300000000000002</v>
      </c>
      <c r="D43" s="6">
        <v>0.65</v>
      </c>
      <c r="E43" s="7" t="s">
        <v>4582</v>
      </c>
      <c r="F43" s="8">
        <v>0</v>
      </c>
      <c r="G43" s="8" t="s">
        <v>4581</v>
      </c>
    </row>
    <row r="44" spans="1:7">
      <c r="A44" s="7" t="s">
        <v>4580</v>
      </c>
      <c r="B44" s="6">
        <v>1.2035655916897701</v>
      </c>
      <c r="C44" s="6">
        <v>0.93400000000000005</v>
      </c>
      <c r="D44" s="6">
        <v>0.57899999999999996</v>
      </c>
      <c r="E44" s="7" t="s">
        <v>4579</v>
      </c>
      <c r="F44" s="8">
        <v>0</v>
      </c>
      <c r="G44" s="8" t="s">
        <v>4578</v>
      </c>
    </row>
    <row r="45" spans="1:7">
      <c r="A45" s="7" t="s">
        <v>4577</v>
      </c>
      <c r="B45" s="6">
        <v>1.23775109214792</v>
      </c>
      <c r="C45" s="6">
        <v>0.92800000000000005</v>
      </c>
      <c r="D45" s="6">
        <v>0.63600000000000001</v>
      </c>
      <c r="E45" s="7" t="s">
        <v>4576</v>
      </c>
      <c r="F45" s="8">
        <v>0</v>
      </c>
      <c r="G45" s="8" t="s">
        <v>4575</v>
      </c>
    </row>
    <row r="46" spans="1:7">
      <c r="A46" s="7" t="s">
        <v>4574</v>
      </c>
      <c r="B46" s="6">
        <v>1.70771263886017</v>
      </c>
      <c r="C46" s="6">
        <v>0.73199999999999998</v>
      </c>
      <c r="D46" s="6">
        <v>0.34300000000000003</v>
      </c>
      <c r="E46" s="7" t="s">
        <v>4573</v>
      </c>
      <c r="F46" s="8">
        <v>0</v>
      </c>
      <c r="G46" s="8" t="s">
        <v>4572</v>
      </c>
    </row>
    <row r="47" spans="1:7">
      <c r="A47" s="7" t="s">
        <v>4571</v>
      </c>
      <c r="B47" s="6">
        <v>1.2639985127861899</v>
      </c>
      <c r="C47" s="6">
        <v>0.90500000000000003</v>
      </c>
      <c r="D47" s="6">
        <v>0.52200000000000002</v>
      </c>
      <c r="E47" s="7" t="s">
        <v>4570</v>
      </c>
      <c r="F47" s="8">
        <v>0</v>
      </c>
      <c r="G47" s="8" t="s">
        <v>4109</v>
      </c>
    </row>
    <row r="48" spans="1:7">
      <c r="A48" s="7" t="s">
        <v>4569</v>
      </c>
      <c r="B48" s="6">
        <v>1.2003180313549799</v>
      </c>
      <c r="C48" s="6">
        <v>0.94499999999999995</v>
      </c>
      <c r="D48" s="6">
        <v>0.68</v>
      </c>
      <c r="E48" s="7" t="s">
        <v>4568</v>
      </c>
      <c r="F48" s="8">
        <v>0</v>
      </c>
      <c r="G48" s="8" t="s">
        <v>4567</v>
      </c>
    </row>
    <row r="49" spans="1:7">
      <c r="A49" s="7" t="s">
        <v>4566</v>
      </c>
      <c r="B49" s="6">
        <v>1.57239119788916</v>
      </c>
      <c r="C49" s="6">
        <v>0.68</v>
      </c>
      <c r="D49" s="6">
        <v>0.27</v>
      </c>
      <c r="E49" s="7" t="s">
        <v>4565</v>
      </c>
      <c r="F49" s="8">
        <v>0</v>
      </c>
      <c r="G49" s="8" t="s">
        <v>2185</v>
      </c>
    </row>
    <row r="50" spans="1:7">
      <c r="A50" s="7" t="s">
        <v>4564</v>
      </c>
      <c r="B50" s="6">
        <v>1.50109078544553</v>
      </c>
      <c r="C50" s="6">
        <v>0.82099999999999995</v>
      </c>
      <c r="D50" s="6">
        <v>0.47299999999999998</v>
      </c>
      <c r="E50" s="7" t="s">
        <v>4563</v>
      </c>
      <c r="F50" s="8">
        <v>0</v>
      </c>
      <c r="G50" s="8" t="s">
        <v>4562</v>
      </c>
    </row>
    <row r="51" spans="1:7">
      <c r="A51" s="7" t="s">
        <v>4561</v>
      </c>
      <c r="B51" s="6">
        <v>2.0771512855429202</v>
      </c>
      <c r="C51" s="6">
        <v>0.51600000000000001</v>
      </c>
      <c r="D51" s="6">
        <v>0.16300000000000001</v>
      </c>
      <c r="E51" s="7" t="s">
        <v>4560</v>
      </c>
      <c r="F51" s="8">
        <v>0</v>
      </c>
      <c r="G51" s="8" t="s">
        <v>4559</v>
      </c>
    </row>
    <row r="52" spans="1:7">
      <c r="A52" s="7" t="s">
        <v>4558</v>
      </c>
      <c r="B52" s="6">
        <v>1.44295421460704</v>
      </c>
      <c r="C52" s="6">
        <v>0.80700000000000005</v>
      </c>
      <c r="D52" s="6">
        <v>0.47799999999999998</v>
      </c>
      <c r="E52" s="7" t="s">
        <v>4557</v>
      </c>
      <c r="F52" s="8">
        <v>0</v>
      </c>
      <c r="G52" s="8" t="s">
        <v>4556</v>
      </c>
    </row>
    <row r="53" spans="1:7">
      <c r="A53" s="7" t="s">
        <v>4555</v>
      </c>
      <c r="B53" s="6">
        <v>1.33370474498685</v>
      </c>
      <c r="C53" s="6">
        <v>0.873</v>
      </c>
      <c r="D53" s="6">
        <v>0.55100000000000005</v>
      </c>
      <c r="E53" s="7" t="s">
        <v>4554</v>
      </c>
      <c r="F53" s="8">
        <v>0</v>
      </c>
      <c r="G53" s="8" t="s">
        <v>4553</v>
      </c>
    </row>
    <row r="54" spans="1:7">
      <c r="A54" s="7" t="s">
        <v>4552</v>
      </c>
      <c r="B54" s="6">
        <v>1.8099747768594301</v>
      </c>
      <c r="C54" s="6">
        <v>0.58499999999999996</v>
      </c>
      <c r="D54" s="6">
        <v>0.23499999999999999</v>
      </c>
      <c r="E54" s="7" t="s">
        <v>4551</v>
      </c>
      <c r="F54" s="8">
        <v>0</v>
      </c>
      <c r="G54" s="8" t="s">
        <v>4550</v>
      </c>
    </row>
    <row r="55" spans="1:7">
      <c r="A55" s="7" t="s">
        <v>4549</v>
      </c>
      <c r="B55" s="6">
        <v>1.6544711717110001</v>
      </c>
      <c r="C55" s="6">
        <v>0.628</v>
      </c>
      <c r="D55" s="6">
        <v>0.26200000000000001</v>
      </c>
      <c r="E55" s="7" t="s">
        <v>4548</v>
      </c>
      <c r="F55" s="8">
        <v>0</v>
      </c>
      <c r="G55" s="8" t="s">
        <v>2140</v>
      </c>
    </row>
    <row r="56" spans="1:7">
      <c r="A56" s="7" t="s">
        <v>4547</v>
      </c>
      <c r="B56" s="6">
        <v>1.6619310856951199</v>
      </c>
      <c r="C56" s="6">
        <v>0.55300000000000005</v>
      </c>
      <c r="D56" s="6">
        <v>0.19400000000000001</v>
      </c>
      <c r="E56" s="7" t="s">
        <v>4546</v>
      </c>
      <c r="F56" s="8">
        <v>0</v>
      </c>
      <c r="G56" s="8" t="s">
        <v>2320</v>
      </c>
    </row>
    <row r="57" spans="1:7">
      <c r="A57" s="7" t="s">
        <v>4545</v>
      </c>
      <c r="B57" s="6">
        <v>1.1953408704392501</v>
      </c>
      <c r="C57" s="6">
        <v>0.85</v>
      </c>
      <c r="D57" s="6">
        <v>0.57799999999999996</v>
      </c>
      <c r="E57" s="7" t="s">
        <v>4544</v>
      </c>
      <c r="F57" s="8">
        <v>0</v>
      </c>
      <c r="G57" s="8" t="s">
        <v>4543</v>
      </c>
    </row>
    <row r="58" spans="1:7">
      <c r="A58" s="7" t="s">
        <v>4542</v>
      </c>
      <c r="B58" s="6">
        <v>1.4372909347300999</v>
      </c>
      <c r="C58" s="6">
        <v>0.74399999999999999</v>
      </c>
      <c r="D58" s="6">
        <v>0.41199999999999998</v>
      </c>
      <c r="E58" s="7" t="s">
        <v>4541</v>
      </c>
      <c r="F58" s="8">
        <v>0</v>
      </c>
      <c r="G58" s="8" t="s">
        <v>4540</v>
      </c>
    </row>
    <row r="59" spans="1:7">
      <c r="A59" s="7" t="s">
        <v>4539</v>
      </c>
      <c r="B59" s="6">
        <v>1.35773404145546</v>
      </c>
      <c r="C59" s="6">
        <v>0.78100000000000003</v>
      </c>
      <c r="D59" s="6">
        <v>0.498</v>
      </c>
      <c r="E59" s="7" t="s">
        <v>4538</v>
      </c>
      <c r="F59" s="8">
        <v>0</v>
      </c>
      <c r="G59" s="8" t="s">
        <v>4537</v>
      </c>
    </row>
    <row r="60" spans="1:7">
      <c r="A60" s="7" t="s">
        <v>4536</v>
      </c>
      <c r="B60" s="6">
        <v>1.31698950786341</v>
      </c>
      <c r="C60" s="6">
        <v>0.86499999999999999</v>
      </c>
      <c r="D60" s="6">
        <v>0.55200000000000005</v>
      </c>
      <c r="E60" s="7" t="s">
        <v>4535</v>
      </c>
      <c r="F60" s="8">
        <v>0</v>
      </c>
      <c r="G60" s="8" t="s">
        <v>4534</v>
      </c>
    </row>
    <row r="61" spans="1:7">
      <c r="A61" s="7" t="s">
        <v>4533</v>
      </c>
      <c r="B61" s="6">
        <v>1.8200762847659999</v>
      </c>
      <c r="C61" s="6">
        <v>0.53300000000000003</v>
      </c>
      <c r="D61" s="6">
        <v>0.20899999999999999</v>
      </c>
      <c r="E61" s="7" t="s">
        <v>4532</v>
      </c>
      <c r="F61" s="8">
        <v>0</v>
      </c>
      <c r="G61" s="8" t="s">
        <v>4531</v>
      </c>
    </row>
    <row r="62" spans="1:7">
      <c r="A62" s="7" t="s">
        <v>4530</v>
      </c>
      <c r="B62" s="6">
        <v>1.2286655790510701</v>
      </c>
      <c r="C62" s="6">
        <v>0.81799999999999995</v>
      </c>
      <c r="D62" s="6">
        <v>0.55900000000000005</v>
      </c>
      <c r="E62" s="7" t="s">
        <v>4529</v>
      </c>
      <c r="F62" s="8">
        <v>0</v>
      </c>
      <c r="G62" s="8" t="s">
        <v>4528</v>
      </c>
    </row>
    <row r="63" spans="1:7">
      <c r="A63" s="7" t="s">
        <v>4527</v>
      </c>
      <c r="B63" s="6">
        <v>1.31751150285326</v>
      </c>
      <c r="C63" s="6">
        <v>0.63400000000000001</v>
      </c>
      <c r="D63" s="6">
        <v>0.29099999999999998</v>
      </c>
      <c r="E63" s="7" t="s">
        <v>4526</v>
      </c>
      <c r="F63" s="8">
        <v>0</v>
      </c>
      <c r="G63" s="8" t="s">
        <v>2179</v>
      </c>
    </row>
    <row r="64" spans="1:7">
      <c r="A64" s="7" t="s">
        <v>4525</v>
      </c>
      <c r="B64" s="6">
        <v>1.27283091603025</v>
      </c>
      <c r="C64" s="6">
        <v>0.66600000000000004</v>
      </c>
      <c r="D64" s="6">
        <v>0.32700000000000001</v>
      </c>
      <c r="E64" s="7" t="s">
        <v>4524</v>
      </c>
      <c r="F64" s="8">
        <v>0</v>
      </c>
      <c r="G64" s="8" t="s">
        <v>2131</v>
      </c>
    </row>
    <row r="65" spans="1:7">
      <c r="A65" s="7" t="s">
        <v>4523</v>
      </c>
      <c r="B65" s="6">
        <v>1.3150119459140801</v>
      </c>
      <c r="C65" s="6">
        <v>0.75800000000000001</v>
      </c>
      <c r="D65" s="6">
        <v>0.48399999999999999</v>
      </c>
      <c r="E65" s="7" t="s">
        <v>4522</v>
      </c>
      <c r="F65" s="8">
        <v>0</v>
      </c>
      <c r="G65" s="8" t="s">
        <v>4521</v>
      </c>
    </row>
    <row r="66" spans="1:7">
      <c r="A66" s="7" t="s">
        <v>4520</v>
      </c>
      <c r="B66" s="6">
        <v>1.33504020242934</v>
      </c>
      <c r="C66" s="6">
        <v>0.73799999999999999</v>
      </c>
      <c r="D66" s="6">
        <v>0.498</v>
      </c>
      <c r="E66" s="7" t="s">
        <v>4519</v>
      </c>
      <c r="F66" s="8">
        <v>0</v>
      </c>
      <c r="G66" s="8" t="s">
        <v>4518</v>
      </c>
    </row>
    <row r="67" spans="1:7">
      <c r="A67" s="7" t="s">
        <v>4517</v>
      </c>
      <c r="B67" s="6">
        <v>1.3808473802983099</v>
      </c>
      <c r="C67" s="6">
        <v>0.59699999999999998</v>
      </c>
      <c r="D67" s="6">
        <v>0.27700000000000002</v>
      </c>
      <c r="E67" s="7" t="s">
        <v>4516</v>
      </c>
      <c r="F67" s="8">
        <v>0</v>
      </c>
      <c r="G67" s="8" t="s">
        <v>4515</v>
      </c>
    </row>
    <row r="68" spans="1:7">
      <c r="A68" s="7" t="s">
        <v>4514</v>
      </c>
      <c r="B68" s="6">
        <v>1.5345874339601</v>
      </c>
      <c r="C68" s="6">
        <v>0.63400000000000001</v>
      </c>
      <c r="D68" s="6">
        <v>0.33800000000000002</v>
      </c>
      <c r="E68" s="7" t="s">
        <v>4513</v>
      </c>
      <c r="F68" s="8">
        <v>0</v>
      </c>
      <c r="G68" s="8" t="s">
        <v>4512</v>
      </c>
    </row>
    <row r="69" spans="1:7">
      <c r="A69" s="7" t="s">
        <v>4511</v>
      </c>
      <c r="B69" s="6">
        <v>1.37003943213362</v>
      </c>
      <c r="C69" s="6">
        <v>0.66900000000000004</v>
      </c>
      <c r="D69" s="6">
        <v>0.39900000000000002</v>
      </c>
      <c r="E69" s="7" t="s">
        <v>4510</v>
      </c>
      <c r="F69" s="8">
        <v>0</v>
      </c>
      <c r="G69" s="8" t="s">
        <v>4509</v>
      </c>
    </row>
    <row r="70" spans="1:7">
      <c r="A70" s="7" t="s">
        <v>4508</v>
      </c>
      <c r="B70" s="6">
        <v>1.27647523341919</v>
      </c>
      <c r="C70" s="6">
        <v>0.77200000000000002</v>
      </c>
      <c r="D70" s="6">
        <v>0.55200000000000005</v>
      </c>
      <c r="E70" s="7" t="s">
        <v>4507</v>
      </c>
      <c r="F70" s="8">
        <v>0</v>
      </c>
      <c r="G70" s="8" t="s">
        <v>4506</v>
      </c>
    </row>
    <row r="71" spans="1:7">
      <c r="A71" s="7" t="s">
        <v>4505</v>
      </c>
      <c r="B71" s="6">
        <v>1.71168800346215</v>
      </c>
      <c r="C71" s="6">
        <v>0.34300000000000003</v>
      </c>
      <c r="D71" s="6">
        <v>0.1</v>
      </c>
      <c r="E71" s="7" t="s">
        <v>4504</v>
      </c>
      <c r="F71" s="8">
        <v>0</v>
      </c>
      <c r="G71" s="8" t="s">
        <v>2152</v>
      </c>
    </row>
    <row r="72" spans="1:7">
      <c r="A72" s="7" t="s">
        <v>4503</v>
      </c>
      <c r="B72" s="6">
        <v>1.310753601194</v>
      </c>
      <c r="C72" s="6">
        <v>0.56200000000000006</v>
      </c>
      <c r="D72" s="6">
        <v>0.24199999999999999</v>
      </c>
      <c r="E72" s="7" t="s">
        <v>4502</v>
      </c>
      <c r="F72" s="8">
        <v>0</v>
      </c>
      <c r="G72" s="8" t="s">
        <v>2125</v>
      </c>
    </row>
    <row r="73" spans="1:7">
      <c r="A73" s="7" t="s">
        <v>4501</v>
      </c>
      <c r="B73" s="6">
        <v>1.2848417174262701</v>
      </c>
      <c r="C73" s="6">
        <v>0.375</v>
      </c>
      <c r="D73" s="6">
        <v>0.12</v>
      </c>
      <c r="E73" s="7" t="s">
        <v>4500</v>
      </c>
      <c r="F73" s="8">
        <v>0</v>
      </c>
      <c r="G73" s="8" t="s">
        <v>2194</v>
      </c>
    </row>
    <row r="74" spans="1:7">
      <c r="A74" s="7" t="s">
        <v>4499</v>
      </c>
      <c r="B74" s="6">
        <v>1.36278705279234</v>
      </c>
      <c r="C74" s="6">
        <v>0.61699999999999999</v>
      </c>
      <c r="D74" s="6">
        <v>0.32500000000000001</v>
      </c>
      <c r="E74" s="7" t="s">
        <v>4498</v>
      </c>
      <c r="F74" s="8">
        <v>0</v>
      </c>
      <c r="G74" s="8" t="s">
        <v>3987</v>
      </c>
    </row>
    <row r="75" spans="1:7">
      <c r="A75" s="7" t="s">
        <v>4497</v>
      </c>
      <c r="B75" s="6">
        <v>1.58538094659628</v>
      </c>
      <c r="C75" s="6">
        <v>0.49</v>
      </c>
      <c r="D75" s="6">
        <v>0.21299999999999999</v>
      </c>
      <c r="E75" s="7" t="s">
        <v>4496</v>
      </c>
      <c r="F75" s="8">
        <v>0</v>
      </c>
      <c r="G75" s="8" t="s">
        <v>4495</v>
      </c>
    </row>
    <row r="76" spans="1:7">
      <c r="A76" s="7" t="s">
        <v>4494</v>
      </c>
      <c r="B76" s="6">
        <v>1.2260966201841099</v>
      </c>
      <c r="C76" s="6">
        <v>0.70899999999999996</v>
      </c>
      <c r="D76" s="6">
        <v>0.47499999999999998</v>
      </c>
      <c r="E76" s="7" t="s">
        <v>4493</v>
      </c>
      <c r="F76" s="8">
        <v>0</v>
      </c>
      <c r="G76" s="8" t="s">
        <v>4492</v>
      </c>
    </row>
    <row r="77" spans="1:7">
      <c r="A77" s="7" t="s">
        <v>4491</v>
      </c>
      <c r="B77" s="6">
        <v>1.29072409435163</v>
      </c>
      <c r="C77" s="6">
        <v>0.65100000000000002</v>
      </c>
      <c r="D77" s="6">
        <v>0.38700000000000001</v>
      </c>
      <c r="E77" s="7" t="s">
        <v>4490</v>
      </c>
      <c r="F77" s="8">
        <v>0</v>
      </c>
      <c r="G77" s="8" t="s">
        <v>4489</v>
      </c>
    </row>
    <row r="78" spans="1:7">
      <c r="A78" s="7" t="s">
        <v>4488</v>
      </c>
      <c r="B78" s="6">
        <v>1.3014225112295801</v>
      </c>
      <c r="C78" s="6">
        <v>0.55000000000000004</v>
      </c>
      <c r="D78" s="6">
        <v>0.26700000000000002</v>
      </c>
      <c r="E78" s="7" t="s">
        <v>4487</v>
      </c>
      <c r="F78" s="8">
        <v>0</v>
      </c>
      <c r="G78" s="8" t="s">
        <v>4486</v>
      </c>
    </row>
    <row r="79" spans="1:7">
      <c r="A79" s="7" t="s">
        <v>4485</v>
      </c>
      <c r="B79" s="6">
        <v>1.3168854396091501</v>
      </c>
      <c r="C79" s="6">
        <v>0.53300000000000003</v>
      </c>
      <c r="D79" s="6">
        <v>0.26100000000000001</v>
      </c>
      <c r="E79" s="7" t="s">
        <v>4484</v>
      </c>
      <c r="F79" s="8">
        <v>0</v>
      </c>
      <c r="G79" s="8" t="s">
        <v>4483</v>
      </c>
    </row>
    <row r="80" spans="1:7">
      <c r="A80" s="7" t="s">
        <v>4482</v>
      </c>
      <c r="B80" s="6">
        <v>1.2937224681506501</v>
      </c>
      <c r="C80" s="6">
        <v>0.54800000000000004</v>
      </c>
      <c r="D80" s="6">
        <v>0.28399999999999997</v>
      </c>
      <c r="E80" s="7" t="s">
        <v>4481</v>
      </c>
      <c r="F80" s="8">
        <v>0</v>
      </c>
      <c r="G80" s="8" t="s">
        <v>4480</v>
      </c>
    </row>
    <row r="81" spans="1:7">
      <c r="A81" s="7" t="s">
        <v>4479</v>
      </c>
      <c r="B81" s="6">
        <v>1.2653737335477599</v>
      </c>
      <c r="C81" s="6">
        <v>0.435</v>
      </c>
      <c r="D81" s="6">
        <v>0.182</v>
      </c>
      <c r="E81" s="7" t="s">
        <v>4478</v>
      </c>
      <c r="F81" s="8">
        <v>0</v>
      </c>
      <c r="G81" s="8" t="s">
        <v>2146</v>
      </c>
    </row>
    <row r="82" spans="1:7">
      <c r="A82" s="7" t="s">
        <v>4477</v>
      </c>
      <c r="B82" s="6">
        <v>1.26294439711175</v>
      </c>
      <c r="C82" s="6">
        <v>0.55600000000000005</v>
      </c>
      <c r="D82" s="6">
        <v>0.29399999999999998</v>
      </c>
      <c r="E82" s="7" t="s">
        <v>4476</v>
      </c>
      <c r="F82" s="8">
        <v>0</v>
      </c>
      <c r="G82" s="8" t="s">
        <v>4475</v>
      </c>
    </row>
    <row r="83" spans="1:7">
      <c r="A83" s="7" t="s">
        <v>4474</v>
      </c>
      <c r="B83" s="6">
        <v>1.4566239500318401</v>
      </c>
      <c r="C83" s="6">
        <v>0.52200000000000002</v>
      </c>
      <c r="D83" s="6">
        <v>0.27200000000000002</v>
      </c>
      <c r="E83" s="7" t="s">
        <v>4473</v>
      </c>
      <c r="F83" s="8">
        <v>0</v>
      </c>
      <c r="G83" s="8" t="s">
        <v>4472</v>
      </c>
    </row>
    <row r="84" spans="1:7">
      <c r="A84" s="7" t="s">
        <v>4471</v>
      </c>
      <c r="B84" s="6">
        <v>1.2926832164992501</v>
      </c>
      <c r="C84" s="6">
        <v>0.59699999999999998</v>
      </c>
      <c r="D84" s="6">
        <v>0.37</v>
      </c>
      <c r="E84" s="7" t="s">
        <v>4470</v>
      </c>
      <c r="F84" s="8">
        <v>0</v>
      </c>
      <c r="G84" s="8" t="s">
        <v>4469</v>
      </c>
    </row>
    <row r="85" spans="1:7">
      <c r="A85" s="7" t="s">
        <v>4468</v>
      </c>
      <c r="B85" s="6">
        <v>1.4681596663655401</v>
      </c>
      <c r="C85" s="6">
        <v>0.35399999999999998</v>
      </c>
      <c r="D85" s="6">
        <v>0.13400000000000001</v>
      </c>
      <c r="E85" s="7" t="s">
        <v>4467</v>
      </c>
      <c r="F85" s="8">
        <v>0</v>
      </c>
      <c r="G85" s="8" t="s">
        <v>4466</v>
      </c>
    </row>
    <row r="86" spans="1:7">
      <c r="A86" s="7" t="s">
        <v>4465</v>
      </c>
      <c r="B86" s="6">
        <v>1.6762391674578601</v>
      </c>
      <c r="C86" s="6">
        <v>0.34599999999999997</v>
      </c>
      <c r="D86" s="6">
        <v>0.13900000000000001</v>
      </c>
      <c r="E86" s="7" t="s">
        <v>4464</v>
      </c>
      <c r="F86" s="8">
        <v>0</v>
      </c>
      <c r="G86" s="8" t="s">
        <v>4463</v>
      </c>
    </row>
    <row r="87" spans="1:7">
      <c r="A87" s="7" t="s">
        <v>4462</v>
      </c>
      <c r="B87" s="6">
        <v>1.3084519406453201</v>
      </c>
      <c r="C87" s="6">
        <v>0.41799999999999998</v>
      </c>
      <c r="D87" s="6">
        <v>0.19</v>
      </c>
      <c r="E87" s="7" t="s">
        <v>4461</v>
      </c>
      <c r="F87" s="8">
        <v>0</v>
      </c>
      <c r="G87" s="8" t="s">
        <v>4460</v>
      </c>
    </row>
    <row r="88" spans="1:7">
      <c r="A88" s="7" t="s">
        <v>4459</v>
      </c>
      <c r="B88" s="6">
        <v>1.1935044828561301</v>
      </c>
      <c r="C88" s="6">
        <v>0.57099999999999995</v>
      </c>
      <c r="D88" s="6">
        <v>0.34100000000000003</v>
      </c>
      <c r="E88" s="7" t="s">
        <v>4458</v>
      </c>
      <c r="F88" s="8">
        <v>0</v>
      </c>
      <c r="G88" s="8" t="s">
        <v>4457</v>
      </c>
    </row>
    <row r="89" spans="1:7">
      <c r="A89" s="7" t="s">
        <v>4456</v>
      </c>
      <c r="B89" s="6">
        <v>1.36017006583087</v>
      </c>
      <c r="C89" s="6">
        <v>0.33700000000000002</v>
      </c>
      <c r="D89" s="6">
        <v>0.13200000000000001</v>
      </c>
      <c r="E89" s="7" t="s">
        <v>4455</v>
      </c>
      <c r="F89" s="8">
        <v>0</v>
      </c>
      <c r="G89" s="8" t="s">
        <v>4454</v>
      </c>
    </row>
    <row r="90" spans="1:7">
      <c r="A90" s="7" t="s">
        <v>4453</v>
      </c>
      <c r="B90" s="6">
        <v>1.3183455752826201</v>
      </c>
      <c r="C90" s="6">
        <v>0.42899999999999999</v>
      </c>
      <c r="D90" s="6">
        <v>0.21</v>
      </c>
      <c r="E90" s="7" t="s">
        <v>4452</v>
      </c>
      <c r="F90" s="8">
        <v>0</v>
      </c>
      <c r="G90" s="8" t="s">
        <v>4451</v>
      </c>
    </row>
    <row r="91" spans="1:7">
      <c r="A91" s="7" t="s">
        <v>4450</v>
      </c>
      <c r="B91" s="6">
        <v>1.32315777134167</v>
      </c>
      <c r="C91" s="6">
        <v>0.435</v>
      </c>
      <c r="D91" s="6">
        <v>0.23</v>
      </c>
      <c r="E91" s="7" t="s">
        <v>4449</v>
      </c>
      <c r="F91" s="8">
        <v>0</v>
      </c>
      <c r="G91" s="8" t="s">
        <v>4448</v>
      </c>
    </row>
    <row r="92" spans="1:7">
      <c r="A92" s="7" t="s">
        <v>4447</v>
      </c>
      <c r="B92" s="6">
        <v>1.24870943944503</v>
      </c>
      <c r="C92" s="6">
        <v>0.42899999999999999</v>
      </c>
      <c r="D92" s="6">
        <v>0.22900000000000001</v>
      </c>
      <c r="E92" s="7" t="s">
        <v>4446</v>
      </c>
      <c r="F92" s="8">
        <v>0</v>
      </c>
      <c r="G92" s="8" t="s">
        <v>4445</v>
      </c>
    </row>
    <row r="93" spans="1:7">
      <c r="A93" s="7" t="s">
        <v>4444</v>
      </c>
      <c r="B93" s="6">
        <v>1.21314272813563</v>
      </c>
      <c r="C93" s="6">
        <v>0.38</v>
      </c>
      <c r="D93" s="6">
        <v>0.183</v>
      </c>
      <c r="E93" s="7" t="s">
        <v>4443</v>
      </c>
      <c r="F93" s="8">
        <v>0</v>
      </c>
      <c r="G93" s="8" t="s">
        <v>3929</v>
      </c>
    </row>
    <row r="94" spans="1:7">
      <c r="A94" s="7" t="s">
        <v>4442</v>
      </c>
      <c r="B94" s="6">
        <v>1.4555582624141199</v>
      </c>
      <c r="C94" s="6">
        <v>0.28799999999999998</v>
      </c>
      <c r="D94" s="6">
        <v>0.121</v>
      </c>
      <c r="E94" s="7" t="s">
        <v>4441</v>
      </c>
      <c r="F94" s="8">
        <v>0</v>
      </c>
      <c r="G94" s="8" t="s">
        <v>4440</v>
      </c>
    </row>
    <row r="95" spans="1:7">
      <c r="A95" s="7" t="s">
        <v>4439</v>
      </c>
      <c r="B95" s="6">
        <v>1.32589780675368</v>
      </c>
      <c r="C95" s="6">
        <v>0.32</v>
      </c>
      <c r="D95" s="6">
        <v>0.14399999999999999</v>
      </c>
      <c r="E95" s="7" t="s">
        <v>4438</v>
      </c>
      <c r="F95" s="8">
        <v>0</v>
      </c>
      <c r="G95" s="8" t="s">
        <v>4437</v>
      </c>
    </row>
    <row r="96" spans="1:7">
      <c r="A96" s="7" t="s">
        <v>4436</v>
      </c>
      <c r="B96" s="6">
        <v>1.32580958740973</v>
      </c>
      <c r="C96" s="6">
        <v>0.28499999999999998</v>
      </c>
      <c r="D96" s="6">
        <v>0.11899999999999999</v>
      </c>
      <c r="E96" s="7" t="s">
        <v>4435</v>
      </c>
      <c r="F96" s="8">
        <v>0</v>
      </c>
      <c r="G96" s="8" t="s">
        <v>2000</v>
      </c>
    </row>
    <row r="97" spans="1:7">
      <c r="A97" s="7" t="s">
        <v>4434</v>
      </c>
      <c r="B97" s="6">
        <v>1.2204556769260599</v>
      </c>
      <c r="C97" s="6">
        <v>0.40600000000000003</v>
      </c>
      <c r="D97" s="6">
        <v>0.224</v>
      </c>
      <c r="E97" s="7" t="s">
        <v>4433</v>
      </c>
      <c r="F97" s="8">
        <v>0</v>
      </c>
      <c r="G97" s="8" t="s">
        <v>4432</v>
      </c>
    </row>
    <row r="98" spans="1:7">
      <c r="A98" s="7" t="s">
        <v>4431</v>
      </c>
      <c r="B98" s="6">
        <v>1.2227791250956199</v>
      </c>
      <c r="C98" s="6">
        <v>0.38</v>
      </c>
      <c r="D98" s="6">
        <v>0.20599999999999999</v>
      </c>
      <c r="E98" s="7" t="s">
        <v>4430</v>
      </c>
      <c r="F98" s="8">
        <v>0</v>
      </c>
      <c r="G98" s="8" t="s">
        <v>4429</v>
      </c>
    </row>
    <row r="99" spans="1:7">
      <c r="A99" s="7" t="s">
        <v>4428</v>
      </c>
      <c r="B99" s="6">
        <v>1.2342747639334499</v>
      </c>
      <c r="C99" s="6">
        <v>0.28499999999999998</v>
      </c>
      <c r="D99" s="6">
        <v>0.128</v>
      </c>
      <c r="E99" s="7" t="s">
        <v>4427</v>
      </c>
      <c r="F99" s="8">
        <v>0</v>
      </c>
      <c r="G99" s="8" t="s">
        <v>3963</v>
      </c>
    </row>
    <row r="100" spans="1:7">
      <c r="A100" s="7" t="s">
        <v>4426</v>
      </c>
      <c r="B100" s="6">
        <v>1.3020869904188299</v>
      </c>
      <c r="C100" s="6">
        <v>0.27100000000000002</v>
      </c>
      <c r="D100" s="6">
        <v>0.125</v>
      </c>
      <c r="E100" s="7" t="s">
        <v>4425</v>
      </c>
      <c r="F100" s="8">
        <v>0</v>
      </c>
      <c r="G100" s="8" t="s">
        <v>4424</v>
      </c>
    </row>
    <row r="101" spans="1:7">
      <c r="A101" s="7" t="s">
        <v>4423</v>
      </c>
      <c r="B101" s="6">
        <v>1.1944018625651101</v>
      </c>
      <c r="C101" s="6">
        <v>0.26500000000000001</v>
      </c>
      <c r="D101" s="6">
        <v>0.13800000000000001</v>
      </c>
      <c r="E101" s="7" t="s">
        <v>4422</v>
      </c>
      <c r="F101" s="8">
        <v>0</v>
      </c>
      <c r="G101" s="8" t="s">
        <v>4421</v>
      </c>
    </row>
    <row r="102" spans="1:7">
      <c r="A102" s="7" t="s">
        <v>4420</v>
      </c>
      <c r="B102" s="6">
        <v>1.95800196002811</v>
      </c>
      <c r="C102" s="6">
        <v>1</v>
      </c>
      <c r="D102" s="6">
        <v>0.755</v>
      </c>
      <c r="E102" s="7" t="s">
        <v>4419</v>
      </c>
      <c r="F102" s="9">
        <v>1</v>
      </c>
      <c r="G102" s="9" t="s">
        <v>1596</v>
      </c>
    </row>
    <row r="103" spans="1:7">
      <c r="A103" s="7" t="s">
        <v>4418</v>
      </c>
      <c r="B103" s="6">
        <v>1.66629689001377</v>
      </c>
      <c r="C103" s="6">
        <v>0.997</v>
      </c>
      <c r="D103" s="6">
        <v>0.84599999999999997</v>
      </c>
      <c r="E103" s="7" t="s">
        <v>4417</v>
      </c>
      <c r="F103" s="9">
        <v>1</v>
      </c>
      <c r="G103" s="9" t="s">
        <v>1530</v>
      </c>
    </row>
    <row r="104" spans="1:7">
      <c r="A104" s="7" t="s">
        <v>4416</v>
      </c>
      <c r="B104" s="6">
        <v>1.4773266876362201</v>
      </c>
      <c r="C104" s="6">
        <v>0.99099999999999999</v>
      </c>
      <c r="D104" s="6">
        <v>0.7</v>
      </c>
      <c r="E104" s="7" t="s">
        <v>4415</v>
      </c>
      <c r="F104" s="9">
        <v>1</v>
      </c>
      <c r="G104" s="9" t="s">
        <v>1449</v>
      </c>
    </row>
    <row r="105" spans="1:7">
      <c r="A105" s="7" t="s">
        <v>4414</v>
      </c>
      <c r="B105" s="6">
        <v>1.47742463890211</v>
      </c>
      <c r="C105" s="6">
        <v>0.997</v>
      </c>
      <c r="D105" s="6">
        <v>0.66900000000000004</v>
      </c>
      <c r="E105" s="7" t="s">
        <v>4413</v>
      </c>
      <c r="F105" s="9">
        <v>1</v>
      </c>
      <c r="G105" s="9" t="s">
        <v>1473</v>
      </c>
    </row>
    <row r="106" spans="1:7">
      <c r="A106" s="7" t="s">
        <v>4412</v>
      </c>
      <c r="B106" s="6">
        <v>1.81045324345421</v>
      </c>
      <c r="C106" s="6">
        <v>0.89400000000000002</v>
      </c>
      <c r="D106" s="6">
        <v>0.41</v>
      </c>
      <c r="E106" s="7" t="s">
        <v>4411</v>
      </c>
      <c r="F106" s="9">
        <v>1</v>
      </c>
      <c r="G106" s="9" t="s">
        <v>1557</v>
      </c>
    </row>
    <row r="107" spans="1:7">
      <c r="A107" s="7" t="s">
        <v>4410</v>
      </c>
      <c r="B107" s="6">
        <v>1.6325939089169199</v>
      </c>
      <c r="C107" s="6">
        <v>0.91800000000000004</v>
      </c>
      <c r="D107" s="6">
        <v>0.443</v>
      </c>
      <c r="E107" s="7" t="s">
        <v>4409</v>
      </c>
      <c r="F107" s="9">
        <v>1</v>
      </c>
      <c r="G107" s="9" t="s">
        <v>1548</v>
      </c>
    </row>
    <row r="108" spans="1:7">
      <c r="A108" s="7" t="s">
        <v>4408</v>
      </c>
      <c r="B108" s="6">
        <v>2.2817681973125099</v>
      </c>
      <c r="C108" s="6">
        <v>0.54300000000000004</v>
      </c>
      <c r="D108" s="6">
        <v>0.11700000000000001</v>
      </c>
      <c r="E108" s="7" t="s">
        <v>4407</v>
      </c>
      <c r="F108" s="9">
        <v>1</v>
      </c>
      <c r="G108" s="9" t="s">
        <v>4406</v>
      </c>
    </row>
    <row r="109" spans="1:7">
      <c r="A109" s="7" t="s">
        <v>4405</v>
      </c>
      <c r="B109" s="6">
        <v>1.6611689049107301</v>
      </c>
      <c r="C109" s="6">
        <v>0.89100000000000001</v>
      </c>
      <c r="D109" s="6">
        <v>0.40500000000000003</v>
      </c>
      <c r="E109" s="7" t="s">
        <v>4404</v>
      </c>
      <c r="F109" s="9">
        <v>1</v>
      </c>
      <c r="G109" s="9" t="s">
        <v>2748</v>
      </c>
    </row>
    <row r="110" spans="1:7">
      <c r="A110" s="7" t="s">
        <v>4403</v>
      </c>
      <c r="B110" s="6">
        <v>2.2805481591502499</v>
      </c>
      <c r="C110" s="6">
        <v>0.59499999999999997</v>
      </c>
      <c r="D110" s="6">
        <v>0.15</v>
      </c>
      <c r="E110" s="7" t="s">
        <v>4402</v>
      </c>
      <c r="F110" s="9">
        <v>1</v>
      </c>
      <c r="G110" s="9" t="s">
        <v>4401</v>
      </c>
    </row>
    <row r="111" spans="1:7">
      <c r="A111" s="7" t="s">
        <v>4400</v>
      </c>
      <c r="B111" s="6">
        <v>1.64396391848548</v>
      </c>
      <c r="C111" s="6">
        <v>0.89100000000000001</v>
      </c>
      <c r="D111" s="6">
        <v>0.44700000000000001</v>
      </c>
      <c r="E111" s="7" t="s">
        <v>4399</v>
      </c>
      <c r="F111" s="9">
        <v>1</v>
      </c>
      <c r="G111" s="9" t="s">
        <v>1467</v>
      </c>
    </row>
    <row r="112" spans="1:7">
      <c r="A112" s="7" t="s">
        <v>4398</v>
      </c>
      <c r="B112" s="6">
        <v>1.6660224445590199</v>
      </c>
      <c r="C112" s="6">
        <v>0.81499999999999995</v>
      </c>
      <c r="D112" s="6">
        <v>0.28899999999999998</v>
      </c>
      <c r="E112" s="7" t="s">
        <v>4397</v>
      </c>
      <c r="F112" s="9">
        <v>1</v>
      </c>
      <c r="G112" s="9" t="s">
        <v>4396</v>
      </c>
    </row>
    <row r="113" spans="1:7">
      <c r="A113" s="7" t="s">
        <v>4395</v>
      </c>
      <c r="B113" s="6">
        <v>1.9437339134615199</v>
      </c>
      <c r="C113" s="6">
        <v>0.67700000000000005</v>
      </c>
      <c r="D113" s="6">
        <v>0.21199999999999999</v>
      </c>
      <c r="E113" s="7" t="s">
        <v>4394</v>
      </c>
      <c r="F113" s="9">
        <v>1</v>
      </c>
      <c r="G113" s="9" t="s">
        <v>2680</v>
      </c>
    </row>
    <row r="114" spans="1:7">
      <c r="A114" s="7" t="s">
        <v>4393</v>
      </c>
      <c r="B114" s="6">
        <v>1.8409625388378901</v>
      </c>
      <c r="C114" s="6">
        <v>0.76500000000000001</v>
      </c>
      <c r="D114" s="6">
        <v>0.31</v>
      </c>
      <c r="E114" s="7" t="s">
        <v>4392</v>
      </c>
      <c r="F114" s="9">
        <v>1</v>
      </c>
      <c r="G114" s="9" t="s">
        <v>4391</v>
      </c>
    </row>
    <row r="115" spans="1:7">
      <c r="A115" s="7" t="s">
        <v>4390</v>
      </c>
      <c r="B115" s="6">
        <v>2.22992208608028</v>
      </c>
      <c r="C115" s="6">
        <v>0.49</v>
      </c>
      <c r="D115" s="6">
        <v>0.11</v>
      </c>
      <c r="E115" s="7" t="s">
        <v>4389</v>
      </c>
      <c r="F115" s="9">
        <v>1</v>
      </c>
      <c r="G115" s="9" t="s">
        <v>2566</v>
      </c>
    </row>
    <row r="116" spans="1:7">
      <c r="A116" s="7" t="s">
        <v>4388</v>
      </c>
      <c r="B116" s="6">
        <v>1.6861226570450301</v>
      </c>
      <c r="C116" s="6">
        <v>0.68899999999999995</v>
      </c>
      <c r="D116" s="6">
        <v>0.22600000000000001</v>
      </c>
      <c r="E116" s="7" t="s">
        <v>4387</v>
      </c>
      <c r="F116" s="9">
        <v>1</v>
      </c>
      <c r="G116" s="9" t="s">
        <v>4386</v>
      </c>
    </row>
    <row r="117" spans="1:7">
      <c r="A117" s="7" t="s">
        <v>4385</v>
      </c>
      <c r="B117" s="6">
        <v>1.75931171885642</v>
      </c>
      <c r="C117" s="6">
        <v>0.70399999999999996</v>
      </c>
      <c r="D117" s="6">
        <v>0.25900000000000001</v>
      </c>
      <c r="E117" s="7" t="s">
        <v>4384</v>
      </c>
      <c r="F117" s="9">
        <v>1</v>
      </c>
      <c r="G117" s="9" t="s">
        <v>4383</v>
      </c>
    </row>
    <row r="118" spans="1:7">
      <c r="A118" s="7" t="s">
        <v>4382</v>
      </c>
      <c r="B118" s="6">
        <v>1.8519886738604801</v>
      </c>
      <c r="C118" s="6">
        <v>0.63600000000000001</v>
      </c>
      <c r="D118" s="6">
        <v>0.20799999999999999</v>
      </c>
      <c r="E118" s="7" t="s">
        <v>4381</v>
      </c>
      <c r="F118" s="9">
        <v>1</v>
      </c>
      <c r="G118" s="9" t="s">
        <v>4380</v>
      </c>
    </row>
    <row r="119" spans="1:7">
      <c r="A119" s="7" t="s">
        <v>4379</v>
      </c>
      <c r="B119" s="6">
        <v>1.8882307363714901</v>
      </c>
      <c r="C119" s="6">
        <v>0.58399999999999996</v>
      </c>
      <c r="D119" s="6">
        <v>0.16800000000000001</v>
      </c>
      <c r="E119" s="7" t="s">
        <v>4378</v>
      </c>
      <c r="F119" s="9">
        <v>1</v>
      </c>
      <c r="G119" s="9" t="s">
        <v>1365</v>
      </c>
    </row>
    <row r="120" spans="1:7">
      <c r="A120" s="7" t="s">
        <v>4377</v>
      </c>
      <c r="B120" s="6">
        <v>1.52301473973063</v>
      </c>
      <c r="C120" s="6">
        <v>0.74199999999999999</v>
      </c>
      <c r="D120" s="6">
        <v>0.27</v>
      </c>
      <c r="E120" s="7" t="s">
        <v>4376</v>
      </c>
      <c r="F120" s="9">
        <v>1</v>
      </c>
      <c r="G120" s="9" t="s">
        <v>3756</v>
      </c>
    </row>
    <row r="121" spans="1:7">
      <c r="A121" s="7" t="s">
        <v>4375</v>
      </c>
      <c r="B121" s="6">
        <v>1.4933743951451699</v>
      </c>
      <c r="C121" s="6">
        <v>0.84499999999999997</v>
      </c>
      <c r="D121" s="6">
        <v>0.42299999999999999</v>
      </c>
      <c r="E121" s="7" t="s">
        <v>4374</v>
      </c>
      <c r="F121" s="9">
        <v>1</v>
      </c>
      <c r="G121" s="9" t="s">
        <v>1432</v>
      </c>
    </row>
    <row r="122" spans="1:7">
      <c r="A122" s="7" t="s">
        <v>4373</v>
      </c>
      <c r="B122" s="6">
        <v>1.64305979256066</v>
      </c>
      <c r="C122" s="6">
        <v>0.73599999999999999</v>
      </c>
      <c r="D122" s="6">
        <v>0.28799999999999998</v>
      </c>
      <c r="E122" s="7" t="s">
        <v>4372</v>
      </c>
      <c r="F122" s="9">
        <v>1</v>
      </c>
      <c r="G122" s="9" t="s">
        <v>4371</v>
      </c>
    </row>
    <row r="123" spans="1:7">
      <c r="A123" s="7" t="s">
        <v>4370</v>
      </c>
      <c r="B123" s="6">
        <v>2.6232671975680302</v>
      </c>
      <c r="C123" s="6">
        <v>0.34599999999999997</v>
      </c>
      <c r="D123" s="6">
        <v>6.2E-2</v>
      </c>
      <c r="E123" s="7" t="s">
        <v>4369</v>
      </c>
      <c r="F123" s="9">
        <v>1</v>
      </c>
      <c r="G123" s="9" t="s">
        <v>4368</v>
      </c>
    </row>
    <row r="124" spans="1:7">
      <c r="A124" s="7" t="s">
        <v>4367</v>
      </c>
      <c r="B124" s="6">
        <v>1.79748801838322</v>
      </c>
      <c r="C124" s="6">
        <v>0.64800000000000002</v>
      </c>
      <c r="D124" s="6">
        <v>0.23699999999999999</v>
      </c>
      <c r="E124" s="7" t="s">
        <v>4366</v>
      </c>
      <c r="F124" s="9">
        <v>1</v>
      </c>
      <c r="G124" s="9" t="s">
        <v>4365</v>
      </c>
    </row>
    <row r="125" spans="1:7">
      <c r="A125" s="7" t="s">
        <v>4364</v>
      </c>
      <c r="B125" s="6">
        <v>1.76255401007873</v>
      </c>
      <c r="C125" s="6">
        <v>0.54500000000000004</v>
      </c>
      <c r="D125" s="6">
        <v>0.155</v>
      </c>
      <c r="E125" s="7" t="s">
        <v>4363</v>
      </c>
      <c r="F125" s="9">
        <v>1</v>
      </c>
      <c r="G125" s="9" t="s">
        <v>2921</v>
      </c>
    </row>
    <row r="126" spans="1:7">
      <c r="A126" s="7" t="s">
        <v>4362</v>
      </c>
      <c r="B126" s="6">
        <v>1.72781228588561</v>
      </c>
      <c r="C126" s="6">
        <v>0.625</v>
      </c>
      <c r="D126" s="6">
        <v>0.21099999999999999</v>
      </c>
      <c r="E126" s="7" t="s">
        <v>4361</v>
      </c>
      <c r="F126" s="9">
        <v>1</v>
      </c>
      <c r="G126" s="9" t="s">
        <v>3024</v>
      </c>
    </row>
    <row r="127" spans="1:7">
      <c r="A127" s="7" t="s">
        <v>4360</v>
      </c>
      <c r="B127" s="6">
        <v>2.0790521636255899</v>
      </c>
      <c r="C127" s="6">
        <v>0.48699999999999999</v>
      </c>
      <c r="D127" s="6">
        <v>0.13</v>
      </c>
      <c r="E127" s="7" t="s">
        <v>4359</v>
      </c>
      <c r="F127" s="9">
        <v>1</v>
      </c>
      <c r="G127" s="9" t="s">
        <v>4358</v>
      </c>
    </row>
    <row r="128" spans="1:7">
      <c r="A128" s="7" t="s">
        <v>4357</v>
      </c>
      <c r="B128" s="6">
        <v>1.6297078111258601</v>
      </c>
      <c r="C128" s="6">
        <v>0.72699999999999998</v>
      </c>
      <c r="D128" s="6">
        <v>0.30199999999999999</v>
      </c>
      <c r="E128" s="7" t="s">
        <v>4356</v>
      </c>
      <c r="F128" s="9">
        <v>1</v>
      </c>
      <c r="G128" s="9" t="s">
        <v>4355</v>
      </c>
    </row>
    <row r="129" spans="1:7">
      <c r="A129" s="7" t="s">
        <v>4354</v>
      </c>
      <c r="B129" s="6">
        <v>1.70668593922862</v>
      </c>
      <c r="C129" s="6">
        <v>0.69799999999999995</v>
      </c>
      <c r="D129" s="6">
        <v>0.27700000000000002</v>
      </c>
      <c r="E129" s="7" t="s">
        <v>4353</v>
      </c>
      <c r="F129" s="9">
        <v>1</v>
      </c>
      <c r="G129" s="9" t="s">
        <v>2686</v>
      </c>
    </row>
    <row r="130" spans="1:7">
      <c r="A130" s="7" t="s">
        <v>4352</v>
      </c>
      <c r="B130" s="6">
        <v>1.93745347730813</v>
      </c>
      <c r="C130" s="6">
        <v>0.48399999999999999</v>
      </c>
      <c r="D130" s="6">
        <v>0.13600000000000001</v>
      </c>
      <c r="E130" s="7" t="s">
        <v>4351</v>
      </c>
      <c r="F130" s="9">
        <v>1</v>
      </c>
      <c r="G130" s="9" t="s">
        <v>4350</v>
      </c>
    </row>
    <row r="131" spans="1:7">
      <c r="A131" s="7" t="s">
        <v>4349</v>
      </c>
      <c r="B131" s="6">
        <v>1.5023730371902799</v>
      </c>
      <c r="C131" s="6">
        <v>0.69199999999999995</v>
      </c>
      <c r="D131" s="6">
        <v>0.28000000000000003</v>
      </c>
      <c r="E131" s="7" t="s">
        <v>4348</v>
      </c>
      <c r="F131" s="9">
        <v>1</v>
      </c>
      <c r="G131" s="9" t="s">
        <v>4347</v>
      </c>
    </row>
    <row r="132" spans="1:7">
      <c r="A132" s="7" t="s">
        <v>4346</v>
      </c>
      <c r="B132" s="6">
        <v>1.89049734334344</v>
      </c>
      <c r="C132" s="6">
        <v>0.45200000000000001</v>
      </c>
      <c r="D132" s="6">
        <v>0.11799999999999999</v>
      </c>
      <c r="E132" s="7" t="s">
        <v>4345</v>
      </c>
      <c r="F132" s="9">
        <v>1</v>
      </c>
      <c r="G132" s="9" t="s">
        <v>4344</v>
      </c>
    </row>
    <row r="133" spans="1:7">
      <c r="A133" s="7" t="s">
        <v>4343</v>
      </c>
      <c r="B133" s="6">
        <v>2.1280921713235501</v>
      </c>
      <c r="C133" s="6">
        <v>0.42799999999999999</v>
      </c>
      <c r="D133" s="6">
        <v>0.111</v>
      </c>
      <c r="E133" s="7" t="s">
        <v>4342</v>
      </c>
      <c r="F133" s="9">
        <v>1</v>
      </c>
      <c r="G133" s="9" t="s">
        <v>4341</v>
      </c>
    </row>
    <row r="134" spans="1:7">
      <c r="A134" s="7" t="s">
        <v>4340</v>
      </c>
      <c r="B134" s="6">
        <v>1.7562655170634001</v>
      </c>
      <c r="C134" s="6">
        <v>0.53700000000000003</v>
      </c>
      <c r="D134" s="6">
        <v>0.16900000000000001</v>
      </c>
      <c r="E134" s="7" t="s">
        <v>4339</v>
      </c>
      <c r="F134" s="9">
        <v>1</v>
      </c>
      <c r="G134" s="9" t="s">
        <v>2659</v>
      </c>
    </row>
    <row r="135" spans="1:7">
      <c r="A135" s="7" t="s">
        <v>4338</v>
      </c>
      <c r="B135" s="6">
        <v>2.3019441331113799</v>
      </c>
      <c r="C135" s="6">
        <v>0.37</v>
      </c>
      <c r="D135" s="6">
        <v>8.4000000000000005E-2</v>
      </c>
      <c r="E135" s="7" t="s">
        <v>4337</v>
      </c>
      <c r="F135" s="9">
        <v>1</v>
      </c>
      <c r="G135" s="9" t="s">
        <v>4336</v>
      </c>
    </row>
    <row r="136" spans="1:7">
      <c r="A136" s="7" t="s">
        <v>4335</v>
      </c>
      <c r="B136" s="6">
        <v>1.5443927143774301</v>
      </c>
      <c r="C136" s="6">
        <v>0.61899999999999999</v>
      </c>
      <c r="D136" s="6">
        <v>0.22700000000000001</v>
      </c>
      <c r="E136" s="7" t="s">
        <v>4334</v>
      </c>
      <c r="F136" s="9">
        <v>1</v>
      </c>
      <c r="G136" s="9" t="s">
        <v>4333</v>
      </c>
    </row>
    <row r="137" spans="1:7">
      <c r="A137" s="7" t="s">
        <v>4332</v>
      </c>
      <c r="B137" s="6">
        <v>1.9426018667343701</v>
      </c>
      <c r="C137" s="6">
        <v>0.44900000000000001</v>
      </c>
      <c r="D137" s="6">
        <v>0.125</v>
      </c>
      <c r="E137" s="7" t="s">
        <v>4331</v>
      </c>
      <c r="F137" s="9">
        <v>1</v>
      </c>
      <c r="G137" s="9" t="s">
        <v>2506</v>
      </c>
    </row>
    <row r="138" spans="1:7">
      <c r="A138" s="7" t="s">
        <v>4330</v>
      </c>
      <c r="B138" s="6">
        <v>1.65763419430292</v>
      </c>
      <c r="C138" s="6">
        <v>0.56599999999999995</v>
      </c>
      <c r="D138" s="6">
        <v>0.2</v>
      </c>
      <c r="E138" s="7" t="s">
        <v>4329</v>
      </c>
      <c r="F138" s="9">
        <v>1</v>
      </c>
      <c r="G138" s="9" t="s">
        <v>4328</v>
      </c>
    </row>
    <row r="139" spans="1:7">
      <c r="A139" s="7" t="s">
        <v>4327</v>
      </c>
      <c r="B139" s="6">
        <v>1.5319777819674001</v>
      </c>
      <c r="C139" s="6">
        <v>0.66900000000000004</v>
      </c>
      <c r="D139" s="6">
        <v>0.28399999999999997</v>
      </c>
      <c r="E139" s="7" t="s">
        <v>4326</v>
      </c>
      <c r="F139" s="9">
        <v>1</v>
      </c>
      <c r="G139" s="9" t="s">
        <v>4325</v>
      </c>
    </row>
    <row r="140" spans="1:7">
      <c r="A140" s="7" t="s">
        <v>4324</v>
      </c>
      <c r="B140" s="6">
        <v>1.7462117314990599</v>
      </c>
      <c r="C140" s="6">
        <v>0.53100000000000003</v>
      </c>
      <c r="D140" s="6">
        <v>0.17699999999999999</v>
      </c>
      <c r="E140" s="7" t="s">
        <v>4323</v>
      </c>
      <c r="F140" s="9">
        <v>1</v>
      </c>
      <c r="G140" s="9" t="s">
        <v>4322</v>
      </c>
    </row>
    <row r="141" spans="1:7">
      <c r="A141" s="7" t="s">
        <v>4321</v>
      </c>
      <c r="B141" s="6">
        <v>2.20398967352213</v>
      </c>
      <c r="C141" s="6">
        <v>0.35199999999999998</v>
      </c>
      <c r="D141" s="6">
        <v>8.2000000000000003E-2</v>
      </c>
      <c r="E141" s="7" t="s">
        <v>4320</v>
      </c>
      <c r="F141" s="9">
        <v>1</v>
      </c>
      <c r="G141" s="9" t="s">
        <v>4319</v>
      </c>
    </row>
    <row r="142" spans="1:7">
      <c r="A142" s="7" t="s">
        <v>4318</v>
      </c>
      <c r="B142" s="6">
        <v>1.49440060292092</v>
      </c>
      <c r="C142" s="6">
        <v>0.58699999999999997</v>
      </c>
      <c r="D142" s="6">
        <v>0.214</v>
      </c>
      <c r="E142" s="7" t="s">
        <v>4317</v>
      </c>
      <c r="F142" s="9">
        <v>1</v>
      </c>
      <c r="G142" s="9" t="s">
        <v>2706</v>
      </c>
    </row>
    <row r="143" spans="1:7">
      <c r="A143" s="7" t="s">
        <v>4316</v>
      </c>
      <c r="B143" s="6">
        <v>1.77099900998931</v>
      </c>
      <c r="C143" s="6">
        <v>0.47799999999999998</v>
      </c>
      <c r="D143" s="6">
        <v>0.14799999999999999</v>
      </c>
      <c r="E143" s="7" t="s">
        <v>4315</v>
      </c>
      <c r="F143" s="9">
        <v>1</v>
      </c>
      <c r="G143" s="9" t="s">
        <v>4314</v>
      </c>
    </row>
    <row r="144" spans="1:7">
      <c r="A144" s="7" t="s">
        <v>4313</v>
      </c>
      <c r="B144" s="6">
        <v>2.0622142901668998</v>
      </c>
      <c r="C144" s="6">
        <v>0.375</v>
      </c>
      <c r="D144" s="6">
        <v>9.6000000000000002E-2</v>
      </c>
      <c r="E144" s="7" t="s">
        <v>4312</v>
      </c>
      <c r="F144" s="9">
        <v>1</v>
      </c>
      <c r="G144" s="9" t="s">
        <v>4311</v>
      </c>
    </row>
    <row r="145" spans="1:7">
      <c r="A145" s="7" t="s">
        <v>4310</v>
      </c>
      <c r="B145" s="6">
        <v>1.63752662085434</v>
      </c>
      <c r="C145" s="6">
        <v>0.54300000000000004</v>
      </c>
      <c r="D145" s="6">
        <v>0.19600000000000001</v>
      </c>
      <c r="E145" s="7" t="s">
        <v>4309</v>
      </c>
      <c r="F145" s="9">
        <v>1</v>
      </c>
      <c r="G145" s="9" t="s">
        <v>4308</v>
      </c>
    </row>
    <row r="146" spans="1:7">
      <c r="A146" s="7" t="s">
        <v>4307</v>
      </c>
      <c r="B146" s="6">
        <v>1.4880211606509599</v>
      </c>
      <c r="C146" s="6">
        <v>0.55400000000000005</v>
      </c>
      <c r="D146" s="6">
        <v>0.19600000000000001</v>
      </c>
      <c r="E146" s="7" t="s">
        <v>4306</v>
      </c>
      <c r="F146" s="9">
        <v>1</v>
      </c>
      <c r="G146" s="9" t="s">
        <v>4305</v>
      </c>
    </row>
    <row r="147" spans="1:7">
      <c r="A147" s="7" t="s">
        <v>4304</v>
      </c>
      <c r="B147" s="6">
        <v>1.81013060115366</v>
      </c>
      <c r="C147" s="6">
        <v>0.45700000000000002</v>
      </c>
      <c r="D147" s="6">
        <v>0.14299999999999999</v>
      </c>
      <c r="E147" s="7" t="s">
        <v>4303</v>
      </c>
      <c r="F147" s="9">
        <v>1</v>
      </c>
      <c r="G147" s="9" t="s">
        <v>2626</v>
      </c>
    </row>
    <row r="148" spans="1:7">
      <c r="A148" s="7" t="s">
        <v>4302</v>
      </c>
      <c r="B148" s="6">
        <v>1.5928827057995001</v>
      </c>
      <c r="C148" s="6">
        <v>0.54500000000000004</v>
      </c>
      <c r="D148" s="6">
        <v>0.20599999999999999</v>
      </c>
      <c r="E148" s="7" t="s">
        <v>4301</v>
      </c>
      <c r="F148" s="9">
        <v>1</v>
      </c>
      <c r="G148" s="9" t="s">
        <v>4300</v>
      </c>
    </row>
    <row r="149" spans="1:7">
      <c r="A149" s="7" t="s">
        <v>4299</v>
      </c>
      <c r="B149" s="6">
        <v>1.8163845161172301</v>
      </c>
      <c r="C149" s="6">
        <v>0.434</v>
      </c>
      <c r="D149" s="6">
        <v>0.13400000000000001</v>
      </c>
      <c r="E149" s="7" t="s">
        <v>4298</v>
      </c>
      <c r="F149" s="9">
        <v>1</v>
      </c>
      <c r="G149" s="9" t="s">
        <v>4297</v>
      </c>
    </row>
    <row r="150" spans="1:7">
      <c r="A150" s="7" t="s">
        <v>4296</v>
      </c>
      <c r="B150" s="6">
        <v>1.5404885805451001</v>
      </c>
      <c r="C150" s="6">
        <v>0.54500000000000004</v>
      </c>
      <c r="D150" s="6">
        <v>0.19900000000000001</v>
      </c>
      <c r="E150" s="7" t="s">
        <v>4295</v>
      </c>
      <c r="F150" s="9">
        <v>1</v>
      </c>
      <c r="G150" s="9" t="s">
        <v>4294</v>
      </c>
    </row>
    <row r="151" spans="1:7">
      <c r="A151" s="7" t="s">
        <v>4293</v>
      </c>
      <c r="B151" s="6">
        <v>1.5219906091137101</v>
      </c>
      <c r="C151" s="6">
        <v>0.57799999999999996</v>
      </c>
      <c r="D151" s="6">
        <v>0.23400000000000001</v>
      </c>
      <c r="E151" s="7" t="s">
        <v>4292</v>
      </c>
      <c r="F151" s="9">
        <v>1</v>
      </c>
      <c r="G151" s="9" t="s">
        <v>4291</v>
      </c>
    </row>
    <row r="152" spans="1:7">
      <c r="A152" s="7" t="s">
        <v>4290</v>
      </c>
      <c r="B152" s="6">
        <v>2.34214081529199</v>
      </c>
      <c r="C152" s="6">
        <v>0.28699999999999998</v>
      </c>
      <c r="D152" s="6">
        <v>6.0999999999999999E-2</v>
      </c>
      <c r="E152" s="7" t="s">
        <v>4289</v>
      </c>
      <c r="F152" s="9">
        <v>1</v>
      </c>
      <c r="G152" s="9" t="s">
        <v>4288</v>
      </c>
    </row>
    <row r="153" spans="1:7">
      <c r="A153" s="7" t="s">
        <v>4287</v>
      </c>
      <c r="B153" s="6">
        <v>2.4437392664936901</v>
      </c>
      <c r="C153" s="6">
        <v>0.26700000000000002</v>
      </c>
      <c r="D153" s="6">
        <v>5.2999999999999999E-2</v>
      </c>
      <c r="E153" s="7" t="s">
        <v>4286</v>
      </c>
      <c r="F153" s="9">
        <v>1</v>
      </c>
      <c r="G153" s="9" t="s">
        <v>4285</v>
      </c>
    </row>
    <row r="154" spans="1:7">
      <c r="A154" s="7" t="s">
        <v>4284</v>
      </c>
      <c r="B154" s="6">
        <v>1.57517798855047</v>
      </c>
      <c r="C154" s="6">
        <v>0.53400000000000003</v>
      </c>
      <c r="D154" s="6">
        <v>0.19800000000000001</v>
      </c>
      <c r="E154" s="7" t="s">
        <v>4283</v>
      </c>
      <c r="F154" s="9">
        <v>1</v>
      </c>
      <c r="G154" s="9" t="s">
        <v>4282</v>
      </c>
    </row>
    <row r="155" spans="1:7">
      <c r="A155" s="7" t="s">
        <v>4281</v>
      </c>
      <c r="B155" s="6">
        <v>1.60259283074495</v>
      </c>
      <c r="C155" s="6">
        <v>0.45200000000000001</v>
      </c>
      <c r="D155" s="6">
        <v>0.14799999999999999</v>
      </c>
      <c r="E155" s="7" t="s">
        <v>4280</v>
      </c>
      <c r="F155" s="9">
        <v>1</v>
      </c>
      <c r="G155" s="9" t="s">
        <v>4279</v>
      </c>
    </row>
    <row r="156" spans="1:7">
      <c r="A156" s="7" t="s">
        <v>4278</v>
      </c>
      <c r="B156" s="6">
        <v>1.7550892375956999</v>
      </c>
      <c r="C156" s="6">
        <v>0.43099999999999999</v>
      </c>
      <c r="D156" s="6">
        <v>0.13800000000000001</v>
      </c>
      <c r="E156" s="7" t="s">
        <v>4277</v>
      </c>
      <c r="F156" s="9">
        <v>1</v>
      </c>
      <c r="G156" s="9" t="s">
        <v>4276</v>
      </c>
    </row>
    <row r="157" spans="1:7">
      <c r="A157" s="7" t="s">
        <v>4275</v>
      </c>
      <c r="B157" s="6">
        <v>1.85491716543846</v>
      </c>
      <c r="C157" s="6">
        <v>0.39600000000000002</v>
      </c>
      <c r="D157" s="6">
        <v>0.11899999999999999</v>
      </c>
      <c r="E157" s="7" t="s">
        <v>4274</v>
      </c>
      <c r="F157" s="9">
        <v>1</v>
      </c>
      <c r="G157" s="9" t="s">
        <v>4273</v>
      </c>
    </row>
    <row r="158" spans="1:7">
      <c r="A158" s="7" t="s">
        <v>4272</v>
      </c>
      <c r="B158" s="6">
        <v>1.9651181674223299</v>
      </c>
      <c r="C158" s="6">
        <v>0.33700000000000002</v>
      </c>
      <c r="D158" s="6">
        <v>8.7999999999999995E-2</v>
      </c>
      <c r="E158" s="7" t="s">
        <v>4271</v>
      </c>
      <c r="F158" s="9">
        <v>1</v>
      </c>
      <c r="G158" s="9" t="s">
        <v>4270</v>
      </c>
    </row>
    <row r="159" spans="1:7">
      <c r="A159" s="7" t="s">
        <v>4269</v>
      </c>
      <c r="B159" s="6">
        <v>2.2293755071607402</v>
      </c>
      <c r="C159" s="6">
        <v>0.29299999999999998</v>
      </c>
      <c r="D159" s="6">
        <v>6.8000000000000005E-2</v>
      </c>
      <c r="E159" s="7" t="s">
        <v>4268</v>
      </c>
      <c r="F159" s="9">
        <v>1</v>
      </c>
      <c r="G159" s="9" t="s">
        <v>4267</v>
      </c>
    </row>
    <row r="160" spans="1:7">
      <c r="A160" s="7" t="s">
        <v>4266</v>
      </c>
      <c r="B160" s="6">
        <v>1.64821781074344</v>
      </c>
      <c r="C160" s="6">
        <v>0.47199999999999998</v>
      </c>
      <c r="D160" s="6">
        <v>0.16600000000000001</v>
      </c>
      <c r="E160" s="7" t="s">
        <v>4265</v>
      </c>
      <c r="F160" s="9">
        <v>1</v>
      </c>
      <c r="G160" s="9" t="s">
        <v>4264</v>
      </c>
    </row>
    <row r="161" spans="1:7">
      <c r="A161" s="7" t="s">
        <v>4263</v>
      </c>
      <c r="B161" s="6">
        <v>2.2826839034942399</v>
      </c>
      <c r="C161" s="6">
        <v>0.27</v>
      </c>
      <c r="D161" s="6">
        <v>5.8000000000000003E-2</v>
      </c>
      <c r="E161" s="7" t="s">
        <v>4262</v>
      </c>
      <c r="F161" s="9">
        <v>1</v>
      </c>
      <c r="G161" s="9" t="s">
        <v>4261</v>
      </c>
    </row>
    <row r="162" spans="1:7">
      <c r="A162" s="7" t="s">
        <v>4260</v>
      </c>
      <c r="B162" s="6">
        <v>1.63462802508789</v>
      </c>
      <c r="C162" s="6">
        <v>0.43099999999999999</v>
      </c>
      <c r="D162" s="6">
        <v>0.13900000000000001</v>
      </c>
      <c r="E162" s="7" t="s">
        <v>4259</v>
      </c>
      <c r="F162" s="9">
        <v>1</v>
      </c>
      <c r="G162" s="9" t="s">
        <v>4258</v>
      </c>
    </row>
    <row r="163" spans="1:7">
      <c r="A163" s="7" t="s">
        <v>4257</v>
      </c>
      <c r="B163" s="6">
        <v>1.9630659692940799</v>
      </c>
      <c r="C163" s="6">
        <v>0.32800000000000001</v>
      </c>
      <c r="D163" s="6">
        <v>8.5999999999999993E-2</v>
      </c>
      <c r="E163" s="7" t="s">
        <v>4256</v>
      </c>
      <c r="F163" s="9">
        <v>1</v>
      </c>
      <c r="G163" s="9" t="s">
        <v>4255</v>
      </c>
    </row>
    <row r="164" spans="1:7">
      <c r="A164" s="7" t="s">
        <v>4254</v>
      </c>
      <c r="B164" s="6">
        <v>1.78398499068036</v>
      </c>
      <c r="C164" s="6">
        <v>0.29299999999999998</v>
      </c>
      <c r="D164" s="6">
        <v>7.2999999999999995E-2</v>
      </c>
      <c r="E164" s="7" t="s">
        <v>4253</v>
      </c>
      <c r="F164" s="9">
        <v>1</v>
      </c>
      <c r="G164" s="9" t="s">
        <v>4252</v>
      </c>
    </row>
    <row r="165" spans="1:7">
      <c r="A165" s="7" t="s">
        <v>4251</v>
      </c>
      <c r="B165" s="6">
        <v>1.7209875315471801</v>
      </c>
      <c r="C165" s="6">
        <v>0.39300000000000002</v>
      </c>
      <c r="D165" s="6">
        <v>0.125</v>
      </c>
      <c r="E165" s="7" t="s">
        <v>4250</v>
      </c>
      <c r="F165" s="9">
        <v>1</v>
      </c>
      <c r="G165" s="9" t="s">
        <v>4249</v>
      </c>
    </row>
    <row r="166" spans="1:7">
      <c r="A166" s="7" t="s">
        <v>4248</v>
      </c>
      <c r="B166" s="6">
        <v>1.9170905404937</v>
      </c>
      <c r="C166" s="6">
        <v>0.32600000000000001</v>
      </c>
      <c r="D166" s="6">
        <v>8.8999999999999996E-2</v>
      </c>
      <c r="E166" s="7" t="s">
        <v>4247</v>
      </c>
      <c r="F166" s="9">
        <v>1</v>
      </c>
      <c r="G166" s="9" t="s">
        <v>4246</v>
      </c>
    </row>
    <row r="167" spans="1:7">
      <c r="A167" s="7" t="s">
        <v>4245</v>
      </c>
      <c r="B167" s="6">
        <v>1.67779634498557</v>
      </c>
      <c r="C167" s="6">
        <v>0.41599999999999998</v>
      </c>
      <c r="D167" s="6">
        <v>0.13900000000000001</v>
      </c>
      <c r="E167" s="7" t="s">
        <v>4244</v>
      </c>
      <c r="F167" s="9">
        <v>1</v>
      </c>
      <c r="G167" s="9" t="s">
        <v>4243</v>
      </c>
    </row>
    <row r="168" spans="1:7">
      <c r="A168" s="7" t="s">
        <v>4242</v>
      </c>
      <c r="B168" s="6">
        <v>1.75975548279432</v>
      </c>
      <c r="C168" s="6">
        <v>0.34899999999999998</v>
      </c>
      <c r="D168" s="6">
        <v>0.10100000000000001</v>
      </c>
      <c r="E168" s="7" t="s">
        <v>4241</v>
      </c>
      <c r="F168" s="9">
        <v>1</v>
      </c>
      <c r="G168" s="9" t="s">
        <v>3409</v>
      </c>
    </row>
    <row r="169" spans="1:7">
      <c r="A169" s="7" t="s">
        <v>4240</v>
      </c>
      <c r="B169" s="6">
        <v>1.49046506693964</v>
      </c>
      <c r="C169" s="6">
        <v>0.499</v>
      </c>
      <c r="D169" s="6">
        <v>0.191</v>
      </c>
      <c r="E169" s="7" t="s">
        <v>4239</v>
      </c>
      <c r="F169" s="9">
        <v>1</v>
      </c>
      <c r="G169" s="9" t="s">
        <v>4238</v>
      </c>
    </row>
    <row r="170" spans="1:7">
      <c r="A170" s="7" t="s">
        <v>4237</v>
      </c>
      <c r="B170" s="6">
        <v>1.5001434269798599</v>
      </c>
      <c r="C170" s="6">
        <v>0.46899999999999997</v>
      </c>
      <c r="D170" s="6">
        <v>0.17399999999999999</v>
      </c>
      <c r="E170" s="7" t="s">
        <v>4236</v>
      </c>
      <c r="F170" s="9">
        <v>1</v>
      </c>
      <c r="G170" s="9" t="s">
        <v>4235</v>
      </c>
    </row>
    <row r="171" spans="1:7">
      <c r="A171" s="7" t="s">
        <v>4234</v>
      </c>
      <c r="B171" s="6">
        <v>1.6532285617334499</v>
      </c>
      <c r="C171" s="6">
        <v>0.41899999999999998</v>
      </c>
      <c r="D171" s="6">
        <v>0.14599999999999999</v>
      </c>
      <c r="E171" s="7" t="s">
        <v>4233</v>
      </c>
      <c r="F171" s="9">
        <v>1</v>
      </c>
      <c r="G171" s="9" t="s">
        <v>4232</v>
      </c>
    </row>
    <row r="172" spans="1:7">
      <c r="A172" s="7" t="s">
        <v>4231</v>
      </c>
      <c r="B172" s="6">
        <v>1.94599245593514</v>
      </c>
      <c r="C172" s="6">
        <v>0.311</v>
      </c>
      <c r="D172" s="6">
        <v>8.5000000000000006E-2</v>
      </c>
      <c r="E172" s="7" t="s">
        <v>4230</v>
      </c>
      <c r="F172" s="9">
        <v>1</v>
      </c>
      <c r="G172" s="9" t="s">
        <v>4229</v>
      </c>
    </row>
    <row r="173" spans="1:7">
      <c r="A173" s="7" t="s">
        <v>4228</v>
      </c>
      <c r="B173" s="6">
        <v>1.9766240745888</v>
      </c>
      <c r="C173" s="6">
        <v>0.28699999999999998</v>
      </c>
      <c r="D173" s="6">
        <v>7.4999999999999997E-2</v>
      </c>
      <c r="E173" s="7" t="s">
        <v>4227</v>
      </c>
      <c r="F173" s="9">
        <v>1</v>
      </c>
      <c r="G173" s="9" t="s">
        <v>4226</v>
      </c>
    </row>
    <row r="174" spans="1:7">
      <c r="A174" s="7" t="s">
        <v>4225</v>
      </c>
      <c r="B174" s="6">
        <v>1.47672647719327</v>
      </c>
      <c r="C174" s="6">
        <v>0.41599999999999998</v>
      </c>
      <c r="D174" s="6">
        <v>0.14599999999999999</v>
      </c>
      <c r="E174" s="7" t="s">
        <v>4224</v>
      </c>
      <c r="F174" s="9">
        <v>1</v>
      </c>
      <c r="G174" s="9" t="s">
        <v>2602</v>
      </c>
    </row>
    <row r="175" spans="1:7">
      <c r="A175" s="7" t="s">
        <v>4223</v>
      </c>
      <c r="B175" s="6">
        <v>1.54802847001524</v>
      </c>
      <c r="C175" s="6">
        <v>0.443</v>
      </c>
      <c r="D175" s="6">
        <v>0.16400000000000001</v>
      </c>
      <c r="E175" s="7" t="s">
        <v>4222</v>
      </c>
      <c r="F175" s="9">
        <v>1</v>
      </c>
      <c r="G175" s="9" t="s">
        <v>4221</v>
      </c>
    </row>
    <row r="176" spans="1:7">
      <c r="A176" s="7" t="s">
        <v>4220</v>
      </c>
      <c r="B176" s="6">
        <v>1.57646961590867</v>
      </c>
      <c r="C176" s="6">
        <v>0.38700000000000001</v>
      </c>
      <c r="D176" s="6">
        <v>0.13700000000000001</v>
      </c>
      <c r="E176" s="7" t="s">
        <v>4219</v>
      </c>
      <c r="F176" s="9">
        <v>1</v>
      </c>
      <c r="G176" s="9" t="s">
        <v>2494</v>
      </c>
    </row>
    <row r="177" spans="1:7">
      <c r="A177" s="7" t="s">
        <v>4218</v>
      </c>
      <c r="B177" s="6">
        <v>1.49348025123763</v>
      </c>
      <c r="C177" s="6">
        <v>0.39600000000000002</v>
      </c>
      <c r="D177" s="6">
        <v>0.14099999999999999</v>
      </c>
      <c r="E177" s="7" t="s">
        <v>4217</v>
      </c>
      <c r="F177" s="9">
        <v>1</v>
      </c>
      <c r="G177" s="9" t="s">
        <v>4216</v>
      </c>
    </row>
    <row r="178" spans="1:7">
      <c r="A178" s="7" t="s">
        <v>4215</v>
      </c>
      <c r="B178" s="6">
        <v>1.68513570340672</v>
      </c>
      <c r="C178" s="6">
        <v>0.32600000000000001</v>
      </c>
      <c r="D178" s="6">
        <v>0.104</v>
      </c>
      <c r="E178" s="7" t="s">
        <v>4214</v>
      </c>
      <c r="F178" s="9">
        <v>1</v>
      </c>
      <c r="G178" s="9" t="s">
        <v>4213</v>
      </c>
    </row>
    <row r="179" spans="1:7">
      <c r="A179" s="7" t="s">
        <v>4212</v>
      </c>
      <c r="B179" s="6">
        <v>1.7388345482938501</v>
      </c>
      <c r="C179" s="6">
        <v>0.32300000000000001</v>
      </c>
      <c r="D179" s="6">
        <v>0.10199999999999999</v>
      </c>
      <c r="E179" s="7" t="s">
        <v>4211</v>
      </c>
      <c r="F179" s="9">
        <v>1</v>
      </c>
      <c r="G179" s="9" t="s">
        <v>4210</v>
      </c>
    </row>
    <row r="180" spans="1:7">
      <c r="A180" s="7" t="s">
        <v>4209</v>
      </c>
      <c r="B180" s="6">
        <v>1.85760546178606</v>
      </c>
      <c r="C180" s="6">
        <v>0.27300000000000002</v>
      </c>
      <c r="D180" s="6">
        <v>7.6999999999999999E-2</v>
      </c>
      <c r="E180" s="7" t="s">
        <v>4208</v>
      </c>
      <c r="F180" s="9">
        <v>1</v>
      </c>
      <c r="G180" s="9" t="s">
        <v>4207</v>
      </c>
    </row>
    <row r="181" spans="1:7">
      <c r="A181" s="7" t="s">
        <v>4206</v>
      </c>
      <c r="B181" s="6">
        <v>1.73170508423575</v>
      </c>
      <c r="C181" s="6">
        <v>0.34</v>
      </c>
      <c r="D181" s="6">
        <v>0.11600000000000001</v>
      </c>
      <c r="E181" s="7" t="s">
        <v>4205</v>
      </c>
      <c r="F181" s="9">
        <v>1</v>
      </c>
      <c r="G181" s="9" t="s">
        <v>4204</v>
      </c>
    </row>
    <row r="182" spans="1:7">
      <c r="A182" s="7" t="s">
        <v>4203</v>
      </c>
      <c r="B182" s="6">
        <v>1.7608771186808101</v>
      </c>
      <c r="C182" s="6">
        <v>0.28999999999999998</v>
      </c>
      <c r="D182" s="6">
        <v>0.09</v>
      </c>
      <c r="E182" s="7" t="s">
        <v>4202</v>
      </c>
      <c r="F182" s="9">
        <v>1</v>
      </c>
      <c r="G182" s="9" t="s">
        <v>4201</v>
      </c>
    </row>
    <row r="183" spans="1:7">
      <c r="A183" s="7" t="s">
        <v>4200</v>
      </c>
      <c r="B183" s="6">
        <v>1.81741837088886</v>
      </c>
      <c r="C183" s="6">
        <v>0.30499999999999999</v>
      </c>
      <c r="D183" s="6">
        <v>0.1</v>
      </c>
      <c r="E183" s="7" t="s">
        <v>4199</v>
      </c>
      <c r="F183" s="9">
        <v>1</v>
      </c>
      <c r="G183" s="9" t="s">
        <v>4198</v>
      </c>
    </row>
    <row r="184" spans="1:7">
      <c r="A184" s="7" t="s">
        <v>4197</v>
      </c>
      <c r="B184" s="6">
        <v>1.8225585146868599</v>
      </c>
      <c r="C184" s="6">
        <v>0.27300000000000002</v>
      </c>
      <c r="D184" s="6">
        <v>8.1000000000000003E-2</v>
      </c>
      <c r="E184" s="7" t="s">
        <v>4196</v>
      </c>
      <c r="F184" s="9">
        <v>1</v>
      </c>
      <c r="G184" s="9" t="s">
        <v>4195</v>
      </c>
    </row>
    <row r="185" spans="1:7">
      <c r="A185" s="7" t="s">
        <v>4194</v>
      </c>
      <c r="B185" s="6">
        <v>1.4809142741567001</v>
      </c>
      <c r="C185" s="6">
        <v>0.36699999999999999</v>
      </c>
      <c r="D185" s="6">
        <v>0.13700000000000001</v>
      </c>
      <c r="E185" s="7" t="s">
        <v>4193</v>
      </c>
      <c r="F185" s="9">
        <v>1</v>
      </c>
      <c r="G185" s="9" t="s">
        <v>4192</v>
      </c>
    </row>
    <row r="186" spans="1:7">
      <c r="A186" s="7" t="s">
        <v>4191</v>
      </c>
      <c r="B186" s="6">
        <v>1.52935462921445</v>
      </c>
      <c r="C186" s="6">
        <v>0.35499999999999998</v>
      </c>
      <c r="D186" s="6">
        <v>0.13200000000000001</v>
      </c>
      <c r="E186" s="7" t="s">
        <v>4190</v>
      </c>
      <c r="F186" s="9">
        <v>1</v>
      </c>
      <c r="G186" s="9" t="s">
        <v>4189</v>
      </c>
    </row>
    <row r="187" spans="1:7">
      <c r="A187" s="7" t="s">
        <v>4188</v>
      </c>
      <c r="B187" s="6">
        <v>1.6049972821443099</v>
      </c>
      <c r="C187" s="6">
        <v>0.29299999999999998</v>
      </c>
      <c r="D187" s="6">
        <v>9.4E-2</v>
      </c>
      <c r="E187" s="7" t="s">
        <v>4187</v>
      </c>
      <c r="F187" s="9">
        <v>1</v>
      </c>
      <c r="G187" s="9" t="s">
        <v>4186</v>
      </c>
    </row>
    <row r="188" spans="1:7">
      <c r="A188" s="7" t="s">
        <v>4185</v>
      </c>
      <c r="B188" s="6">
        <v>1.5098933411284701</v>
      </c>
      <c r="C188" s="6">
        <v>0.34899999999999998</v>
      </c>
      <c r="D188" s="6">
        <v>0.129</v>
      </c>
      <c r="E188" s="7" t="s">
        <v>4184</v>
      </c>
      <c r="F188" s="9">
        <v>1</v>
      </c>
      <c r="G188" s="9" t="s">
        <v>4183</v>
      </c>
    </row>
    <row r="189" spans="1:7">
      <c r="A189" s="7" t="s">
        <v>4182</v>
      </c>
      <c r="B189" s="6">
        <v>1.74514148290333</v>
      </c>
      <c r="C189" s="6">
        <v>0.308</v>
      </c>
      <c r="D189" s="6">
        <v>0.104</v>
      </c>
      <c r="E189" s="7" t="s">
        <v>4181</v>
      </c>
      <c r="F189" s="9">
        <v>1</v>
      </c>
      <c r="G189" s="9" t="s">
        <v>4180</v>
      </c>
    </row>
    <row r="190" spans="1:7">
      <c r="A190" s="7" t="s">
        <v>4179</v>
      </c>
      <c r="B190" s="6">
        <v>1.4987660029455501</v>
      </c>
      <c r="C190" s="6">
        <v>0.34300000000000003</v>
      </c>
      <c r="D190" s="6">
        <v>0.129</v>
      </c>
      <c r="E190" s="7" t="s">
        <v>4178</v>
      </c>
      <c r="F190" s="9">
        <v>1</v>
      </c>
      <c r="G190" s="9" t="s">
        <v>2590</v>
      </c>
    </row>
    <row r="191" spans="1:7">
      <c r="A191" s="7" t="s">
        <v>4177</v>
      </c>
      <c r="B191" s="6">
        <v>1.4842270081975399</v>
      </c>
      <c r="C191" s="6">
        <v>0.27300000000000002</v>
      </c>
      <c r="D191" s="6">
        <v>8.5999999999999993E-2</v>
      </c>
      <c r="E191" s="7" t="s">
        <v>4176</v>
      </c>
      <c r="F191" s="9">
        <v>1</v>
      </c>
      <c r="G191" s="9" t="s">
        <v>4175</v>
      </c>
    </row>
    <row r="192" spans="1:7">
      <c r="A192" s="7" t="s">
        <v>4174</v>
      </c>
      <c r="B192" s="6">
        <v>1.49288691582278</v>
      </c>
      <c r="C192" s="6">
        <v>0.32800000000000001</v>
      </c>
      <c r="D192" s="6">
        <v>0.123</v>
      </c>
      <c r="E192" s="7" t="s">
        <v>4173</v>
      </c>
      <c r="F192" s="9">
        <v>1</v>
      </c>
      <c r="G192" s="9" t="s">
        <v>4172</v>
      </c>
    </row>
    <row r="193" spans="1:7">
      <c r="A193" s="7" t="s">
        <v>4171</v>
      </c>
      <c r="B193" s="6">
        <v>1.6496687318910801</v>
      </c>
      <c r="C193" s="6">
        <v>0.27600000000000002</v>
      </c>
      <c r="D193" s="6">
        <v>9.0999999999999998E-2</v>
      </c>
      <c r="E193" s="7" t="s">
        <v>4170</v>
      </c>
      <c r="F193" s="9">
        <v>1</v>
      </c>
      <c r="G193" s="9" t="s">
        <v>2777</v>
      </c>
    </row>
    <row r="194" spans="1:7">
      <c r="A194" s="7" t="s">
        <v>4169</v>
      </c>
      <c r="B194" s="6">
        <v>1.49939369476436</v>
      </c>
      <c r="C194" s="6">
        <v>0.314</v>
      </c>
      <c r="D194" s="6">
        <v>0.113</v>
      </c>
      <c r="E194" s="7" t="s">
        <v>4168</v>
      </c>
      <c r="F194" s="9">
        <v>1</v>
      </c>
      <c r="G194" s="9" t="s">
        <v>4167</v>
      </c>
    </row>
    <row r="195" spans="1:7">
      <c r="A195" s="7" t="s">
        <v>4166</v>
      </c>
      <c r="B195" s="6">
        <v>2.22729680508523</v>
      </c>
      <c r="C195" s="6">
        <v>0.39300000000000002</v>
      </c>
      <c r="D195" s="6">
        <v>0.17</v>
      </c>
      <c r="E195" s="7" t="s">
        <v>4165</v>
      </c>
      <c r="F195" s="9">
        <v>1</v>
      </c>
      <c r="G195" s="9" t="s">
        <v>4164</v>
      </c>
    </row>
    <row r="196" spans="1:7">
      <c r="A196" s="7" t="s">
        <v>4163</v>
      </c>
      <c r="B196" s="6">
        <v>1.4913058800033001</v>
      </c>
      <c r="C196" s="6">
        <v>0.29599999999999999</v>
      </c>
      <c r="D196" s="6">
        <v>0.106</v>
      </c>
      <c r="E196" s="7" t="s">
        <v>4162</v>
      </c>
      <c r="F196" s="9">
        <v>1</v>
      </c>
      <c r="G196" s="9" t="s">
        <v>4161</v>
      </c>
    </row>
    <row r="197" spans="1:7">
      <c r="A197" s="7" t="s">
        <v>4160</v>
      </c>
      <c r="B197" s="6">
        <v>1.5460093023785899</v>
      </c>
      <c r="C197" s="6">
        <v>0.27300000000000002</v>
      </c>
      <c r="D197" s="6">
        <v>9.4E-2</v>
      </c>
      <c r="E197" s="7" t="s">
        <v>4159</v>
      </c>
      <c r="F197" s="9">
        <v>1</v>
      </c>
      <c r="G197" s="9" t="s">
        <v>4158</v>
      </c>
    </row>
    <row r="198" spans="1:7">
      <c r="A198" s="7" t="s">
        <v>4157</v>
      </c>
      <c r="B198" s="6">
        <v>1.4916904858654301</v>
      </c>
      <c r="C198" s="6">
        <v>0.29599999999999999</v>
      </c>
      <c r="D198" s="6">
        <v>0.109</v>
      </c>
      <c r="E198" s="7" t="s">
        <v>4156</v>
      </c>
      <c r="F198" s="9">
        <v>1</v>
      </c>
      <c r="G198" s="9" t="s">
        <v>4155</v>
      </c>
    </row>
    <row r="199" spans="1:7">
      <c r="A199" s="7" t="s">
        <v>4154</v>
      </c>
      <c r="B199" s="6">
        <v>1.49288691582278</v>
      </c>
      <c r="C199" s="6">
        <v>0.255</v>
      </c>
      <c r="D199" s="6">
        <v>8.5999999999999993E-2</v>
      </c>
      <c r="E199" s="7" t="s">
        <v>4153</v>
      </c>
      <c r="F199" s="9">
        <v>1</v>
      </c>
      <c r="G199" s="9" t="s">
        <v>3367</v>
      </c>
    </row>
    <row r="200" spans="1:7">
      <c r="A200" s="7" t="s">
        <v>4152</v>
      </c>
      <c r="B200" s="6">
        <v>1.51888212435572</v>
      </c>
      <c r="C200" s="6">
        <v>0.30499999999999999</v>
      </c>
      <c r="D200" s="6">
        <v>0.124</v>
      </c>
      <c r="E200" s="7" t="s">
        <v>4151</v>
      </c>
      <c r="F200" s="9">
        <v>1</v>
      </c>
      <c r="G200" s="9" t="s">
        <v>4150</v>
      </c>
    </row>
    <row r="201" spans="1:7">
      <c r="A201" s="7" t="s">
        <v>4149</v>
      </c>
      <c r="B201" s="6">
        <v>1.47886644550784</v>
      </c>
      <c r="C201" s="6">
        <v>0.27300000000000002</v>
      </c>
      <c r="D201" s="6">
        <v>0.108</v>
      </c>
      <c r="E201" s="7" t="s">
        <v>4148</v>
      </c>
      <c r="F201" s="9">
        <v>1</v>
      </c>
      <c r="G201" s="9" t="s">
        <v>4147</v>
      </c>
    </row>
    <row r="202" spans="1:7">
      <c r="A202" s="7" t="s">
        <v>4146</v>
      </c>
      <c r="B202" s="6">
        <v>1.76518420151011</v>
      </c>
      <c r="C202" s="6">
        <v>1</v>
      </c>
      <c r="D202" s="6">
        <v>1</v>
      </c>
      <c r="E202" s="7" t="s">
        <v>4145</v>
      </c>
      <c r="F202" s="10">
        <v>2</v>
      </c>
      <c r="G202" s="10" t="s">
        <v>4144</v>
      </c>
    </row>
    <row r="203" spans="1:7">
      <c r="A203" s="7" t="s">
        <v>4143</v>
      </c>
      <c r="B203" s="6">
        <v>2.90010383947669</v>
      </c>
      <c r="C203" s="6">
        <v>0.85599999999999998</v>
      </c>
      <c r="D203" s="6">
        <v>0.26100000000000001</v>
      </c>
      <c r="E203" s="7" t="s">
        <v>4142</v>
      </c>
      <c r="F203" s="10">
        <v>2</v>
      </c>
      <c r="G203" s="10" t="s">
        <v>4141</v>
      </c>
    </row>
    <row r="204" spans="1:7">
      <c r="A204" s="7" t="s">
        <v>4140</v>
      </c>
      <c r="B204" s="6">
        <v>1.2100627031148301</v>
      </c>
      <c r="C204" s="6">
        <v>1</v>
      </c>
      <c r="D204" s="6">
        <v>1</v>
      </c>
      <c r="E204" s="7" t="s">
        <v>4139</v>
      </c>
      <c r="F204" s="10">
        <v>2</v>
      </c>
      <c r="G204" s="10" t="s">
        <v>4138</v>
      </c>
    </row>
    <row r="205" spans="1:7">
      <c r="A205" s="7" t="s">
        <v>4137</v>
      </c>
      <c r="B205" s="6">
        <v>1.38223456345055</v>
      </c>
      <c r="C205" s="6">
        <v>1</v>
      </c>
      <c r="D205" s="6">
        <v>0.92600000000000005</v>
      </c>
      <c r="E205" s="7" t="s">
        <v>4136</v>
      </c>
      <c r="F205" s="10">
        <v>2</v>
      </c>
      <c r="G205" s="10" t="s">
        <v>4135</v>
      </c>
    </row>
    <row r="206" spans="1:7">
      <c r="A206" s="7" t="s">
        <v>4134</v>
      </c>
      <c r="B206" s="6">
        <v>1.2430332760637599</v>
      </c>
      <c r="C206" s="6">
        <v>1</v>
      </c>
      <c r="D206" s="6">
        <v>0.97199999999999998</v>
      </c>
      <c r="E206" s="7" t="s">
        <v>4133</v>
      </c>
      <c r="F206" s="10">
        <v>2</v>
      </c>
      <c r="G206" s="10" t="s">
        <v>4132</v>
      </c>
    </row>
    <row r="207" spans="1:7">
      <c r="A207" s="7" t="s">
        <v>4131</v>
      </c>
      <c r="B207" s="6">
        <v>1.34102562940646</v>
      </c>
      <c r="C207" s="6">
        <v>0.997</v>
      </c>
      <c r="D207" s="6">
        <v>0.95099999999999996</v>
      </c>
      <c r="E207" s="7" t="s">
        <v>4130</v>
      </c>
      <c r="F207" s="10">
        <v>2</v>
      </c>
      <c r="G207" s="10" t="s">
        <v>4129</v>
      </c>
    </row>
    <row r="208" spans="1:7">
      <c r="A208" s="7" t="s">
        <v>4128</v>
      </c>
      <c r="B208" s="6">
        <v>1.22683734702611</v>
      </c>
      <c r="C208" s="6">
        <v>1</v>
      </c>
      <c r="D208" s="6">
        <v>0.96799999999999997</v>
      </c>
      <c r="E208" s="7" t="s">
        <v>4127</v>
      </c>
      <c r="F208" s="10">
        <v>2</v>
      </c>
      <c r="G208" s="10" t="s">
        <v>4126</v>
      </c>
    </row>
    <row r="209" spans="1:7">
      <c r="A209" s="7" t="s">
        <v>4125</v>
      </c>
      <c r="B209" s="6">
        <v>1.5179508968939801</v>
      </c>
      <c r="C209" s="6">
        <v>0.97799999999999998</v>
      </c>
      <c r="D209" s="6">
        <v>0.748</v>
      </c>
      <c r="E209" s="7" t="s">
        <v>4124</v>
      </c>
      <c r="F209" s="10">
        <v>2</v>
      </c>
      <c r="G209" s="10" t="s">
        <v>4123</v>
      </c>
    </row>
    <row r="210" spans="1:7">
      <c r="A210" s="7" t="s">
        <v>4122</v>
      </c>
      <c r="B210" s="6">
        <v>1.46017845795516</v>
      </c>
      <c r="C210" s="6">
        <v>1</v>
      </c>
      <c r="D210" s="6">
        <v>0.67800000000000005</v>
      </c>
      <c r="E210" s="7" t="s">
        <v>4121</v>
      </c>
      <c r="F210" s="10">
        <v>2</v>
      </c>
      <c r="G210" s="10" t="s">
        <v>4120</v>
      </c>
    </row>
    <row r="211" spans="1:7">
      <c r="A211" s="7" t="s">
        <v>4119</v>
      </c>
      <c r="B211" s="6">
        <v>2.1525304939687899</v>
      </c>
      <c r="C211" s="6">
        <v>0.746</v>
      </c>
      <c r="D211" s="6">
        <v>0.23699999999999999</v>
      </c>
      <c r="E211" s="7" t="s">
        <v>4118</v>
      </c>
      <c r="F211" s="10">
        <v>2</v>
      </c>
      <c r="G211" s="10" t="s">
        <v>3773</v>
      </c>
    </row>
    <row r="212" spans="1:7">
      <c r="A212" s="7" t="s">
        <v>4117</v>
      </c>
      <c r="B212" s="6">
        <v>2.9328858041414598</v>
      </c>
      <c r="C212" s="6">
        <v>0.436</v>
      </c>
      <c r="D212" s="6">
        <v>6.6000000000000003E-2</v>
      </c>
      <c r="E212" s="7" t="s">
        <v>4116</v>
      </c>
      <c r="F212" s="10">
        <v>2</v>
      </c>
      <c r="G212" s="10" t="s">
        <v>4115</v>
      </c>
    </row>
    <row r="213" spans="1:7">
      <c r="A213" s="7" t="s">
        <v>4114</v>
      </c>
      <c r="B213" s="6">
        <v>1.46943475352426</v>
      </c>
      <c r="C213" s="6">
        <v>1</v>
      </c>
      <c r="D213" s="6">
        <v>0.68899999999999995</v>
      </c>
      <c r="E213" s="7" t="s">
        <v>4113</v>
      </c>
      <c r="F213" s="10">
        <v>2</v>
      </c>
      <c r="G213" s="10" t="s">
        <v>4112</v>
      </c>
    </row>
    <row r="214" spans="1:7">
      <c r="A214" s="7" t="s">
        <v>4111</v>
      </c>
      <c r="B214" s="6">
        <v>1.55427618153568</v>
      </c>
      <c r="C214" s="6">
        <v>0.95</v>
      </c>
      <c r="D214" s="6">
        <v>0.52</v>
      </c>
      <c r="E214" s="7" t="s">
        <v>4110</v>
      </c>
      <c r="F214" s="10">
        <v>2</v>
      </c>
      <c r="G214" s="10" t="s">
        <v>4109</v>
      </c>
    </row>
    <row r="215" spans="1:7">
      <c r="A215" s="7" t="s">
        <v>4108</v>
      </c>
      <c r="B215" s="6">
        <v>1.8305698767027501</v>
      </c>
      <c r="C215" s="6">
        <v>0.84599999999999997</v>
      </c>
      <c r="D215" s="6">
        <v>0.41399999999999998</v>
      </c>
      <c r="E215" s="7" t="s">
        <v>4107</v>
      </c>
      <c r="F215" s="10">
        <v>2</v>
      </c>
      <c r="G215" s="10" t="s">
        <v>4106</v>
      </c>
    </row>
    <row r="216" spans="1:7">
      <c r="A216" s="7" t="s">
        <v>4105</v>
      </c>
      <c r="B216" s="6">
        <v>3.14099399947166</v>
      </c>
      <c r="C216" s="6">
        <v>0.442</v>
      </c>
      <c r="D216" s="6">
        <v>8.2000000000000003E-2</v>
      </c>
      <c r="E216" s="7" t="s">
        <v>4104</v>
      </c>
      <c r="F216" s="10">
        <v>2</v>
      </c>
      <c r="G216" s="10" t="s">
        <v>4103</v>
      </c>
    </row>
    <row r="217" spans="1:7">
      <c r="A217" s="7" t="s">
        <v>4102</v>
      </c>
      <c r="B217" s="6">
        <v>1.21051580175611</v>
      </c>
      <c r="C217" s="6">
        <v>1</v>
      </c>
      <c r="D217" s="6">
        <v>0.66800000000000004</v>
      </c>
      <c r="E217" s="7" t="s">
        <v>4101</v>
      </c>
      <c r="F217" s="10">
        <v>2</v>
      </c>
      <c r="G217" s="10" t="s">
        <v>4100</v>
      </c>
    </row>
    <row r="218" spans="1:7">
      <c r="A218" s="7" t="s">
        <v>4099</v>
      </c>
      <c r="B218" s="6">
        <v>1.40483524951506</v>
      </c>
      <c r="C218" s="6">
        <v>0.94399999999999995</v>
      </c>
      <c r="D218" s="6">
        <v>0.58399999999999996</v>
      </c>
      <c r="E218" s="7" t="s">
        <v>4098</v>
      </c>
      <c r="F218" s="10">
        <v>2</v>
      </c>
      <c r="G218" s="10" t="s">
        <v>3853</v>
      </c>
    </row>
    <row r="219" spans="1:7">
      <c r="A219" s="7" t="s">
        <v>4097</v>
      </c>
      <c r="B219" s="6">
        <v>3.3146420869566899</v>
      </c>
      <c r="C219" s="6">
        <v>0.27600000000000002</v>
      </c>
      <c r="D219" s="6">
        <v>0.03</v>
      </c>
      <c r="E219" s="7" t="s">
        <v>4096</v>
      </c>
      <c r="F219" s="10">
        <v>2</v>
      </c>
      <c r="G219" s="10" t="s">
        <v>4095</v>
      </c>
    </row>
    <row r="220" spans="1:7">
      <c r="A220" s="7" t="s">
        <v>4094</v>
      </c>
      <c r="B220" s="6">
        <v>1.4484715300832001</v>
      </c>
      <c r="C220" s="6">
        <v>0.9</v>
      </c>
      <c r="D220" s="6">
        <v>0.50900000000000001</v>
      </c>
      <c r="E220" s="7" t="s">
        <v>4093</v>
      </c>
      <c r="F220" s="10">
        <v>2</v>
      </c>
      <c r="G220" s="10" t="s">
        <v>3847</v>
      </c>
    </row>
    <row r="221" spans="1:7">
      <c r="A221" s="7" t="s">
        <v>4092</v>
      </c>
      <c r="B221" s="6">
        <v>1.3175416631580299</v>
      </c>
      <c r="C221" s="6">
        <v>0.91200000000000003</v>
      </c>
      <c r="D221" s="6">
        <v>0.59099999999999997</v>
      </c>
      <c r="E221" s="7" t="s">
        <v>4091</v>
      </c>
      <c r="F221" s="10">
        <v>2</v>
      </c>
      <c r="G221" s="10" t="s">
        <v>4090</v>
      </c>
    </row>
    <row r="222" spans="1:7">
      <c r="A222" s="7" t="s">
        <v>4089</v>
      </c>
      <c r="B222" s="6">
        <v>1.3544275500852001</v>
      </c>
      <c r="C222" s="6">
        <v>0.91800000000000004</v>
      </c>
      <c r="D222" s="6">
        <v>0.64900000000000002</v>
      </c>
      <c r="E222" s="7" t="s">
        <v>4088</v>
      </c>
      <c r="F222" s="10">
        <v>2</v>
      </c>
      <c r="G222" s="10" t="s">
        <v>4087</v>
      </c>
    </row>
    <row r="223" spans="1:7">
      <c r="A223" s="7" t="s">
        <v>4086</v>
      </c>
      <c r="B223" s="6">
        <v>1.2533352014921699</v>
      </c>
      <c r="C223" s="6">
        <v>0.94</v>
      </c>
      <c r="D223" s="6">
        <v>0.65800000000000003</v>
      </c>
      <c r="E223" s="7" t="s">
        <v>4085</v>
      </c>
      <c r="F223" s="10">
        <v>2</v>
      </c>
      <c r="G223" s="10" t="s">
        <v>4084</v>
      </c>
    </row>
    <row r="224" spans="1:7">
      <c r="A224" s="7" t="s">
        <v>4083</v>
      </c>
      <c r="B224" s="6">
        <v>1.81327775222289</v>
      </c>
      <c r="C224" s="6">
        <v>0.66800000000000004</v>
      </c>
      <c r="D224" s="6">
        <v>0.245</v>
      </c>
      <c r="E224" s="7" t="s">
        <v>4082</v>
      </c>
      <c r="F224" s="10">
        <v>2</v>
      </c>
      <c r="G224" s="10" t="s">
        <v>4081</v>
      </c>
    </row>
    <row r="225" spans="1:7">
      <c r="A225" s="7" t="s">
        <v>4080</v>
      </c>
      <c r="B225" s="6">
        <v>1.2002660795681299</v>
      </c>
      <c r="C225" s="6">
        <v>0.95</v>
      </c>
      <c r="D225" s="6">
        <v>0.73699999999999999</v>
      </c>
      <c r="E225" s="7" t="s">
        <v>4079</v>
      </c>
      <c r="F225" s="10">
        <v>2</v>
      </c>
      <c r="G225" s="10" t="s">
        <v>4078</v>
      </c>
    </row>
    <row r="226" spans="1:7">
      <c r="A226" s="7" t="s">
        <v>4077</v>
      </c>
      <c r="B226" s="6">
        <v>2.0204811921544299</v>
      </c>
      <c r="C226" s="6">
        <v>0.58599999999999997</v>
      </c>
      <c r="D226" s="6">
        <v>0.2</v>
      </c>
      <c r="E226" s="7" t="s">
        <v>4076</v>
      </c>
      <c r="F226" s="10">
        <v>2</v>
      </c>
      <c r="G226" s="10" t="s">
        <v>4075</v>
      </c>
    </row>
    <row r="227" spans="1:7">
      <c r="A227" s="7" t="s">
        <v>4074</v>
      </c>
      <c r="B227" s="6">
        <v>1.26245521724648</v>
      </c>
      <c r="C227" s="6">
        <v>0.9</v>
      </c>
      <c r="D227" s="6">
        <v>0.58399999999999996</v>
      </c>
      <c r="E227" s="7" t="s">
        <v>4073</v>
      </c>
      <c r="F227" s="10">
        <v>2</v>
      </c>
      <c r="G227" s="10" t="s">
        <v>3830</v>
      </c>
    </row>
    <row r="228" spans="1:7">
      <c r="A228" s="7" t="s">
        <v>4072</v>
      </c>
      <c r="B228" s="6">
        <v>1.88487645569108</v>
      </c>
      <c r="C228" s="6">
        <v>0.64900000000000002</v>
      </c>
      <c r="D228" s="6">
        <v>0.26700000000000002</v>
      </c>
      <c r="E228" s="7" t="s">
        <v>4071</v>
      </c>
      <c r="F228" s="10">
        <v>2</v>
      </c>
      <c r="G228" s="10" t="s">
        <v>4070</v>
      </c>
    </row>
    <row r="229" spans="1:7">
      <c r="A229" s="7" t="s">
        <v>4069</v>
      </c>
      <c r="B229" s="6">
        <v>1.4661927714363101</v>
      </c>
      <c r="C229" s="6">
        <v>0.80900000000000005</v>
      </c>
      <c r="D229" s="6">
        <v>0.432</v>
      </c>
      <c r="E229" s="7" t="s">
        <v>4068</v>
      </c>
      <c r="F229" s="10">
        <v>2</v>
      </c>
      <c r="G229" s="10" t="s">
        <v>4067</v>
      </c>
    </row>
    <row r="230" spans="1:7">
      <c r="A230" s="7" t="s">
        <v>4066</v>
      </c>
      <c r="B230" s="6">
        <v>1.5414734030603401</v>
      </c>
      <c r="C230" s="6">
        <v>0.70799999999999996</v>
      </c>
      <c r="D230" s="6">
        <v>0.28299999999999997</v>
      </c>
      <c r="E230" s="7" t="s">
        <v>4065</v>
      </c>
      <c r="F230" s="10">
        <v>2</v>
      </c>
      <c r="G230" s="10" t="s">
        <v>3818</v>
      </c>
    </row>
    <row r="231" spans="1:7">
      <c r="A231" s="7" t="s">
        <v>4064</v>
      </c>
      <c r="B231" s="6">
        <v>1.71945709245433</v>
      </c>
      <c r="C231" s="6">
        <v>0.69899999999999995</v>
      </c>
      <c r="D231" s="6">
        <v>0.307</v>
      </c>
      <c r="E231" s="7" t="s">
        <v>4063</v>
      </c>
      <c r="F231" s="10">
        <v>2</v>
      </c>
      <c r="G231" s="10" t="s">
        <v>3779</v>
      </c>
    </row>
    <row r="232" spans="1:7">
      <c r="A232" s="7" t="s">
        <v>4062</v>
      </c>
      <c r="B232" s="6">
        <v>1.3667298638824801</v>
      </c>
      <c r="C232" s="6">
        <v>0.85299999999999998</v>
      </c>
      <c r="D232" s="6">
        <v>0.57899999999999996</v>
      </c>
      <c r="E232" s="7" t="s">
        <v>4061</v>
      </c>
      <c r="F232" s="10">
        <v>2</v>
      </c>
      <c r="G232" s="10" t="s">
        <v>4060</v>
      </c>
    </row>
    <row r="233" spans="1:7">
      <c r="A233" s="7" t="s">
        <v>4059</v>
      </c>
      <c r="B233" s="6">
        <v>1.50356407885637</v>
      </c>
      <c r="C233" s="6">
        <v>0.77400000000000002</v>
      </c>
      <c r="D233" s="6">
        <v>0.4</v>
      </c>
      <c r="E233" s="7" t="s">
        <v>4058</v>
      </c>
      <c r="F233" s="10">
        <v>2</v>
      </c>
      <c r="G233" s="10" t="s">
        <v>3753</v>
      </c>
    </row>
    <row r="234" spans="1:7">
      <c r="A234" s="7" t="s">
        <v>4057</v>
      </c>
      <c r="B234" s="6">
        <v>2.2377472323512499</v>
      </c>
      <c r="C234" s="6">
        <v>0.41699999999999998</v>
      </c>
      <c r="D234" s="6">
        <v>0.106</v>
      </c>
      <c r="E234" s="7" t="s">
        <v>4056</v>
      </c>
      <c r="F234" s="10">
        <v>2</v>
      </c>
      <c r="G234" s="10" t="s">
        <v>4055</v>
      </c>
    </row>
    <row r="235" spans="1:7">
      <c r="A235" s="7" t="s">
        <v>4054</v>
      </c>
      <c r="B235" s="6">
        <v>1.5012024888039299</v>
      </c>
      <c r="C235" s="6">
        <v>0.77700000000000002</v>
      </c>
      <c r="D235" s="6">
        <v>0.439</v>
      </c>
      <c r="E235" s="7" t="s">
        <v>4053</v>
      </c>
      <c r="F235" s="10">
        <v>2</v>
      </c>
      <c r="G235" s="10" t="s">
        <v>4052</v>
      </c>
    </row>
    <row r="236" spans="1:7">
      <c r="A236" s="7" t="s">
        <v>4051</v>
      </c>
      <c r="B236" s="6">
        <v>1.4706615157237899</v>
      </c>
      <c r="C236" s="6">
        <v>0.79900000000000004</v>
      </c>
      <c r="D236" s="6">
        <v>0.47</v>
      </c>
      <c r="E236" s="7" t="s">
        <v>4050</v>
      </c>
      <c r="F236" s="10">
        <v>2</v>
      </c>
      <c r="G236" s="10" t="s">
        <v>4049</v>
      </c>
    </row>
    <row r="237" spans="1:7">
      <c r="A237" s="7" t="s">
        <v>4048</v>
      </c>
      <c r="B237" s="6">
        <v>1.4104261765036099</v>
      </c>
      <c r="C237" s="6">
        <v>0.80300000000000005</v>
      </c>
      <c r="D237" s="6">
        <v>0.46800000000000003</v>
      </c>
      <c r="E237" s="7" t="s">
        <v>4047</v>
      </c>
      <c r="F237" s="10">
        <v>2</v>
      </c>
      <c r="G237" s="10" t="s">
        <v>4046</v>
      </c>
    </row>
    <row r="238" spans="1:7">
      <c r="A238" s="7" t="s">
        <v>4045</v>
      </c>
      <c r="B238" s="6">
        <v>1.7019332709863</v>
      </c>
      <c r="C238" s="6">
        <v>0.624</v>
      </c>
      <c r="D238" s="6">
        <v>0.247</v>
      </c>
      <c r="E238" s="7" t="s">
        <v>4044</v>
      </c>
      <c r="F238" s="10">
        <v>2</v>
      </c>
      <c r="G238" s="10" t="s">
        <v>3803</v>
      </c>
    </row>
    <row r="239" spans="1:7">
      <c r="A239" s="7" t="s">
        <v>4043</v>
      </c>
      <c r="B239" s="6">
        <v>1.44686460321571</v>
      </c>
      <c r="C239" s="6">
        <v>0.74299999999999999</v>
      </c>
      <c r="D239" s="6">
        <v>0.40600000000000003</v>
      </c>
      <c r="E239" s="7" t="s">
        <v>4042</v>
      </c>
      <c r="F239" s="10">
        <v>2</v>
      </c>
      <c r="G239" s="10" t="s">
        <v>3729</v>
      </c>
    </row>
    <row r="240" spans="1:7">
      <c r="A240" s="7" t="s">
        <v>4041</v>
      </c>
      <c r="B240" s="6">
        <v>1.490036973139</v>
      </c>
      <c r="C240" s="6">
        <v>0.81499999999999995</v>
      </c>
      <c r="D240" s="6">
        <v>0.55300000000000005</v>
      </c>
      <c r="E240" s="7" t="s">
        <v>4040</v>
      </c>
      <c r="F240" s="10">
        <v>2</v>
      </c>
      <c r="G240" s="10" t="s">
        <v>4039</v>
      </c>
    </row>
    <row r="241" spans="1:7">
      <c r="A241" s="7" t="s">
        <v>4038</v>
      </c>
      <c r="B241" s="6">
        <v>1.3677554223461299</v>
      </c>
      <c r="C241" s="6">
        <v>0.80600000000000005</v>
      </c>
      <c r="D241" s="6">
        <v>0.55100000000000005</v>
      </c>
      <c r="E241" s="7" t="s">
        <v>4037</v>
      </c>
      <c r="F241" s="10">
        <v>2</v>
      </c>
      <c r="G241" s="10" t="s">
        <v>4036</v>
      </c>
    </row>
    <row r="242" spans="1:7">
      <c r="A242" s="7" t="s">
        <v>4035</v>
      </c>
      <c r="B242" s="6">
        <v>1.60642177954392</v>
      </c>
      <c r="C242" s="6">
        <v>0.67400000000000004</v>
      </c>
      <c r="D242" s="6">
        <v>0.31900000000000001</v>
      </c>
      <c r="E242" s="7" t="s">
        <v>4034</v>
      </c>
      <c r="F242" s="10">
        <v>2</v>
      </c>
      <c r="G242" s="10" t="s">
        <v>4033</v>
      </c>
    </row>
    <row r="243" spans="1:7">
      <c r="A243" s="7" t="s">
        <v>4032</v>
      </c>
      <c r="B243" s="6">
        <v>1.63903429789986</v>
      </c>
      <c r="C243" s="6">
        <v>0.66500000000000004</v>
      </c>
      <c r="D243" s="6">
        <v>0.316</v>
      </c>
      <c r="E243" s="7" t="s">
        <v>4031</v>
      </c>
      <c r="F243" s="10">
        <v>2</v>
      </c>
      <c r="G243" s="10" t="s">
        <v>4030</v>
      </c>
    </row>
    <row r="244" spans="1:7">
      <c r="A244" s="7" t="s">
        <v>4029</v>
      </c>
      <c r="B244" s="6">
        <v>1.7387183315231001</v>
      </c>
      <c r="C244" s="6">
        <v>0.627</v>
      </c>
      <c r="D244" s="6">
        <v>0.27800000000000002</v>
      </c>
      <c r="E244" s="7" t="s">
        <v>4028</v>
      </c>
      <c r="F244" s="10">
        <v>2</v>
      </c>
      <c r="G244" s="10" t="s">
        <v>4027</v>
      </c>
    </row>
    <row r="245" spans="1:7">
      <c r="A245" s="7" t="s">
        <v>4026</v>
      </c>
      <c r="B245" s="6">
        <v>2.3633864208081099</v>
      </c>
      <c r="C245" s="6">
        <v>0.32600000000000001</v>
      </c>
      <c r="D245" s="6">
        <v>7.4999999999999997E-2</v>
      </c>
      <c r="E245" s="7" t="s">
        <v>4025</v>
      </c>
      <c r="F245" s="10">
        <v>2</v>
      </c>
      <c r="G245" s="10" t="s">
        <v>4024</v>
      </c>
    </row>
    <row r="246" spans="1:7">
      <c r="A246" s="7" t="s">
        <v>4023</v>
      </c>
      <c r="B246" s="6">
        <v>1.3093434901743599</v>
      </c>
      <c r="C246" s="6">
        <v>0.72099999999999997</v>
      </c>
      <c r="D246" s="6">
        <v>0.378</v>
      </c>
      <c r="E246" s="7" t="s">
        <v>4022</v>
      </c>
      <c r="F246" s="10">
        <v>2</v>
      </c>
      <c r="G246" s="10" t="s">
        <v>4021</v>
      </c>
    </row>
    <row r="247" spans="1:7">
      <c r="A247" s="7" t="s">
        <v>4020</v>
      </c>
      <c r="B247" s="6">
        <v>1.57795737731666</v>
      </c>
      <c r="C247" s="6">
        <v>0.59199999999999997</v>
      </c>
      <c r="D247" s="6">
        <v>0.24299999999999999</v>
      </c>
      <c r="E247" s="7" t="s">
        <v>4019</v>
      </c>
      <c r="F247" s="10">
        <v>2</v>
      </c>
      <c r="G247" s="10" t="s">
        <v>4018</v>
      </c>
    </row>
    <row r="248" spans="1:7">
      <c r="A248" s="7" t="s">
        <v>4017</v>
      </c>
      <c r="B248" s="6">
        <v>1.6982604265103001</v>
      </c>
      <c r="C248" s="6">
        <v>0.54200000000000004</v>
      </c>
      <c r="D248" s="6">
        <v>0.21099999999999999</v>
      </c>
      <c r="E248" s="7" t="s">
        <v>4016</v>
      </c>
      <c r="F248" s="10">
        <v>2</v>
      </c>
      <c r="G248" s="10" t="s">
        <v>3667</v>
      </c>
    </row>
    <row r="249" spans="1:7">
      <c r="A249" s="7" t="s">
        <v>4015</v>
      </c>
      <c r="B249" s="6">
        <v>1.7018581765757901</v>
      </c>
      <c r="C249" s="6">
        <v>0.59899999999999998</v>
      </c>
      <c r="D249" s="6">
        <v>0.27300000000000002</v>
      </c>
      <c r="E249" s="7" t="s">
        <v>4014</v>
      </c>
      <c r="F249" s="10">
        <v>2</v>
      </c>
      <c r="G249" s="10" t="s">
        <v>4013</v>
      </c>
    </row>
    <row r="250" spans="1:7">
      <c r="A250" s="7" t="s">
        <v>4012</v>
      </c>
      <c r="B250" s="6">
        <v>1.60718558670061</v>
      </c>
      <c r="C250" s="6">
        <v>0.63600000000000001</v>
      </c>
      <c r="D250" s="6">
        <v>0.314</v>
      </c>
      <c r="E250" s="7" t="s">
        <v>4011</v>
      </c>
      <c r="F250" s="10">
        <v>2</v>
      </c>
      <c r="G250" s="10" t="s">
        <v>4010</v>
      </c>
    </row>
    <row r="251" spans="1:7">
      <c r="A251" s="7" t="s">
        <v>4009</v>
      </c>
      <c r="B251" s="6">
        <v>1.63413000163913</v>
      </c>
      <c r="C251" s="6">
        <v>0.71799999999999997</v>
      </c>
      <c r="D251" s="6">
        <v>0.436</v>
      </c>
      <c r="E251" s="7" t="s">
        <v>4008</v>
      </c>
      <c r="F251" s="10">
        <v>2</v>
      </c>
      <c r="G251" s="10" t="s">
        <v>4007</v>
      </c>
    </row>
    <row r="252" spans="1:7">
      <c r="A252" s="7" t="s">
        <v>4006</v>
      </c>
      <c r="B252" s="6">
        <v>1.6760872507682101</v>
      </c>
      <c r="C252" s="6">
        <v>0.51400000000000001</v>
      </c>
      <c r="D252" s="6">
        <v>0.19400000000000001</v>
      </c>
      <c r="E252" s="7" t="s">
        <v>4005</v>
      </c>
      <c r="F252" s="10">
        <v>2</v>
      </c>
      <c r="G252" s="10" t="s">
        <v>3658</v>
      </c>
    </row>
    <row r="253" spans="1:7">
      <c r="A253" s="7" t="s">
        <v>4004</v>
      </c>
      <c r="B253" s="6">
        <v>1.4186658933641301</v>
      </c>
      <c r="C253" s="6">
        <v>0.55800000000000005</v>
      </c>
      <c r="D253" s="6">
        <v>0.218</v>
      </c>
      <c r="E253" s="7" t="s">
        <v>4003</v>
      </c>
      <c r="F253" s="10">
        <v>2</v>
      </c>
      <c r="G253" s="10" t="s">
        <v>4002</v>
      </c>
    </row>
    <row r="254" spans="1:7">
      <c r="A254" s="7" t="s">
        <v>4001</v>
      </c>
      <c r="B254" s="6">
        <v>1.30945708586651</v>
      </c>
      <c r="C254" s="6">
        <v>0.71799999999999997</v>
      </c>
      <c r="D254" s="6">
        <v>0.42099999999999999</v>
      </c>
      <c r="E254" s="7" t="s">
        <v>4000</v>
      </c>
      <c r="F254" s="10">
        <v>2</v>
      </c>
      <c r="G254" s="10" t="s">
        <v>3999</v>
      </c>
    </row>
    <row r="255" spans="1:7">
      <c r="A255" s="7" t="s">
        <v>3998</v>
      </c>
      <c r="B255" s="6">
        <v>1.7812892537813401</v>
      </c>
      <c r="C255" s="6">
        <v>0.40400000000000003</v>
      </c>
      <c r="D255" s="6">
        <v>0.13600000000000001</v>
      </c>
      <c r="E255" s="7" t="s">
        <v>3997</v>
      </c>
      <c r="F255" s="10">
        <v>2</v>
      </c>
      <c r="G255" s="10" t="s">
        <v>3996</v>
      </c>
    </row>
    <row r="256" spans="1:7">
      <c r="A256" s="7" t="s">
        <v>3995</v>
      </c>
      <c r="B256" s="6">
        <v>1.89255696985083</v>
      </c>
      <c r="C256" s="6">
        <v>0.36099999999999999</v>
      </c>
      <c r="D256" s="6">
        <v>0.112</v>
      </c>
      <c r="E256" s="7" t="s">
        <v>3994</v>
      </c>
      <c r="F256" s="10">
        <v>2</v>
      </c>
      <c r="G256" s="10" t="s">
        <v>3993</v>
      </c>
    </row>
    <row r="257" spans="1:7">
      <c r="A257" s="7" t="s">
        <v>3992</v>
      </c>
      <c r="B257" s="6">
        <v>1.74333857842106</v>
      </c>
      <c r="C257" s="6">
        <v>0.36699999999999999</v>
      </c>
      <c r="D257" s="6">
        <v>0.115</v>
      </c>
      <c r="E257" s="7" t="s">
        <v>3991</v>
      </c>
      <c r="F257" s="10">
        <v>2</v>
      </c>
      <c r="G257" s="10" t="s">
        <v>3990</v>
      </c>
    </row>
    <row r="258" spans="1:7">
      <c r="A258" s="7" t="s">
        <v>3989</v>
      </c>
      <c r="B258" s="6">
        <v>1.2602780866002801</v>
      </c>
      <c r="C258" s="6">
        <v>0.63900000000000001</v>
      </c>
      <c r="D258" s="6">
        <v>0.32600000000000001</v>
      </c>
      <c r="E258" s="7" t="s">
        <v>3988</v>
      </c>
      <c r="F258" s="10">
        <v>2</v>
      </c>
      <c r="G258" s="10" t="s">
        <v>3987</v>
      </c>
    </row>
    <row r="259" spans="1:7">
      <c r="A259" s="7" t="s">
        <v>3986</v>
      </c>
      <c r="B259" s="6">
        <v>1.2242236731364899</v>
      </c>
      <c r="C259" s="6">
        <v>0.70199999999999996</v>
      </c>
      <c r="D259" s="6">
        <v>0.41</v>
      </c>
      <c r="E259" s="7" t="s">
        <v>3985</v>
      </c>
      <c r="F259" s="10">
        <v>2</v>
      </c>
      <c r="G259" s="10" t="s">
        <v>3984</v>
      </c>
    </row>
    <row r="260" spans="1:7">
      <c r="A260" s="7" t="s">
        <v>3983</v>
      </c>
      <c r="B260" s="6">
        <v>1.29416479434905</v>
      </c>
      <c r="C260" s="6">
        <v>0.58899999999999997</v>
      </c>
      <c r="D260" s="6">
        <v>0.27700000000000002</v>
      </c>
      <c r="E260" s="7" t="s">
        <v>3982</v>
      </c>
      <c r="F260" s="10">
        <v>2</v>
      </c>
      <c r="G260" s="10" t="s">
        <v>3981</v>
      </c>
    </row>
    <row r="261" spans="1:7">
      <c r="A261" s="7" t="s">
        <v>3980</v>
      </c>
      <c r="B261" s="6">
        <v>1.33022710489534</v>
      </c>
      <c r="C261" s="6">
        <v>0.68</v>
      </c>
      <c r="D261" s="6">
        <v>0.39400000000000002</v>
      </c>
      <c r="E261" s="7" t="s">
        <v>3979</v>
      </c>
      <c r="F261" s="10">
        <v>2</v>
      </c>
      <c r="G261" s="10" t="s">
        <v>3978</v>
      </c>
    </row>
    <row r="262" spans="1:7">
      <c r="A262" s="7" t="s">
        <v>3977</v>
      </c>
      <c r="B262" s="6">
        <v>1.20014188552014</v>
      </c>
      <c r="C262" s="6">
        <v>0.69</v>
      </c>
      <c r="D262" s="6">
        <v>0.41</v>
      </c>
      <c r="E262" s="7" t="s">
        <v>3976</v>
      </c>
      <c r="F262" s="10">
        <v>2</v>
      </c>
      <c r="G262" s="10" t="s">
        <v>3975</v>
      </c>
    </row>
    <row r="263" spans="1:7">
      <c r="A263" s="7" t="s">
        <v>3974</v>
      </c>
      <c r="B263" s="6">
        <v>1.3874033019266501</v>
      </c>
      <c r="C263" s="6">
        <v>0.60199999999999998</v>
      </c>
      <c r="D263" s="6">
        <v>0.311</v>
      </c>
      <c r="E263" s="7" t="s">
        <v>3973</v>
      </c>
      <c r="F263" s="10">
        <v>2</v>
      </c>
      <c r="G263" s="10" t="s">
        <v>3972</v>
      </c>
    </row>
    <row r="264" spans="1:7">
      <c r="A264" s="7" t="s">
        <v>3971</v>
      </c>
      <c r="B264" s="6">
        <v>1.3453264492631201</v>
      </c>
      <c r="C264" s="6">
        <v>0.53</v>
      </c>
      <c r="D264" s="6">
        <v>0.24</v>
      </c>
      <c r="E264" s="7" t="s">
        <v>3970</v>
      </c>
      <c r="F264" s="10">
        <v>2</v>
      </c>
      <c r="G264" s="10" t="s">
        <v>3969</v>
      </c>
    </row>
    <row r="265" spans="1:7">
      <c r="A265" s="7" t="s">
        <v>3968</v>
      </c>
      <c r="B265" s="6">
        <v>1.47586115006652</v>
      </c>
      <c r="C265" s="6">
        <v>0.32300000000000001</v>
      </c>
      <c r="D265" s="6">
        <v>0.10100000000000001</v>
      </c>
      <c r="E265" s="7" t="s">
        <v>3967</v>
      </c>
      <c r="F265" s="10">
        <v>2</v>
      </c>
      <c r="G265" s="10" t="s">
        <v>3966</v>
      </c>
    </row>
    <row r="266" spans="1:7">
      <c r="A266" s="7" t="s">
        <v>3965</v>
      </c>
      <c r="B266" s="6">
        <v>1.7825400285591899</v>
      </c>
      <c r="C266" s="6">
        <v>0.35399999999999998</v>
      </c>
      <c r="D266" s="6">
        <v>0.122</v>
      </c>
      <c r="E266" s="7" t="s">
        <v>3964</v>
      </c>
      <c r="F266" s="10">
        <v>2</v>
      </c>
      <c r="G266" s="10" t="s">
        <v>3963</v>
      </c>
    </row>
    <row r="267" spans="1:7">
      <c r="A267" s="7" t="s">
        <v>3962</v>
      </c>
      <c r="B267" s="6">
        <v>1.6042927593954099</v>
      </c>
      <c r="C267" s="6">
        <v>0.56100000000000005</v>
      </c>
      <c r="D267" s="6">
        <v>0.28699999999999998</v>
      </c>
      <c r="E267" s="7" t="s">
        <v>3961</v>
      </c>
      <c r="F267" s="10">
        <v>2</v>
      </c>
      <c r="G267" s="10" t="s">
        <v>3960</v>
      </c>
    </row>
    <row r="268" spans="1:7">
      <c r="A268" s="7" t="s">
        <v>3959</v>
      </c>
      <c r="B268" s="6">
        <v>1.25737318318599</v>
      </c>
      <c r="C268" s="6">
        <v>0.42599999999999999</v>
      </c>
      <c r="D268" s="6">
        <v>0.16300000000000001</v>
      </c>
      <c r="E268" s="7" t="s">
        <v>3958</v>
      </c>
      <c r="F268" s="10">
        <v>2</v>
      </c>
      <c r="G268" s="10" t="s">
        <v>3957</v>
      </c>
    </row>
    <row r="269" spans="1:7">
      <c r="A269" s="7" t="s">
        <v>3956</v>
      </c>
      <c r="B269" s="6">
        <v>1.4195692562012401</v>
      </c>
      <c r="C269" s="6">
        <v>0.38900000000000001</v>
      </c>
      <c r="D269" s="6">
        <v>0.154</v>
      </c>
      <c r="E269" s="7" t="s">
        <v>3955</v>
      </c>
      <c r="F269" s="10">
        <v>2</v>
      </c>
      <c r="G269" s="10" t="s">
        <v>3645</v>
      </c>
    </row>
    <row r="270" spans="1:7">
      <c r="A270" s="7" t="s">
        <v>3954</v>
      </c>
      <c r="B270" s="6">
        <v>1.28639219891723</v>
      </c>
      <c r="C270" s="6">
        <v>0.57099999999999995</v>
      </c>
      <c r="D270" s="6">
        <v>0.32400000000000001</v>
      </c>
      <c r="E270" s="7" t="s">
        <v>3953</v>
      </c>
      <c r="F270" s="10">
        <v>2</v>
      </c>
      <c r="G270" s="10" t="s">
        <v>3952</v>
      </c>
    </row>
    <row r="271" spans="1:7">
      <c r="A271" s="7" t="s">
        <v>3951</v>
      </c>
      <c r="B271" s="6">
        <v>1.30465348667597</v>
      </c>
      <c r="C271" s="6">
        <v>0.56100000000000005</v>
      </c>
      <c r="D271" s="6">
        <v>0.31</v>
      </c>
      <c r="E271" s="7" t="s">
        <v>3950</v>
      </c>
      <c r="F271" s="10">
        <v>2</v>
      </c>
      <c r="G271" s="10" t="s">
        <v>3949</v>
      </c>
    </row>
    <row r="272" spans="1:7">
      <c r="A272" s="7" t="s">
        <v>3948</v>
      </c>
      <c r="B272" s="6">
        <v>1.1951274366051401</v>
      </c>
      <c r="C272" s="6">
        <v>0.59599999999999997</v>
      </c>
      <c r="D272" s="6">
        <v>0.33800000000000002</v>
      </c>
      <c r="E272" s="7" t="s">
        <v>3947</v>
      </c>
      <c r="F272" s="10">
        <v>2</v>
      </c>
      <c r="G272" s="10" t="s">
        <v>3946</v>
      </c>
    </row>
    <row r="273" spans="1:7">
      <c r="A273" s="7" t="s">
        <v>3945</v>
      </c>
      <c r="B273" s="6">
        <v>1.9134582748592599</v>
      </c>
      <c r="C273" s="6">
        <v>0.27900000000000003</v>
      </c>
      <c r="D273" s="6">
        <v>9.2999999999999999E-2</v>
      </c>
      <c r="E273" s="7" t="s">
        <v>3944</v>
      </c>
      <c r="F273" s="10">
        <v>2</v>
      </c>
      <c r="G273" s="10" t="s">
        <v>3943</v>
      </c>
    </row>
    <row r="274" spans="1:7">
      <c r="A274" s="7" t="s">
        <v>3942</v>
      </c>
      <c r="B274" s="6">
        <v>1.6135652626466299</v>
      </c>
      <c r="C274" s="6">
        <v>0.34799999999999998</v>
      </c>
      <c r="D274" s="6">
        <v>0.14299999999999999</v>
      </c>
      <c r="E274" s="7" t="s">
        <v>3941</v>
      </c>
      <c r="F274" s="10">
        <v>2</v>
      </c>
      <c r="G274" s="10" t="s">
        <v>3940</v>
      </c>
    </row>
    <row r="275" spans="1:7">
      <c r="A275" s="7" t="s">
        <v>3939</v>
      </c>
      <c r="B275" s="6">
        <v>1.44875476243243</v>
      </c>
      <c r="C275" s="6">
        <v>0.38900000000000001</v>
      </c>
      <c r="D275" s="6">
        <v>0.17100000000000001</v>
      </c>
      <c r="E275" s="7" t="s">
        <v>3938</v>
      </c>
      <c r="F275" s="10">
        <v>2</v>
      </c>
      <c r="G275" s="10" t="s">
        <v>3697</v>
      </c>
    </row>
    <row r="276" spans="1:7">
      <c r="A276" s="7" t="s">
        <v>3937</v>
      </c>
      <c r="B276" s="6">
        <v>1.5076268667874499</v>
      </c>
      <c r="C276" s="6">
        <v>0.317</v>
      </c>
      <c r="D276" s="6">
        <v>0.11899999999999999</v>
      </c>
      <c r="E276" s="7" t="s">
        <v>3936</v>
      </c>
      <c r="F276" s="10">
        <v>2</v>
      </c>
      <c r="G276" s="10" t="s">
        <v>3935</v>
      </c>
    </row>
    <row r="277" spans="1:7">
      <c r="A277" s="7" t="s">
        <v>3934</v>
      </c>
      <c r="B277" s="6">
        <v>1.51682541649102</v>
      </c>
      <c r="C277" s="6">
        <v>0.32</v>
      </c>
      <c r="D277" s="6">
        <v>0.122</v>
      </c>
      <c r="E277" s="7" t="s">
        <v>3933</v>
      </c>
      <c r="F277" s="10">
        <v>2</v>
      </c>
      <c r="G277" s="10" t="s">
        <v>3932</v>
      </c>
    </row>
    <row r="278" spans="1:7">
      <c r="A278" s="7" t="s">
        <v>3931</v>
      </c>
      <c r="B278" s="6">
        <v>1.2366233958416599</v>
      </c>
      <c r="C278" s="6">
        <v>0.40799999999999997</v>
      </c>
      <c r="D278" s="6">
        <v>0.182</v>
      </c>
      <c r="E278" s="7" t="s">
        <v>3930</v>
      </c>
      <c r="F278" s="10">
        <v>2</v>
      </c>
      <c r="G278" s="10" t="s">
        <v>3929</v>
      </c>
    </row>
    <row r="279" spans="1:7">
      <c r="A279" s="7" t="s">
        <v>3928</v>
      </c>
      <c r="B279" s="6">
        <v>1.6244184737307601</v>
      </c>
      <c r="C279" s="6">
        <v>0.27900000000000003</v>
      </c>
      <c r="D279" s="6">
        <v>0.10199999999999999</v>
      </c>
      <c r="E279" s="7" t="s">
        <v>3927</v>
      </c>
      <c r="F279" s="10">
        <v>2</v>
      </c>
      <c r="G279" s="10" t="s">
        <v>3926</v>
      </c>
    </row>
    <row r="280" spans="1:7">
      <c r="A280" s="7" t="s">
        <v>3925</v>
      </c>
      <c r="B280" s="6">
        <v>1.3115541297117701</v>
      </c>
      <c r="C280" s="6">
        <v>0.42899999999999999</v>
      </c>
      <c r="D280" s="6">
        <v>0.21</v>
      </c>
      <c r="E280" s="7" t="s">
        <v>3924</v>
      </c>
      <c r="F280" s="10">
        <v>2</v>
      </c>
      <c r="G280" s="10" t="s">
        <v>3923</v>
      </c>
    </row>
    <row r="281" spans="1:7">
      <c r="A281" s="7" t="s">
        <v>3922</v>
      </c>
      <c r="B281" s="6">
        <v>1.2658558831475699</v>
      </c>
      <c r="C281" s="6">
        <v>0.41099999999999998</v>
      </c>
      <c r="D281" s="6">
        <v>0.193</v>
      </c>
      <c r="E281" s="7" t="s">
        <v>3921</v>
      </c>
      <c r="F281" s="10">
        <v>2</v>
      </c>
      <c r="G281" s="10" t="s">
        <v>3920</v>
      </c>
    </row>
    <row r="282" spans="1:7">
      <c r="A282" s="7" t="s">
        <v>3919</v>
      </c>
      <c r="B282" s="6">
        <v>1.2378800946086299</v>
      </c>
      <c r="C282" s="6">
        <v>0.41699999999999998</v>
      </c>
      <c r="D282" s="6">
        <v>0.20399999999999999</v>
      </c>
      <c r="E282" s="7" t="s">
        <v>3918</v>
      </c>
      <c r="F282" s="10">
        <v>2</v>
      </c>
      <c r="G282" s="10" t="s">
        <v>3712</v>
      </c>
    </row>
    <row r="283" spans="1:7">
      <c r="A283" s="7" t="s">
        <v>3917</v>
      </c>
      <c r="B283" s="6">
        <v>1.58517784441002</v>
      </c>
      <c r="C283" s="6">
        <v>0.26</v>
      </c>
      <c r="D283" s="6">
        <v>9.4E-2</v>
      </c>
      <c r="E283" s="7" t="s">
        <v>3916</v>
      </c>
      <c r="F283" s="10">
        <v>2</v>
      </c>
      <c r="G283" s="10" t="s">
        <v>3915</v>
      </c>
    </row>
    <row r="284" spans="1:7">
      <c r="A284" s="7" t="s">
        <v>3914</v>
      </c>
      <c r="B284" s="6">
        <v>1.4436691332945499</v>
      </c>
      <c r="C284" s="6">
        <v>0.27</v>
      </c>
      <c r="D284" s="6">
        <v>0.1</v>
      </c>
      <c r="E284" s="7" t="s">
        <v>3913</v>
      </c>
      <c r="F284" s="10">
        <v>2</v>
      </c>
      <c r="G284" s="10" t="s">
        <v>3912</v>
      </c>
    </row>
    <row r="285" spans="1:7">
      <c r="A285" s="7" t="s">
        <v>3911</v>
      </c>
      <c r="B285" s="6">
        <v>1.5220841668271701</v>
      </c>
      <c r="C285" s="6">
        <v>0.29499999999999998</v>
      </c>
      <c r="D285" s="6">
        <v>0.11899999999999999</v>
      </c>
      <c r="E285" s="7" t="s">
        <v>3910</v>
      </c>
      <c r="F285" s="10">
        <v>2</v>
      </c>
      <c r="G285" s="10" t="s">
        <v>3909</v>
      </c>
    </row>
    <row r="286" spans="1:7">
      <c r="A286" s="7" t="s">
        <v>3908</v>
      </c>
      <c r="B286" s="6">
        <v>1.25743590769377</v>
      </c>
      <c r="C286" s="6">
        <v>0.39200000000000002</v>
      </c>
      <c r="D286" s="6">
        <v>0.19500000000000001</v>
      </c>
      <c r="E286" s="7" t="s">
        <v>3907</v>
      </c>
      <c r="F286" s="10">
        <v>2</v>
      </c>
      <c r="G286" s="10" t="s">
        <v>3906</v>
      </c>
    </row>
    <row r="287" spans="1:7">
      <c r="A287" s="7" t="s">
        <v>3905</v>
      </c>
      <c r="B287" s="6">
        <v>1.3637339325623801</v>
      </c>
      <c r="C287" s="6">
        <v>0.33900000000000002</v>
      </c>
      <c r="D287" s="6">
        <v>0.155</v>
      </c>
      <c r="E287" s="7" t="s">
        <v>3904</v>
      </c>
      <c r="F287" s="10">
        <v>2</v>
      </c>
      <c r="G287" s="10" t="s">
        <v>3903</v>
      </c>
    </row>
    <row r="288" spans="1:7">
      <c r="A288" s="7" t="s">
        <v>3902</v>
      </c>
      <c r="B288" s="6">
        <v>1.2476109101914401</v>
      </c>
      <c r="C288" s="6">
        <v>0.37</v>
      </c>
      <c r="D288" s="6">
        <v>0.183</v>
      </c>
      <c r="E288" s="7" t="s">
        <v>3901</v>
      </c>
      <c r="F288" s="10">
        <v>2</v>
      </c>
      <c r="G288" s="10" t="s">
        <v>3900</v>
      </c>
    </row>
    <row r="289" spans="1:7">
      <c r="A289" s="7" t="s">
        <v>3899</v>
      </c>
      <c r="B289" s="6">
        <v>1.2826086048906</v>
      </c>
      <c r="C289" s="6">
        <v>0.32300000000000001</v>
      </c>
      <c r="D289" s="6">
        <v>0.14599999999999999</v>
      </c>
      <c r="E289" s="7" t="s">
        <v>3898</v>
      </c>
      <c r="F289" s="10">
        <v>2</v>
      </c>
      <c r="G289" s="10" t="s">
        <v>3897</v>
      </c>
    </row>
    <row r="290" spans="1:7">
      <c r="A290" s="7" t="s">
        <v>3896</v>
      </c>
      <c r="B290" s="6">
        <v>1.2873834864531899</v>
      </c>
      <c r="C290" s="6">
        <v>0.28799999999999998</v>
      </c>
      <c r="D290" s="6">
        <v>0.123</v>
      </c>
      <c r="E290" s="7" t="s">
        <v>3895</v>
      </c>
      <c r="F290" s="10">
        <v>2</v>
      </c>
      <c r="G290" s="10" t="s">
        <v>3894</v>
      </c>
    </row>
    <row r="291" spans="1:7">
      <c r="A291" s="7" t="s">
        <v>3893</v>
      </c>
      <c r="B291" s="6">
        <v>1.2256911640469399</v>
      </c>
      <c r="C291" s="6">
        <v>0.42</v>
      </c>
      <c r="D291" s="6">
        <v>0.22900000000000001</v>
      </c>
      <c r="E291" s="7" t="s">
        <v>3892</v>
      </c>
      <c r="F291" s="10">
        <v>2</v>
      </c>
      <c r="G291" s="10" t="s">
        <v>3891</v>
      </c>
    </row>
    <row r="292" spans="1:7">
      <c r="A292" s="7" t="s">
        <v>3890</v>
      </c>
      <c r="B292" s="6">
        <v>1.3292606369034801</v>
      </c>
      <c r="C292" s="6">
        <v>0.26300000000000001</v>
      </c>
      <c r="D292" s="6">
        <v>0.108</v>
      </c>
      <c r="E292" s="7" t="s">
        <v>3889</v>
      </c>
      <c r="F292" s="10">
        <v>2</v>
      </c>
      <c r="G292" s="10" t="s">
        <v>3888</v>
      </c>
    </row>
    <row r="293" spans="1:7">
      <c r="A293" s="7" t="s">
        <v>3887</v>
      </c>
      <c r="B293" s="6">
        <v>1.21003564390131</v>
      </c>
      <c r="C293" s="6">
        <v>0.40400000000000003</v>
      </c>
      <c r="D293" s="6">
        <v>0.22</v>
      </c>
      <c r="E293" s="7" t="s">
        <v>3886</v>
      </c>
      <c r="F293" s="10">
        <v>2</v>
      </c>
      <c r="G293" s="10" t="s">
        <v>3885</v>
      </c>
    </row>
    <row r="294" spans="1:7">
      <c r="A294" s="7" t="s">
        <v>3884</v>
      </c>
      <c r="B294" s="6">
        <v>1.4303322447179401</v>
      </c>
      <c r="C294" s="6">
        <v>0.40100000000000002</v>
      </c>
      <c r="D294" s="6">
        <v>0.20499999999999999</v>
      </c>
      <c r="E294" s="7" t="s">
        <v>3883</v>
      </c>
      <c r="F294" s="10">
        <v>2</v>
      </c>
      <c r="G294" s="10" t="s">
        <v>3882</v>
      </c>
    </row>
    <row r="295" spans="1:7">
      <c r="A295" s="7" t="s">
        <v>3881</v>
      </c>
      <c r="B295" s="6">
        <v>1.2113833273630601</v>
      </c>
      <c r="C295" s="6">
        <v>0.29199999999999998</v>
      </c>
      <c r="D295" s="6">
        <v>0.13400000000000001</v>
      </c>
      <c r="E295" s="7" t="s">
        <v>3880</v>
      </c>
      <c r="F295" s="10">
        <v>2</v>
      </c>
      <c r="G295" s="10" t="s">
        <v>3879</v>
      </c>
    </row>
    <row r="296" spans="1:7">
      <c r="A296" s="7" t="s">
        <v>3878</v>
      </c>
      <c r="B296" s="6">
        <v>1.21554095283672</v>
      </c>
      <c r="C296" s="6">
        <v>0.29499999999999998</v>
      </c>
      <c r="D296" s="6">
        <v>0.13600000000000001</v>
      </c>
      <c r="E296" s="7" t="s">
        <v>3877</v>
      </c>
      <c r="F296" s="10">
        <v>2</v>
      </c>
      <c r="G296" s="10" t="s">
        <v>3876</v>
      </c>
    </row>
    <row r="297" spans="1:7">
      <c r="A297" s="7" t="s">
        <v>3875</v>
      </c>
      <c r="B297" s="6">
        <v>1.2688276674249399</v>
      </c>
      <c r="C297" s="6">
        <v>0.32600000000000001</v>
      </c>
      <c r="D297" s="6">
        <v>0.182</v>
      </c>
      <c r="E297" s="7" t="s">
        <v>3874</v>
      </c>
      <c r="F297" s="10">
        <v>2</v>
      </c>
      <c r="G297" s="10" t="s">
        <v>3873</v>
      </c>
    </row>
    <row r="298" spans="1:7">
      <c r="A298" s="7" t="s">
        <v>3872</v>
      </c>
      <c r="B298" s="6">
        <v>2.1957111691807301</v>
      </c>
      <c r="C298" s="6">
        <v>0.26</v>
      </c>
      <c r="D298" s="6">
        <v>0.38100000000000001</v>
      </c>
      <c r="E298" s="6">
        <v>1</v>
      </c>
      <c r="F298" s="10">
        <v>2</v>
      </c>
      <c r="G298" s="10" t="s">
        <v>3871</v>
      </c>
    </row>
    <row r="299" spans="1:7">
      <c r="A299" s="6">
        <v>1.7309584846353501E-4</v>
      </c>
      <c r="B299" s="6">
        <v>1.44987309862877</v>
      </c>
      <c r="C299" s="6">
        <v>0.28499999999999998</v>
      </c>
      <c r="D299" s="6">
        <v>0.20100000000000001</v>
      </c>
      <c r="E299" s="6">
        <v>1</v>
      </c>
      <c r="F299" s="10">
        <v>2</v>
      </c>
      <c r="G299" s="10" t="s">
        <v>3870</v>
      </c>
    </row>
    <row r="300" spans="1:7">
      <c r="A300" s="6">
        <v>2.8906640808553502E-4</v>
      </c>
      <c r="B300" s="6">
        <v>1.9447577209135001</v>
      </c>
      <c r="C300" s="6">
        <v>0.27</v>
      </c>
      <c r="D300" s="6">
        <v>0.187</v>
      </c>
      <c r="E300" s="6">
        <v>1</v>
      </c>
      <c r="F300" s="10">
        <v>2</v>
      </c>
      <c r="G300" s="10" t="s">
        <v>3869</v>
      </c>
    </row>
    <row r="301" spans="1:7">
      <c r="A301" s="6">
        <v>2.3158356873907299E-3</v>
      </c>
      <c r="B301" s="6">
        <v>2.1369562273400602</v>
      </c>
      <c r="C301" s="6">
        <v>0.17899999999999999</v>
      </c>
      <c r="D301" s="6">
        <v>0.253</v>
      </c>
      <c r="E301" s="6">
        <v>1</v>
      </c>
      <c r="F301" s="10">
        <v>2</v>
      </c>
      <c r="G301" s="10" t="s">
        <v>3868</v>
      </c>
    </row>
    <row r="302" spans="1:7">
      <c r="A302" s="7" t="s">
        <v>3867</v>
      </c>
      <c r="B302" s="6">
        <v>1.2703235483566699</v>
      </c>
      <c r="C302" s="6">
        <v>0.98699999999999999</v>
      </c>
      <c r="D302" s="6">
        <v>0.69699999999999995</v>
      </c>
      <c r="E302" s="7" t="s">
        <v>3866</v>
      </c>
      <c r="F302" s="11">
        <v>3</v>
      </c>
      <c r="G302" s="11" t="s">
        <v>3865</v>
      </c>
    </row>
    <row r="303" spans="1:7">
      <c r="A303" s="7" t="s">
        <v>3864</v>
      </c>
      <c r="B303" s="6">
        <v>1.25696288751838</v>
      </c>
      <c r="C303" s="6">
        <v>0.99</v>
      </c>
      <c r="D303" s="6">
        <v>0.70299999999999996</v>
      </c>
      <c r="E303" s="7" t="s">
        <v>3863</v>
      </c>
      <c r="F303" s="11">
        <v>3</v>
      </c>
      <c r="G303" s="11" t="s">
        <v>3862</v>
      </c>
    </row>
    <row r="304" spans="1:7">
      <c r="A304" s="7" t="s">
        <v>3861</v>
      </c>
      <c r="B304" s="6">
        <v>0.88150307326566602</v>
      </c>
      <c r="C304" s="6">
        <v>1</v>
      </c>
      <c r="D304" s="6">
        <v>0.97299999999999998</v>
      </c>
      <c r="E304" s="7" t="s">
        <v>3860</v>
      </c>
      <c r="F304" s="11">
        <v>3</v>
      </c>
      <c r="G304" s="11" t="s">
        <v>3859</v>
      </c>
    </row>
    <row r="305" spans="1:7">
      <c r="A305" s="7" t="s">
        <v>3858</v>
      </c>
      <c r="B305" s="6">
        <v>1.40204814121735</v>
      </c>
      <c r="C305" s="6">
        <v>0.879</v>
      </c>
      <c r="D305" s="6">
        <v>0.64</v>
      </c>
      <c r="E305" s="7" t="s">
        <v>3857</v>
      </c>
      <c r="F305" s="11">
        <v>3</v>
      </c>
      <c r="G305" s="11" t="s">
        <v>3856</v>
      </c>
    </row>
    <row r="306" spans="1:7">
      <c r="A306" s="7" t="s">
        <v>3855</v>
      </c>
      <c r="B306" s="6">
        <v>1.09447886570966</v>
      </c>
      <c r="C306" s="6">
        <v>0.89800000000000002</v>
      </c>
      <c r="D306" s="6">
        <v>0.58899999999999997</v>
      </c>
      <c r="E306" s="7" t="s">
        <v>3854</v>
      </c>
      <c r="F306" s="11">
        <v>3</v>
      </c>
      <c r="G306" s="11" t="s">
        <v>3853</v>
      </c>
    </row>
    <row r="307" spans="1:7">
      <c r="A307" s="7" t="s">
        <v>3852</v>
      </c>
      <c r="B307" s="6">
        <v>0.90380961162237905</v>
      </c>
      <c r="C307" s="6">
        <v>0.96799999999999997</v>
      </c>
      <c r="D307" s="6">
        <v>0.83199999999999996</v>
      </c>
      <c r="E307" s="7" t="s">
        <v>3851</v>
      </c>
      <c r="F307" s="11">
        <v>3</v>
      </c>
      <c r="G307" s="11" t="s">
        <v>3850</v>
      </c>
    </row>
    <row r="308" spans="1:7">
      <c r="A308" s="7" t="s">
        <v>3849</v>
      </c>
      <c r="B308" s="6">
        <v>1.19967746441621</v>
      </c>
      <c r="C308" s="6">
        <v>0.81599999999999995</v>
      </c>
      <c r="D308" s="6">
        <v>0.51800000000000002</v>
      </c>
      <c r="E308" s="7" t="s">
        <v>3848</v>
      </c>
      <c r="F308" s="11">
        <v>3</v>
      </c>
      <c r="G308" s="11" t="s">
        <v>3847</v>
      </c>
    </row>
    <row r="309" spans="1:7">
      <c r="A309" s="7" t="s">
        <v>3846</v>
      </c>
      <c r="B309" s="6">
        <v>0.884206810044463</v>
      </c>
      <c r="C309" s="6">
        <v>0.96199999999999997</v>
      </c>
      <c r="D309" s="6">
        <v>0.78900000000000003</v>
      </c>
      <c r="E309" s="7" t="s">
        <v>3845</v>
      </c>
      <c r="F309" s="11">
        <v>3</v>
      </c>
      <c r="G309" s="11" t="s">
        <v>3844</v>
      </c>
    </row>
    <row r="310" spans="1:7">
      <c r="A310" s="7" t="s">
        <v>3843</v>
      </c>
      <c r="B310" s="6">
        <v>0.87232790291167805</v>
      </c>
      <c r="C310" s="6">
        <v>0.96199999999999997</v>
      </c>
      <c r="D310" s="6">
        <v>0.80300000000000005</v>
      </c>
      <c r="E310" s="7" t="s">
        <v>3842</v>
      </c>
      <c r="F310" s="11">
        <v>3</v>
      </c>
      <c r="G310" s="11" t="s">
        <v>3841</v>
      </c>
    </row>
    <row r="311" spans="1:7">
      <c r="A311" s="7" t="s">
        <v>3840</v>
      </c>
      <c r="B311" s="6">
        <v>0.84417394168442605</v>
      </c>
      <c r="C311" s="6">
        <v>0.96799999999999997</v>
      </c>
      <c r="D311" s="6">
        <v>0.81899999999999995</v>
      </c>
      <c r="E311" s="7" t="s">
        <v>3839</v>
      </c>
      <c r="F311" s="11">
        <v>3</v>
      </c>
      <c r="G311" s="11" t="s">
        <v>3838</v>
      </c>
    </row>
    <row r="312" spans="1:7">
      <c r="A312" s="7" t="s">
        <v>3837</v>
      </c>
      <c r="B312" s="6">
        <v>1.4949227354872801</v>
      </c>
      <c r="C312" s="6">
        <v>0.67600000000000005</v>
      </c>
      <c r="D312" s="6">
        <v>0.39200000000000002</v>
      </c>
      <c r="E312" s="7" t="s">
        <v>3836</v>
      </c>
      <c r="F312" s="11">
        <v>3</v>
      </c>
      <c r="G312" s="11" t="s">
        <v>2724</v>
      </c>
    </row>
    <row r="313" spans="1:7">
      <c r="A313" s="7" t="s">
        <v>3835</v>
      </c>
      <c r="B313" s="6">
        <v>1.0028756528865801</v>
      </c>
      <c r="C313" s="6">
        <v>0.86699999999999999</v>
      </c>
      <c r="D313" s="6">
        <v>0.63900000000000001</v>
      </c>
      <c r="E313" s="7" t="s">
        <v>3834</v>
      </c>
      <c r="F313" s="11">
        <v>3</v>
      </c>
      <c r="G313" s="11" t="s">
        <v>3833</v>
      </c>
    </row>
    <row r="314" spans="1:7">
      <c r="A314" s="7" t="s">
        <v>3832</v>
      </c>
      <c r="B314" s="6">
        <v>1.00283121235981</v>
      </c>
      <c r="C314" s="6">
        <v>0.84799999999999998</v>
      </c>
      <c r="D314" s="6">
        <v>0.59</v>
      </c>
      <c r="E314" s="7" t="s">
        <v>3831</v>
      </c>
      <c r="F314" s="11">
        <v>3</v>
      </c>
      <c r="G314" s="11" t="s">
        <v>3830</v>
      </c>
    </row>
    <row r="315" spans="1:7">
      <c r="A315" s="7" t="s">
        <v>3829</v>
      </c>
      <c r="B315" s="6">
        <v>0.84546696884516703</v>
      </c>
      <c r="C315" s="6">
        <v>0.95899999999999996</v>
      </c>
      <c r="D315" s="6">
        <v>0.76300000000000001</v>
      </c>
      <c r="E315" s="7" t="s">
        <v>3828</v>
      </c>
      <c r="F315" s="11">
        <v>3</v>
      </c>
      <c r="G315" s="11" t="s">
        <v>3827</v>
      </c>
    </row>
    <row r="316" spans="1:7">
      <c r="A316" s="7" t="s">
        <v>3826</v>
      </c>
      <c r="B316" s="6">
        <v>0.95825841877569495</v>
      </c>
      <c r="C316" s="6">
        <v>0.88600000000000001</v>
      </c>
      <c r="D316" s="6">
        <v>0.622</v>
      </c>
      <c r="E316" s="7" t="s">
        <v>3825</v>
      </c>
      <c r="F316" s="11">
        <v>3</v>
      </c>
      <c r="G316" s="11" t="s">
        <v>3824</v>
      </c>
    </row>
    <row r="317" spans="1:7">
      <c r="A317" s="7" t="s">
        <v>3823</v>
      </c>
      <c r="B317" s="6">
        <v>1.0239031451076901</v>
      </c>
      <c r="C317" s="6">
        <v>0.82899999999999996</v>
      </c>
      <c r="D317" s="6">
        <v>0.59199999999999997</v>
      </c>
      <c r="E317" s="7" t="s">
        <v>3822</v>
      </c>
      <c r="F317" s="11">
        <v>3</v>
      </c>
      <c r="G317" s="11" t="s">
        <v>3821</v>
      </c>
    </row>
    <row r="318" spans="1:7">
      <c r="A318" s="7" t="s">
        <v>3820</v>
      </c>
      <c r="B318" s="6">
        <v>1.4465286465626399</v>
      </c>
      <c r="C318" s="6">
        <v>0.6</v>
      </c>
      <c r="D318" s="6">
        <v>0.29599999999999999</v>
      </c>
      <c r="E318" s="7" t="s">
        <v>3819</v>
      </c>
      <c r="F318" s="11">
        <v>3</v>
      </c>
      <c r="G318" s="11" t="s">
        <v>3818</v>
      </c>
    </row>
    <row r="319" spans="1:7">
      <c r="A319" s="7" t="s">
        <v>3817</v>
      </c>
      <c r="B319" s="6">
        <v>0.87880243517521395</v>
      </c>
      <c r="C319" s="6">
        <v>0.91700000000000004</v>
      </c>
      <c r="D319" s="6">
        <v>0.75800000000000001</v>
      </c>
      <c r="E319" s="7" t="s">
        <v>3816</v>
      </c>
      <c r="F319" s="11">
        <v>3</v>
      </c>
      <c r="G319" s="11" t="s">
        <v>3815</v>
      </c>
    </row>
    <row r="320" spans="1:7">
      <c r="A320" s="7" t="s">
        <v>3814</v>
      </c>
      <c r="B320" s="6">
        <v>0.97277758089048305</v>
      </c>
      <c r="C320" s="6">
        <v>0.82899999999999996</v>
      </c>
      <c r="D320" s="6">
        <v>0.67</v>
      </c>
      <c r="E320" s="7" t="s">
        <v>3813</v>
      </c>
      <c r="F320" s="11">
        <v>3</v>
      </c>
      <c r="G320" s="11" t="s">
        <v>3812</v>
      </c>
    </row>
    <row r="321" spans="1:7">
      <c r="A321" s="7" t="s">
        <v>3811</v>
      </c>
      <c r="B321" s="6">
        <v>0.92056167204556805</v>
      </c>
      <c r="C321" s="6">
        <v>0.85099999999999998</v>
      </c>
      <c r="D321" s="6">
        <v>0.66500000000000004</v>
      </c>
      <c r="E321" s="7" t="s">
        <v>3810</v>
      </c>
      <c r="F321" s="11">
        <v>3</v>
      </c>
      <c r="G321" s="11" t="s">
        <v>3809</v>
      </c>
    </row>
    <row r="322" spans="1:7">
      <c r="A322" s="7" t="s">
        <v>3808</v>
      </c>
      <c r="B322" s="6">
        <v>1.18472999255463</v>
      </c>
      <c r="C322" s="6">
        <v>0.67600000000000005</v>
      </c>
      <c r="D322" s="6">
        <v>0.436</v>
      </c>
      <c r="E322" s="7" t="s">
        <v>3807</v>
      </c>
      <c r="F322" s="11">
        <v>3</v>
      </c>
      <c r="G322" s="11" t="s">
        <v>3806</v>
      </c>
    </row>
    <row r="323" spans="1:7">
      <c r="A323" s="7" t="s">
        <v>3805</v>
      </c>
      <c r="B323" s="6">
        <v>1.4171495614490599</v>
      </c>
      <c r="C323" s="6">
        <v>0.53</v>
      </c>
      <c r="D323" s="6">
        <v>0.25800000000000001</v>
      </c>
      <c r="E323" s="7" t="s">
        <v>3804</v>
      </c>
      <c r="F323" s="11">
        <v>3</v>
      </c>
      <c r="G323" s="11" t="s">
        <v>3803</v>
      </c>
    </row>
    <row r="324" spans="1:7">
      <c r="A324" s="7" t="s">
        <v>3802</v>
      </c>
      <c r="B324" s="6">
        <v>0.91856653404473199</v>
      </c>
      <c r="C324" s="6">
        <v>0.8</v>
      </c>
      <c r="D324" s="6">
        <v>0.59299999999999997</v>
      </c>
      <c r="E324" s="7" t="s">
        <v>3801</v>
      </c>
      <c r="F324" s="11">
        <v>3</v>
      </c>
      <c r="G324" s="11" t="s">
        <v>3800</v>
      </c>
    </row>
    <row r="325" spans="1:7">
      <c r="A325" s="7" t="s">
        <v>3799</v>
      </c>
      <c r="B325" s="6">
        <v>1.04732361548648</v>
      </c>
      <c r="C325" s="6">
        <v>0.77100000000000002</v>
      </c>
      <c r="D325" s="6">
        <v>0.58199999999999996</v>
      </c>
      <c r="E325" s="7" t="s">
        <v>3798</v>
      </c>
      <c r="F325" s="11">
        <v>3</v>
      </c>
      <c r="G325" s="11" t="s">
        <v>3797</v>
      </c>
    </row>
    <row r="326" spans="1:7">
      <c r="A326" s="7" t="s">
        <v>3796</v>
      </c>
      <c r="B326" s="6">
        <v>0.91445411309577496</v>
      </c>
      <c r="C326" s="6">
        <v>0.84799999999999998</v>
      </c>
      <c r="D326" s="6">
        <v>0.60299999999999998</v>
      </c>
      <c r="E326" s="7" t="s">
        <v>3795</v>
      </c>
      <c r="F326" s="11">
        <v>3</v>
      </c>
      <c r="G326" s="11" t="s">
        <v>3794</v>
      </c>
    </row>
    <row r="327" spans="1:7">
      <c r="A327" s="7" t="s">
        <v>3793</v>
      </c>
      <c r="B327" s="6">
        <v>1.06488108889828</v>
      </c>
      <c r="C327" s="6">
        <v>0.98099999999999998</v>
      </c>
      <c r="D327" s="6">
        <v>0.77</v>
      </c>
      <c r="E327" s="7" t="s">
        <v>3792</v>
      </c>
      <c r="F327" s="11">
        <v>3</v>
      </c>
      <c r="G327" s="11" t="s">
        <v>3791</v>
      </c>
    </row>
    <row r="328" spans="1:7">
      <c r="A328" s="7" t="s">
        <v>3790</v>
      </c>
      <c r="B328" s="6">
        <v>1.42825847839313</v>
      </c>
      <c r="C328" s="6">
        <v>0.51700000000000002</v>
      </c>
      <c r="D328" s="6">
        <v>0.27</v>
      </c>
      <c r="E328" s="7" t="s">
        <v>3789</v>
      </c>
      <c r="F328" s="11">
        <v>3</v>
      </c>
      <c r="G328" s="11" t="s">
        <v>3788</v>
      </c>
    </row>
    <row r="329" spans="1:7">
      <c r="A329" s="7" t="s">
        <v>3787</v>
      </c>
      <c r="B329" s="6">
        <v>1.0480234639596999</v>
      </c>
      <c r="C329" s="6">
        <v>0.67600000000000005</v>
      </c>
      <c r="D329" s="6">
        <v>0.42399999999999999</v>
      </c>
      <c r="E329" s="7" t="s">
        <v>3786</v>
      </c>
      <c r="F329" s="11">
        <v>3</v>
      </c>
      <c r="G329" s="11" t="s">
        <v>3785</v>
      </c>
    </row>
    <row r="330" spans="1:7">
      <c r="A330" s="7" t="s">
        <v>3784</v>
      </c>
      <c r="B330" s="6">
        <v>1.0920209592314301</v>
      </c>
      <c r="C330" s="6">
        <v>0.63200000000000001</v>
      </c>
      <c r="D330" s="6">
        <v>0.41399999999999998</v>
      </c>
      <c r="E330" s="7" t="s">
        <v>3783</v>
      </c>
      <c r="F330" s="11">
        <v>3</v>
      </c>
      <c r="G330" s="11" t="s">
        <v>3782</v>
      </c>
    </row>
    <row r="331" spans="1:7">
      <c r="A331" s="7" t="s">
        <v>3781</v>
      </c>
      <c r="B331" s="6">
        <v>1.2482111037467301</v>
      </c>
      <c r="C331" s="6">
        <v>0.54900000000000004</v>
      </c>
      <c r="D331" s="6">
        <v>0.32400000000000001</v>
      </c>
      <c r="E331" s="7" t="s">
        <v>3780</v>
      </c>
      <c r="F331" s="11">
        <v>3</v>
      </c>
      <c r="G331" s="11" t="s">
        <v>3779</v>
      </c>
    </row>
    <row r="332" spans="1:7">
      <c r="A332" s="7" t="s">
        <v>3778</v>
      </c>
      <c r="B332" s="6">
        <v>0.86792433922545897</v>
      </c>
      <c r="C332" s="6">
        <v>0.75900000000000001</v>
      </c>
      <c r="D332" s="6">
        <v>0.60199999999999998</v>
      </c>
      <c r="E332" s="7" t="s">
        <v>3777</v>
      </c>
      <c r="F332" s="11">
        <v>3</v>
      </c>
      <c r="G332" s="11" t="s">
        <v>3776</v>
      </c>
    </row>
    <row r="333" spans="1:7">
      <c r="A333" s="7" t="s">
        <v>3775</v>
      </c>
      <c r="B333" s="6">
        <v>1.0224838079665099</v>
      </c>
      <c r="C333" s="6">
        <v>0.51700000000000002</v>
      </c>
      <c r="D333" s="6">
        <v>0.26300000000000001</v>
      </c>
      <c r="E333" s="7" t="s">
        <v>3774</v>
      </c>
      <c r="F333" s="11">
        <v>3</v>
      </c>
      <c r="G333" s="11" t="s">
        <v>3773</v>
      </c>
    </row>
    <row r="334" spans="1:7">
      <c r="A334" s="7" t="s">
        <v>3772</v>
      </c>
      <c r="B334" s="6">
        <v>1.21354621547925</v>
      </c>
      <c r="C334" s="6">
        <v>0.51700000000000002</v>
      </c>
      <c r="D334" s="6">
        <v>0.30099999999999999</v>
      </c>
      <c r="E334" s="7" t="s">
        <v>3771</v>
      </c>
      <c r="F334" s="11">
        <v>3</v>
      </c>
      <c r="G334" s="11" t="s">
        <v>2665</v>
      </c>
    </row>
    <row r="335" spans="1:7">
      <c r="A335" s="7" t="s">
        <v>3770</v>
      </c>
      <c r="B335" s="6">
        <v>1.1052245107126599</v>
      </c>
      <c r="C335" s="6">
        <v>0.53</v>
      </c>
      <c r="D335" s="6">
        <v>0.30099999999999999</v>
      </c>
      <c r="E335" s="7" t="s">
        <v>3769</v>
      </c>
      <c r="F335" s="11">
        <v>3</v>
      </c>
      <c r="G335" s="11" t="s">
        <v>3768</v>
      </c>
    </row>
    <row r="336" spans="1:7">
      <c r="A336" s="7" t="s">
        <v>3767</v>
      </c>
      <c r="B336" s="6">
        <v>0.87989033107168502</v>
      </c>
      <c r="C336" s="6">
        <v>0.70499999999999996</v>
      </c>
      <c r="D336" s="6">
        <v>0.56499999999999995</v>
      </c>
      <c r="E336" s="7" t="s">
        <v>3766</v>
      </c>
      <c r="F336" s="11">
        <v>3</v>
      </c>
      <c r="G336" s="11" t="s">
        <v>3765</v>
      </c>
    </row>
    <row r="337" spans="1:7">
      <c r="A337" s="7" t="s">
        <v>3764</v>
      </c>
      <c r="B337" s="6">
        <v>0.96912713036584897</v>
      </c>
      <c r="C337" s="6">
        <v>0.65700000000000003</v>
      </c>
      <c r="D337" s="6">
        <v>0.503</v>
      </c>
      <c r="E337" s="7" t="s">
        <v>3763</v>
      </c>
      <c r="F337" s="11">
        <v>3</v>
      </c>
      <c r="G337" s="11" t="s">
        <v>3762</v>
      </c>
    </row>
    <row r="338" spans="1:7">
      <c r="A338" s="7" t="s">
        <v>3761</v>
      </c>
      <c r="B338" s="6">
        <v>0.986357938282314</v>
      </c>
      <c r="C338" s="6">
        <v>0.61899999999999999</v>
      </c>
      <c r="D338" s="6">
        <v>0.42199999999999999</v>
      </c>
      <c r="E338" s="7" t="s">
        <v>3760</v>
      </c>
      <c r="F338" s="11">
        <v>3</v>
      </c>
      <c r="G338" s="11" t="s">
        <v>3759</v>
      </c>
    </row>
    <row r="339" spans="1:7">
      <c r="A339" s="7" t="s">
        <v>3758</v>
      </c>
      <c r="B339" s="6">
        <v>1.0549016722545499</v>
      </c>
      <c r="C339" s="6">
        <v>0.51400000000000001</v>
      </c>
      <c r="D339" s="6">
        <v>0.3</v>
      </c>
      <c r="E339" s="7" t="s">
        <v>3757</v>
      </c>
      <c r="F339" s="11">
        <v>3</v>
      </c>
      <c r="G339" s="11" t="s">
        <v>3756</v>
      </c>
    </row>
    <row r="340" spans="1:7">
      <c r="A340" s="7" t="s">
        <v>3755</v>
      </c>
      <c r="B340" s="6">
        <v>0.91505499861931905</v>
      </c>
      <c r="C340" s="6">
        <v>0.61599999999999999</v>
      </c>
      <c r="D340" s="6">
        <v>0.41899999999999998</v>
      </c>
      <c r="E340" s="7" t="s">
        <v>3754</v>
      </c>
      <c r="F340" s="11">
        <v>3</v>
      </c>
      <c r="G340" s="11" t="s">
        <v>3753</v>
      </c>
    </row>
    <row r="341" spans="1:7">
      <c r="A341" s="7" t="s">
        <v>3752</v>
      </c>
      <c r="B341" s="6">
        <v>0.93208833772658695</v>
      </c>
      <c r="C341" s="6">
        <v>0.58399999999999996</v>
      </c>
      <c r="D341" s="6">
        <v>0.39700000000000002</v>
      </c>
      <c r="E341" s="7" t="s">
        <v>3751</v>
      </c>
      <c r="F341" s="11">
        <v>3</v>
      </c>
      <c r="G341" s="11" t="s">
        <v>3750</v>
      </c>
    </row>
    <row r="342" spans="1:7">
      <c r="A342" s="7" t="s">
        <v>3749</v>
      </c>
      <c r="B342" s="6">
        <v>1.07635898033584</v>
      </c>
      <c r="C342" s="6">
        <v>0.53700000000000003</v>
      </c>
      <c r="D342" s="6">
        <v>0.35799999999999998</v>
      </c>
      <c r="E342" s="7" t="s">
        <v>3748</v>
      </c>
      <c r="F342" s="11">
        <v>3</v>
      </c>
      <c r="G342" s="11" t="s">
        <v>3747</v>
      </c>
    </row>
    <row r="343" spans="1:7">
      <c r="A343" s="7" t="s">
        <v>3746</v>
      </c>
      <c r="B343" s="6">
        <v>0.84039883696778905</v>
      </c>
      <c r="C343" s="6">
        <v>0.69199999999999995</v>
      </c>
      <c r="D343" s="6">
        <v>0.53200000000000003</v>
      </c>
      <c r="E343" s="7" t="s">
        <v>3745</v>
      </c>
      <c r="F343" s="11">
        <v>3</v>
      </c>
      <c r="G343" s="11" t="s">
        <v>3744</v>
      </c>
    </row>
    <row r="344" spans="1:7">
      <c r="A344" s="7" t="s">
        <v>3743</v>
      </c>
      <c r="B344" s="6">
        <v>0.91480998261925905</v>
      </c>
      <c r="C344" s="6">
        <v>0.57799999999999996</v>
      </c>
      <c r="D344" s="6">
        <v>0.41</v>
      </c>
      <c r="E344" s="7" t="s">
        <v>3742</v>
      </c>
      <c r="F344" s="11">
        <v>3</v>
      </c>
      <c r="G344" s="11" t="s">
        <v>3741</v>
      </c>
    </row>
    <row r="345" spans="1:7">
      <c r="A345" s="7" t="s">
        <v>3740</v>
      </c>
      <c r="B345" s="6">
        <v>0.83674583937116898</v>
      </c>
      <c r="C345" s="6">
        <v>0.42199999999999999</v>
      </c>
      <c r="D345" s="6">
        <v>0.23400000000000001</v>
      </c>
      <c r="E345" s="7" t="s">
        <v>3739</v>
      </c>
      <c r="F345" s="11">
        <v>3</v>
      </c>
      <c r="G345" s="11" t="s">
        <v>3738</v>
      </c>
    </row>
    <row r="346" spans="1:7">
      <c r="A346" s="7" t="s">
        <v>3737</v>
      </c>
      <c r="B346" s="6">
        <v>1.24581217318083</v>
      </c>
      <c r="C346" s="6">
        <v>0.27</v>
      </c>
      <c r="D346" s="6">
        <v>0.115</v>
      </c>
      <c r="E346" s="7" t="s">
        <v>3736</v>
      </c>
      <c r="F346" s="11">
        <v>3</v>
      </c>
      <c r="G346" s="11" t="s">
        <v>3735</v>
      </c>
    </row>
    <row r="347" spans="1:7">
      <c r="A347" s="7" t="s">
        <v>3734</v>
      </c>
      <c r="B347" s="6">
        <v>1.2105287806935801</v>
      </c>
      <c r="C347" s="6">
        <v>0.38100000000000001</v>
      </c>
      <c r="D347" s="6">
        <v>0.20599999999999999</v>
      </c>
      <c r="E347" s="7" t="s">
        <v>3733</v>
      </c>
      <c r="F347" s="11">
        <v>3</v>
      </c>
      <c r="G347" s="11" t="s">
        <v>3732</v>
      </c>
    </row>
    <row r="348" spans="1:7">
      <c r="A348" s="7" t="s">
        <v>3731</v>
      </c>
      <c r="B348" s="6">
        <v>0.87311483287868596</v>
      </c>
      <c r="C348" s="6">
        <v>0.59</v>
      </c>
      <c r="D348" s="6">
        <v>0.42299999999999999</v>
      </c>
      <c r="E348" s="7" t="s">
        <v>3730</v>
      </c>
      <c r="F348" s="11">
        <v>3</v>
      </c>
      <c r="G348" s="11" t="s">
        <v>3729</v>
      </c>
    </row>
    <row r="349" spans="1:7">
      <c r="A349" s="7" t="s">
        <v>3728</v>
      </c>
      <c r="B349" s="6">
        <v>1.0723473733334301</v>
      </c>
      <c r="C349" s="6">
        <v>0.498</v>
      </c>
      <c r="D349" s="6">
        <v>0.35</v>
      </c>
      <c r="E349" s="7" t="s">
        <v>3727</v>
      </c>
      <c r="F349" s="11">
        <v>3</v>
      </c>
      <c r="G349" s="11" t="s">
        <v>3726</v>
      </c>
    </row>
    <row r="350" spans="1:7">
      <c r="A350" s="7" t="s">
        <v>3725</v>
      </c>
      <c r="B350" s="6">
        <v>0.86410739000009595</v>
      </c>
      <c r="C350" s="6">
        <v>0.52100000000000002</v>
      </c>
      <c r="D350" s="6">
        <v>0.34499999999999997</v>
      </c>
      <c r="E350" s="7" t="s">
        <v>3724</v>
      </c>
      <c r="F350" s="11">
        <v>3</v>
      </c>
      <c r="G350" s="11" t="s">
        <v>2733</v>
      </c>
    </row>
    <row r="351" spans="1:7">
      <c r="A351" s="7" t="s">
        <v>3723</v>
      </c>
      <c r="B351" s="6">
        <v>0.95313968259215798</v>
      </c>
      <c r="C351" s="6">
        <v>0.51400000000000001</v>
      </c>
      <c r="D351" s="6">
        <v>0.36199999999999999</v>
      </c>
      <c r="E351" s="7" t="s">
        <v>3722</v>
      </c>
      <c r="F351" s="11">
        <v>3</v>
      </c>
      <c r="G351" s="11" t="s">
        <v>3721</v>
      </c>
    </row>
    <row r="352" spans="1:7">
      <c r="A352" s="7" t="s">
        <v>3720</v>
      </c>
      <c r="B352" s="6">
        <v>0.99279426369671397</v>
      </c>
      <c r="C352" s="6">
        <v>0.505</v>
      </c>
      <c r="D352" s="6">
        <v>0.35799999999999998</v>
      </c>
      <c r="E352" s="7" t="s">
        <v>3719</v>
      </c>
      <c r="F352" s="11">
        <v>3</v>
      </c>
      <c r="G352" s="11" t="s">
        <v>3718</v>
      </c>
    </row>
    <row r="353" spans="1:7">
      <c r="A353" s="7" t="s">
        <v>3717</v>
      </c>
      <c r="B353" s="6">
        <v>1.20306805361698</v>
      </c>
      <c r="C353" s="6">
        <v>0.27600000000000002</v>
      </c>
      <c r="D353" s="6">
        <v>0.13100000000000001</v>
      </c>
      <c r="E353" s="7" t="s">
        <v>3716</v>
      </c>
      <c r="F353" s="11">
        <v>3</v>
      </c>
      <c r="G353" s="11" t="s">
        <v>3715</v>
      </c>
    </row>
    <row r="354" spans="1:7">
      <c r="A354" s="7" t="s">
        <v>3714</v>
      </c>
      <c r="B354" s="6">
        <v>1.1293326978456</v>
      </c>
      <c r="C354" s="6">
        <v>0.36499999999999999</v>
      </c>
      <c r="D354" s="6">
        <v>0.21</v>
      </c>
      <c r="E354" s="7" t="s">
        <v>3713</v>
      </c>
      <c r="F354" s="11">
        <v>3</v>
      </c>
      <c r="G354" s="11" t="s">
        <v>3712</v>
      </c>
    </row>
    <row r="355" spans="1:7">
      <c r="A355" s="7" t="s">
        <v>3711</v>
      </c>
      <c r="B355" s="6">
        <v>1.09178305825926</v>
      </c>
      <c r="C355" s="6">
        <v>0.40600000000000003</v>
      </c>
      <c r="D355" s="6">
        <v>0.249</v>
      </c>
      <c r="E355" s="7" t="s">
        <v>3710</v>
      </c>
      <c r="F355" s="11">
        <v>3</v>
      </c>
      <c r="G355" s="11" t="s">
        <v>3709</v>
      </c>
    </row>
    <row r="356" spans="1:7">
      <c r="A356" s="7" t="s">
        <v>3708</v>
      </c>
      <c r="B356" s="6">
        <v>1.10921717516214</v>
      </c>
      <c r="C356" s="6">
        <v>0.35599999999999998</v>
      </c>
      <c r="D356" s="6">
        <v>0.20300000000000001</v>
      </c>
      <c r="E356" s="7" t="s">
        <v>3707</v>
      </c>
      <c r="F356" s="11">
        <v>3</v>
      </c>
      <c r="G356" s="11" t="s">
        <v>3706</v>
      </c>
    </row>
    <row r="357" spans="1:7">
      <c r="A357" s="7" t="s">
        <v>3705</v>
      </c>
      <c r="B357" s="6">
        <v>1.1732404244586501</v>
      </c>
      <c r="C357" s="6">
        <v>0.308</v>
      </c>
      <c r="D357" s="6">
        <v>0.16700000000000001</v>
      </c>
      <c r="E357" s="7" t="s">
        <v>3704</v>
      </c>
      <c r="F357" s="11">
        <v>3</v>
      </c>
      <c r="G357" s="11" t="s">
        <v>3703</v>
      </c>
    </row>
    <row r="358" spans="1:7">
      <c r="A358" s="7" t="s">
        <v>3702</v>
      </c>
      <c r="B358" s="6">
        <v>1.17648239161752</v>
      </c>
      <c r="C358" s="6">
        <v>0.28299999999999997</v>
      </c>
      <c r="D358" s="6">
        <v>0.14299999999999999</v>
      </c>
      <c r="E358" s="7" t="s">
        <v>3701</v>
      </c>
      <c r="F358" s="11">
        <v>3</v>
      </c>
      <c r="G358" s="11" t="s">
        <v>3700</v>
      </c>
    </row>
    <row r="359" spans="1:7">
      <c r="A359" s="7" t="s">
        <v>3699</v>
      </c>
      <c r="B359" s="6">
        <v>1.1409754828961001</v>
      </c>
      <c r="C359" s="6">
        <v>0.32100000000000001</v>
      </c>
      <c r="D359" s="6">
        <v>0.17899999999999999</v>
      </c>
      <c r="E359" s="7" t="s">
        <v>3698</v>
      </c>
      <c r="F359" s="11">
        <v>3</v>
      </c>
      <c r="G359" s="11" t="s">
        <v>3697</v>
      </c>
    </row>
    <row r="360" spans="1:7">
      <c r="A360" s="7" t="s">
        <v>3696</v>
      </c>
      <c r="B360" s="6">
        <v>0.88176563060392699</v>
      </c>
      <c r="C360" s="6">
        <v>0.55200000000000005</v>
      </c>
      <c r="D360" s="6">
        <v>0.436</v>
      </c>
      <c r="E360" s="7" t="s">
        <v>3695</v>
      </c>
      <c r="F360" s="11">
        <v>3</v>
      </c>
      <c r="G360" s="11" t="s">
        <v>3694</v>
      </c>
    </row>
    <row r="361" spans="1:7">
      <c r="A361" s="7" t="s">
        <v>3693</v>
      </c>
      <c r="B361" s="6">
        <v>0.96289446815352797</v>
      </c>
      <c r="C361" s="6">
        <v>0.441</v>
      </c>
      <c r="D361" s="6">
        <v>0.30199999999999999</v>
      </c>
      <c r="E361" s="7" t="s">
        <v>3692</v>
      </c>
      <c r="F361" s="11">
        <v>3</v>
      </c>
      <c r="G361" s="11" t="s">
        <v>3691</v>
      </c>
    </row>
    <row r="362" spans="1:7">
      <c r="A362" s="7" t="s">
        <v>3690</v>
      </c>
      <c r="B362" s="6">
        <v>0.97966937983040003</v>
      </c>
      <c r="C362" s="6">
        <v>0.44800000000000001</v>
      </c>
      <c r="D362" s="6">
        <v>0.318</v>
      </c>
      <c r="E362" s="7" t="s">
        <v>3689</v>
      </c>
      <c r="F362" s="11">
        <v>3</v>
      </c>
      <c r="G362" s="11" t="s">
        <v>3688</v>
      </c>
    </row>
    <row r="363" spans="1:7">
      <c r="A363" s="7" t="s">
        <v>3687</v>
      </c>
      <c r="B363" s="6">
        <v>1.0539538647504501</v>
      </c>
      <c r="C363" s="6">
        <v>0.38100000000000001</v>
      </c>
      <c r="D363" s="6">
        <v>0.247</v>
      </c>
      <c r="E363" s="7" t="s">
        <v>3686</v>
      </c>
      <c r="F363" s="11">
        <v>3</v>
      </c>
      <c r="G363" s="11" t="s">
        <v>3685</v>
      </c>
    </row>
    <row r="364" spans="1:7">
      <c r="A364" s="7" t="s">
        <v>3684</v>
      </c>
      <c r="B364" s="6">
        <v>0.93294518596485598</v>
      </c>
      <c r="C364" s="6">
        <v>0.438</v>
      </c>
      <c r="D364" s="6">
        <v>0.30399999999999999</v>
      </c>
      <c r="E364" s="7" t="s">
        <v>3683</v>
      </c>
      <c r="F364" s="11">
        <v>3</v>
      </c>
      <c r="G364" s="11" t="s">
        <v>3682</v>
      </c>
    </row>
    <row r="365" spans="1:7">
      <c r="A365" s="7" t="s">
        <v>3681</v>
      </c>
      <c r="B365" s="6">
        <v>0.93338447907432398</v>
      </c>
      <c r="C365" s="6">
        <v>0.44800000000000001</v>
      </c>
      <c r="D365" s="6">
        <v>0.32</v>
      </c>
      <c r="E365" s="7" t="s">
        <v>3680</v>
      </c>
      <c r="F365" s="11">
        <v>3</v>
      </c>
      <c r="G365" s="11" t="s">
        <v>3679</v>
      </c>
    </row>
    <row r="366" spans="1:7">
      <c r="A366" s="7" t="s">
        <v>3678</v>
      </c>
      <c r="B366" s="6">
        <v>0.86023675056301596</v>
      </c>
      <c r="C366" s="6">
        <v>0.432</v>
      </c>
      <c r="D366" s="6">
        <v>0.28899999999999998</v>
      </c>
      <c r="E366" s="7" t="s">
        <v>3677</v>
      </c>
      <c r="F366" s="11">
        <v>3</v>
      </c>
      <c r="G366" s="11" t="s">
        <v>3676</v>
      </c>
    </row>
    <row r="367" spans="1:7">
      <c r="A367" s="7" t="s">
        <v>3675</v>
      </c>
      <c r="B367" s="6">
        <v>0.95147754095501602</v>
      </c>
      <c r="C367" s="6">
        <v>0.41599999999999998</v>
      </c>
      <c r="D367" s="6">
        <v>0.28000000000000003</v>
      </c>
      <c r="E367" s="7" t="s">
        <v>3674</v>
      </c>
      <c r="F367" s="11">
        <v>3</v>
      </c>
      <c r="G367" s="11" t="s">
        <v>3673</v>
      </c>
    </row>
    <row r="368" spans="1:7">
      <c r="A368" s="7" t="s">
        <v>3672</v>
      </c>
      <c r="B368" s="6">
        <v>1.04156914303449</v>
      </c>
      <c r="C368" s="6">
        <v>0.375</v>
      </c>
      <c r="D368" s="6">
        <v>0.251</v>
      </c>
      <c r="E368" s="7" t="s">
        <v>3671</v>
      </c>
      <c r="F368" s="11">
        <v>3</v>
      </c>
      <c r="G368" s="11" t="s">
        <v>3670</v>
      </c>
    </row>
    <row r="369" spans="1:7">
      <c r="A369" s="7" t="s">
        <v>3669</v>
      </c>
      <c r="B369" s="6">
        <v>1.0189172646306599</v>
      </c>
      <c r="C369" s="6">
        <v>0.35899999999999999</v>
      </c>
      <c r="D369" s="6">
        <v>0.23200000000000001</v>
      </c>
      <c r="E369" s="7" t="s">
        <v>3668</v>
      </c>
      <c r="F369" s="11">
        <v>3</v>
      </c>
      <c r="G369" s="11" t="s">
        <v>3667</v>
      </c>
    </row>
    <row r="370" spans="1:7">
      <c r="A370" s="7" t="s">
        <v>3666</v>
      </c>
      <c r="B370" s="6">
        <v>0.93364716558314897</v>
      </c>
      <c r="C370" s="6">
        <v>0.40600000000000003</v>
      </c>
      <c r="D370" s="6">
        <v>0.28299999999999997</v>
      </c>
      <c r="E370" s="6">
        <v>1.3930633122524001E-4</v>
      </c>
      <c r="F370" s="11">
        <v>3</v>
      </c>
      <c r="G370" s="11" t="s">
        <v>3665</v>
      </c>
    </row>
    <row r="371" spans="1:7">
      <c r="A371" s="7" t="s">
        <v>3664</v>
      </c>
      <c r="B371" s="6">
        <v>1.0430263282294201</v>
      </c>
      <c r="C371" s="6">
        <v>0.35199999999999998</v>
      </c>
      <c r="D371" s="6">
        <v>0.22600000000000001</v>
      </c>
      <c r="E371" s="6">
        <v>1.5137970741275301E-4</v>
      </c>
      <c r="F371" s="11">
        <v>3</v>
      </c>
      <c r="G371" s="11" t="s">
        <v>2536</v>
      </c>
    </row>
    <row r="372" spans="1:7">
      <c r="A372" s="7" t="s">
        <v>3663</v>
      </c>
      <c r="B372" s="6">
        <v>0.84031166691104697</v>
      </c>
      <c r="C372" s="6">
        <v>0.46700000000000003</v>
      </c>
      <c r="D372" s="6">
        <v>0.35</v>
      </c>
      <c r="E372" s="6">
        <v>2.4206816586295999E-4</v>
      </c>
      <c r="F372" s="11">
        <v>3</v>
      </c>
      <c r="G372" s="11" t="s">
        <v>3662</v>
      </c>
    </row>
    <row r="373" spans="1:7">
      <c r="A373" s="7" t="s">
        <v>3661</v>
      </c>
      <c r="B373" s="6">
        <v>0.89597499989256402</v>
      </c>
      <c r="C373" s="6">
        <v>0.48299999999999998</v>
      </c>
      <c r="D373" s="6">
        <v>0.37</v>
      </c>
      <c r="E373" s="6">
        <v>2.8965877379141499E-4</v>
      </c>
      <c r="F373" s="11">
        <v>3</v>
      </c>
      <c r="G373" s="11" t="s">
        <v>3660</v>
      </c>
    </row>
    <row r="374" spans="1:7">
      <c r="A374" s="7" t="s">
        <v>3659</v>
      </c>
      <c r="B374" s="6">
        <v>0.92345076358758704</v>
      </c>
      <c r="C374" s="6">
        <v>0.34</v>
      </c>
      <c r="D374" s="6">
        <v>0.214</v>
      </c>
      <c r="E374" s="6">
        <v>3.6824894767022197E-4</v>
      </c>
      <c r="F374" s="11">
        <v>3</v>
      </c>
      <c r="G374" s="11" t="s">
        <v>3658</v>
      </c>
    </row>
    <row r="375" spans="1:7">
      <c r="A375" s="7" t="s">
        <v>3657</v>
      </c>
      <c r="B375" s="6">
        <v>0.87831391465085895</v>
      </c>
      <c r="C375" s="6">
        <v>0.44400000000000001</v>
      </c>
      <c r="D375" s="6">
        <v>0.33</v>
      </c>
      <c r="E375" s="6">
        <v>4.5074657968429798E-4</v>
      </c>
      <c r="F375" s="11">
        <v>3</v>
      </c>
      <c r="G375" s="11" t="s">
        <v>3656</v>
      </c>
    </row>
    <row r="376" spans="1:7">
      <c r="A376" s="7" t="s">
        <v>3655</v>
      </c>
      <c r="B376" s="6">
        <v>0.91662550920244401</v>
      </c>
      <c r="C376" s="6">
        <v>0.251</v>
      </c>
      <c r="D376" s="6">
        <v>0.13300000000000001</v>
      </c>
      <c r="E376" s="6">
        <v>4.8781487269667999E-4</v>
      </c>
      <c r="F376" s="11">
        <v>3</v>
      </c>
      <c r="G376" s="11" t="s">
        <v>2860</v>
      </c>
    </row>
    <row r="377" spans="1:7">
      <c r="A377" s="7" t="s">
        <v>3654</v>
      </c>
      <c r="B377" s="6">
        <v>1.0384354723181599</v>
      </c>
      <c r="C377" s="6">
        <v>0.32400000000000001</v>
      </c>
      <c r="D377" s="6">
        <v>0.20699999999999999</v>
      </c>
      <c r="E377" s="6">
        <v>5.6693750246530504E-4</v>
      </c>
      <c r="F377" s="11">
        <v>3</v>
      </c>
      <c r="G377" s="11" t="s">
        <v>2569</v>
      </c>
    </row>
    <row r="378" spans="1:7">
      <c r="A378" s="7" t="s">
        <v>3653</v>
      </c>
      <c r="B378" s="6">
        <v>0.982811376624528</v>
      </c>
      <c r="C378" s="6">
        <v>0.33700000000000002</v>
      </c>
      <c r="D378" s="6">
        <v>0.217</v>
      </c>
      <c r="E378" s="6">
        <v>6.6287326847528304E-4</v>
      </c>
      <c r="F378" s="11">
        <v>3</v>
      </c>
      <c r="G378" s="11" t="s">
        <v>3652</v>
      </c>
    </row>
    <row r="379" spans="1:7">
      <c r="A379" s="7" t="s">
        <v>3651</v>
      </c>
      <c r="B379" s="6">
        <v>0.92123891318728701</v>
      </c>
      <c r="C379" s="6">
        <v>0.41899999999999998</v>
      </c>
      <c r="D379" s="6">
        <v>0.30199999999999999</v>
      </c>
      <c r="E379" s="6">
        <v>7.8971387855310195E-4</v>
      </c>
      <c r="F379" s="11">
        <v>3</v>
      </c>
      <c r="G379" s="11" t="s">
        <v>3650</v>
      </c>
    </row>
    <row r="380" spans="1:7">
      <c r="A380" s="7" t="s">
        <v>3649</v>
      </c>
      <c r="B380" s="6">
        <v>1.0020492830731</v>
      </c>
      <c r="C380" s="6">
        <v>0.34899999999999998</v>
      </c>
      <c r="D380" s="6">
        <v>0.23100000000000001</v>
      </c>
      <c r="E380" s="6">
        <v>8.5247411135177403E-4</v>
      </c>
      <c r="F380" s="11">
        <v>3</v>
      </c>
      <c r="G380" s="11" t="s">
        <v>2521</v>
      </c>
    </row>
    <row r="381" spans="1:7">
      <c r="A381" s="7" t="s">
        <v>3648</v>
      </c>
      <c r="B381" s="6">
        <v>0.84501089511285099</v>
      </c>
      <c r="C381" s="6">
        <v>0.438</v>
      </c>
      <c r="D381" s="6">
        <v>0.32100000000000001</v>
      </c>
      <c r="E381" s="6">
        <v>9.0461060365084201E-4</v>
      </c>
      <c r="F381" s="11">
        <v>3</v>
      </c>
      <c r="G381" s="11" t="s">
        <v>3647</v>
      </c>
    </row>
    <row r="382" spans="1:7">
      <c r="A382" s="7" t="s">
        <v>3646</v>
      </c>
      <c r="B382" s="6">
        <v>0.97416232532186198</v>
      </c>
      <c r="C382" s="6">
        <v>0.28599999999999998</v>
      </c>
      <c r="D382" s="6">
        <v>0.16600000000000001</v>
      </c>
      <c r="E382" s="6">
        <v>1.08517624139266E-3</v>
      </c>
      <c r="F382" s="11">
        <v>3</v>
      </c>
      <c r="G382" s="11" t="s">
        <v>3645</v>
      </c>
    </row>
    <row r="383" spans="1:7">
      <c r="A383" s="7" t="s">
        <v>3644</v>
      </c>
      <c r="B383" s="6">
        <v>0.87159016945207202</v>
      </c>
      <c r="C383" s="6">
        <v>0.39</v>
      </c>
      <c r="D383" s="6">
        <v>0.27100000000000002</v>
      </c>
      <c r="E383" s="6">
        <v>1.14290035342262E-3</v>
      </c>
      <c r="F383" s="11">
        <v>3</v>
      </c>
      <c r="G383" s="11" t="s">
        <v>3643</v>
      </c>
    </row>
    <row r="384" spans="1:7">
      <c r="A384" s="7" t="s">
        <v>3642</v>
      </c>
      <c r="B384" s="6">
        <v>1.0074425418433199</v>
      </c>
      <c r="C384" s="6">
        <v>0.33700000000000002</v>
      </c>
      <c r="D384" s="6">
        <v>0.221</v>
      </c>
      <c r="E384" s="6">
        <v>1.54947563742779E-3</v>
      </c>
      <c r="F384" s="11">
        <v>3</v>
      </c>
      <c r="G384" s="11" t="s">
        <v>3641</v>
      </c>
    </row>
    <row r="385" spans="1:7">
      <c r="A385" s="7" t="s">
        <v>3640</v>
      </c>
      <c r="B385" s="6">
        <v>0.89016892453074803</v>
      </c>
      <c r="C385" s="6">
        <v>0.40300000000000002</v>
      </c>
      <c r="D385" s="6">
        <v>0.28999999999999998</v>
      </c>
      <c r="E385" s="6">
        <v>1.62658630870617E-3</v>
      </c>
      <c r="F385" s="11">
        <v>3</v>
      </c>
      <c r="G385" s="11" t="s">
        <v>3639</v>
      </c>
    </row>
    <row r="386" spans="1:7">
      <c r="A386" s="7" t="s">
        <v>3638</v>
      </c>
      <c r="B386" s="6">
        <v>0.89221473146712105</v>
      </c>
      <c r="C386" s="6">
        <v>0.36499999999999999</v>
      </c>
      <c r="D386" s="6">
        <v>0.24199999999999999</v>
      </c>
      <c r="E386" s="6">
        <v>1.72944550834091E-3</v>
      </c>
      <c r="F386" s="11">
        <v>3</v>
      </c>
      <c r="G386" s="11" t="s">
        <v>2706</v>
      </c>
    </row>
    <row r="387" spans="1:7">
      <c r="A387" s="7" t="s">
        <v>3637</v>
      </c>
      <c r="B387" s="6">
        <v>0.98138639453485499</v>
      </c>
      <c r="C387" s="6">
        <v>0.36499999999999999</v>
      </c>
      <c r="D387" s="6">
        <v>0.253</v>
      </c>
      <c r="E387" s="6">
        <v>1.8002289756212399E-3</v>
      </c>
      <c r="F387" s="11">
        <v>3</v>
      </c>
      <c r="G387" s="11" t="s">
        <v>3636</v>
      </c>
    </row>
    <row r="388" spans="1:7">
      <c r="A388" s="7" t="s">
        <v>3635</v>
      </c>
      <c r="B388" s="6">
        <v>0.90946460706327303</v>
      </c>
      <c r="C388" s="6">
        <v>0.27300000000000002</v>
      </c>
      <c r="D388" s="6">
        <v>0.158</v>
      </c>
      <c r="E388" s="6">
        <v>3.31176307755767E-3</v>
      </c>
      <c r="F388" s="11">
        <v>3</v>
      </c>
      <c r="G388" s="11" t="s">
        <v>3634</v>
      </c>
    </row>
    <row r="389" spans="1:7">
      <c r="A389" s="7" t="s">
        <v>3633</v>
      </c>
      <c r="B389" s="6">
        <v>0.94999601419111002</v>
      </c>
      <c r="C389" s="6">
        <v>0.35199999999999998</v>
      </c>
      <c r="D389" s="6">
        <v>0.24199999999999999</v>
      </c>
      <c r="E389" s="6">
        <v>3.7570184469530202E-3</v>
      </c>
      <c r="F389" s="11">
        <v>3</v>
      </c>
      <c r="G389" s="11" t="s">
        <v>3632</v>
      </c>
    </row>
    <row r="390" spans="1:7">
      <c r="A390" s="7" t="s">
        <v>3631</v>
      </c>
      <c r="B390" s="6">
        <v>0.85935753627153999</v>
      </c>
      <c r="C390" s="6">
        <v>0.4</v>
      </c>
      <c r="D390" s="6">
        <v>0.29099999999999998</v>
      </c>
      <c r="E390" s="6">
        <v>6.5359300128433398E-3</v>
      </c>
      <c r="F390" s="11">
        <v>3</v>
      </c>
      <c r="G390" s="11" t="s">
        <v>3630</v>
      </c>
    </row>
    <row r="391" spans="1:7">
      <c r="A391" s="7" t="s">
        <v>3629</v>
      </c>
      <c r="B391" s="6">
        <v>0.96313565000881196</v>
      </c>
      <c r="C391" s="6">
        <v>0.251</v>
      </c>
      <c r="D391" s="6">
        <v>0.14499999999999999</v>
      </c>
      <c r="E391" s="6">
        <v>1.37956948680736E-2</v>
      </c>
      <c r="F391" s="11">
        <v>3</v>
      </c>
      <c r="G391" s="11" t="s">
        <v>3628</v>
      </c>
    </row>
    <row r="392" spans="1:7">
      <c r="A392" s="7" t="s">
        <v>3627</v>
      </c>
      <c r="B392" s="6">
        <v>0.91142332930617498</v>
      </c>
      <c r="C392" s="6">
        <v>0.317</v>
      </c>
      <c r="D392" s="6">
        <v>0.21</v>
      </c>
      <c r="E392" s="6">
        <v>1.44544538095745E-2</v>
      </c>
      <c r="F392" s="11">
        <v>3</v>
      </c>
      <c r="G392" s="11" t="s">
        <v>3626</v>
      </c>
    </row>
    <row r="393" spans="1:7">
      <c r="A393" s="7" t="s">
        <v>3625</v>
      </c>
      <c r="B393" s="6">
        <v>0.94298334220858604</v>
      </c>
      <c r="C393" s="6">
        <v>0.29199999999999998</v>
      </c>
      <c r="D393" s="6">
        <v>0.185</v>
      </c>
      <c r="E393" s="6">
        <v>1.5315001073893299E-2</v>
      </c>
      <c r="F393" s="11">
        <v>3</v>
      </c>
      <c r="G393" s="11" t="s">
        <v>3624</v>
      </c>
    </row>
    <row r="394" spans="1:7">
      <c r="A394" s="7" t="s">
        <v>3623</v>
      </c>
      <c r="B394" s="6">
        <v>0.98133878790742302</v>
      </c>
      <c r="C394" s="6">
        <v>0.30499999999999999</v>
      </c>
      <c r="D394" s="6">
        <v>0.20499999999999999</v>
      </c>
      <c r="E394" s="6">
        <v>2.9571494932671999E-2</v>
      </c>
      <c r="F394" s="11">
        <v>3</v>
      </c>
      <c r="G394" s="11" t="s">
        <v>3622</v>
      </c>
    </row>
    <row r="395" spans="1:7">
      <c r="A395" s="7" t="s">
        <v>3621</v>
      </c>
      <c r="B395" s="6">
        <v>0.86887797426992897</v>
      </c>
      <c r="C395" s="6">
        <v>0.42199999999999999</v>
      </c>
      <c r="D395" s="6">
        <v>0.32900000000000001</v>
      </c>
      <c r="E395" s="6">
        <v>4.64950360992765E-2</v>
      </c>
      <c r="F395" s="11">
        <v>3</v>
      </c>
      <c r="G395" s="11" t="s">
        <v>3620</v>
      </c>
    </row>
    <row r="396" spans="1:7">
      <c r="A396" s="7" t="s">
        <v>3619</v>
      </c>
      <c r="B396" s="6">
        <v>0.92541519964720198</v>
      </c>
      <c r="C396" s="6">
        <v>0.30199999999999999</v>
      </c>
      <c r="D396" s="6">
        <v>0.20200000000000001</v>
      </c>
      <c r="E396" s="6">
        <v>6.6308734119593399E-2</v>
      </c>
      <c r="F396" s="11">
        <v>3</v>
      </c>
      <c r="G396" s="11" t="s">
        <v>3618</v>
      </c>
    </row>
    <row r="397" spans="1:7">
      <c r="A397" s="7" t="s">
        <v>3617</v>
      </c>
      <c r="B397" s="6">
        <v>0.84096014141625097</v>
      </c>
      <c r="C397" s="6">
        <v>0.33700000000000002</v>
      </c>
      <c r="D397" s="6">
        <v>0.247</v>
      </c>
      <c r="E397" s="6">
        <v>0.22696266695659301</v>
      </c>
      <c r="F397" s="11">
        <v>3</v>
      </c>
      <c r="G397" s="11" t="s">
        <v>3616</v>
      </c>
    </row>
    <row r="398" spans="1:7">
      <c r="A398" s="7" t="s">
        <v>3615</v>
      </c>
      <c r="B398" s="6">
        <v>0.85639329639393702</v>
      </c>
      <c r="C398" s="6">
        <v>0.27900000000000003</v>
      </c>
      <c r="D398" s="6">
        <v>0.188</v>
      </c>
      <c r="E398" s="6">
        <v>0.32261754332030801</v>
      </c>
      <c r="F398" s="11">
        <v>3</v>
      </c>
      <c r="G398" s="11" t="s">
        <v>2578</v>
      </c>
    </row>
    <row r="399" spans="1:7">
      <c r="A399" s="7" t="s">
        <v>3614</v>
      </c>
      <c r="B399" s="6">
        <v>0.93095025850056401</v>
      </c>
      <c r="C399" s="6">
        <v>0.26700000000000002</v>
      </c>
      <c r="D399" s="6">
        <v>0.189</v>
      </c>
      <c r="E399" s="6">
        <v>1</v>
      </c>
      <c r="F399" s="11">
        <v>3</v>
      </c>
      <c r="G399" s="11" t="s">
        <v>3613</v>
      </c>
    </row>
    <row r="400" spans="1:7">
      <c r="A400" s="6">
        <v>3.17836270310086E-4</v>
      </c>
      <c r="B400" s="6">
        <v>1.15046803916912</v>
      </c>
      <c r="C400" s="6">
        <v>0.35199999999999998</v>
      </c>
      <c r="D400" s="6">
        <v>0.27600000000000002</v>
      </c>
      <c r="E400" s="6">
        <v>1</v>
      </c>
      <c r="F400" s="11">
        <v>3</v>
      </c>
      <c r="G400" s="11" t="s">
        <v>2548</v>
      </c>
    </row>
    <row r="401" spans="1:7">
      <c r="A401" s="6">
        <v>3.9981996242027503E-3</v>
      </c>
      <c r="B401" s="6">
        <v>0.84951555014088398</v>
      </c>
      <c r="C401" s="6">
        <v>0.25700000000000001</v>
      </c>
      <c r="D401" s="6">
        <v>0.20499999999999999</v>
      </c>
      <c r="E401" s="6">
        <v>1</v>
      </c>
      <c r="F401" s="11">
        <v>3</v>
      </c>
      <c r="G401" s="11" t="s">
        <v>3612</v>
      </c>
    </row>
    <row r="402" spans="1:7">
      <c r="A402" s="7" t="s">
        <v>3611</v>
      </c>
      <c r="B402" s="6">
        <v>2.7213835757867799</v>
      </c>
      <c r="C402" s="6">
        <v>0.89400000000000002</v>
      </c>
      <c r="D402" s="6">
        <v>0.32700000000000001</v>
      </c>
      <c r="E402" s="7" t="s">
        <v>3610</v>
      </c>
      <c r="F402" s="12">
        <v>4</v>
      </c>
      <c r="G402" s="12" t="s">
        <v>3609</v>
      </c>
    </row>
    <row r="403" spans="1:7">
      <c r="A403" s="7" t="s">
        <v>3608</v>
      </c>
      <c r="B403" s="6">
        <v>2.7772599315039002</v>
      </c>
      <c r="C403" s="6">
        <v>0.84799999999999998</v>
      </c>
      <c r="D403" s="6">
        <v>0.28199999999999997</v>
      </c>
      <c r="E403" s="7" t="s">
        <v>3607</v>
      </c>
      <c r="F403" s="12">
        <v>4</v>
      </c>
      <c r="G403" s="12" t="s">
        <v>3606</v>
      </c>
    </row>
    <row r="404" spans="1:7">
      <c r="A404" s="7" t="s">
        <v>3605</v>
      </c>
      <c r="B404" s="6">
        <v>3.1275918244916801</v>
      </c>
      <c r="C404" s="6">
        <v>0.57399999999999995</v>
      </c>
      <c r="D404" s="6">
        <v>0.1</v>
      </c>
      <c r="E404" s="7" t="s">
        <v>3604</v>
      </c>
      <c r="F404" s="12">
        <v>4</v>
      </c>
      <c r="G404" s="12" t="s">
        <v>3603</v>
      </c>
    </row>
    <row r="405" spans="1:7">
      <c r="A405" s="7" t="s">
        <v>3602</v>
      </c>
      <c r="B405" s="6">
        <v>2.23642674011437</v>
      </c>
      <c r="C405" s="6">
        <v>0.94199999999999995</v>
      </c>
      <c r="D405" s="6">
        <v>0.51500000000000001</v>
      </c>
      <c r="E405" s="7" t="s">
        <v>3601</v>
      </c>
      <c r="F405" s="12">
        <v>4</v>
      </c>
      <c r="G405" s="12" t="s">
        <v>3600</v>
      </c>
    </row>
    <row r="406" spans="1:7">
      <c r="A406" s="7" t="s">
        <v>3599</v>
      </c>
      <c r="B406" s="6">
        <v>3.0008299195392101</v>
      </c>
      <c r="C406" s="6">
        <v>0.58399999999999996</v>
      </c>
      <c r="D406" s="6">
        <v>0.11799999999999999</v>
      </c>
      <c r="E406" s="7" t="s">
        <v>3598</v>
      </c>
      <c r="F406" s="12">
        <v>4</v>
      </c>
      <c r="G406" s="12" t="s">
        <v>3597</v>
      </c>
    </row>
    <row r="407" spans="1:7">
      <c r="A407" s="7" t="s">
        <v>3596</v>
      </c>
      <c r="B407" s="6">
        <v>2.4669969273681902</v>
      </c>
      <c r="C407" s="6">
        <v>0.68100000000000005</v>
      </c>
      <c r="D407" s="6">
        <v>0.16800000000000001</v>
      </c>
      <c r="E407" s="7" t="s">
        <v>3595</v>
      </c>
      <c r="F407" s="12">
        <v>4</v>
      </c>
      <c r="G407" s="12" t="s">
        <v>3594</v>
      </c>
    </row>
    <row r="408" spans="1:7">
      <c r="A408" s="7" t="s">
        <v>3593</v>
      </c>
      <c r="B408" s="6">
        <v>2.5609752814158901</v>
      </c>
      <c r="C408" s="6">
        <v>0.76500000000000001</v>
      </c>
      <c r="D408" s="6">
        <v>0.23200000000000001</v>
      </c>
      <c r="E408" s="7" t="s">
        <v>3592</v>
      </c>
      <c r="F408" s="12">
        <v>4</v>
      </c>
      <c r="G408" s="12" t="s">
        <v>3591</v>
      </c>
    </row>
    <row r="409" spans="1:7">
      <c r="A409" s="7" t="s">
        <v>3590</v>
      </c>
      <c r="B409" s="6">
        <v>2.2322809109894699</v>
      </c>
      <c r="C409" s="6">
        <v>0.81599999999999995</v>
      </c>
      <c r="D409" s="6">
        <v>0.26900000000000002</v>
      </c>
      <c r="E409" s="7" t="s">
        <v>3589</v>
      </c>
      <c r="F409" s="12">
        <v>4</v>
      </c>
      <c r="G409" s="12" t="s">
        <v>3588</v>
      </c>
    </row>
    <row r="410" spans="1:7">
      <c r="A410" s="7" t="s">
        <v>3587</v>
      </c>
      <c r="B410" s="6">
        <v>3.6140602630901499</v>
      </c>
      <c r="C410" s="6">
        <v>0.435</v>
      </c>
      <c r="D410" s="6">
        <v>6.2E-2</v>
      </c>
      <c r="E410" s="7" t="s">
        <v>3586</v>
      </c>
      <c r="F410" s="12">
        <v>4</v>
      </c>
      <c r="G410" s="12" t="s">
        <v>3585</v>
      </c>
    </row>
    <row r="411" spans="1:7">
      <c r="A411" s="7" t="s">
        <v>3584</v>
      </c>
      <c r="B411" s="6">
        <v>2.84923251783357</v>
      </c>
      <c r="C411" s="6">
        <v>0.748</v>
      </c>
      <c r="D411" s="6">
        <v>0.252</v>
      </c>
      <c r="E411" s="7" t="s">
        <v>3583</v>
      </c>
      <c r="F411" s="12">
        <v>4</v>
      </c>
      <c r="G411" s="12" t="s">
        <v>3582</v>
      </c>
    </row>
    <row r="412" spans="1:7">
      <c r="A412" s="7" t="s">
        <v>3581</v>
      </c>
      <c r="B412" s="6">
        <v>2.2325665825701</v>
      </c>
      <c r="C412" s="6">
        <v>0.78400000000000003</v>
      </c>
      <c r="D412" s="6">
        <v>0.26200000000000001</v>
      </c>
      <c r="E412" s="7" t="s">
        <v>3580</v>
      </c>
      <c r="F412" s="12">
        <v>4</v>
      </c>
      <c r="G412" s="12" t="s">
        <v>3579</v>
      </c>
    </row>
    <row r="413" spans="1:7">
      <c r="A413" s="7" t="s">
        <v>3578</v>
      </c>
      <c r="B413" s="6">
        <v>2.3666432032629401</v>
      </c>
      <c r="C413" s="6">
        <v>0.76800000000000002</v>
      </c>
      <c r="D413" s="6">
        <v>0.26200000000000001</v>
      </c>
      <c r="E413" s="7" t="s">
        <v>3577</v>
      </c>
      <c r="F413" s="12">
        <v>4</v>
      </c>
      <c r="G413" s="12" t="s">
        <v>2980</v>
      </c>
    </row>
    <row r="414" spans="1:7">
      <c r="A414" s="7" t="s">
        <v>3576</v>
      </c>
      <c r="B414" s="6">
        <v>2.4333661494869099</v>
      </c>
      <c r="C414" s="6">
        <v>0.77100000000000002</v>
      </c>
      <c r="D414" s="6">
        <v>0.29499999999999998</v>
      </c>
      <c r="E414" s="7" t="s">
        <v>3575</v>
      </c>
      <c r="F414" s="12">
        <v>4</v>
      </c>
      <c r="G414" s="12" t="s">
        <v>3574</v>
      </c>
    </row>
    <row r="415" spans="1:7">
      <c r="A415" s="7" t="s">
        <v>3573</v>
      </c>
      <c r="B415" s="6">
        <v>2.1123707108128702</v>
      </c>
      <c r="C415" s="6">
        <v>0.91600000000000004</v>
      </c>
      <c r="D415" s="6">
        <v>0.51</v>
      </c>
      <c r="E415" s="7" t="s">
        <v>3572</v>
      </c>
      <c r="F415" s="12">
        <v>4</v>
      </c>
      <c r="G415" s="12" t="s">
        <v>3571</v>
      </c>
    </row>
    <row r="416" spans="1:7">
      <c r="A416" s="7" t="s">
        <v>3570</v>
      </c>
      <c r="B416" s="6">
        <v>2.01842644481163</v>
      </c>
      <c r="C416" s="6">
        <v>0.80300000000000005</v>
      </c>
      <c r="D416" s="6">
        <v>0.32900000000000001</v>
      </c>
      <c r="E416" s="7" t="s">
        <v>3569</v>
      </c>
      <c r="F416" s="12">
        <v>4</v>
      </c>
      <c r="G416" s="12" t="s">
        <v>3568</v>
      </c>
    </row>
    <row r="417" spans="1:7">
      <c r="A417" s="7" t="s">
        <v>3567</v>
      </c>
      <c r="B417" s="6">
        <v>2.7236424158539898</v>
      </c>
      <c r="C417" s="6">
        <v>0.57699999999999996</v>
      </c>
      <c r="D417" s="6">
        <v>0.15</v>
      </c>
      <c r="E417" s="7" t="s">
        <v>3566</v>
      </c>
      <c r="F417" s="12">
        <v>4</v>
      </c>
      <c r="G417" s="12" t="s">
        <v>3565</v>
      </c>
    </row>
    <row r="418" spans="1:7">
      <c r="A418" s="7" t="s">
        <v>3564</v>
      </c>
      <c r="B418" s="6">
        <v>2.01449490628297</v>
      </c>
      <c r="C418" s="6">
        <v>0.83499999999999996</v>
      </c>
      <c r="D418" s="6">
        <v>0.373</v>
      </c>
      <c r="E418" s="7" t="s">
        <v>3563</v>
      </c>
      <c r="F418" s="12">
        <v>4</v>
      </c>
      <c r="G418" s="12" t="s">
        <v>3562</v>
      </c>
    </row>
    <row r="419" spans="1:7">
      <c r="A419" s="7" t="s">
        <v>3561</v>
      </c>
      <c r="B419" s="6">
        <v>3.5597848398272198</v>
      </c>
      <c r="C419" s="6">
        <v>0.50600000000000001</v>
      </c>
      <c r="D419" s="6">
        <v>0.112</v>
      </c>
      <c r="E419" s="7" t="s">
        <v>3560</v>
      </c>
      <c r="F419" s="12">
        <v>4</v>
      </c>
      <c r="G419" s="12" t="s">
        <v>3559</v>
      </c>
    </row>
    <row r="420" spans="1:7">
      <c r="A420" s="7" t="s">
        <v>3558</v>
      </c>
      <c r="B420" s="6">
        <v>2.7404873379872798</v>
      </c>
      <c r="C420" s="6">
        <v>0.503</v>
      </c>
      <c r="D420" s="6">
        <v>0.107</v>
      </c>
      <c r="E420" s="7" t="s">
        <v>3557</v>
      </c>
      <c r="F420" s="12">
        <v>4</v>
      </c>
      <c r="G420" s="12" t="s">
        <v>3556</v>
      </c>
    </row>
    <row r="421" spans="1:7">
      <c r="A421" s="7" t="s">
        <v>3555</v>
      </c>
      <c r="B421" s="6">
        <v>3.1808399635026499</v>
      </c>
      <c r="C421" s="6">
        <v>0.39</v>
      </c>
      <c r="D421" s="6">
        <v>0.06</v>
      </c>
      <c r="E421" s="7" t="s">
        <v>3554</v>
      </c>
      <c r="F421" s="12">
        <v>4</v>
      </c>
      <c r="G421" s="12" t="s">
        <v>3553</v>
      </c>
    </row>
    <row r="422" spans="1:7">
      <c r="A422" s="7" t="s">
        <v>3552</v>
      </c>
      <c r="B422" s="6">
        <v>2.4541390221222601</v>
      </c>
      <c r="C422" s="6">
        <v>0.65200000000000002</v>
      </c>
      <c r="D422" s="6">
        <v>0.19400000000000001</v>
      </c>
      <c r="E422" s="7" t="s">
        <v>3551</v>
      </c>
      <c r="F422" s="12">
        <v>4</v>
      </c>
      <c r="G422" s="12" t="s">
        <v>3550</v>
      </c>
    </row>
    <row r="423" spans="1:7">
      <c r="A423" s="7" t="s">
        <v>3549</v>
      </c>
      <c r="B423" s="6">
        <v>2.5142324465478998</v>
      </c>
      <c r="C423" s="6">
        <v>0.58399999999999996</v>
      </c>
      <c r="D423" s="6">
        <v>0.152</v>
      </c>
      <c r="E423" s="7" t="s">
        <v>3548</v>
      </c>
      <c r="F423" s="12">
        <v>4</v>
      </c>
      <c r="G423" s="12" t="s">
        <v>3547</v>
      </c>
    </row>
    <row r="424" spans="1:7">
      <c r="A424" s="7" t="s">
        <v>3546</v>
      </c>
      <c r="B424" s="6">
        <v>2.1157646738789802</v>
      </c>
      <c r="C424" s="6">
        <v>0.72299999999999998</v>
      </c>
      <c r="D424" s="6">
        <v>0.24099999999999999</v>
      </c>
      <c r="E424" s="7" t="s">
        <v>3545</v>
      </c>
      <c r="F424" s="12">
        <v>4</v>
      </c>
      <c r="G424" s="12" t="s">
        <v>3544</v>
      </c>
    </row>
    <row r="425" spans="1:7">
      <c r="A425" s="7" t="s">
        <v>3543</v>
      </c>
      <c r="B425" s="6">
        <v>2.4615113882844599</v>
      </c>
      <c r="C425" s="6">
        <v>0.57099999999999995</v>
      </c>
      <c r="D425" s="6">
        <v>0.14499999999999999</v>
      </c>
      <c r="E425" s="7" t="s">
        <v>3542</v>
      </c>
      <c r="F425" s="12">
        <v>4</v>
      </c>
      <c r="G425" s="12" t="s">
        <v>3541</v>
      </c>
    </row>
    <row r="426" spans="1:7">
      <c r="A426" s="7" t="s">
        <v>3540</v>
      </c>
      <c r="B426" s="6">
        <v>3.46252345078888</v>
      </c>
      <c r="C426" s="6">
        <v>0.33900000000000002</v>
      </c>
      <c r="D426" s="6">
        <v>4.3999999999999997E-2</v>
      </c>
      <c r="E426" s="7" t="s">
        <v>3539</v>
      </c>
      <c r="F426" s="12">
        <v>4</v>
      </c>
      <c r="G426" s="12" t="s">
        <v>3538</v>
      </c>
    </row>
    <row r="427" spans="1:7">
      <c r="A427" s="7" t="s">
        <v>3537</v>
      </c>
      <c r="B427" s="6">
        <v>2.22916438660996</v>
      </c>
      <c r="C427" s="6">
        <v>0.7</v>
      </c>
      <c r="D427" s="6">
        <v>0.23599999999999999</v>
      </c>
      <c r="E427" s="7" t="s">
        <v>3536</v>
      </c>
      <c r="F427" s="12">
        <v>4</v>
      </c>
      <c r="G427" s="12" t="s">
        <v>3535</v>
      </c>
    </row>
    <row r="428" spans="1:7">
      <c r="A428" s="7" t="s">
        <v>3534</v>
      </c>
      <c r="B428" s="6">
        <v>2.2912073038626599</v>
      </c>
      <c r="C428" s="6">
        <v>0.6</v>
      </c>
      <c r="D428" s="6">
        <v>0.153</v>
      </c>
      <c r="E428" s="7" t="s">
        <v>3533</v>
      </c>
      <c r="F428" s="12">
        <v>4</v>
      </c>
      <c r="G428" s="12" t="s">
        <v>2921</v>
      </c>
    </row>
    <row r="429" spans="1:7">
      <c r="A429" s="7" t="s">
        <v>3532</v>
      </c>
      <c r="B429" s="6">
        <v>2.2002642792404599</v>
      </c>
      <c r="C429" s="6">
        <v>0.71899999999999997</v>
      </c>
      <c r="D429" s="6">
        <v>0.26500000000000001</v>
      </c>
      <c r="E429" s="7" t="s">
        <v>3531</v>
      </c>
      <c r="F429" s="12">
        <v>4</v>
      </c>
      <c r="G429" s="12" t="s">
        <v>3530</v>
      </c>
    </row>
    <row r="430" spans="1:7">
      <c r="A430" s="7" t="s">
        <v>3529</v>
      </c>
      <c r="B430" s="6">
        <v>2.5029696483708799</v>
      </c>
      <c r="C430" s="6">
        <v>0.51900000000000002</v>
      </c>
      <c r="D430" s="6">
        <v>0.121</v>
      </c>
      <c r="E430" s="7" t="s">
        <v>3528</v>
      </c>
      <c r="F430" s="12">
        <v>4</v>
      </c>
      <c r="G430" s="12" t="s">
        <v>3527</v>
      </c>
    </row>
    <row r="431" spans="1:7">
      <c r="A431" s="7" t="s">
        <v>3526</v>
      </c>
      <c r="B431" s="6">
        <v>2.7559099650275898</v>
      </c>
      <c r="C431" s="6">
        <v>0.47099999999999997</v>
      </c>
      <c r="D431" s="6">
        <v>9.8000000000000004E-2</v>
      </c>
      <c r="E431" s="7" t="s">
        <v>3525</v>
      </c>
      <c r="F431" s="12">
        <v>4</v>
      </c>
      <c r="G431" s="12" t="s">
        <v>3524</v>
      </c>
    </row>
    <row r="432" spans="1:7">
      <c r="A432" s="7" t="s">
        <v>3523</v>
      </c>
      <c r="B432" s="6">
        <v>2.29747987023537</v>
      </c>
      <c r="C432" s="6">
        <v>0.61599999999999999</v>
      </c>
      <c r="D432" s="6">
        <v>0.188</v>
      </c>
      <c r="E432" s="7" t="s">
        <v>3522</v>
      </c>
      <c r="F432" s="12">
        <v>4</v>
      </c>
      <c r="G432" s="12" t="s">
        <v>3521</v>
      </c>
    </row>
    <row r="433" spans="1:7">
      <c r="A433" s="7" t="s">
        <v>3520</v>
      </c>
      <c r="B433" s="6">
        <v>3.0320034061972798</v>
      </c>
      <c r="C433" s="6">
        <v>0.34799999999999998</v>
      </c>
      <c r="D433" s="6">
        <v>5.0999999999999997E-2</v>
      </c>
      <c r="E433" s="7" t="s">
        <v>3519</v>
      </c>
      <c r="F433" s="12">
        <v>4</v>
      </c>
      <c r="G433" s="12" t="s">
        <v>3518</v>
      </c>
    </row>
    <row r="434" spans="1:7">
      <c r="A434" s="7" t="s">
        <v>3517</v>
      </c>
      <c r="B434" s="6">
        <v>2.2449099611451802</v>
      </c>
      <c r="C434" s="6">
        <v>0.71</v>
      </c>
      <c r="D434" s="6">
        <v>0.26300000000000001</v>
      </c>
      <c r="E434" s="7" t="s">
        <v>3516</v>
      </c>
      <c r="F434" s="12">
        <v>4</v>
      </c>
      <c r="G434" s="12" t="s">
        <v>2662</v>
      </c>
    </row>
    <row r="435" spans="1:7">
      <c r="A435" s="7" t="s">
        <v>3515</v>
      </c>
      <c r="B435" s="6">
        <v>2.0484839207407601</v>
      </c>
      <c r="C435" s="6">
        <v>0.79400000000000004</v>
      </c>
      <c r="D435" s="6">
        <v>0.373</v>
      </c>
      <c r="E435" s="7" t="s">
        <v>3514</v>
      </c>
      <c r="F435" s="12">
        <v>4</v>
      </c>
      <c r="G435" s="12" t="s">
        <v>3513</v>
      </c>
    </row>
    <row r="436" spans="1:7">
      <c r="A436" s="7" t="s">
        <v>3512</v>
      </c>
      <c r="B436" s="6">
        <v>2.2424813341387702</v>
      </c>
      <c r="C436" s="6">
        <v>0.67400000000000004</v>
      </c>
      <c r="D436" s="6">
        <v>0.252</v>
      </c>
      <c r="E436" s="7" t="s">
        <v>3511</v>
      </c>
      <c r="F436" s="12">
        <v>4</v>
      </c>
      <c r="G436" s="12" t="s">
        <v>3510</v>
      </c>
    </row>
    <row r="437" spans="1:7">
      <c r="A437" s="7" t="s">
        <v>3509</v>
      </c>
      <c r="B437" s="6">
        <v>3.4669969273681902</v>
      </c>
      <c r="C437" s="6">
        <v>0.35199999999999998</v>
      </c>
      <c r="D437" s="6">
        <v>5.6000000000000001E-2</v>
      </c>
      <c r="E437" s="7" t="s">
        <v>3508</v>
      </c>
      <c r="F437" s="12">
        <v>4</v>
      </c>
      <c r="G437" s="12" t="s">
        <v>3507</v>
      </c>
    </row>
    <row r="438" spans="1:7">
      <c r="A438" s="7" t="s">
        <v>3506</v>
      </c>
      <c r="B438" s="6">
        <v>3.3813920323384301</v>
      </c>
      <c r="C438" s="6">
        <v>0.30599999999999999</v>
      </c>
      <c r="D438" s="6">
        <v>4.2000000000000003E-2</v>
      </c>
      <c r="E438" s="7" t="s">
        <v>3505</v>
      </c>
      <c r="F438" s="12">
        <v>4</v>
      </c>
      <c r="G438" s="12" t="s">
        <v>3504</v>
      </c>
    </row>
    <row r="439" spans="1:7">
      <c r="A439" s="7" t="s">
        <v>3503</v>
      </c>
      <c r="B439" s="6">
        <v>2.0952585327098898</v>
      </c>
      <c r="C439" s="6">
        <v>0.61299999999999999</v>
      </c>
      <c r="D439" s="6">
        <v>0.191</v>
      </c>
      <c r="E439" s="7" t="s">
        <v>3502</v>
      </c>
      <c r="F439" s="12">
        <v>4</v>
      </c>
      <c r="G439" s="12" t="s">
        <v>3501</v>
      </c>
    </row>
    <row r="440" spans="1:7">
      <c r="A440" s="7" t="s">
        <v>3500</v>
      </c>
      <c r="B440" s="6">
        <v>2.3812867022972202</v>
      </c>
      <c r="C440" s="6">
        <v>0.629</v>
      </c>
      <c r="D440" s="6">
        <v>0.23499999999999999</v>
      </c>
      <c r="E440" s="7" t="s">
        <v>3499</v>
      </c>
      <c r="F440" s="12">
        <v>4</v>
      </c>
      <c r="G440" s="12" t="s">
        <v>3498</v>
      </c>
    </row>
    <row r="441" spans="1:7">
      <c r="A441" s="7" t="s">
        <v>3497</v>
      </c>
      <c r="B441" s="6">
        <v>1.9876576372211101</v>
      </c>
      <c r="C441" s="6">
        <v>0.71599999999999997</v>
      </c>
      <c r="D441" s="6">
        <v>0.29699999999999999</v>
      </c>
      <c r="E441" s="7" t="s">
        <v>3496</v>
      </c>
      <c r="F441" s="12">
        <v>4</v>
      </c>
      <c r="G441" s="12" t="s">
        <v>3495</v>
      </c>
    </row>
    <row r="442" spans="1:7">
      <c r="A442" s="7" t="s">
        <v>3494</v>
      </c>
      <c r="B442" s="6">
        <v>2.2390852193008799</v>
      </c>
      <c r="C442" s="6">
        <v>0.59699999999999998</v>
      </c>
      <c r="D442" s="6">
        <v>0.19700000000000001</v>
      </c>
      <c r="E442" s="7" t="s">
        <v>3493</v>
      </c>
      <c r="F442" s="12">
        <v>4</v>
      </c>
      <c r="G442" s="12" t="s">
        <v>3492</v>
      </c>
    </row>
    <row r="443" spans="1:7">
      <c r="A443" s="7" t="s">
        <v>3491</v>
      </c>
      <c r="B443" s="6">
        <v>3.4972291287876098</v>
      </c>
      <c r="C443" s="6">
        <v>0.255</v>
      </c>
      <c r="D443" s="6">
        <v>0.03</v>
      </c>
      <c r="E443" s="7" t="s">
        <v>3490</v>
      </c>
      <c r="F443" s="12">
        <v>4</v>
      </c>
      <c r="G443" s="12" t="s">
        <v>3489</v>
      </c>
    </row>
    <row r="444" spans="1:7">
      <c r="A444" s="7" t="s">
        <v>3488</v>
      </c>
      <c r="B444" s="6">
        <v>2.0305744382517998</v>
      </c>
      <c r="C444" s="6">
        <v>0.51300000000000001</v>
      </c>
      <c r="D444" s="6">
        <v>0.14099999999999999</v>
      </c>
      <c r="E444" s="7" t="s">
        <v>3487</v>
      </c>
      <c r="F444" s="12">
        <v>4</v>
      </c>
      <c r="G444" s="12" t="s">
        <v>2480</v>
      </c>
    </row>
    <row r="445" spans="1:7">
      <c r="A445" s="7" t="s">
        <v>3486</v>
      </c>
      <c r="B445" s="6">
        <v>2.0265660058444399</v>
      </c>
      <c r="C445" s="6">
        <v>0.67400000000000004</v>
      </c>
      <c r="D445" s="6">
        <v>0.26300000000000001</v>
      </c>
      <c r="E445" s="7" t="s">
        <v>3485</v>
      </c>
      <c r="F445" s="12">
        <v>4</v>
      </c>
      <c r="G445" s="12" t="s">
        <v>3484</v>
      </c>
    </row>
    <row r="446" spans="1:7">
      <c r="A446" s="7" t="s">
        <v>3483</v>
      </c>
      <c r="B446" s="6">
        <v>2.6899297851375898</v>
      </c>
      <c r="C446" s="6">
        <v>0.49399999999999999</v>
      </c>
      <c r="D446" s="6">
        <v>0.13500000000000001</v>
      </c>
      <c r="E446" s="7" t="s">
        <v>3482</v>
      </c>
      <c r="F446" s="12">
        <v>4</v>
      </c>
      <c r="G446" s="12" t="s">
        <v>3481</v>
      </c>
    </row>
    <row r="447" spans="1:7">
      <c r="A447" s="7" t="s">
        <v>3480</v>
      </c>
      <c r="B447" s="6">
        <v>3.3365250870765899</v>
      </c>
      <c r="C447" s="6">
        <v>0.29699999999999999</v>
      </c>
      <c r="D447" s="6">
        <v>4.3999999999999997E-2</v>
      </c>
      <c r="E447" s="7" t="s">
        <v>3479</v>
      </c>
      <c r="F447" s="12">
        <v>4</v>
      </c>
      <c r="G447" s="12" t="s">
        <v>3478</v>
      </c>
    </row>
    <row r="448" spans="1:7">
      <c r="A448" s="7" t="s">
        <v>3477</v>
      </c>
      <c r="B448" s="6">
        <v>3.1001276962561701</v>
      </c>
      <c r="C448" s="6">
        <v>0.35799999999999998</v>
      </c>
      <c r="D448" s="6">
        <v>6.9000000000000006E-2</v>
      </c>
      <c r="E448" s="7" t="s">
        <v>3476</v>
      </c>
      <c r="F448" s="12">
        <v>4</v>
      </c>
      <c r="G448" s="12" t="s">
        <v>3475</v>
      </c>
    </row>
    <row r="449" spans="1:7">
      <c r="A449" s="7" t="s">
        <v>3474</v>
      </c>
      <c r="B449" s="6">
        <v>2.8614321018078499</v>
      </c>
      <c r="C449" s="6">
        <v>0.32600000000000001</v>
      </c>
      <c r="D449" s="6">
        <v>5.6000000000000001E-2</v>
      </c>
      <c r="E449" s="7" t="s">
        <v>3473</v>
      </c>
      <c r="F449" s="12">
        <v>4</v>
      </c>
      <c r="G449" s="12" t="s">
        <v>3472</v>
      </c>
    </row>
    <row r="450" spans="1:7">
      <c r="A450" s="7" t="s">
        <v>3471</v>
      </c>
      <c r="B450" s="6">
        <v>2.7466315189073298</v>
      </c>
      <c r="C450" s="6">
        <v>0.4</v>
      </c>
      <c r="D450" s="6">
        <v>8.5999999999999993E-2</v>
      </c>
      <c r="E450" s="7" t="s">
        <v>3470</v>
      </c>
      <c r="F450" s="12">
        <v>4</v>
      </c>
      <c r="G450" s="12" t="s">
        <v>3469</v>
      </c>
    </row>
    <row r="451" spans="1:7">
      <c r="A451" s="7" t="s">
        <v>3468</v>
      </c>
      <c r="B451" s="6">
        <v>2.0704795160601401</v>
      </c>
      <c r="C451" s="6">
        <v>0.48699999999999999</v>
      </c>
      <c r="D451" s="6">
        <v>0.13500000000000001</v>
      </c>
      <c r="E451" s="7" t="s">
        <v>3467</v>
      </c>
      <c r="F451" s="12">
        <v>4</v>
      </c>
      <c r="G451" s="12" t="s">
        <v>3466</v>
      </c>
    </row>
    <row r="452" spans="1:7">
      <c r="A452" s="7" t="s">
        <v>3465</v>
      </c>
      <c r="B452" s="6">
        <v>2.3543115024146002</v>
      </c>
      <c r="C452" s="6">
        <v>0.49</v>
      </c>
      <c r="D452" s="6">
        <v>0.14099999999999999</v>
      </c>
      <c r="E452" s="7" t="s">
        <v>3464</v>
      </c>
      <c r="F452" s="12">
        <v>4</v>
      </c>
      <c r="G452" s="12" t="s">
        <v>3463</v>
      </c>
    </row>
    <row r="453" spans="1:7">
      <c r="A453" s="7" t="s">
        <v>3462</v>
      </c>
      <c r="B453" s="6">
        <v>2.3687273311612702</v>
      </c>
      <c r="C453" s="6">
        <v>0.435</v>
      </c>
      <c r="D453" s="6">
        <v>0.109</v>
      </c>
      <c r="E453" s="7" t="s">
        <v>3461</v>
      </c>
      <c r="F453" s="12">
        <v>4</v>
      </c>
      <c r="G453" s="12" t="s">
        <v>2575</v>
      </c>
    </row>
    <row r="454" spans="1:7">
      <c r="A454" s="7" t="s">
        <v>3460</v>
      </c>
      <c r="B454" s="6">
        <v>2.2920225569833002</v>
      </c>
      <c r="C454" s="6">
        <v>0.497</v>
      </c>
      <c r="D454" s="6">
        <v>0.14299999999999999</v>
      </c>
      <c r="E454" s="7" t="s">
        <v>3459</v>
      </c>
      <c r="F454" s="12">
        <v>4</v>
      </c>
      <c r="G454" s="12" t="s">
        <v>3458</v>
      </c>
    </row>
    <row r="455" spans="1:7">
      <c r="A455" s="7" t="s">
        <v>3457</v>
      </c>
      <c r="B455" s="6">
        <v>2.9014867893132101</v>
      </c>
      <c r="C455" s="6">
        <v>0.28999999999999998</v>
      </c>
      <c r="D455" s="6">
        <v>4.7E-2</v>
      </c>
      <c r="E455" s="7" t="s">
        <v>3456</v>
      </c>
      <c r="F455" s="12">
        <v>4</v>
      </c>
      <c r="G455" s="12" t="s">
        <v>3455</v>
      </c>
    </row>
    <row r="456" spans="1:7">
      <c r="A456" s="7" t="s">
        <v>3454</v>
      </c>
      <c r="B456" s="6">
        <v>2.06659477445774</v>
      </c>
      <c r="C456" s="6">
        <v>0.56499999999999995</v>
      </c>
      <c r="D456" s="6">
        <v>0.19</v>
      </c>
      <c r="E456" s="7" t="s">
        <v>3453</v>
      </c>
      <c r="F456" s="12">
        <v>4</v>
      </c>
      <c r="G456" s="12" t="s">
        <v>3452</v>
      </c>
    </row>
    <row r="457" spans="1:7">
      <c r="A457" s="7" t="s">
        <v>3451</v>
      </c>
      <c r="B457" s="6">
        <v>2.0113306725904501</v>
      </c>
      <c r="C457" s="6">
        <v>0.61</v>
      </c>
      <c r="D457" s="6">
        <v>0.22800000000000001</v>
      </c>
      <c r="E457" s="7" t="s">
        <v>3450</v>
      </c>
      <c r="F457" s="12">
        <v>4</v>
      </c>
      <c r="G457" s="12" t="s">
        <v>3449</v>
      </c>
    </row>
    <row r="458" spans="1:7">
      <c r="A458" s="7" t="s">
        <v>3448</v>
      </c>
      <c r="B458" s="6">
        <v>2.3033585188052199</v>
      </c>
      <c r="C458" s="6">
        <v>0.49</v>
      </c>
      <c r="D458" s="6">
        <v>0.14299999999999999</v>
      </c>
      <c r="E458" s="7" t="s">
        <v>3447</v>
      </c>
      <c r="F458" s="12">
        <v>4</v>
      </c>
      <c r="G458" s="12" t="s">
        <v>3446</v>
      </c>
    </row>
    <row r="459" spans="1:7">
      <c r="A459" s="7" t="s">
        <v>3445</v>
      </c>
      <c r="B459" s="6">
        <v>2.5274765582944201</v>
      </c>
      <c r="C459" s="6">
        <v>0.46800000000000003</v>
      </c>
      <c r="D459" s="6">
        <v>0.13200000000000001</v>
      </c>
      <c r="E459" s="7" t="s">
        <v>3444</v>
      </c>
      <c r="F459" s="12">
        <v>4</v>
      </c>
      <c r="G459" s="12" t="s">
        <v>3443</v>
      </c>
    </row>
    <row r="460" spans="1:7">
      <c r="A460" s="7" t="s">
        <v>3442</v>
      </c>
      <c r="B460" s="6">
        <v>2.02256671296252</v>
      </c>
      <c r="C460" s="6">
        <v>0.55800000000000005</v>
      </c>
      <c r="D460" s="6">
        <v>0.191</v>
      </c>
      <c r="E460" s="7" t="s">
        <v>3441</v>
      </c>
      <c r="F460" s="12">
        <v>4</v>
      </c>
      <c r="G460" s="12" t="s">
        <v>3440</v>
      </c>
    </row>
    <row r="461" spans="1:7">
      <c r="A461" s="7" t="s">
        <v>3439</v>
      </c>
      <c r="B461" s="6">
        <v>2.13505007665584</v>
      </c>
      <c r="C461" s="6">
        <v>0.45500000000000002</v>
      </c>
      <c r="D461" s="6">
        <v>0.127</v>
      </c>
      <c r="E461" s="7" t="s">
        <v>3438</v>
      </c>
      <c r="F461" s="12">
        <v>4</v>
      </c>
      <c r="G461" s="12" t="s">
        <v>2761</v>
      </c>
    </row>
    <row r="462" spans="1:7">
      <c r="A462" s="7" t="s">
        <v>3437</v>
      </c>
      <c r="B462" s="6">
        <v>2.35620897918706</v>
      </c>
      <c r="C462" s="6">
        <v>0.374</v>
      </c>
      <c r="D462" s="6">
        <v>8.5999999999999993E-2</v>
      </c>
      <c r="E462" s="7" t="s">
        <v>3436</v>
      </c>
      <c r="F462" s="12">
        <v>4</v>
      </c>
      <c r="G462" s="12" t="s">
        <v>3435</v>
      </c>
    </row>
    <row r="463" spans="1:7">
      <c r="A463" s="7" t="s">
        <v>3434</v>
      </c>
      <c r="B463" s="6">
        <v>2.2193452198915198</v>
      </c>
      <c r="C463" s="6">
        <v>0.51600000000000001</v>
      </c>
      <c r="D463" s="6">
        <v>0.16900000000000001</v>
      </c>
      <c r="E463" s="7" t="s">
        <v>3433</v>
      </c>
      <c r="F463" s="12">
        <v>4</v>
      </c>
      <c r="G463" s="12" t="s">
        <v>3432</v>
      </c>
    </row>
    <row r="464" spans="1:7">
      <c r="A464" s="7" t="s">
        <v>3431</v>
      </c>
      <c r="B464" s="6">
        <v>2.3576193096894098</v>
      </c>
      <c r="C464" s="6">
        <v>0.435</v>
      </c>
      <c r="D464" s="6">
        <v>0.123</v>
      </c>
      <c r="E464" s="7" t="s">
        <v>3430</v>
      </c>
      <c r="F464" s="12">
        <v>4</v>
      </c>
      <c r="G464" s="12" t="s">
        <v>3429</v>
      </c>
    </row>
    <row r="465" spans="1:7">
      <c r="A465" s="7" t="s">
        <v>3428</v>
      </c>
      <c r="B465" s="6">
        <v>2.10255905641008</v>
      </c>
      <c r="C465" s="6">
        <v>0.64800000000000002</v>
      </c>
      <c r="D465" s="6">
        <v>0.29099999999999998</v>
      </c>
      <c r="E465" s="7" t="s">
        <v>3427</v>
      </c>
      <c r="F465" s="12">
        <v>4</v>
      </c>
      <c r="G465" s="12" t="s">
        <v>3426</v>
      </c>
    </row>
    <row r="466" spans="1:7">
      <c r="A466" s="7" t="s">
        <v>3425</v>
      </c>
      <c r="B466" s="6">
        <v>2.1589521316723301</v>
      </c>
      <c r="C466" s="6">
        <v>0.40600000000000003</v>
      </c>
      <c r="D466" s="6">
        <v>0.107</v>
      </c>
      <c r="E466" s="7" t="s">
        <v>3424</v>
      </c>
      <c r="F466" s="12">
        <v>4</v>
      </c>
      <c r="G466" s="12" t="s">
        <v>2795</v>
      </c>
    </row>
    <row r="467" spans="1:7">
      <c r="A467" s="7" t="s">
        <v>3423</v>
      </c>
      <c r="B467" s="6">
        <v>2.7664380127102501</v>
      </c>
      <c r="C467" s="6">
        <v>0.26800000000000002</v>
      </c>
      <c r="D467" s="6">
        <v>4.7E-2</v>
      </c>
      <c r="E467" s="7" t="s">
        <v>3422</v>
      </c>
      <c r="F467" s="12">
        <v>4</v>
      </c>
      <c r="G467" s="12" t="s">
        <v>3421</v>
      </c>
    </row>
    <row r="468" spans="1:7">
      <c r="A468" s="7" t="s">
        <v>3420</v>
      </c>
      <c r="B468" s="6">
        <v>2.17421517814034</v>
      </c>
      <c r="C468" s="6">
        <v>0.4</v>
      </c>
      <c r="D468" s="6">
        <v>0.104</v>
      </c>
      <c r="E468" s="7" t="s">
        <v>3419</v>
      </c>
      <c r="F468" s="12">
        <v>4</v>
      </c>
      <c r="G468" s="12" t="s">
        <v>3418</v>
      </c>
    </row>
    <row r="469" spans="1:7">
      <c r="A469" s="7" t="s">
        <v>3417</v>
      </c>
      <c r="B469" s="6">
        <v>2.0843192745349102</v>
      </c>
      <c r="C469" s="6">
        <v>0.435</v>
      </c>
      <c r="D469" s="6">
        <v>0.125</v>
      </c>
      <c r="E469" s="7" t="s">
        <v>3416</v>
      </c>
      <c r="F469" s="12">
        <v>4</v>
      </c>
      <c r="G469" s="12" t="s">
        <v>3415</v>
      </c>
    </row>
    <row r="470" spans="1:7">
      <c r="A470" s="7" t="s">
        <v>3414</v>
      </c>
      <c r="B470" s="6">
        <v>2.0327889738948302</v>
      </c>
      <c r="C470" s="6">
        <v>0.377</v>
      </c>
      <c r="D470" s="6">
        <v>9.6000000000000002E-2</v>
      </c>
      <c r="E470" s="7" t="s">
        <v>3413</v>
      </c>
      <c r="F470" s="12">
        <v>4</v>
      </c>
      <c r="G470" s="12" t="s">
        <v>3412</v>
      </c>
    </row>
    <row r="471" spans="1:7">
      <c r="A471" s="7" t="s">
        <v>3411</v>
      </c>
      <c r="B471" s="6">
        <v>2.2471895184432702</v>
      </c>
      <c r="C471" s="6">
        <v>0.38400000000000001</v>
      </c>
      <c r="D471" s="6">
        <v>0.1</v>
      </c>
      <c r="E471" s="7" t="s">
        <v>3410</v>
      </c>
      <c r="F471" s="12">
        <v>4</v>
      </c>
      <c r="G471" s="12" t="s">
        <v>3409</v>
      </c>
    </row>
    <row r="472" spans="1:7">
      <c r="A472" s="7" t="s">
        <v>3408</v>
      </c>
      <c r="B472" s="6">
        <v>2.87295370404162</v>
      </c>
      <c r="C472" s="6">
        <v>0.26800000000000002</v>
      </c>
      <c r="D472" s="6">
        <v>4.9000000000000002E-2</v>
      </c>
      <c r="E472" s="7" t="s">
        <v>3407</v>
      </c>
      <c r="F472" s="12">
        <v>4</v>
      </c>
      <c r="G472" s="12" t="s">
        <v>3406</v>
      </c>
    </row>
    <row r="473" spans="1:7">
      <c r="A473" s="7" t="s">
        <v>3405</v>
      </c>
      <c r="B473" s="6">
        <v>2.07449777062926</v>
      </c>
      <c r="C473" s="6">
        <v>0.442</v>
      </c>
      <c r="D473" s="6">
        <v>0.13300000000000001</v>
      </c>
      <c r="E473" s="7" t="s">
        <v>3404</v>
      </c>
      <c r="F473" s="12">
        <v>4</v>
      </c>
      <c r="G473" s="12" t="s">
        <v>3403</v>
      </c>
    </row>
    <row r="474" spans="1:7">
      <c r="A474" s="7" t="s">
        <v>3402</v>
      </c>
      <c r="B474" s="6">
        <v>2.0102444089267699</v>
      </c>
      <c r="C474" s="6">
        <v>0.44500000000000001</v>
      </c>
      <c r="D474" s="6">
        <v>0.13800000000000001</v>
      </c>
      <c r="E474" s="7" t="s">
        <v>3401</v>
      </c>
      <c r="F474" s="12">
        <v>4</v>
      </c>
      <c r="G474" s="12" t="s">
        <v>3400</v>
      </c>
    </row>
    <row r="475" spans="1:7">
      <c r="A475" s="7" t="s">
        <v>3399</v>
      </c>
      <c r="B475" s="6">
        <v>2.8963738659195499</v>
      </c>
      <c r="C475" s="6">
        <v>0.26100000000000001</v>
      </c>
      <c r="D475" s="6">
        <v>4.7E-2</v>
      </c>
      <c r="E475" s="7" t="s">
        <v>3398</v>
      </c>
      <c r="F475" s="12">
        <v>4</v>
      </c>
      <c r="G475" s="12" t="s">
        <v>3397</v>
      </c>
    </row>
    <row r="476" spans="1:7">
      <c r="A476" s="7" t="s">
        <v>3396</v>
      </c>
      <c r="B476" s="6">
        <v>2.33751087122215</v>
      </c>
      <c r="C476" s="6">
        <v>0.31</v>
      </c>
      <c r="D476" s="6">
        <v>6.6000000000000003E-2</v>
      </c>
      <c r="E476" s="7" t="s">
        <v>3395</v>
      </c>
      <c r="F476" s="12">
        <v>4</v>
      </c>
      <c r="G476" s="12" t="s">
        <v>3394</v>
      </c>
    </row>
    <row r="477" spans="1:7">
      <c r="A477" s="7" t="s">
        <v>3393</v>
      </c>
      <c r="B477" s="6">
        <v>2.1755736949476199</v>
      </c>
      <c r="C477" s="6">
        <v>0.44500000000000001</v>
      </c>
      <c r="D477" s="6">
        <v>0.14000000000000001</v>
      </c>
      <c r="E477" s="7" t="s">
        <v>3392</v>
      </c>
      <c r="F477" s="12">
        <v>4</v>
      </c>
      <c r="G477" s="12" t="s">
        <v>3391</v>
      </c>
    </row>
    <row r="478" spans="1:7">
      <c r="A478" s="7" t="s">
        <v>3390</v>
      </c>
      <c r="B478" s="6">
        <v>2.6323001564978199</v>
      </c>
      <c r="C478" s="6">
        <v>0.26800000000000002</v>
      </c>
      <c r="D478" s="6">
        <v>5.0999999999999997E-2</v>
      </c>
      <c r="E478" s="7" t="s">
        <v>3389</v>
      </c>
      <c r="F478" s="12">
        <v>4</v>
      </c>
      <c r="G478" s="12" t="s">
        <v>3388</v>
      </c>
    </row>
    <row r="479" spans="1:7">
      <c r="A479" s="7" t="s">
        <v>3387</v>
      </c>
      <c r="B479" s="6">
        <v>2.0150940193801001</v>
      </c>
      <c r="C479" s="6">
        <v>0.47399999999999998</v>
      </c>
      <c r="D479" s="6">
        <v>0.16200000000000001</v>
      </c>
      <c r="E479" s="7" t="s">
        <v>3386</v>
      </c>
      <c r="F479" s="12">
        <v>4</v>
      </c>
      <c r="G479" s="12" t="s">
        <v>3385</v>
      </c>
    </row>
    <row r="480" spans="1:7">
      <c r="A480" s="7" t="s">
        <v>3384</v>
      </c>
      <c r="B480" s="6">
        <v>2.07845277613609</v>
      </c>
      <c r="C480" s="6">
        <v>0.435</v>
      </c>
      <c r="D480" s="6">
        <v>0.14299999999999999</v>
      </c>
      <c r="E480" s="7" t="s">
        <v>3383</v>
      </c>
      <c r="F480" s="12">
        <v>4</v>
      </c>
      <c r="G480" s="12" t="s">
        <v>3382</v>
      </c>
    </row>
    <row r="481" spans="1:7">
      <c r="A481" s="7" t="s">
        <v>3381</v>
      </c>
      <c r="B481" s="6">
        <v>2.16304226622109</v>
      </c>
      <c r="C481" s="6">
        <v>0.32300000000000001</v>
      </c>
      <c r="D481" s="6">
        <v>7.8E-2</v>
      </c>
      <c r="E481" s="7" t="s">
        <v>3380</v>
      </c>
      <c r="F481" s="12">
        <v>4</v>
      </c>
      <c r="G481" s="12" t="s">
        <v>3379</v>
      </c>
    </row>
    <row r="482" spans="1:7">
      <c r="A482" s="7" t="s">
        <v>3378</v>
      </c>
      <c r="B482" s="6">
        <v>2.1336960690098601</v>
      </c>
      <c r="C482" s="6">
        <v>0.44500000000000001</v>
      </c>
      <c r="D482" s="6">
        <v>0.156</v>
      </c>
      <c r="E482" s="7" t="s">
        <v>3377</v>
      </c>
      <c r="F482" s="12">
        <v>4</v>
      </c>
      <c r="G482" s="12" t="s">
        <v>3376</v>
      </c>
    </row>
    <row r="483" spans="1:7">
      <c r="A483" s="7" t="s">
        <v>3375</v>
      </c>
      <c r="B483" s="6">
        <v>1.99005613326963</v>
      </c>
      <c r="C483" s="6">
        <v>0.51600000000000001</v>
      </c>
      <c r="D483" s="6">
        <v>0.20899999999999999</v>
      </c>
      <c r="E483" s="7" t="s">
        <v>3374</v>
      </c>
      <c r="F483" s="12">
        <v>4</v>
      </c>
      <c r="G483" s="12" t="s">
        <v>3373</v>
      </c>
    </row>
    <row r="484" spans="1:7">
      <c r="A484" s="7" t="s">
        <v>3372</v>
      </c>
      <c r="B484" s="6">
        <v>2.1560280444707001</v>
      </c>
      <c r="C484" s="6">
        <v>0.33900000000000002</v>
      </c>
      <c r="D484" s="6">
        <v>9.0999999999999998E-2</v>
      </c>
      <c r="E484" s="7" t="s">
        <v>3371</v>
      </c>
      <c r="F484" s="12">
        <v>4</v>
      </c>
      <c r="G484" s="12" t="s">
        <v>3370</v>
      </c>
    </row>
    <row r="485" spans="1:7">
      <c r="A485" s="7" t="s">
        <v>3369</v>
      </c>
      <c r="B485" s="6">
        <v>2.2534867569044801</v>
      </c>
      <c r="C485" s="6">
        <v>0.316</v>
      </c>
      <c r="D485" s="6">
        <v>8.1000000000000003E-2</v>
      </c>
      <c r="E485" s="7" t="s">
        <v>3368</v>
      </c>
      <c r="F485" s="12">
        <v>4</v>
      </c>
      <c r="G485" s="12" t="s">
        <v>3367</v>
      </c>
    </row>
    <row r="486" spans="1:7">
      <c r="A486" s="7" t="s">
        <v>3366</v>
      </c>
      <c r="B486" s="6">
        <v>2.5435098212289802</v>
      </c>
      <c r="C486" s="6">
        <v>0.255</v>
      </c>
      <c r="D486" s="6">
        <v>5.5E-2</v>
      </c>
      <c r="E486" s="7" t="s">
        <v>3365</v>
      </c>
      <c r="F486" s="12">
        <v>4</v>
      </c>
      <c r="G486" s="12" t="s">
        <v>3364</v>
      </c>
    </row>
    <row r="487" spans="1:7">
      <c r="A487" s="7" t="s">
        <v>3363</v>
      </c>
      <c r="B487" s="6">
        <v>1.98635602080275</v>
      </c>
      <c r="C487" s="6">
        <v>0.33900000000000002</v>
      </c>
      <c r="D487" s="6">
        <v>9.4E-2</v>
      </c>
      <c r="E487" s="7" t="s">
        <v>3362</v>
      </c>
      <c r="F487" s="12">
        <v>4</v>
      </c>
      <c r="G487" s="12" t="s">
        <v>3361</v>
      </c>
    </row>
    <row r="488" spans="1:7">
      <c r="A488" s="7" t="s">
        <v>3360</v>
      </c>
      <c r="B488" s="6">
        <v>2.2303906468120398</v>
      </c>
      <c r="C488" s="6">
        <v>0.27400000000000002</v>
      </c>
      <c r="D488" s="6">
        <v>6.5000000000000002E-2</v>
      </c>
      <c r="E488" s="7" t="s">
        <v>3359</v>
      </c>
      <c r="F488" s="12">
        <v>4</v>
      </c>
      <c r="G488" s="12" t="s">
        <v>3358</v>
      </c>
    </row>
    <row r="489" spans="1:7">
      <c r="A489" s="7" t="s">
        <v>3357</v>
      </c>
      <c r="B489" s="6">
        <v>2.1030574173719798</v>
      </c>
      <c r="C489" s="6">
        <v>0.29399999999999998</v>
      </c>
      <c r="D489" s="6">
        <v>7.4999999999999997E-2</v>
      </c>
      <c r="E489" s="7" t="s">
        <v>3356</v>
      </c>
      <c r="F489" s="12">
        <v>4</v>
      </c>
      <c r="G489" s="12" t="s">
        <v>3355</v>
      </c>
    </row>
    <row r="490" spans="1:7">
      <c r="A490" s="7" t="s">
        <v>3354</v>
      </c>
      <c r="B490" s="6">
        <v>2.1740649678178698</v>
      </c>
      <c r="C490" s="6">
        <v>0.28399999999999997</v>
      </c>
      <c r="D490" s="6">
        <v>7.0999999999999994E-2</v>
      </c>
      <c r="E490" s="7" t="s">
        <v>3353</v>
      </c>
      <c r="F490" s="12">
        <v>4</v>
      </c>
      <c r="G490" s="12" t="s">
        <v>3352</v>
      </c>
    </row>
    <row r="491" spans="1:7">
      <c r="A491" s="7" t="s">
        <v>3351</v>
      </c>
      <c r="B491" s="6">
        <v>2.1792758240655798</v>
      </c>
      <c r="C491" s="6">
        <v>0.34499999999999997</v>
      </c>
      <c r="D491" s="6">
        <v>0.106</v>
      </c>
      <c r="E491" s="7" t="s">
        <v>3350</v>
      </c>
      <c r="F491" s="12">
        <v>4</v>
      </c>
      <c r="G491" s="12" t="s">
        <v>3349</v>
      </c>
    </row>
    <row r="492" spans="1:7">
      <c r="A492" s="7" t="s">
        <v>3348</v>
      </c>
      <c r="B492" s="6">
        <v>2.1994890449550901</v>
      </c>
      <c r="C492" s="6">
        <v>0.27700000000000002</v>
      </c>
      <c r="D492" s="6">
        <v>6.9000000000000006E-2</v>
      </c>
      <c r="E492" s="7" t="s">
        <v>3347</v>
      </c>
      <c r="F492" s="12">
        <v>4</v>
      </c>
      <c r="G492" s="12" t="s">
        <v>2839</v>
      </c>
    </row>
    <row r="493" spans="1:7">
      <c r="A493" s="7" t="s">
        <v>3346</v>
      </c>
      <c r="B493" s="6">
        <v>2.15940827175335</v>
      </c>
      <c r="C493" s="6">
        <v>0.27400000000000002</v>
      </c>
      <c r="D493" s="6">
        <v>6.9000000000000006E-2</v>
      </c>
      <c r="E493" s="7" t="s">
        <v>3345</v>
      </c>
      <c r="F493" s="12">
        <v>4</v>
      </c>
      <c r="G493" s="12" t="s">
        <v>3344</v>
      </c>
    </row>
    <row r="494" spans="1:7">
      <c r="A494" s="7" t="s">
        <v>3343</v>
      </c>
      <c r="B494" s="6">
        <v>2.3808643720958198</v>
      </c>
      <c r="C494" s="6">
        <v>0.28399999999999997</v>
      </c>
      <c r="D494" s="6">
        <v>7.5999999999999998E-2</v>
      </c>
      <c r="E494" s="7" t="s">
        <v>3342</v>
      </c>
      <c r="F494" s="12">
        <v>4</v>
      </c>
      <c r="G494" s="12" t="s">
        <v>3341</v>
      </c>
    </row>
    <row r="495" spans="1:7">
      <c r="A495" s="7" t="s">
        <v>3340</v>
      </c>
      <c r="B495" s="6">
        <v>2.58764228144805</v>
      </c>
      <c r="C495" s="6">
        <v>0.28999999999999998</v>
      </c>
      <c r="D495" s="6">
        <v>8.1000000000000003E-2</v>
      </c>
      <c r="E495" s="7" t="s">
        <v>3339</v>
      </c>
      <c r="F495" s="12">
        <v>4</v>
      </c>
      <c r="G495" s="12" t="s">
        <v>3338</v>
      </c>
    </row>
    <row r="496" spans="1:7">
      <c r="A496" s="7" t="s">
        <v>3337</v>
      </c>
      <c r="B496" s="6">
        <v>1.98058168959574</v>
      </c>
      <c r="C496" s="6">
        <v>0.497</v>
      </c>
      <c r="D496" s="6">
        <v>0.21199999999999999</v>
      </c>
      <c r="E496" s="7" t="s">
        <v>3336</v>
      </c>
      <c r="F496" s="12">
        <v>4</v>
      </c>
      <c r="G496" s="12" t="s">
        <v>2949</v>
      </c>
    </row>
    <row r="497" spans="1:7">
      <c r="A497" s="7" t="s">
        <v>3335</v>
      </c>
      <c r="B497" s="6">
        <v>2.0445360847641201</v>
      </c>
      <c r="C497" s="6">
        <v>0.31</v>
      </c>
      <c r="D497" s="6">
        <v>0.09</v>
      </c>
      <c r="E497" s="7" t="s">
        <v>3334</v>
      </c>
      <c r="F497" s="12">
        <v>4</v>
      </c>
      <c r="G497" s="12" t="s">
        <v>3333</v>
      </c>
    </row>
    <row r="498" spans="1:7">
      <c r="A498" s="7" t="s">
        <v>3332</v>
      </c>
      <c r="B498" s="6">
        <v>2.1620143395364302</v>
      </c>
      <c r="C498" s="6">
        <v>0.26500000000000001</v>
      </c>
      <c r="D498" s="6">
        <v>6.8000000000000005E-2</v>
      </c>
      <c r="E498" s="7" t="s">
        <v>3331</v>
      </c>
      <c r="F498" s="12">
        <v>4</v>
      </c>
      <c r="G498" s="12" t="s">
        <v>3330</v>
      </c>
    </row>
    <row r="499" spans="1:7">
      <c r="A499" s="7" t="s">
        <v>3329</v>
      </c>
      <c r="B499" s="6">
        <v>2.0468410480677601</v>
      </c>
      <c r="C499" s="6">
        <v>0.26100000000000001</v>
      </c>
      <c r="D499" s="6">
        <v>6.8000000000000005E-2</v>
      </c>
      <c r="E499" s="7" t="s">
        <v>3328</v>
      </c>
      <c r="F499" s="12">
        <v>4</v>
      </c>
      <c r="G499" s="12" t="s">
        <v>3327</v>
      </c>
    </row>
    <row r="500" spans="1:7">
      <c r="A500" s="7" t="s">
        <v>3326</v>
      </c>
      <c r="B500" s="6">
        <v>2.0618764286087199</v>
      </c>
      <c r="C500" s="6">
        <v>0.26100000000000001</v>
      </c>
      <c r="D500" s="6">
        <v>7.9000000000000001E-2</v>
      </c>
      <c r="E500" s="7" t="s">
        <v>3325</v>
      </c>
      <c r="F500" s="12">
        <v>4</v>
      </c>
      <c r="G500" s="12" t="s">
        <v>3324</v>
      </c>
    </row>
    <row r="501" spans="1:7">
      <c r="A501" s="7" t="s">
        <v>3323</v>
      </c>
      <c r="B501" s="6">
        <v>2.20104707117211</v>
      </c>
      <c r="C501" s="6">
        <v>0.30599999999999999</v>
      </c>
      <c r="D501" s="6">
        <v>0.13500000000000001</v>
      </c>
      <c r="E501" s="7" t="s">
        <v>3322</v>
      </c>
      <c r="F501" s="12">
        <v>4</v>
      </c>
      <c r="G501" s="12" t="s">
        <v>2895</v>
      </c>
    </row>
    <row r="502" spans="1:7">
      <c r="A502" s="6">
        <v>0</v>
      </c>
      <c r="B502" s="6">
        <v>5.0999740323476699</v>
      </c>
      <c r="C502" s="6">
        <v>0.94299999999999995</v>
      </c>
      <c r="D502" s="6">
        <v>9.9000000000000005E-2</v>
      </c>
      <c r="E502" s="6">
        <v>0</v>
      </c>
      <c r="F502" s="13">
        <v>5</v>
      </c>
      <c r="G502" s="13" t="s">
        <v>3321</v>
      </c>
    </row>
    <row r="503" spans="1:7">
      <c r="A503" s="6">
        <v>0</v>
      </c>
      <c r="B503" s="6">
        <v>4.4533581683295598</v>
      </c>
      <c r="C503" s="6">
        <v>0.81399999999999995</v>
      </c>
      <c r="D503" s="6">
        <v>0.05</v>
      </c>
      <c r="E503" s="6">
        <v>0</v>
      </c>
      <c r="F503" s="13">
        <v>5</v>
      </c>
      <c r="G503" s="13" t="s">
        <v>3320</v>
      </c>
    </row>
    <row r="504" spans="1:7">
      <c r="A504" s="6">
        <v>0</v>
      </c>
      <c r="B504" s="6">
        <v>5.4969421901117004</v>
      </c>
      <c r="C504" s="6">
        <v>0.77800000000000002</v>
      </c>
      <c r="D504" s="6">
        <v>4.4999999999999998E-2</v>
      </c>
      <c r="E504" s="6">
        <v>0</v>
      </c>
      <c r="F504" s="13">
        <v>5</v>
      </c>
      <c r="G504" s="13" t="s">
        <v>3319</v>
      </c>
    </row>
    <row r="505" spans="1:7">
      <c r="A505" s="6">
        <v>0</v>
      </c>
      <c r="B505" s="6">
        <v>6.3643634624797896</v>
      </c>
      <c r="C505" s="6">
        <v>0.73499999999999999</v>
      </c>
      <c r="D505" s="6">
        <v>2.1999999999999999E-2</v>
      </c>
      <c r="E505" s="6">
        <v>0</v>
      </c>
      <c r="F505" s="13">
        <v>5</v>
      </c>
      <c r="G505" s="13" t="s">
        <v>3318</v>
      </c>
    </row>
    <row r="506" spans="1:7">
      <c r="A506" s="7" t="s">
        <v>3317</v>
      </c>
      <c r="B506" s="6">
        <v>4.1980329739995899</v>
      </c>
      <c r="C506" s="6">
        <v>0.96799999999999997</v>
      </c>
      <c r="D506" s="6">
        <v>0.109</v>
      </c>
      <c r="E506" s="7" t="s">
        <v>3316</v>
      </c>
      <c r="F506" s="13">
        <v>5</v>
      </c>
      <c r="G506" s="13" t="s">
        <v>3315</v>
      </c>
    </row>
    <row r="507" spans="1:7">
      <c r="A507" s="7" t="s">
        <v>3314</v>
      </c>
      <c r="B507" s="6">
        <v>3.9157872308876498</v>
      </c>
      <c r="C507" s="6">
        <v>0.93500000000000005</v>
      </c>
      <c r="D507" s="6">
        <v>9.7000000000000003E-2</v>
      </c>
      <c r="E507" s="7" t="s">
        <v>3313</v>
      </c>
      <c r="F507" s="13">
        <v>5</v>
      </c>
      <c r="G507" s="13" t="s">
        <v>3312</v>
      </c>
    </row>
    <row r="508" spans="1:7">
      <c r="A508" s="7" t="s">
        <v>3311</v>
      </c>
      <c r="B508" s="6">
        <v>4.6414155629535196</v>
      </c>
      <c r="C508" s="6">
        <v>0.88200000000000001</v>
      </c>
      <c r="D508" s="6">
        <v>0.09</v>
      </c>
      <c r="E508" s="7" t="s">
        <v>3310</v>
      </c>
      <c r="F508" s="13">
        <v>5</v>
      </c>
      <c r="G508" s="13" t="s">
        <v>3309</v>
      </c>
    </row>
    <row r="509" spans="1:7">
      <c r="A509" s="7" t="s">
        <v>3308</v>
      </c>
      <c r="B509" s="6">
        <v>4.5956564071503703</v>
      </c>
      <c r="C509" s="6">
        <v>0.72</v>
      </c>
      <c r="D509" s="6">
        <v>4.2000000000000003E-2</v>
      </c>
      <c r="E509" s="7" t="s">
        <v>3307</v>
      </c>
      <c r="F509" s="13">
        <v>5</v>
      </c>
      <c r="G509" s="13" t="s">
        <v>3306</v>
      </c>
    </row>
    <row r="510" spans="1:7">
      <c r="A510" s="7" t="s">
        <v>3305</v>
      </c>
      <c r="B510" s="6">
        <v>3.63447886549252</v>
      </c>
      <c r="C510" s="6">
        <v>0.89600000000000002</v>
      </c>
      <c r="D510" s="6">
        <v>9.4E-2</v>
      </c>
      <c r="E510" s="7" t="s">
        <v>3304</v>
      </c>
      <c r="F510" s="13">
        <v>5</v>
      </c>
      <c r="G510" s="13" t="s">
        <v>3303</v>
      </c>
    </row>
    <row r="511" spans="1:7">
      <c r="A511" s="7" t="s">
        <v>3302</v>
      </c>
      <c r="B511" s="6">
        <v>3.5932932697818898</v>
      </c>
      <c r="C511" s="6">
        <v>0.875</v>
      </c>
      <c r="D511" s="6">
        <v>8.5999999999999993E-2</v>
      </c>
      <c r="E511" s="7" t="s">
        <v>3301</v>
      </c>
      <c r="F511" s="13">
        <v>5</v>
      </c>
      <c r="G511" s="13" t="s">
        <v>3300</v>
      </c>
    </row>
    <row r="512" spans="1:7">
      <c r="A512" s="7" t="s">
        <v>3299</v>
      </c>
      <c r="B512" s="6">
        <v>4.6033274205032999</v>
      </c>
      <c r="C512" s="6">
        <v>0.74199999999999999</v>
      </c>
      <c r="D512" s="6">
        <v>5.8999999999999997E-2</v>
      </c>
      <c r="E512" s="7" t="s">
        <v>3298</v>
      </c>
      <c r="F512" s="13">
        <v>5</v>
      </c>
      <c r="G512" s="13" t="s">
        <v>3297</v>
      </c>
    </row>
    <row r="513" spans="1:7">
      <c r="A513" s="7" t="s">
        <v>3296</v>
      </c>
      <c r="B513" s="6">
        <v>4.1495692791293903</v>
      </c>
      <c r="C513" s="6">
        <v>0.78900000000000003</v>
      </c>
      <c r="D513" s="6">
        <v>7.0999999999999994E-2</v>
      </c>
      <c r="E513" s="7" t="s">
        <v>3295</v>
      </c>
      <c r="F513" s="13">
        <v>5</v>
      </c>
      <c r="G513" s="13" t="s">
        <v>3294</v>
      </c>
    </row>
    <row r="514" spans="1:7">
      <c r="A514" s="7" t="s">
        <v>3293</v>
      </c>
      <c r="B514" s="6">
        <v>3.66637162052788</v>
      </c>
      <c r="C514" s="6">
        <v>0.878</v>
      </c>
      <c r="D514" s="6">
        <v>0.1</v>
      </c>
      <c r="E514" s="7" t="s">
        <v>3292</v>
      </c>
      <c r="F514" s="13">
        <v>5</v>
      </c>
      <c r="G514" s="13" t="s">
        <v>3291</v>
      </c>
    </row>
    <row r="515" spans="1:7">
      <c r="A515" s="7" t="s">
        <v>3290</v>
      </c>
      <c r="B515" s="6">
        <v>4.0866646858410496</v>
      </c>
      <c r="C515" s="6">
        <v>0.79200000000000004</v>
      </c>
      <c r="D515" s="6">
        <v>7.4999999999999997E-2</v>
      </c>
      <c r="E515" s="7" t="s">
        <v>3289</v>
      </c>
      <c r="F515" s="13">
        <v>5</v>
      </c>
      <c r="G515" s="13" t="s">
        <v>3288</v>
      </c>
    </row>
    <row r="516" spans="1:7">
      <c r="A516" s="7" t="s">
        <v>3287</v>
      </c>
      <c r="B516" s="6">
        <v>3.6446040127956598</v>
      </c>
      <c r="C516" s="6">
        <v>0.92500000000000004</v>
      </c>
      <c r="D516" s="6">
        <v>0.129</v>
      </c>
      <c r="E516" s="7" t="s">
        <v>3286</v>
      </c>
      <c r="F516" s="13">
        <v>5</v>
      </c>
      <c r="G516" s="13" t="s">
        <v>3285</v>
      </c>
    </row>
    <row r="517" spans="1:7">
      <c r="A517" s="7" t="s">
        <v>3284</v>
      </c>
      <c r="B517" s="6">
        <v>3.5032585336497499</v>
      </c>
      <c r="C517" s="6">
        <v>0.91</v>
      </c>
      <c r="D517" s="6">
        <v>0.114</v>
      </c>
      <c r="E517" s="7" t="s">
        <v>3283</v>
      </c>
      <c r="F517" s="13">
        <v>5</v>
      </c>
      <c r="G517" s="13" t="s">
        <v>3282</v>
      </c>
    </row>
    <row r="518" spans="1:7">
      <c r="A518" s="7" t="s">
        <v>3281</v>
      </c>
      <c r="B518" s="6">
        <v>4.4628299593759904</v>
      </c>
      <c r="C518" s="6">
        <v>0.62</v>
      </c>
      <c r="D518" s="6">
        <v>3.5000000000000003E-2</v>
      </c>
      <c r="E518" s="7" t="s">
        <v>3280</v>
      </c>
      <c r="F518" s="13">
        <v>5</v>
      </c>
      <c r="G518" s="13" t="s">
        <v>3279</v>
      </c>
    </row>
    <row r="519" spans="1:7">
      <c r="A519" s="7" t="s">
        <v>3278</v>
      </c>
      <c r="B519" s="6">
        <v>4.1870942106670102</v>
      </c>
      <c r="C519" s="6">
        <v>0.70599999999999996</v>
      </c>
      <c r="D519" s="6">
        <v>5.8999999999999997E-2</v>
      </c>
      <c r="E519" s="7" t="s">
        <v>3277</v>
      </c>
      <c r="F519" s="13">
        <v>5</v>
      </c>
      <c r="G519" s="13" t="s">
        <v>3276</v>
      </c>
    </row>
    <row r="520" spans="1:7">
      <c r="A520" s="7" t="s">
        <v>3275</v>
      </c>
      <c r="B520" s="6">
        <v>3.7565344392741098</v>
      </c>
      <c r="C520" s="6">
        <v>0.83899999999999997</v>
      </c>
      <c r="D520" s="6">
        <v>0.105</v>
      </c>
      <c r="E520" s="7" t="s">
        <v>3274</v>
      </c>
      <c r="F520" s="13">
        <v>5</v>
      </c>
      <c r="G520" s="13" t="s">
        <v>3273</v>
      </c>
    </row>
    <row r="521" spans="1:7">
      <c r="A521" s="7" t="s">
        <v>3272</v>
      </c>
      <c r="B521" s="6">
        <v>3.7613568227309599</v>
      </c>
      <c r="C521" s="6">
        <v>0.71699999999999997</v>
      </c>
      <c r="D521" s="6">
        <v>6.3E-2</v>
      </c>
      <c r="E521" s="7" t="s">
        <v>3271</v>
      </c>
      <c r="F521" s="13">
        <v>5</v>
      </c>
      <c r="G521" s="13" t="s">
        <v>3270</v>
      </c>
    </row>
    <row r="522" spans="1:7">
      <c r="A522" s="7" t="s">
        <v>3269</v>
      </c>
      <c r="B522" s="6">
        <v>3.6806964292489699</v>
      </c>
      <c r="C522" s="6">
        <v>0.91</v>
      </c>
      <c r="D522" s="6">
        <v>0.14199999999999999</v>
      </c>
      <c r="E522" s="7" t="s">
        <v>3268</v>
      </c>
      <c r="F522" s="13">
        <v>5</v>
      </c>
      <c r="G522" s="13" t="s">
        <v>3267</v>
      </c>
    </row>
    <row r="523" spans="1:7">
      <c r="A523" s="7" t="s">
        <v>3266</v>
      </c>
      <c r="B523" s="6">
        <v>4.0708553416459896</v>
      </c>
      <c r="C523" s="6">
        <v>0.65200000000000002</v>
      </c>
      <c r="D523" s="6">
        <v>0.05</v>
      </c>
      <c r="E523" s="7" t="s">
        <v>3265</v>
      </c>
      <c r="F523" s="13">
        <v>5</v>
      </c>
      <c r="G523" s="13" t="s">
        <v>3264</v>
      </c>
    </row>
    <row r="524" spans="1:7">
      <c r="A524" s="7" t="s">
        <v>3263</v>
      </c>
      <c r="B524" s="6">
        <v>3.7984175254687398</v>
      </c>
      <c r="C524" s="6">
        <v>0.72799999999999998</v>
      </c>
      <c r="D524" s="6">
        <v>7.1999999999999995E-2</v>
      </c>
      <c r="E524" s="7" t="s">
        <v>3262</v>
      </c>
      <c r="F524" s="13">
        <v>5</v>
      </c>
      <c r="G524" s="13" t="s">
        <v>3261</v>
      </c>
    </row>
    <row r="525" spans="1:7">
      <c r="A525" s="7" t="s">
        <v>3260</v>
      </c>
      <c r="B525" s="6">
        <v>5.4047335390828897</v>
      </c>
      <c r="C525" s="6">
        <v>0.48699999999999999</v>
      </c>
      <c r="D525" s="6">
        <v>1.9E-2</v>
      </c>
      <c r="E525" s="7" t="s">
        <v>3259</v>
      </c>
      <c r="F525" s="13">
        <v>5</v>
      </c>
      <c r="G525" s="13" t="s">
        <v>3258</v>
      </c>
    </row>
    <row r="526" spans="1:7">
      <c r="A526" s="7" t="s">
        <v>3257</v>
      </c>
      <c r="B526" s="6">
        <v>5.7104099976098102</v>
      </c>
      <c r="C526" s="6">
        <v>0.48399999999999999</v>
      </c>
      <c r="D526" s="6">
        <v>1.9E-2</v>
      </c>
      <c r="E526" s="7" t="s">
        <v>3256</v>
      </c>
      <c r="F526" s="13">
        <v>5</v>
      </c>
      <c r="G526" s="13" t="s">
        <v>3255</v>
      </c>
    </row>
    <row r="527" spans="1:7">
      <c r="A527" s="7" t="s">
        <v>3254</v>
      </c>
      <c r="B527" s="6">
        <v>4.09894654804725</v>
      </c>
      <c r="C527" s="6">
        <v>0.62</v>
      </c>
      <c r="D527" s="6">
        <v>4.7E-2</v>
      </c>
      <c r="E527" s="7" t="s">
        <v>3253</v>
      </c>
      <c r="F527" s="13">
        <v>5</v>
      </c>
      <c r="G527" s="13" t="s">
        <v>3252</v>
      </c>
    </row>
    <row r="528" spans="1:7">
      <c r="A528" s="7" t="s">
        <v>3251</v>
      </c>
      <c r="B528" s="6">
        <v>3.5671929430266802</v>
      </c>
      <c r="C528" s="6">
        <v>0.69499999999999995</v>
      </c>
      <c r="D528" s="6">
        <v>6.6000000000000003E-2</v>
      </c>
      <c r="E528" s="7" t="s">
        <v>3250</v>
      </c>
      <c r="F528" s="13">
        <v>5</v>
      </c>
      <c r="G528" s="13" t="s">
        <v>3249</v>
      </c>
    </row>
    <row r="529" spans="1:7">
      <c r="A529" s="7" t="s">
        <v>3248</v>
      </c>
      <c r="B529" s="6">
        <v>3.6849560681499098</v>
      </c>
      <c r="C529" s="6">
        <v>0.61299999999999999</v>
      </c>
      <c r="D529" s="6">
        <v>4.5999999999999999E-2</v>
      </c>
      <c r="E529" s="7" t="s">
        <v>3247</v>
      </c>
      <c r="F529" s="13">
        <v>5</v>
      </c>
      <c r="G529" s="13" t="s">
        <v>3246</v>
      </c>
    </row>
    <row r="530" spans="1:7">
      <c r="A530" s="7" t="s">
        <v>3245</v>
      </c>
      <c r="B530" s="6">
        <v>4.48990813725705</v>
      </c>
      <c r="C530" s="6">
        <v>0.55900000000000005</v>
      </c>
      <c r="D530" s="6">
        <v>3.5000000000000003E-2</v>
      </c>
      <c r="E530" s="7" t="s">
        <v>3244</v>
      </c>
      <c r="F530" s="13">
        <v>5</v>
      </c>
      <c r="G530" s="13" t="s">
        <v>3243</v>
      </c>
    </row>
    <row r="531" spans="1:7">
      <c r="A531" s="7" t="s">
        <v>3242</v>
      </c>
      <c r="B531" s="6">
        <v>3.8668612426641999</v>
      </c>
      <c r="C531" s="6">
        <v>0.99299999999999999</v>
      </c>
      <c r="D531" s="6">
        <v>0.29599999999999999</v>
      </c>
      <c r="E531" s="7" t="s">
        <v>3241</v>
      </c>
      <c r="F531" s="13">
        <v>5</v>
      </c>
      <c r="G531" s="13" t="s">
        <v>3240</v>
      </c>
    </row>
    <row r="532" spans="1:7">
      <c r="A532" s="7" t="s">
        <v>3239</v>
      </c>
      <c r="B532" s="6">
        <v>3.7269117832351299</v>
      </c>
      <c r="C532" s="6">
        <v>0.68500000000000005</v>
      </c>
      <c r="D532" s="6">
        <v>6.9000000000000006E-2</v>
      </c>
      <c r="E532" s="7" t="s">
        <v>3238</v>
      </c>
      <c r="F532" s="13">
        <v>5</v>
      </c>
      <c r="G532" s="13" t="s">
        <v>3237</v>
      </c>
    </row>
    <row r="533" spans="1:7">
      <c r="A533" s="7" t="s">
        <v>3236</v>
      </c>
      <c r="B533" s="6">
        <v>3.5827543801774202</v>
      </c>
      <c r="C533" s="6">
        <v>0.59499999999999997</v>
      </c>
      <c r="D533" s="6">
        <v>4.3999999999999997E-2</v>
      </c>
      <c r="E533" s="7" t="s">
        <v>3235</v>
      </c>
      <c r="F533" s="13">
        <v>5</v>
      </c>
      <c r="G533" s="13" t="s">
        <v>3234</v>
      </c>
    </row>
    <row r="534" spans="1:7">
      <c r="A534" s="7" t="s">
        <v>3233</v>
      </c>
      <c r="B534" s="6">
        <v>4.1707468627761601</v>
      </c>
      <c r="C534" s="6">
        <v>0.61599999999999999</v>
      </c>
      <c r="D534" s="6">
        <v>5.3999999999999999E-2</v>
      </c>
      <c r="E534" s="7" t="s">
        <v>3232</v>
      </c>
      <c r="F534" s="13">
        <v>5</v>
      </c>
      <c r="G534" s="13" t="s">
        <v>3231</v>
      </c>
    </row>
    <row r="535" spans="1:7">
      <c r="A535" s="7" t="s">
        <v>3230</v>
      </c>
      <c r="B535" s="6">
        <v>3.5702301968661301</v>
      </c>
      <c r="C535" s="6">
        <v>0.71</v>
      </c>
      <c r="D535" s="6">
        <v>8.1000000000000003E-2</v>
      </c>
      <c r="E535" s="7" t="s">
        <v>3229</v>
      </c>
      <c r="F535" s="13">
        <v>5</v>
      </c>
      <c r="G535" s="13" t="s">
        <v>3228</v>
      </c>
    </row>
    <row r="536" spans="1:7">
      <c r="A536" s="7" t="s">
        <v>3227</v>
      </c>
      <c r="B536" s="6">
        <v>3.72459791739688</v>
      </c>
      <c r="C536" s="6">
        <v>0.68500000000000005</v>
      </c>
      <c r="D536" s="6">
        <v>7.3999999999999996E-2</v>
      </c>
      <c r="E536" s="7" t="s">
        <v>3226</v>
      </c>
      <c r="F536" s="13">
        <v>5</v>
      </c>
      <c r="G536" s="13" t="s">
        <v>3225</v>
      </c>
    </row>
    <row r="537" spans="1:7">
      <c r="A537" s="7" t="s">
        <v>3224</v>
      </c>
      <c r="B537" s="6">
        <v>4.3747325536899098</v>
      </c>
      <c r="C537" s="6">
        <v>0.52</v>
      </c>
      <c r="D537" s="6">
        <v>3.2000000000000001E-2</v>
      </c>
      <c r="E537" s="7" t="s">
        <v>3223</v>
      </c>
      <c r="F537" s="13">
        <v>5</v>
      </c>
      <c r="G537" s="13" t="s">
        <v>3222</v>
      </c>
    </row>
    <row r="538" spans="1:7">
      <c r="A538" s="7" t="s">
        <v>3221</v>
      </c>
      <c r="B538" s="6">
        <v>4.0023465637156903</v>
      </c>
      <c r="C538" s="6">
        <v>0.57299999999999995</v>
      </c>
      <c r="D538" s="6">
        <v>4.5999999999999999E-2</v>
      </c>
      <c r="E538" s="7" t="s">
        <v>3220</v>
      </c>
      <c r="F538" s="13">
        <v>5</v>
      </c>
      <c r="G538" s="13" t="s">
        <v>3219</v>
      </c>
    </row>
    <row r="539" spans="1:7">
      <c r="A539" s="7" t="s">
        <v>3218</v>
      </c>
      <c r="B539" s="6">
        <v>4.1341479456513399</v>
      </c>
      <c r="C539" s="6">
        <v>0.54800000000000004</v>
      </c>
      <c r="D539" s="6">
        <v>0.04</v>
      </c>
      <c r="E539" s="7" t="s">
        <v>3217</v>
      </c>
      <c r="F539" s="13">
        <v>5</v>
      </c>
      <c r="G539" s="13" t="s">
        <v>3216</v>
      </c>
    </row>
    <row r="540" spans="1:7">
      <c r="A540" s="7" t="s">
        <v>3215</v>
      </c>
      <c r="B540" s="6">
        <v>4.7696858069254198</v>
      </c>
      <c r="C540" s="6">
        <v>0.44800000000000001</v>
      </c>
      <c r="D540" s="6">
        <v>2.1000000000000001E-2</v>
      </c>
      <c r="E540" s="7" t="s">
        <v>3214</v>
      </c>
      <c r="F540" s="13">
        <v>5</v>
      </c>
      <c r="G540" s="13" t="s">
        <v>3213</v>
      </c>
    </row>
    <row r="541" spans="1:7">
      <c r="A541" s="7" t="s">
        <v>3212</v>
      </c>
      <c r="B541" s="6">
        <v>3.9165271952546901</v>
      </c>
      <c r="C541" s="6">
        <v>0.624</v>
      </c>
      <c r="D541" s="6">
        <v>6.6000000000000003E-2</v>
      </c>
      <c r="E541" s="7" t="s">
        <v>3211</v>
      </c>
      <c r="F541" s="13">
        <v>5</v>
      </c>
      <c r="G541" s="13" t="s">
        <v>3210</v>
      </c>
    </row>
    <row r="542" spans="1:7">
      <c r="A542" s="7" t="s">
        <v>3209</v>
      </c>
      <c r="B542" s="6">
        <v>3.43481865633056</v>
      </c>
      <c r="C542" s="6">
        <v>0.72</v>
      </c>
      <c r="D542" s="6">
        <v>9.4E-2</v>
      </c>
      <c r="E542" s="7" t="s">
        <v>3208</v>
      </c>
      <c r="F542" s="13">
        <v>5</v>
      </c>
      <c r="G542" s="13" t="s">
        <v>3207</v>
      </c>
    </row>
    <row r="543" spans="1:7">
      <c r="A543" s="7" t="s">
        <v>3206</v>
      </c>
      <c r="B543" s="6">
        <v>3.7720567113881698</v>
      </c>
      <c r="C543" s="6">
        <v>0.53800000000000003</v>
      </c>
      <c r="D543" s="6">
        <v>0.04</v>
      </c>
      <c r="E543" s="7" t="s">
        <v>3205</v>
      </c>
      <c r="F543" s="13">
        <v>5</v>
      </c>
      <c r="G543" s="13" t="s">
        <v>3204</v>
      </c>
    </row>
    <row r="544" spans="1:7">
      <c r="A544" s="7" t="s">
        <v>3203</v>
      </c>
      <c r="B544" s="6">
        <v>3.6166414322797098</v>
      </c>
      <c r="C544" s="6">
        <v>0.55200000000000005</v>
      </c>
      <c r="D544" s="6">
        <v>4.5999999999999999E-2</v>
      </c>
      <c r="E544" s="7" t="s">
        <v>3202</v>
      </c>
      <c r="F544" s="13">
        <v>5</v>
      </c>
      <c r="G544" s="13" t="s">
        <v>3201</v>
      </c>
    </row>
    <row r="545" spans="1:7">
      <c r="A545" s="7" t="s">
        <v>3200</v>
      </c>
      <c r="B545" s="6">
        <v>3.82399842487838</v>
      </c>
      <c r="C545" s="6">
        <v>0.71299999999999997</v>
      </c>
      <c r="D545" s="6">
        <v>0.107</v>
      </c>
      <c r="E545" s="7" t="s">
        <v>3199</v>
      </c>
      <c r="F545" s="13">
        <v>5</v>
      </c>
      <c r="G545" s="13" t="s">
        <v>3198</v>
      </c>
    </row>
    <row r="546" spans="1:7">
      <c r="A546" s="7" t="s">
        <v>3197</v>
      </c>
      <c r="B546" s="6">
        <v>3.6176827134803702</v>
      </c>
      <c r="C546" s="6">
        <v>0.59899999999999998</v>
      </c>
      <c r="D546" s="6">
        <v>6.6000000000000003E-2</v>
      </c>
      <c r="E546" s="7" t="s">
        <v>3196</v>
      </c>
      <c r="F546" s="13">
        <v>5</v>
      </c>
      <c r="G546" s="13" t="s">
        <v>3195</v>
      </c>
    </row>
    <row r="547" spans="1:7">
      <c r="A547" s="7" t="s">
        <v>3194</v>
      </c>
      <c r="B547" s="6">
        <v>4.2008429715675399</v>
      </c>
      <c r="C547" s="6">
        <v>0.44800000000000001</v>
      </c>
      <c r="D547" s="6">
        <v>2.8000000000000001E-2</v>
      </c>
      <c r="E547" s="7" t="s">
        <v>3193</v>
      </c>
      <c r="F547" s="13">
        <v>5</v>
      </c>
      <c r="G547" s="13" t="s">
        <v>3192</v>
      </c>
    </row>
    <row r="548" spans="1:7">
      <c r="A548" s="7" t="s">
        <v>3191</v>
      </c>
      <c r="B548" s="6">
        <v>6.0616013327463403</v>
      </c>
      <c r="C548" s="6">
        <v>0.30499999999999999</v>
      </c>
      <c r="D548" s="6">
        <v>5.0000000000000001E-3</v>
      </c>
      <c r="E548" s="7" t="s">
        <v>3190</v>
      </c>
      <c r="F548" s="13">
        <v>5</v>
      </c>
      <c r="G548" s="13" t="s">
        <v>3189</v>
      </c>
    </row>
    <row r="549" spans="1:7">
      <c r="A549" s="7" t="s">
        <v>3188</v>
      </c>
      <c r="B549" s="6">
        <v>4.3457151828765701</v>
      </c>
      <c r="C549" s="6">
        <v>0.43</v>
      </c>
      <c r="D549" s="6">
        <v>2.5000000000000001E-2</v>
      </c>
      <c r="E549" s="7" t="s">
        <v>3187</v>
      </c>
      <c r="F549" s="13">
        <v>5</v>
      </c>
      <c r="G549" s="13" t="s">
        <v>3186</v>
      </c>
    </row>
    <row r="550" spans="1:7">
      <c r="A550" s="7" t="s">
        <v>3185</v>
      </c>
      <c r="B550" s="6">
        <v>6.0873644288114201</v>
      </c>
      <c r="C550" s="6">
        <v>0.29699999999999999</v>
      </c>
      <c r="D550" s="6">
        <v>5.0000000000000001E-3</v>
      </c>
      <c r="E550" s="7" t="s">
        <v>3184</v>
      </c>
      <c r="F550" s="13">
        <v>5</v>
      </c>
      <c r="G550" s="13" t="s">
        <v>3183</v>
      </c>
    </row>
    <row r="551" spans="1:7">
      <c r="A551" s="7" t="s">
        <v>3182</v>
      </c>
      <c r="B551" s="6">
        <v>3.5870110177379502</v>
      </c>
      <c r="C551" s="6">
        <v>0.52700000000000002</v>
      </c>
      <c r="D551" s="6">
        <v>0.05</v>
      </c>
      <c r="E551" s="7" t="s">
        <v>3181</v>
      </c>
      <c r="F551" s="13">
        <v>5</v>
      </c>
      <c r="G551" s="13" t="s">
        <v>3180</v>
      </c>
    </row>
    <row r="552" spans="1:7">
      <c r="A552" s="7" t="s">
        <v>3179</v>
      </c>
      <c r="B552" s="6">
        <v>3.5859738537530301</v>
      </c>
      <c r="C552" s="6">
        <v>0.51300000000000001</v>
      </c>
      <c r="D552" s="6">
        <v>4.5999999999999999E-2</v>
      </c>
      <c r="E552" s="7" t="s">
        <v>3178</v>
      </c>
      <c r="F552" s="13">
        <v>5</v>
      </c>
      <c r="G552" s="13" t="s">
        <v>3177</v>
      </c>
    </row>
    <row r="553" spans="1:7">
      <c r="A553" s="7" t="s">
        <v>3176</v>
      </c>
      <c r="B553" s="6">
        <v>4.48957788773268</v>
      </c>
      <c r="C553" s="6">
        <v>0.44800000000000001</v>
      </c>
      <c r="D553" s="6">
        <v>3.3000000000000002E-2</v>
      </c>
      <c r="E553" s="7" t="s">
        <v>3175</v>
      </c>
      <c r="F553" s="13">
        <v>5</v>
      </c>
      <c r="G553" s="13" t="s">
        <v>3174</v>
      </c>
    </row>
    <row r="554" spans="1:7">
      <c r="A554" s="7" t="s">
        <v>3173</v>
      </c>
      <c r="B554" s="6">
        <v>4.9536859935794499</v>
      </c>
      <c r="C554" s="6">
        <v>0.33300000000000002</v>
      </c>
      <c r="D554" s="6">
        <v>1.2E-2</v>
      </c>
      <c r="E554" s="7" t="s">
        <v>3172</v>
      </c>
      <c r="F554" s="13">
        <v>5</v>
      </c>
      <c r="G554" s="13" t="s">
        <v>3171</v>
      </c>
    </row>
    <row r="555" spans="1:7">
      <c r="A555" s="7" t="s">
        <v>3170</v>
      </c>
      <c r="B555" s="6">
        <v>3.5901791984421498</v>
      </c>
      <c r="C555" s="6">
        <v>0.52</v>
      </c>
      <c r="D555" s="6">
        <v>5.0999999999999997E-2</v>
      </c>
      <c r="E555" s="7" t="s">
        <v>3169</v>
      </c>
      <c r="F555" s="13">
        <v>5</v>
      </c>
      <c r="G555" s="13" t="s">
        <v>3168</v>
      </c>
    </row>
    <row r="556" spans="1:7">
      <c r="A556" s="7" t="s">
        <v>3167</v>
      </c>
      <c r="B556" s="6">
        <v>4.25511263409566</v>
      </c>
      <c r="C556" s="6">
        <v>0.42299999999999999</v>
      </c>
      <c r="D556" s="6">
        <v>2.8000000000000001E-2</v>
      </c>
      <c r="E556" s="7" t="s">
        <v>3166</v>
      </c>
      <c r="F556" s="13">
        <v>5</v>
      </c>
      <c r="G556" s="13" t="s">
        <v>3165</v>
      </c>
    </row>
    <row r="557" spans="1:7">
      <c r="A557" s="7" t="s">
        <v>3164</v>
      </c>
      <c r="B557" s="6">
        <v>3.7055554695057</v>
      </c>
      <c r="C557" s="6">
        <v>0.48699999999999999</v>
      </c>
      <c r="D557" s="6">
        <v>4.2999999999999997E-2</v>
      </c>
      <c r="E557" s="7" t="s">
        <v>3163</v>
      </c>
      <c r="F557" s="13">
        <v>5</v>
      </c>
      <c r="G557" s="13" t="s">
        <v>3162</v>
      </c>
    </row>
    <row r="558" spans="1:7">
      <c r="A558" s="7" t="s">
        <v>3161</v>
      </c>
      <c r="B558" s="6">
        <v>3.4588055389378698</v>
      </c>
      <c r="C558" s="6">
        <v>0.505</v>
      </c>
      <c r="D558" s="6">
        <v>4.7E-2</v>
      </c>
      <c r="E558" s="7" t="s">
        <v>3160</v>
      </c>
      <c r="F558" s="13">
        <v>5</v>
      </c>
      <c r="G558" s="13" t="s">
        <v>3159</v>
      </c>
    </row>
    <row r="559" spans="1:7">
      <c r="A559" s="7" t="s">
        <v>3158</v>
      </c>
      <c r="B559" s="6">
        <v>4.5510455204500797</v>
      </c>
      <c r="C559" s="6">
        <v>0.35799999999999998</v>
      </c>
      <c r="D559" s="6">
        <v>1.6E-2</v>
      </c>
      <c r="E559" s="7" t="s">
        <v>3157</v>
      </c>
      <c r="F559" s="13">
        <v>5</v>
      </c>
      <c r="G559" s="13" t="s">
        <v>3156</v>
      </c>
    </row>
    <row r="560" spans="1:7">
      <c r="A560" s="7" t="s">
        <v>3155</v>
      </c>
      <c r="B560" s="6">
        <v>3.4485152311107998</v>
      </c>
      <c r="C560" s="6">
        <v>0.51600000000000001</v>
      </c>
      <c r="D560" s="6">
        <v>5.2999999999999999E-2</v>
      </c>
      <c r="E560" s="7" t="s">
        <v>3154</v>
      </c>
      <c r="F560" s="13">
        <v>5</v>
      </c>
      <c r="G560" s="13" t="s">
        <v>3153</v>
      </c>
    </row>
    <row r="561" spans="1:7">
      <c r="A561" s="7" t="s">
        <v>3152</v>
      </c>
      <c r="B561" s="6">
        <v>4.8624429478452704</v>
      </c>
      <c r="C561" s="6">
        <v>0.312</v>
      </c>
      <c r="D561" s="6">
        <v>1.0999999999999999E-2</v>
      </c>
      <c r="E561" s="7" t="s">
        <v>3151</v>
      </c>
      <c r="F561" s="13">
        <v>5</v>
      </c>
      <c r="G561" s="13" t="s">
        <v>3150</v>
      </c>
    </row>
    <row r="562" spans="1:7">
      <c r="A562" s="7" t="s">
        <v>3149</v>
      </c>
      <c r="B562" s="6">
        <v>4.5040259316847999</v>
      </c>
      <c r="C562" s="6">
        <v>0.34399999999999997</v>
      </c>
      <c r="D562" s="6">
        <v>1.7000000000000001E-2</v>
      </c>
      <c r="E562" s="7" t="s">
        <v>3148</v>
      </c>
      <c r="F562" s="13">
        <v>5</v>
      </c>
      <c r="G562" s="13" t="s">
        <v>3147</v>
      </c>
    </row>
    <row r="563" spans="1:7">
      <c r="A563" s="7" t="s">
        <v>3146</v>
      </c>
      <c r="B563" s="6">
        <v>3.6735359482138898</v>
      </c>
      <c r="C563" s="6">
        <v>0.48</v>
      </c>
      <c r="D563" s="6">
        <v>4.7E-2</v>
      </c>
      <c r="E563" s="7" t="s">
        <v>3145</v>
      </c>
      <c r="F563" s="13">
        <v>5</v>
      </c>
      <c r="G563" s="13" t="s">
        <v>3144</v>
      </c>
    </row>
    <row r="564" spans="1:7">
      <c r="A564" s="7" t="s">
        <v>3143</v>
      </c>
      <c r="B564" s="6">
        <v>3.93488839812533</v>
      </c>
      <c r="C564" s="6">
        <v>0.45900000000000002</v>
      </c>
      <c r="D564" s="6">
        <v>4.2999999999999997E-2</v>
      </c>
      <c r="E564" s="7" t="s">
        <v>3142</v>
      </c>
      <c r="F564" s="13">
        <v>5</v>
      </c>
      <c r="G564" s="13" t="s">
        <v>3141</v>
      </c>
    </row>
    <row r="565" spans="1:7">
      <c r="A565" s="7" t="s">
        <v>3140</v>
      </c>
      <c r="B565" s="6">
        <v>3.4057871566383802</v>
      </c>
      <c r="C565" s="6">
        <v>0.45500000000000002</v>
      </c>
      <c r="D565" s="6">
        <v>4.1000000000000002E-2</v>
      </c>
      <c r="E565" s="7" t="s">
        <v>3139</v>
      </c>
      <c r="F565" s="13">
        <v>5</v>
      </c>
      <c r="G565" s="13" t="s">
        <v>3138</v>
      </c>
    </row>
    <row r="566" spans="1:7">
      <c r="A566" s="7" t="s">
        <v>3137</v>
      </c>
      <c r="B566" s="6">
        <v>3.5097177041394101</v>
      </c>
      <c r="C566" s="6">
        <v>0.58399999999999996</v>
      </c>
      <c r="D566" s="6">
        <v>8.5000000000000006E-2</v>
      </c>
      <c r="E566" s="7" t="s">
        <v>3136</v>
      </c>
      <c r="F566" s="13">
        <v>5</v>
      </c>
      <c r="G566" s="13" t="s">
        <v>3135</v>
      </c>
    </row>
    <row r="567" spans="1:7">
      <c r="A567" s="7" t="s">
        <v>3134</v>
      </c>
      <c r="B567" s="6">
        <v>3.4615635115630901</v>
      </c>
      <c r="C567" s="6">
        <v>0.45900000000000002</v>
      </c>
      <c r="D567" s="6">
        <v>4.2999999999999997E-2</v>
      </c>
      <c r="E567" s="7" t="s">
        <v>3133</v>
      </c>
      <c r="F567" s="13">
        <v>5</v>
      </c>
      <c r="G567" s="13" t="s">
        <v>3132</v>
      </c>
    </row>
    <row r="568" spans="1:7">
      <c r="A568" s="7" t="s">
        <v>3131</v>
      </c>
      <c r="B568" s="6">
        <v>4.8494129993961499</v>
      </c>
      <c r="C568" s="6">
        <v>0.36899999999999999</v>
      </c>
      <c r="D568" s="6">
        <v>2.5000000000000001E-2</v>
      </c>
      <c r="E568" s="7" t="s">
        <v>3130</v>
      </c>
      <c r="F568" s="13">
        <v>5</v>
      </c>
      <c r="G568" s="13" t="s">
        <v>3129</v>
      </c>
    </row>
    <row r="569" spans="1:7">
      <c r="A569" s="7" t="s">
        <v>3128</v>
      </c>
      <c r="B569" s="6">
        <v>3.8550772981560599</v>
      </c>
      <c r="C569" s="6">
        <v>0.38</v>
      </c>
      <c r="D569" s="6">
        <v>2.5999999999999999E-2</v>
      </c>
      <c r="E569" s="7" t="s">
        <v>3127</v>
      </c>
      <c r="F569" s="13">
        <v>5</v>
      </c>
      <c r="G569" s="13" t="s">
        <v>3126</v>
      </c>
    </row>
    <row r="570" spans="1:7">
      <c r="A570" s="7" t="s">
        <v>3125</v>
      </c>
      <c r="B570" s="6">
        <v>3.39987756163957</v>
      </c>
      <c r="C570" s="6">
        <v>0.44400000000000001</v>
      </c>
      <c r="D570" s="6">
        <v>4.1000000000000002E-2</v>
      </c>
      <c r="E570" s="7" t="s">
        <v>3124</v>
      </c>
      <c r="F570" s="13">
        <v>5</v>
      </c>
      <c r="G570" s="13" t="s">
        <v>3123</v>
      </c>
    </row>
    <row r="571" spans="1:7">
      <c r="A571" s="7" t="s">
        <v>3122</v>
      </c>
      <c r="B571" s="6">
        <v>3.5190351255474601</v>
      </c>
      <c r="C571" s="6">
        <v>0.44400000000000001</v>
      </c>
      <c r="D571" s="6">
        <v>4.2000000000000003E-2</v>
      </c>
      <c r="E571" s="7" t="s">
        <v>3121</v>
      </c>
      <c r="F571" s="13">
        <v>5</v>
      </c>
      <c r="G571" s="13" t="s">
        <v>3120</v>
      </c>
    </row>
    <row r="572" spans="1:7">
      <c r="A572" s="7" t="s">
        <v>3119</v>
      </c>
      <c r="B572" s="6">
        <v>4.5578626272991603</v>
      </c>
      <c r="C572" s="6">
        <v>0.36599999999999999</v>
      </c>
      <c r="D572" s="6">
        <v>2.5999999999999999E-2</v>
      </c>
      <c r="E572" s="7" t="s">
        <v>3118</v>
      </c>
      <c r="F572" s="13">
        <v>5</v>
      </c>
      <c r="G572" s="13" t="s">
        <v>3117</v>
      </c>
    </row>
    <row r="573" spans="1:7">
      <c r="A573" s="7" t="s">
        <v>3116</v>
      </c>
      <c r="B573" s="6">
        <v>4.9268997566181802</v>
      </c>
      <c r="C573" s="6">
        <v>0.28299999999999997</v>
      </c>
      <c r="D573" s="6">
        <v>1.2E-2</v>
      </c>
      <c r="E573" s="7" t="s">
        <v>3115</v>
      </c>
      <c r="F573" s="13">
        <v>5</v>
      </c>
      <c r="G573" s="13" t="s">
        <v>3114</v>
      </c>
    </row>
    <row r="574" spans="1:7">
      <c r="A574" s="7" t="s">
        <v>3113</v>
      </c>
      <c r="B574" s="6">
        <v>4.0106939064292204</v>
      </c>
      <c r="C574" s="6">
        <v>0.31900000000000001</v>
      </c>
      <c r="D574" s="6">
        <v>1.7999999999999999E-2</v>
      </c>
      <c r="E574" s="7" t="s">
        <v>3112</v>
      </c>
      <c r="F574" s="13">
        <v>5</v>
      </c>
      <c r="G574" s="13" t="s">
        <v>3111</v>
      </c>
    </row>
    <row r="575" spans="1:7">
      <c r="A575" s="7" t="s">
        <v>3110</v>
      </c>
      <c r="B575" s="6">
        <v>4.0752659077253002</v>
      </c>
      <c r="C575" s="6">
        <v>0.34399999999999997</v>
      </c>
      <c r="D575" s="6">
        <v>2.3E-2</v>
      </c>
      <c r="E575" s="7" t="s">
        <v>3109</v>
      </c>
      <c r="F575" s="13">
        <v>5</v>
      </c>
      <c r="G575" s="13" t="s">
        <v>3108</v>
      </c>
    </row>
    <row r="576" spans="1:7">
      <c r="A576" s="7" t="s">
        <v>3107</v>
      </c>
      <c r="B576" s="6">
        <v>4.6986027088639402</v>
      </c>
      <c r="C576" s="6">
        <v>0.28699999999999998</v>
      </c>
      <c r="D576" s="6">
        <v>1.2999999999999999E-2</v>
      </c>
      <c r="E576" s="7" t="s">
        <v>3106</v>
      </c>
      <c r="F576" s="13">
        <v>5</v>
      </c>
      <c r="G576" s="13" t="s">
        <v>3105</v>
      </c>
    </row>
    <row r="577" spans="1:7">
      <c r="A577" s="7" t="s">
        <v>3104</v>
      </c>
      <c r="B577" s="6">
        <v>3.6137355289637099</v>
      </c>
      <c r="C577" s="6">
        <v>0.40899999999999997</v>
      </c>
      <c r="D577" s="6">
        <v>3.9E-2</v>
      </c>
      <c r="E577" s="7" t="s">
        <v>3103</v>
      </c>
      <c r="F577" s="13">
        <v>5</v>
      </c>
      <c r="G577" s="13" t="s">
        <v>3102</v>
      </c>
    </row>
    <row r="578" spans="1:7">
      <c r="A578" s="7" t="s">
        <v>3101</v>
      </c>
      <c r="B578" s="6">
        <v>4.5133460536656296</v>
      </c>
      <c r="C578" s="6">
        <v>0.28999999999999998</v>
      </c>
      <c r="D578" s="6">
        <v>1.4E-2</v>
      </c>
      <c r="E578" s="7" t="s">
        <v>3100</v>
      </c>
      <c r="F578" s="13">
        <v>5</v>
      </c>
      <c r="G578" s="13" t="s">
        <v>3099</v>
      </c>
    </row>
    <row r="579" spans="1:7">
      <c r="A579" s="7" t="s">
        <v>3098</v>
      </c>
      <c r="B579" s="6">
        <v>3.8720475245551</v>
      </c>
      <c r="C579" s="6">
        <v>0.35099999999999998</v>
      </c>
      <c r="D579" s="6">
        <v>2.7E-2</v>
      </c>
      <c r="E579" s="7" t="s">
        <v>3097</v>
      </c>
      <c r="F579" s="13">
        <v>5</v>
      </c>
      <c r="G579" s="13" t="s">
        <v>3096</v>
      </c>
    </row>
    <row r="580" spans="1:7">
      <c r="A580" s="7" t="s">
        <v>3095</v>
      </c>
      <c r="B580" s="6">
        <v>3.5966210979525401</v>
      </c>
      <c r="C580" s="6">
        <v>0.35799999999999998</v>
      </c>
      <c r="D580" s="6">
        <v>2.9000000000000001E-2</v>
      </c>
      <c r="E580" s="7" t="s">
        <v>3094</v>
      </c>
      <c r="F580" s="13">
        <v>5</v>
      </c>
      <c r="G580" s="13" t="s">
        <v>3093</v>
      </c>
    </row>
    <row r="581" spans="1:7">
      <c r="A581" s="7" t="s">
        <v>3092</v>
      </c>
      <c r="B581" s="6">
        <v>3.7939333531721</v>
      </c>
      <c r="C581" s="6">
        <v>0.35799999999999998</v>
      </c>
      <c r="D581" s="6">
        <v>0.03</v>
      </c>
      <c r="E581" s="7" t="s">
        <v>3091</v>
      </c>
      <c r="F581" s="13">
        <v>5</v>
      </c>
      <c r="G581" s="13" t="s">
        <v>3090</v>
      </c>
    </row>
    <row r="582" spans="1:7">
      <c r="A582" s="7" t="s">
        <v>3089</v>
      </c>
      <c r="B582" s="6">
        <v>3.6370480383473001</v>
      </c>
      <c r="C582" s="6">
        <v>0.34100000000000003</v>
      </c>
      <c r="D582" s="6">
        <v>2.7E-2</v>
      </c>
      <c r="E582" s="7" t="s">
        <v>3088</v>
      </c>
      <c r="F582" s="13">
        <v>5</v>
      </c>
      <c r="G582" s="13" t="s">
        <v>3087</v>
      </c>
    </row>
    <row r="583" spans="1:7">
      <c r="A583" s="7" t="s">
        <v>3086</v>
      </c>
      <c r="B583" s="6">
        <v>4.4960041568921199</v>
      </c>
      <c r="C583" s="6">
        <v>0.25800000000000001</v>
      </c>
      <c r="D583" s="6">
        <v>1.2E-2</v>
      </c>
      <c r="E583" s="7" t="s">
        <v>3085</v>
      </c>
      <c r="F583" s="13">
        <v>5</v>
      </c>
      <c r="G583" s="13" t="s">
        <v>3084</v>
      </c>
    </row>
    <row r="584" spans="1:7">
      <c r="A584" s="7" t="s">
        <v>3083</v>
      </c>
      <c r="B584" s="6">
        <v>3.5749144278746399</v>
      </c>
      <c r="C584" s="6">
        <v>0.35499999999999998</v>
      </c>
      <c r="D584" s="6">
        <v>3.3000000000000002E-2</v>
      </c>
      <c r="E584" s="7" t="s">
        <v>3082</v>
      </c>
      <c r="F584" s="13">
        <v>5</v>
      </c>
      <c r="G584" s="13" t="s">
        <v>3081</v>
      </c>
    </row>
    <row r="585" spans="1:7">
      <c r="A585" s="7" t="s">
        <v>3080</v>
      </c>
      <c r="B585" s="6">
        <v>3.4921518313965101</v>
      </c>
      <c r="C585" s="6">
        <v>0.35799999999999998</v>
      </c>
      <c r="D585" s="6">
        <v>3.4000000000000002E-2</v>
      </c>
      <c r="E585" s="7" t="s">
        <v>3079</v>
      </c>
      <c r="F585" s="13">
        <v>5</v>
      </c>
      <c r="G585" s="13" t="s">
        <v>3078</v>
      </c>
    </row>
    <row r="586" spans="1:7">
      <c r="A586" s="7" t="s">
        <v>3077</v>
      </c>
      <c r="B586" s="6">
        <v>3.4292871085393299</v>
      </c>
      <c r="C586" s="6">
        <v>0.34799999999999998</v>
      </c>
      <c r="D586" s="6">
        <v>3.1E-2</v>
      </c>
      <c r="E586" s="7" t="s">
        <v>3076</v>
      </c>
      <c r="F586" s="13">
        <v>5</v>
      </c>
      <c r="G586" s="13" t="s">
        <v>3075</v>
      </c>
    </row>
    <row r="587" spans="1:7">
      <c r="A587" s="7" t="s">
        <v>3074</v>
      </c>
      <c r="B587" s="6">
        <v>4.0683441224899299</v>
      </c>
      <c r="C587" s="6">
        <v>0.27600000000000002</v>
      </c>
      <c r="D587" s="6">
        <v>1.6E-2</v>
      </c>
      <c r="E587" s="7" t="s">
        <v>3073</v>
      </c>
      <c r="F587" s="13">
        <v>5</v>
      </c>
      <c r="G587" s="13" t="s">
        <v>3072</v>
      </c>
    </row>
    <row r="588" spans="1:7">
      <c r="A588" s="7" t="s">
        <v>3071</v>
      </c>
      <c r="B588" s="6">
        <v>4.2240641978364302</v>
      </c>
      <c r="C588" s="6">
        <v>0.28000000000000003</v>
      </c>
      <c r="D588" s="6">
        <v>1.7999999999999999E-2</v>
      </c>
      <c r="E588" s="7" t="s">
        <v>3070</v>
      </c>
      <c r="F588" s="13">
        <v>5</v>
      </c>
      <c r="G588" s="13" t="s">
        <v>3069</v>
      </c>
    </row>
    <row r="589" spans="1:7">
      <c r="A589" s="7" t="s">
        <v>3068</v>
      </c>
      <c r="B589" s="6">
        <v>3.6506331352816601</v>
      </c>
      <c r="C589" s="6">
        <v>0.34799999999999998</v>
      </c>
      <c r="D589" s="6">
        <v>3.3000000000000002E-2</v>
      </c>
      <c r="E589" s="7" t="s">
        <v>3067</v>
      </c>
      <c r="F589" s="13">
        <v>5</v>
      </c>
      <c r="G589" s="13" t="s">
        <v>3066</v>
      </c>
    </row>
    <row r="590" spans="1:7">
      <c r="A590" s="7" t="s">
        <v>3065</v>
      </c>
      <c r="B590" s="6">
        <v>4.3546483076465803</v>
      </c>
      <c r="C590" s="6">
        <v>0.26200000000000001</v>
      </c>
      <c r="D590" s="6">
        <v>1.4999999999999999E-2</v>
      </c>
      <c r="E590" s="7" t="s">
        <v>3064</v>
      </c>
      <c r="F590" s="13">
        <v>5</v>
      </c>
      <c r="G590" s="13" t="s">
        <v>3063</v>
      </c>
    </row>
    <row r="591" spans="1:7">
      <c r="A591" s="7" t="s">
        <v>3062</v>
      </c>
      <c r="B591" s="6">
        <v>3.62313714357248</v>
      </c>
      <c r="C591" s="6">
        <v>0.32300000000000001</v>
      </c>
      <c r="D591" s="6">
        <v>2.8000000000000001E-2</v>
      </c>
      <c r="E591" s="7" t="s">
        <v>3061</v>
      </c>
      <c r="F591" s="13">
        <v>5</v>
      </c>
      <c r="G591" s="13" t="s">
        <v>3060</v>
      </c>
    </row>
    <row r="592" spans="1:7">
      <c r="A592" s="7" t="s">
        <v>3059</v>
      </c>
      <c r="B592" s="6">
        <v>4.02955293368053</v>
      </c>
      <c r="C592" s="6">
        <v>0.27600000000000002</v>
      </c>
      <c r="D592" s="6">
        <v>1.9E-2</v>
      </c>
      <c r="E592" s="7" t="s">
        <v>3058</v>
      </c>
      <c r="F592" s="13">
        <v>5</v>
      </c>
      <c r="G592" s="13" t="s">
        <v>3057</v>
      </c>
    </row>
    <row r="593" spans="1:7">
      <c r="A593" s="7" t="s">
        <v>3056</v>
      </c>
      <c r="B593" s="6">
        <v>3.5197075539170699</v>
      </c>
      <c r="C593" s="6">
        <v>0.33</v>
      </c>
      <c r="D593" s="6">
        <v>0.03</v>
      </c>
      <c r="E593" s="7" t="s">
        <v>3055</v>
      </c>
      <c r="F593" s="13">
        <v>5</v>
      </c>
      <c r="G593" s="13" t="s">
        <v>3054</v>
      </c>
    </row>
    <row r="594" spans="1:7">
      <c r="A594" s="7" t="s">
        <v>3053</v>
      </c>
      <c r="B594" s="6">
        <v>3.7294967168097202</v>
      </c>
      <c r="C594" s="6">
        <v>0.32600000000000001</v>
      </c>
      <c r="D594" s="6">
        <v>0.03</v>
      </c>
      <c r="E594" s="7" t="s">
        <v>3052</v>
      </c>
      <c r="F594" s="13">
        <v>5</v>
      </c>
      <c r="G594" s="13" t="s">
        <v>3051</v>
      </c>
    </row>
    <row r="595" spans="1:7">
      <c r="A595" s="7" t="s">
        <v>3050</v>
      </c>
      <c r="B595" s="6">
        <v>3.88139619442244</v>
      </c>
      <c r="C595" s="6">
        <v>0.28000000000000003</v>
      </c>
      <c r="D595" s="6">
        <v>0.02</v>
      </c>
      <c r="E595" s="7" t="s">
        <v>3049</v>
      </c>
      <c r="F595" s="13">
        <v>5</v>
      </c>
      <c r="G595" s="13" t="s">
        <v>3048</v>
      </c>
    </row>
    <row r="596" spans="1:7">
      <c r="A596" s="7" t="s">
        <v>3047</v>
      </c>
      <c r="B596" s="6">
        <v>3.9687571540272502</v>
      </c>
      <c r="C596" s="6">
        <v>0.254</v>
      </c>
      <c r="D596" s="6">
        <v>1.4999999999999999E-2</v>
      </c>
      <c r="E596" s="7" t="s">
        <v>3046</v>
      </c>
      <c r="F596" s="13">
        <v>5</v>
      </c>
      <c r="G596" s="13" t="s">
        <v>3045</v>
      </c>
    </row>
    <row r="597" spans="1:7">
      <c r="A597" s="7" t="s">
        <v>3044</v>
      </c>
      <c r="B597" s="6">
        <v>3.8830272800013601</v>
      </c>
      <c r="C597" s="6">
        <v>0.251</v>
      </c>
      <c r="D597" s="6">
        <v>1.7000000000000001E-2</v>
      </c>
      <c r="E597" s="7" t="s">
        <v>3043</v>
      </c>
      <c r="F597" s="13">
        <v>5</v>
      </c>
      <c r="G597" s="13" t="s">
        <v>3042</v>
      </c>
    </row>
    <row r="598" spans="1:7">
      <c r="A598" s="7" t="s">
        <v>3041</v>
      </c>
      <c r="B598" s="6">
        <v>3.5245733090888902</v>
      </c>
      <c r="C598" s="6">
        <v>0.28699999999999998</v>
      </c>
      <c r="D598" s="6">
        <v>2.8000000000000001E-2</v>
      </c>
      <c r="E598" s="7" t="s">
        <v>3040</v>
      </c>
      <c r="F598" s="13">
        <v>5</v>
      </c>
      <c r="G598" s="13" t="s">
        <v>3039</v>
      </c>
    </row>
    <row r="599" spans="1:7">
      <c r="A599" s="7" t="s">
        <v>3038</v>
      </c>
      <c r="B599" s="6">
        <v>3.5151129798398202</v>
      </c>
      <c r="C599" s="6">
        <v>0.25800000000000001</v>
      </c>
      <c r="D599" s="6">
        <v>2.1000000000000001E-2</v>
      </c>
      <c r="E599" s="7" t="s">
        <v>3037</v>
      </c>
      <c r="F599" s="13">
        <v>5</v>
      </c>
      <c r="G599" s="13" t="s">
        <v>3036</v>
      </c>
    </row>
    <row r="600" spans="1:7">
      <c r="A600" s="7" t="s">
        <v>3035</v>
      </c>
      <c r="B600" s="6">
        <v>3.5979194586589398</v>
      </c>
      <c r="C600" s="6">
        <v>0.26200000000000001</v>
      </c>
      <c r="D600" s="6">
        <v>2.5000000000000001E-2</v>
      </c>
      <c r="E600" s="7" t="s">
        <v>3034</v>
      </c>
      <c r="F600" s="13">
        <v>5</v>
      </c>
      <c r="G600" s="13" t="s">
        <v>3033</v>
      </c>
    </row>
    <row r="601" spans="1:7">
      <c r="A601" s="7" t="s">
        <v>3032</v>
      </c>
      <c r="B601" s="6">
        <v>3.38470554150275</v>
      </c>
      <c r="C601" s="6">
        <v>0.26200000000000001</v>
      </c>
      <c r="D601" s="6">
        <v>2.8000000000000001E-2</v>
      </c>
      <c r="E601" s="7" t="s">
        <v>3031</v>
      </c>
      <c r="F601" s="13">
        <v>5</v>
      </c>
      <c r="G601" s="13" t="s">
        <v>3030</v>
      </c>
    </row>
    <row r="602" spans="1:7">
      <c r="A602" s="7" t="s">
        <v>3029</v>
      </c>
      <c r="B602" s="6">
        <v>1.3653468061354399</v>
      </c>
      <c r="C602" s="6">
        <v>1</v>
      </c>
      <c r="D602" s="6">
        <v>0.997</v>
      </c>
      <c r="E602" s="7" t="s">
        <v>3028</v>
      </c>
      <c r="F602" s="14">
        <v>6</v>
      </c>
      <c r="G602" s="14" t="s">
        <v>3027</v>
      </c>
    </row>
    <row r="603" spans="1:7">
      <c r="A603" s="7" t="s">
        <v>3026</v>
      </c>
      <c r="B603" s="6">
        <v>1.9225087788931301</v>
      </c>
      <c r="C603" s="6">
        <v>0.71899999999999997</v>
      </c>
      <c r="D603" s="6">
        <v>0.22500000000000001</v>
      </c>
      <c r="E603" s="7" t="s">
        <v>3025</v>
      </c>
      <c r="F603" s="14">
        <v>6</v>
      </c>
      <c r="G603" s="14" t="s">
        <v>3024</v>
      </c>
    </row>
    <row r="604" spans="1:7">
      <c r="A604" s="7" t="s">
        <v>3023</v>
      </c>
      <c r="B604" s="6">
        <v>3.94910120983198</v>
      </c>
      <c r="C604" s="6">
        <v>0.318</v>
      </c>
      <c r="D604" s="6">
        <v>4.4999999999999998E-2</v>
      </c>
      <c r="E604" s="7" t="s">
        <v>3022</v>
      </c>
      <c r="F604" s="14">
        <v>6</v>
      </c>
      <c r="G604" s="14" t="s">
        <v>3021</v>
      </c>
    </row>
    <row r="605" spans="1:7">
      <c r="A605" s="7" t="s">
        <v>3020</v>
      </c>
      <c r="B605" s="6">
        <v>1.9704230082643299</v>
      </c>
      <c r="C605" s="6">
        <v>0.64600000000000002</v>
      </c>
      <c r="D605" s="6">
        <v>0.23799999999999999</v>
      </c>
      <c r="E605" s="7" t="s">
        <v>3019</v>
      </c>
      <c r="F605" s="14">
        <v>6</v>
      </c>
      <c r="G605" s="14" t="s">
        <v>3018</v>
      </c>
    </row>
    <row r="606" spans="1:7">
      <c r="A606" s="7" t="s">
        <v>3017</v>
      </c>
      <c r="B606" s="6">
        <v>1.43562113548107</v>
      </c>
      <c r="C606" s="6">
        <v>0.89100000000000001</v>
      </c>
      <c r="D606" s="6">
        <v>0.55000000000000004</v>
      </c>
      <c r="E606" s="7" t="s">
        <v>3016</v>
      </c>
      <c r="F606" s="14">
        <v>6</v>
      </c>
      <c r="G606" s="14" t="s">
        <v>3015</v>
      </c>
    </row>
    <row r="607" spans="1:7">
      <c r="A607" s="7" t="s">
        <v>3014</v>
      </c>
      <c r="B607" s="6">
        <v>1.45592183320826</v>
      </c>
      <c r="C607" s="6">
        <v>0.755</v>
      </c>
      <c r="D607" s="6">
        <v>0.33200000000000002</v>
      </c>
      <c r="E607" s="7" t="s">
        <v>3013</v>
      </c>
      <c r="F607" s="14">
        <v>6</v>
      </c>
      <c r="G607" s="14" t="s">
        <v>3012</v>
      </c>
    </row>
    <row r="608" spans="1:7">
      <c r="A608" s="7" t="s">
        <v>3011</v>
      </c>
      <c r="B608" s="6">
        <v>2.86716600999834</v>
      </c>
      <c r="C608" s="6">
        <v>0.36499999999999999</v>
      </c>
      <c r="D608" s="6">
        <v>8.3000000000000004E-2</v>
      </c>
      <c r="E608" s="7" t="s">
        <v>3010</v>
      </c>
      <c r="F608" s="14">
        <v>6</v>
      </c>
      <c r="G608" s="14" t="s">
        <v>3009</v>
      </c>
    </row>
    <row r="609" spans="1:7">
      <c r="A609" s="7" t="s">
        <v>3008</v>
      </c>
      <c r="B609" s="6">
        <v>1.37631992915353</v>
      </c>
      <c r="C609" s="6">
        <v>0.71399999999999997</v>
      </c>
      <c r="D609" s="6">
        <v>0.3</v>
      </c>
      <c r="E609" s="7" t="s">
        <v>3007</v>
      </c>
      <c r="F609" s="14">
        <v>6</v>
      </c>
      <c r="G609" s="14" t="s">
        <v>3006</v>
      </c>
    </row>
    <row r="610" spans="1:7">
      <c r="A610" s="7" t="s">
        <v>3005</v>
      </c>
      <c r="B610" s="6">
        <v>1.9184647239008701</v>
      </c>
      <c r="C610" s="6">
        <v>0.51</v>
      </c>
      <c r="D610" s="6">
        <v>0.17499999999999999</v>
      </c>
      <c r="E610" s="7" t="s">
        <v>3004</v>
      </c>
      <c r="F610" s="14">
        <v>6</v>
      </c>
      <c r="G610" s="14" t="s">
        <v>3003</v>
      </c>
    </row>
    <row r="611" spans="1:7">
      <c r="A611" s="7" t="s">
        <v>3002</v>
      </c>
      <c r="B611" s="6">
        <v>2.1941012212125002</v>
      </c>
      <c r="C611" s="6">
        <v>0.36499999999999999</v>
      </c>
      <c r="D611" s="6">
        <v>9.2999999999999999E-2</v>
      </c>
      <c r="E611" s="7" t="s">
        <v>3001</v>
      </c>
      <c r="F611" s="14">
        <v>6</v>
      </c>
      <c r="G611" s="14" t="s">
        <v>3000</v>
      </c>
    </row>
    <row r="612" spans="1:7">
      <c r="A612" s="7" t="s">
        <v>2999</v>
      </c>
      <c r="B612" s="6">
        <v>2.03691933764904</v>
      </c>
      <c r="C612" s="6">
        <v>0.39600000000000002</v>
      </c>
      <c r="D612" s="6">
        <v>0.107</v>
      </c>
      <c r="E612" s="7" t="s">
        <v>2998</v>
      </c>
      <c r="F612" s="14">
        <v>6</v>
      </c>
      <c r="G612" s="14" t="s">
        <v>2997</v>
      </c>
    </row>
    <row r="613" spans="1:7">
      <c r="A613" s="7" t="s">
        <v>2996</v>
      </c>
      <c r="B613" s="6">
        <v>2.3198483471720199</v>
      </c>
      <c r="C613" s="6">
        <v>0.33300000000000002</v>
      </c>
      <c r="D613" s="6">
        <v>8.2000000000000003E-2</v>
      </c>
      <c r="E613" s="7" t="s">
        <v>2995</v>
      </c>
      <c r="F613" s="14">
        <v>6</v>
      </c>
      <c r="G613" s="14" t="s">
        <v>2994</v>
      </c>
    </row>
    <row r="614" spans="1:7">
      <c r="A614" s="7" t="s">
        <v>2993</v>
      </c>
      <c r="B614" s="6">
        <v>1.4854939152234901</v>
      </c>
      <c r="C614" s="6">
        <v>0.69299999999999995</v>
      </c>
      <c r="D614" s="6">
        <v>0.317</v>
      </c>
      <c r="E614" s="7" t="s">
        <v>2992</v>
      </c>
      <c r="F614" s="14">
        <v>6</v>
      </c>
      <c r="G614" s="14" t="s">
        <v>2991</v>
      </c>
    </row>
    <row r="615" spans="1:7">
      <c r="A615" s="7" t="s">
        <v>2990</v>
      </c>
      <c r="B615" s="6">
        <v>1.51464076440186</v>
      </c>
      <c r="C615" s="6">
        <v>0.57299999999999995</v>
      </c>
      <c r="D615" s="6">
        <v>0.223</v>
      </c>
      <c r="E615" s="7" t="s">
        <v>2989</v>
      </c>
      <c r="F615" s="14">
        <v>6</v>
      </c>
      <c r="G615" s="14" t="s">
        <v>2988</v>
      </c>
    </row>
    <row r="616" spans="1:7">
      <c r="A616" s="7" t="s">
        <v>2987</v>
      </c>
      <c r="B616" s="6">
        <v>1.67626199901482</v>
      </c>
      <c r="C616" s="6">
        <v>0.56200000000000006</v>
      </c>
      <c r="D616" s="6">
        <v>0.217</v>
      </c>
      <c r="E616" s="7" t="s">
        <v>2986</v>
      </c>
      <c r="F616" s="14">
        <v>6</v>
      </c>
      <c r="G616" s="14" t="s">
        <v>2632</v>
      </c>
    </row>
    <row r="617" spans="1:7">
      <c r="A617" s="7" t="s">
        <v>2985</v>
      </c>
      <c r="B617" s="6">
        <v>2.5337728739347001</v>
      </c>
      <c r="C617" s="6">
        <v>0.255</v>
      </c>
      <c r="D617" s="6">
        <v>5.1999999999999998E-2</v>
      </c>
      <c r="E617" s="7" t="s">
        <v>2984</v>
      </c>
      <c r="F617" s="14">
        <v>6</v>
      </c>
      <c r="G617" s="14" t="s">
        <v>2983</v>
      </c>
    </row>
    <row r="618" spans="1:7">
      <c r="A618" s="7" t="s">
        <v>2982</v>
      </c>
      <c r="B618" s="6">
        <v>1.3970692920078001</v>
      </c>
      <c r="C618" s="6">
        <v>0.65100000000000002</v>
      </c>
      <c r="D618" s="6">
        <v>0.28999999999999998</v>
      </c>
      <c r="E618" s="7" t="s">
        <v>2981</v>
      </c>
      <c r="F618" s="14">
        <v>6</v>
      </c>
      <c r="G618" s="14" t="s">
        <v>2980</v>
      </c>
    </row>
    <row r="619" spans="1:7">
      <c r="A619" s="7" t="s">
        <v>2979</v>
      </c>
      <c r="B619" s="6">
        <v>1.7783786422802701</v>
      </c>
      <c r="C619" s="6">
        <v>0.46400000000000002</v>
      </c>
      <c r="D619" s="6">
        <v>0.156</v>
      </c>
      <c r="E619" s="7" t="s">
        <v>2978</v>
      </c>
      <c r="F619" s="14">
        <v>6</v>
      </c>
      <c r="G619" s="14" t="s">
        <v>2977</v>
      </c>
    </row>
    <row r="620" spans="1:7">
      <c r="A620" s="7" t="s">
        <v>2976</v>
      </c>
      <c r="B620" s="6">
        <v>1.6202419287555101</v>
      </c>
      <c r="C620" s="6">
        <v>0.54700000000000004</v>
      </c>
      <c r="D620" s="6">
        <v>0.216</v>
      </c>
      <c r="E620" s="7" t="s">
        <v>2975</v>
      </c>
      <c r="F620" s="14">
        <v>6</v>
      </c>
      <c r="G620" s="14" t="s">
        <v>2974</v>
      </c>
    </row>
    <row r="621" spans="1:7">
      <c r="A621" s="7" t="s">
        <v>2973</v>
      </c>
      <c r="B621" s="6">
        <v>1.82721087608787</v>
      </c>
      <c r="C621" s="6">
        <v>0.42199999999999999</v>
      </c>
      <c r="D621" s="6">
        <v>0.13600000000000001</v>
      </c>
      <c r="E621" s="7" t="s">
        <v>2972</v>
      </c>
      <c r="F621" s="14">
        <v>6</v>
      </c>
      <c r="G621" s="14" t="s">
        <v>2691</v>
      </c>
    </row>
    <row r="622" spans="1:7">
      <c r="A622" s="7" t="s">
        <v>2971</v>
      </c>
      <c r="B622" s="6">
        <v>1.88343144498615</v>
      </c>
      <c r="C622" s="6">
        <v>0.45800000000000002</v>
      </c>
      <c r="D622" s="6">
        <v>0.16</v>
      </c>
      <c r="E622" s="7" t="s">
        <v>2970</v>
      </c>
      <c r="F622" s="14">
        <v>6</v>
      </c>
      <c r="G622" s="14" t="s">
        <v>2480</v>
      </c>
    </row>
    <row r="623" spans="1:7">
      <c r="A623" s="7" t="s">
        <v>2969</v>
      </c>
      <c r="B623" s="6">
        <v>1.45908127136126</v>
      </c>
      <c r="C623" s="6">
        <v>0.5</v>
      </c>
      <c r="D623" s="6">
        <v>0.185</v>
      </c>
      <c r="E623" s="7" t="s">
        <v>2968</v>
      </c>
      <c r="F623" s="14">
        <v>6</v>
      </c>
      <c r="G623" s="14" t="s">
        <v>2967</v>
      </c>
    </row>
    <row r="624" spans="1:7">
      <c r="A624" s="7" t="s">
        <v>2966</v>
      </c>
      <c r="B624" s="6">
        <v>1.39110926453252</v>
      </c>
      <c r="C624" s="6">
        <v>0.52600000000000002</v>
      </c>
      <c r="D624" s="6">
        <v>0.21299999999999999</v>
      </c>
      <c r="E624" s="7" t="s">
        <v>2965</v>
      </c>
      <c r="F624" s="14">
        <v>6</v>
      </c>
      <c r="G624" s="14" t="s">
        <v>2964</v>
      </c>
    </row>
    <row r="625" spans="1:7">
      <c r="A625" s="7" t="s">
        <v>2963</v>
      </c>
      <c r="B625" s="6">
        <v>1.3789453985603499</v>
      </c>
      <c r="C625" s="6">
        <v>0.52600000000000002</v>
      </c>
      <c r="D625" s="6">
        <v>0.214</v>
      </c>
      <c r="E625" s="7" t="s">
        <v>2962</v>
      </c>
      <c r="F625" s="14">
        <v>6</v>
      </c>
      <c r="G625" s="14" t="s">
        <v>2961</v>
      </c>
    </row>
    <row r="626" spans="1:7">
      <c r="A626" s="7" t="s">
        <v>2960</v>
      </c>
      <c r="B626" s="6">
        <v>1.6536746210931801</v>
      </c>
      <c r="C626" s="6">
        <v>0.30199999999999999</v>
      </c>
      <c r="D626" s="6">
        <v>8.1000000000000003E-2</v>
      </c>
      <c r="E626" s="7" t="s">
        <v>2959</v>
      </c>
      <c r="F626" s="14">
        <v>6</v>
      </c>
      <c r="G626" s="14" t="s">
        <v>2958</v>
      </c>
    </row>
    <row r="627" spans="1:7">
      <c r="A627" s="7" t="s">
        <v>2957</v>
      </c>
      <c r="B627" s="6">
        <v>1.73478208903122</v>
      </c>
      <c r="C627" s="6">
        <v>0.37</v>
      </c>
      <c r="D627" s="6">
        <v>0.11899999999999999</v>
      </c>
      <c r="E627" s="7" t="s">
        <v>2956</v>
      </c>
      <c r="F627" s="14">
        <v>6</v>
      </c>
      <c r="G627" s="14" t="s">
        <v>2955</v>
      </c>
    </row>
    <row r="628" spans="1:7">
      <c r="A628" s="7" t="s">
        <v>2954</v>
      </c>
      <c r="B628" s="6">
        <v>2.5695382312895201</v>
      </c>
      <c r="C628" s="6">
        <v>0.32300000000000001</v>
      </c>
      <c r="D628" s="6">
        <v>9.6000000000000002E-2</v>
      </c>
      <c r="E628" s="7" t="s">
        <v>2953</v>
      </c>
      <c r="F628" s="14">
        <v>6</v>
      </c>
      <c r="G628" s="14" t="s">
        <v>2952</v>
      </c>
    </row>
    <row r="629" spans="1:7">
      <c r="A629" s="7" t="s">
        <v>2951</v>
      </c>
      <c r="B629" s="6">
        <v>2.1821883195336498</v>
      </c>
      <c r="C629" s="6">
        <v>0.51600000000000001</v>
      </c>
      <c r="D629" s="6">
        <v>0.222</v>
      </c>
      <c r="E629" s="7" t="s">
        <v>2950</v>
      </c>
      <c r="F629" s="14">
        <v>6</v>
      </c>
      <c r="G629" s="14" t="s">
        <v>2949</v>
      </c>
    </row>
    <row r="630" spans="1:7">
      <c r="A630" s="7" t="s">
        <v>2948</v>
      </c>
      <c r="B630" s="6">
        <v>2.2295211535984998</v>
      </c>
      <c r="C630" s="6">
        <v>0.307</v>
      </c>
      <c r="D630" s="6">
        <v>8.7999999999999995E-2</v>
      </c>
      <c r="E630" s="7" t="s">
        <v>2947</v>
      </c>
      <c r="F630" s="14">
        <v>6</v>
      </c>
      <c r="G630" s="14" t="s">
        <v>2946</v>
      </c>
    </row>
    <row r="631" spans="1:7">
      <c r="A631" s="7" t="s">
        <v>2945</v>
      </c>
      <c r="B631" s="6">
        <v>1.5300477927154099</v>
      </c>
      <c r="C631" s="6">
        <v>0.45300000000000001</v>
      </c>
      <c r="D631" s="6">
        <v>0.16600000000000001</v>
      </c>
      <c r="E631" s="7" t="s">
        <v>2944</v>
      </c>
      <c r="F631" s="14">
        <v>6</v>
      </c>
      <c r="G631" s="14" t="s">
        <v>2943</v>
      </c>
    </row>
    <row r="632" spans="1:7">
      <c r="A632" s="7" t="s">
        <v>2942</v>
      </c>
      <c r="B632" s="6">
        <v>1.9453490749708799</v>
      </c>
      <c r="C632" s="6">
        <v>0.48399999999999999</v>
      </c>
      <c r="D632" s="6">
        <v>0.19500000000000001</v>
      </c>
      <c r="E632" s="7" t="s">
        <v>2941</v>
      </c>
      <c r="F632" s="14">
        <v>6</v>
      </c>
      <c r="G632" s="14" t="s">
        <v>2500</v>
      </c>
    </row>
    <row r="633" spans="1:7">
      <c r="A633" s="7" t="s">
        <v>2940</v>
      </c>
      <c r="B633" s="6">
        <v>2.1208405213382999</v>
      </c>
      <c r="C633" s="6">
        <v>0.27600000000000002</v>
      </c>
      <c r="D633" s="6">
        <v>7.1999999999999995E-2</v>
      </c>
      <c r="E633" s="7" t="s">
        <v>2939</v>
      </c>
      <c r="F633" s="14">
        <v>6</v>
      </c>
      <c r="G633" s="14" t="s">
        <v>2938</v>
      </c>
    </row>
    <row r="634" spans="1:7">
      <c r="A634" s="7" t="s">
        <v>2937</v>
      </c>
      <c r="B634" s="6">
        <v>1.4531607281831</v>
      </c>
      <c r="C634" s="6">
        <v>0.40600000000000003</v>
      </c>
      <c r="D634" s="6">
        <v>0.14000000000000001</v>
      </c>
      <c r="E634" s="7" t="s">
        <v>2936</v>
      </c>
      <c r="F634" s="14">
        <v>6</v>
      </c>
      <c r="G634" s="14" t="s">
        <v>2935</v>
      </c>
    </row>
    <row r="635" spans="1:7">
      <c r="A635" s="7" t="s">
        <v>2934</v>
      </c>
      <c r="B635" s="6">
        <v>2.36339332286801</v>
      </c>
      <c r="C635" s="6">
        <v>0.26600000000000001</v>
      </c>
      <c r="D635" s="6">
        <v>6.8000000000000005E-2</v>
      </c>
      <c r="E635" s="7" t="s">
        <v>2933</v>
      </c>
      <c r="F635" s="14">
        <v>6</v>
      </c>
      <c r="G635" s="14" t="s">
        <v>2932</v>
      </c>
    </row>
    <row r="636" spans="1:7">
      <c r="A636" s="7" t="s">
        <v>2931</v>
      </c>
      <c r="B636" s="6">
        <v>1.4004212360519701</v>
      </c>
      <c r="C636" s="6">
        <v>0.51</v>
      </c>
      <c r="D636" s="6">
        <v>0.21</v>
      </c>
      <c r="E636" s="7" t="s">
        <v>2930</v>
      </c>
      <c r="F636" s="14">
        <v>6</v>
      </c>
      <c r="G636" s="14" t="s">
        <v>2650</v>
      </c>
    </row>
    <row r="637" spans="1:7">
      <c r="A637" s="7" t="s">
        <v>2929</v>
      </c>
      <c r="B637" s="6">
        <v>2.01747067648351</v>
      </c>
      <c r="C637" s="6">
        <v>0.255</v>
      </c>
      <c r="D637" s="6">
        <v>6.4000000000000001E-2</v>
      </c>
      <c r="E637" s="7" t="s">
        <v>2928</v>
      </c>
      <c r="F637" s="14">
        <v>6</v>
      </c>
      <c r="G637" s="14" t="s">
        <v>1901</v>
      </c>
    </row>
    <row r="638" spans="1:7">
      <c r="A638" s="7" t="s">
        <v>2927</v>
      </c>
      <c r="B638" s="6">
        <v>1.6543983609911901</v>
      </c>
      <c r="C638" s="6">
        <v>0.38500000000000001</v>
      </c>
      <c r="D638" s="6">
        <v>0.13400000000000001</v>
      </c>
      <c r="E638" s="7" t="s">
        <v>2926</v>
      </c>
      <c r="F638" s="14">
        <v>6</v>
      </c>
      <c r="G638" s="14" t="s">
        <v>2581</v>
      </c>
    </row>
    <row r="639" spans="1:7">
      <c r="A639" s="7" t="s">
        <v>2925</v>
      </c>
      <c r="B639" s="6">
        <v>1.5220910688870599</v>
      </c>
      <c r="C639" s="6">
        <v>0.40600000000000003</v>
      </c>
      <c r="D639" s="6">
        <v>0.14299999999999999</v>
      </c>
      <c r="E639" s="7" t="s">
        <v>2924</v>
      </c>
      <c r="F639" s="14">
        <v>6</v>
      </c>
      <c r="G639" s="14" t="s">
        <v>2530</v>
      </c>
    </row>
    <row r="640" spans="1:7">
      <c r="A640" s="7" t="s">
        <v>2923</v>
      </c>
      <c r="B640" s="6">
        <v>1.89568384986856</v>
      </c>
      <c r="C640" s="6">
        <v>0.45800000000000002</v>
      </c>
      <c r="D640" s="6">
        <v>0.18</v>
      </c>
      <c r="E640" s="7" t="s">
        <v>2922</v>
      </c>
      <c r="F640" s="14">
        <v>6</v>
      </c>
      <c r="G640" s="14" t="s">
        <v>2921</v>
      </c>
    </row>
    <row r="641" spans="1:7">
      <c r="A641" s="7" t="s">
        <v>2920</v>
      </c>
      <c r="B641" s="6">
        <v>1.70446781137563</v>
      </c>
      <c r="C641" s="6">
        <v>0.38</v>
      </c>
      <c r="D641" s="6">
        <v>0.13300000000000001</v>
      </c>
      <c r="E641" s="7" t="s">
        <v>2919</v>
      </c>
      <c r="F641" s="14">
        <v>6</v>
      </c>
      <c r="G641" s="14" t="s">
        <v>2918</v>
      </c>
    </row>
    <row r="642" spans="1:7">
      <c r="A642" s="7" t="s">
        <v>2917</v>
      </c>
      <c r="B642" s="6">
        <v>1.4162045631837601</v>
      </c>
      <c r="C642" s="6">
        <v>0.46400000000000002</v>
      </c>
      <c r="D642" s="6">
        <v>0.18099999999999999</v>
      </c>
      <c r="E642" s="7" t="s">
        <v>2916</v>
      </c>
      <c r="F642" s="14">
        <v>6</v>
      </c>
      <c r="G642" s="14" t="s">
        <v>2915</v>
      </c>
    </row>
    <row r="643" spans="1:7">
      <c r="A643" s="7" t="s">
        <v>2914</v>
      </c>
      <c r="B643" s="6">
        <v>2.1135085917455201</v>
      </c>
      <c r="C643" s="6">
        <v>0.26600000000000001</v>
      </c>
      <c r="D643" s="6">
        <v>7.2999999999999995E-2</v>
      </c>
      <c r="E643" s="7" t="s">
        <v>2913</v>
      </c>
      <c r="F643" s="14">
        <v>6</v>
      </c>
      <c r="G643" s="14" t="s">
        <v>2912</v>
      </c>
    </row>
    <row r="644" spans="1:7">
      <c r="A644" s="7" t="s">
        <v>2911</v>
      </c>
      <c r="B644" s="6">
        <v>1.4981001223205599</v>
      </c>
      <c r="C644" s="6">
        <v>0.443</v>
      </c>
      <c r="D644" s="6">
        <v>0.17899999999999999</v>
      </c>
      <c r="E644" s="7" t="s">
        <v>2910</v>
      </c>
      <c r="F644" s="14">
        <v>6</v>
      </c>
      <c r="G644" s="14" t="s">
        <v>2909</v>
      </c>
    </row>
    <row r="645" spans="1:7">
      <c r="A645" s="7" t="s">
        <v>2908</v>
      </c>
      <c r="B645" s="6">
        <v>1.8449587242380401</v>
      </c>
      <c r="C645" s="6">
        <v>0.312</v>
      </c>
      <c r="D645" s="6">
        <v>9.8000000000000004E-2</v>
      </c>
      <c r="E645" s="7" t="s">
        <v>2907</v>
      </c>
      <c r="F645" s="14">
        <v>6</v>
      </c>
      <c r="G645" s="14" t="s">
        <v>2906</v>
      </c>
    </row>
    <row r="646" spans="1:7">
      <c r="A646" s="7" t="s">
        <v>2905</v>
      </c>
      <c r="B646" s="6">
        <v>1.41715540759356</v>
      </c>
      <c r="C646" s="6">
        <v>0.48399999999999999</v>
      </c>
      <c r="D646" s="6">
        <v>0.20200000000000001</v>
      </c>
      <c r="E646" s="7" t="s">
        <v>2904</v>
      </c>
      <c r="F646" s="14">
        <v>6</v>
      </c>
      <c r="G646" s="14" t="s">
        <v>2623</v>
      </c>
    </row>
    <row r="647" spans="1:7">
      <c r="A647" s="7" t="s">
        <v>2903</v>
      </c>
      <c r="B647" s="6">
        <v>1.34320519987313</v>
      </c>
      <c r="C647" s="6">
        <v>0.443</v>
      </c>
      <c r="D647" s="6">
        <v>0.17499999999999999</v>
      </c>
      <c r="E647" s="7" t="s">
        <v>2902</v>
      </c>
      <c r="F647" s="14">
        <v>6</v>
      </c>
      <c r="G647" s="14" t="s">
        <v>2901</v>
      </c>
    </row>
    <row r="648" spans="1:7">
      <c r="A648" s="7" t="s">
        <v>2900</v>
      </c>
      <c r="B648" s="6">
        <v>1.60926344827069</v>
      </c>
      <c r="C648" s="6">
        <v>0.38500000000000001</v>
      </c>
      <c r="D648" s="6">
        <v>0.14399999999999999</v>
      </c>
      <c r="E648" s="7" t="s">
        <v>2899</v>
      </c>
      <c r="F648" s="14">
        <v>6</v>
      </c>
      <c r="G648" s="14" t="s">
        <v>2898</v>
      </c>
    </row>
    <row r="649" spans="1:7">
      <c r="A649" s="7" t="s">
        <v>2897</v>
      </c>
      <c r="B649" s="6">
        <v>1.8700143723073701</v>
      </c>
      <c r="C649" s="6">
        <v>0.38</v>
      </c>
      <c r="D649" s="6">
        <v>0.13700000000000001</v>
      </c>
      <c r="E649" s="7" t="s">
        <v>2896</v>
      </c>
      <c r="F649" s="14">
        <v>6</v>
      </c>
      <c r="G649" s="14" t="s">
        <v>2895</v>
      </c>
    </row>
    <row r="650" spans="1:7">
      <c r="A650" s="7" t="s">
        <v>2894</v>
      </c>
      <c r="B650" s="6">
        <v>1.4027921405147199</v>
      </c>
      <c r="C650" s="6">
        <v>0.443</v>
      </c>
      <c r="D650" s="6">
        <v>0.182</v>
      </c>
      <c r="E650" s="7" t="s">
        <v>2893</v>
      </c>
      <c r="F650" s="14">
        <v>6</v>
      </c>
      <c r="G650" s="14" t="s">
        <v>2560</v>
      </c>
    </row>
    <row r="651" spans="1:7">
      <c r="A651" s="7" t="s">
        <v>2892</v>
      </c>
      <c r="B651" s="6">
        <v>1.58084896848777</v>
      </c>
      <c r="C651" s="6">
        <v>0.34399999999999997</v>
      </c>
      <c r="D651" s="6">
        <v>0.123</v>
      </c>
      <c r="E651" s="7" t="s">
        <v>2891</v>
      </c>
      <c r="F651" s="14">
        <v>6</v>
      </c>
      <c r="G651" s="14" t="s">
        <v>2890</v>
      </c>
    </row>
    <row r="652" spans="1:7">
      <c r="A652" s="7" t="s">
        <v>2889</v>
      </c>
      <c r="B652" s="6">
        <v>1.44946326879967</v>
      </c>
      <c r="C652" s="6">
        <v>0.34399999999999997</v>
      </c>
      <c r="D652" s="6">
        <v>0.12</v>
      </c>
      <c r="E652" s="7" t="s">
        <v>2888</v>
      </c>
      <c r="F652" s="14">
        <v>6</v>
      </c>
      <c r="G652" s="14" t="s">
        <v>2887</v>
      </c>
    </row>
    <row r="653" spans="1:7">
      <c r="A653" s="7" t="s">
        <v>2886</v>
      </c>
      <c r="B653" s="6">
        <v>1.58251185457237</v>
      </c>
      <c r="C653" s="6">
        <v>0.36499999999999999</v>
      </c>
      <c r="D653" s="6">
        <v>0.13900000000000001</v>
      </c>
      <c r="E653" s="7" t="s">
        <v>2885</v>
      </c>
      <c r="F653" s="14">
        <v>6</v>
      </c>
      <c r="G653" s="14" t="s">
        <v>2884</v>
      </c>
    </row>
    <row r="654" spans="1:7">
      <c r="A654" s="7" t="s">
        <v>2883</v>
      </c>
      <c r="B654" s="6">
        <v>1.60084518030148</v>
      </c>
      <c r="C654" s="6">
        <v>0.59899999999999998</v>
      </c>
      <c r="D654" s="6">
        <v>0.30499999999999999</v>
      </c>
      <c r="E654" s="7" t="s">
        <v>2882</v>
      </c>
      <c r="F654" s="14">
        <v>6</v>
      </c>
      <c r="G654" s="14" t="s">
        <v>2881</v>
      </c>
    </row>
    <row r="655" spans="1:7">
      <c r="A655" s="7" t="s">
        <v>2880</v>
      </c>
      <c r="B655" s="6">
        <v>1.7064495356445</v>
      </c>
      <c r="C655" s="6">
        <v>0.28100000000000003</v>
      </c>
      <c r="D655" s="6">
        <v>8.8999999999999996E-2</v>
      </c>
      <c r="E655" s="7" t="s">
        <v>2879</v>
      </c>
      <c r="F655" s="14">
        <v>6</v>
      </c>
      <c r="G655" s="14" t="s">
        <v>2878</v>
      </c>
    </row>
    <row r="656" spans="1:7">
      <c r="A656" s="7" t="s">
        <v>2877</v>
      </c>
      <c r="B656" s="6">
        <v>1.5166034432486299</v>
      </c>
      <c r="C656" s="6">
        <v>0.34899999999999998</v>
      </c>
      <c r="D656" s="6">
        <v>0.128</v>
      </c>
      <c r="E656" s="7" t="s">
        <v>2876</v>
      </c>
      <c r="F656" s="14">
        <v>6</v>
      </c>
      <c r="G656" s="14" t="s">
        <v>2875</v>
      </c>
    </row>
    <row r="657" spans="1:7">
      <c r="A657" s="7" t="s">
        <v>2874</v>
      </c>
      <c r="B657" s="6">
        <v>1.49202373102771</v>
      </c>
      <c r="C657" s="6">
        <v>0.36499999999999999</v>
      </c>
      <c r="D657" s="6">
        <v>0.13700000000000001</v>
      </c>
      <c r="E657" s="7" t="s">
        <v>2873</v>
      </c>
      <c r="F657" s="14">
        <v>6</v>
      </c>
      <c r="G657" s="14" t="s">
        <v>2566</v>
      </c>
    </row>
    <row r="658" spans="1:7">
      <c r="A658" s="7" t="s">
        <v>2872</v>
      </c>
      <c r="B658" s="6">
        <v>1.6063495556962799</v>
      </c>
      <c r="C658" s="6">
        <v>0.30199999999999999</v>
      </c>
      <c r="D658" s="6">
        <v>0.10100000000000001</v>
      </c>
      <c r="E658" s="7" t="s">
        <v>2871</v>
      </c>
      <c r="F658" s="14">
        <v>6</v>
      </c>
      <c r="G658" s="14" t="s">
        <v>2870</v>
      </c>
    </row>
    <row r="659" spans="1:7">
      <c r="A659" s="7" t="s">
        <v>2869</v>
      </c>
      <c r="B659" s="6">
        <v>1.4392767312147901</v>
      </c>
      <c r="C659" s="6">
        <v>0.42199999999999999</v>
      </c>
      <c r="D659" s="6">
        <v>0.17899999999999999</v>
      </c>
      <c r="E659" s="7" t="s">
        <v>2868</v>
      </c>
      <c r="F659" s="14">
        <v>6</v>
      </c>
      <c r="G659" s="14" t="s">
        <v>2510</v>
      </c>
    </row>
    <row r="660" spans="1:7">
      <c r="A660" s="7" t="s">
        <v>2867</v>
      </c>
      <c r="B660" s="6">
        <v>1.42158746840223</v>
      </c>
      <c r="C660" s="6">
        <v>0.438</v>
      </c>
      <c r="D660" s="6">
        <v>0.193</v>
      </c>
      <c r="E660" s="7" t="s">
        <v>2866</v>
      </c>
      <c r="F660" s="14">
        <v>6</v>
      </c>
      <c r="G660" s="14" t="s">
        <v>2641</v>
      </c>
    </row>
    <row r="661" spans="1:7">
      <c r="A661" s="7" t="s">
        <v>2865</v>
      </c>
      <c r="B661" s="6">
        <v>1.8232376016379199</v>
      </c>
      <c r="C661" s="6">
        <v>0.27600000000000002</v>
      </c>
      <c r="D661" s="6">
        <v>0.09</v>
      </c>
      <c r="E661" s="7" t="s">
        <v>2864</v>
      </c>
      <c r="F661" s="14">
        <v>6</v>
      </c>
      <c r="G661" s="14" t="s">
        <v>2863</v>
      </c>
    </row>
    <row r="662" spans="1:7">
      <c r="A662" s="7" t="s">
        <v>2862</v>
      </c>
      <c r="B662" s="6">
        <v>1.4517017409956701</v>
      </c>
      <c r="C662" s="6">
        <v>0.34899999999999998</v>
      </c>
      <c r="D662" s="6">
        <v>0.13100000000000001</v>
      </c>
      <c r="E662" s="7" t="s">
        <v>2861</v>
      </c>
      <c r="F662" s="14">
        <v>6</v>
      </c>
      <c r="G662" s="14" t="s">
        <v>2860</v>
      </c>
    </row>
    <row r="663" spans="1:7">
      <c r="A663" s="7" t="s">
        <v>2859</v>
      </c>
      <c r="B663" s="6">
        <v>1.6152004732785501</v>
      </c>
      <c r="C663" s="6">
        <v>0.312</v>
      </c>
      <c r="D663" s="6">
        <v>0.11</v>
      </c>
      <c r="E663" s="7" t="s">
        <v>2858</v>
      </c>
      <c r="F663" s="14">
        <v>6</v>
      </c>
      <c r="G663" s="14" t="s">
        <v>2857</v>
      </c>
    </row>
    <row r="664" spans="1:7">
      <c r="A664" s="7" t="s">
        <v>2856</v>
      </c>
      <c r="B664" s="6">
        <v>1.4873256507263899</v>
      </c>
      <c r="C664" s="6">
        <v>0.33300000000000002</v>
      </c>
      <c r="D664" s="6">
        <v>0.124</v>
      </c>
      <c r="E664" s="7" t="s">
        <v>2855</v>
      </c>
      <c r="F664" s="14">
        <v>6</v>
      </c>
      <c r="G664" s="14" t="s">
        <v>2854</v>
      </c>
    </row>
    <row r="665" spans="1:7">
      <c r="A665" s="7" t="s">
        <v>2853</v>
      </c>
      <c r="B665" s="6">
        <v>1.6500859909223999</v>
      </c>
      <c r="C665" s="6">
        <v>0.84399999999999997</v>
      </c>
      <c r="D665" s="6">
        <v>0.69499999999999995</v>
      </c>
      <c r="E665" s="7" t="s">
        <v>2852</v>
      </c>
      <c r="F665" s="14">
        <v>6</v>
      </c>
      <c r="G665" s="14" t="s">
        <v>2851</v>
      </c>
    </row>
    <row r="666" spans="1:7">
      <c r="A666" s="7" t="s">
        <v>2850</v>
      </c>
      <c r="B666" s="6">
        <v>1.4250166328524301</v>
      </c>
      <c r="C666" s="6">
        <v>0.34899999999999998</v>
      </c>
      <c r="D666" s="6">
        <v>0.13300000000000001</v>
      </c>
      <c r="E666" s="7" t="s">
        <v>2849</v>
      </c>
      <c r="F666" s="14">
        <v>6</v>
      </c>
      <c r="G666" s="14" t="s">
        <v>2848</v>
      </c>
    </row>
    <row r="667" spans="1:7">
      <c r="A667" s="7" t="s">
        <v>2847</v>
      </c>
      <c r="B667" s="6">
        <v>1.9920547786695</v>
      </c>
      <c r="C667" s="6">
        <v>0.26</v>
      </c>
      <c r="D667" s="6">
        <v>8.5000000000000006E-2</v>
      </c>
      <c r="E667" s="7" t="s">
        <v>2846</v>
      </c>
      <c r="F667" s="14">
        <v>6</v>
      </c>
      <c r="G667" s="14" t="s">
        <v>2845</v>
      </c>
    </row>
    <row r="668" spans="1:7">
      <c r="A668" s="7" t="s">
        <v>2844</v>
      </c>
      <c r="B668" s="6">
        <v>1.86057184004637</v>
      </c>
      <c r="C668" s="6">
        <v>0.443</v>
      </c>
      <c r="D668" s="6">
        <v>0.20699999999999999</v>
      </c>
      <c r="E668" s="7" t="s">
        <v>2843</v>
      </c>
      <c r="F668" s="14">
        <v>6</v>
      </c>
      <c r="G668" s="14" t="s">
        <v>2842</v>
      </c>
    </row>
    <row r="669" spans="1:7">
      <c r="A669" s="7" t="s">
        <v>2841</v>
      </c>
      <c r="B669" s="6">
        <v>1.7568985583318599</v>
      </c>
      <c r="C669" s="6">
        <v>0.25</v>
      </c>
      <c r="D669" s="6">
        <v>7.9000000000000001E-2</v>
      </c>
      <c r="E669" s="7" t="s">
        <v>2840</v>
      </c>
      <c r="F669" s="14">
        <v>6</v>
      </c>
      <c r="G669" s="14" t="s">
        <v>2839</v>
      </c>
    </row>
    <row r="670" spans="1:7">
      <c r="A670" s="7" t="s">
        <v>2838</v>
      </c>
      <c r="B670" s="6">
        <v>1.4848038360228699</v>
      </c>
      <c r="C670" s="6">
        <v>0.32300000000000001</v>
      </c>
      <c r="D670" s="6">
        <v>0.121</v>
      </c>
      <c r="E670" s="7" t="s">
        <v>2837</v>
      </c>
      <c r="F670" s="14">
        <v>6</v>
      </c>
      <c r="G670" s="14" t="s">
        <v>2836</v>
      </c>
    </row>
    <row r="671" spans="1:7">
      <c r="A671" s="7" t="s">
        <v>2835</v>
      </c>
      <c r="B671" s="6">
        <v>1.46881098629702</v>
      </c>
      <c r="C671" s="6">
        <v>0.34399999999999997</v>
      </c>
      <c r="D671" s="6">
        <v>0.13700000000000001</v>
      </c>
      <c r="E671" s="7" t="s">
        <v>2834</v>
      </c>
      <c r="F671" s="14">
        <v>6</v>
      </c>
      <c r="G671" s="14" t="s">
        <v>2833</v>
      </c>
    </row>
    <row r="672" spans="1:7">
      <c r="A672" s="7" t="s">
        <v>2832</v>
      </c>
      <c r="B672" s="6">
        <v>2.3663799266644499</v>
      </c>
      <c r="C672" s="6">
        <v>0.25</v>
      </c>
      <c r="D672" s="6">
        <v>8.4000000000000005E-2</v>
      </c>
      <c r="E672" s="7" t="s">
        <v>2831</v>
      </c>
      <c r="F672" s="14">
        <v>6</v>
      </c>
      <c r="G672" s="14" t="s">
        <v>2830</v>
      </c>
    </row>
    <row r="673" spans="1:7">
      <c r="A673" s="7" t="s">
        <v>2829</v>
      </c>
      <c r="B673" s="6">
        <v>1.3987086533817801</v>
      </c>
      <c r="C673" s="6">
        <v>0.34899999999999998</v>
      </c>
      <c r="D673" s="6">
        <v>0.14299999999999999</v>
      </c>
      <c r="E673" s="7" t="s">
        <v>2828</v>
      </c>
      <c r="F673" s="14">
        <v>6</v>
      </c>
      <c r="G673" s="14" t="s">
        <v>2827</v>
      </c>
    </row>
    <row r="674" spans="1:7">
      <c r="A674" s="7" t="s">
        <v>2826</v>
      </c>
      <c r="B674" s="6">
        <v>1.3801804436143501</v>
      </c>
      <c r="C674" s="6">
        <v>0.38</v>
      </c>
      <c r="D674" s="6">
        <v>0.16700000000000001</v>
      </c>
      <c r="E674" s="7" t="s">
        <v>2825</v>
      </c>
      <c r="F674" s="14">
        <v>6</v>
      </c>
      <c r="G674" s="14" t="s">
        <v>2824</v>
      </c>
    </row>
    <row r="675" spans="1:7">
      <c r="A675" s="7" t="s">
        <v>2823</v>
      </c>
      <c r="B675" s="6">
        <v>1.4148473002008899</v>
      </c>
      <c r="C675" s="6">
        <v>0.35899999999999999</v>
      </c>
      <c r="D675" s="6">
        <v>0.151</v>
      </c>
      <c r="E675" s="7" t="s">
        <v>2822</v>
      </c>
      <c r="F675" s="14">
        <v>6</v>
      </c>
      <c r="G675" s="14" t="s">
        <v>2821</v>
      </c>
    </row>
    <row r="676" spans="1:7">
      <c r="A676" s="7" t="s">
        <v>2820</v>
      </c>
      <c r="B676" s="6">
        <v>1.5846121534451201</v>
      </c>
      <c r="C676" s="6">
        <v>0.25</v>
      </c>
      <c r="D676" s="6">
        <v>8.3000000000000004E-2</v>
      </c>
      <c r="E676" s="7" t="s">
        <v>2819</v>
      </c>
      <c r="F676" s="14">
        <v>6</v>
      </c>
      <c r="G676" s="14" t="s">
        <v>2818</v>
      </c>
    </row>
    <row r="677" spans="1:7">
      <c r="A677" s="7" t="s">
        <v>2817</v>
      </c>
      <c r="B677" s="6">
        <v>1.4234247506145701</v>
      </c>
      <c r="C677" s="6">
        <v>0.28599999999999998</v>
      </c>
      <c r="D677" s="6">
        <v>0.106</v>
      </c>
      <c r="E677" s="7" t="s">
        <v>2816</v>
      </c>
      <c r="F677" s="14">
        <v>6</v>
      </c>
      <c r="G677" s="14" t="s">
        <v>2815</v>
      </c>
    </row>
    <row r="678" spans="1:7">
      <c r="A678" s="7" t="s">
        <v>2814</v>
      </c>
      <c r="B678" s="6">
        <v>1.6523990912327999</v>
      </c>
      <c r="C678" s="6">
        <v>0.255</v>
      </c>
      <c r="D678" s="6">
        <v>8.7999999999999995E-2</v>
      </c>
      <c r="E678" s="7" t="s">
        <v>2813</v>
      </c>
      <c r="F678" s="14">
        <v>6</v>
      </c>
      <c r="G678" s="14" t="s">
        <v>2812</v>
      </c>
    </row>
    <row r="679" spans="1:7">
      <c r="A679" s="7" t="s">
        <v>2811</v>
      </c>
      <c r="B679" s="6">
        <v>1.3698680691782099</v>
      </c>
      <c r="C679" s="6">
        <v>0.33900000000000002</v>
      </c>
      <c r="D679" s="6">
        <v>0.14099999999999999</v>
      </c>
      <c r="E679" s="7" t="s">
        <v>2810</v>
      </c>
      <c r="F679" s="14">
        <v>6</v>
      </c>
      <c r="G679" s="14" t="s">
        <v>2572</v>
      </c>
    </row>
    <row r="680" spans="1:7">
      <c r="A680" s="7" t="s">
        <v>2809</v>
      </c>
      <c r="B680" s="6">
        <v>1.4127924263962499</v>
      </c>
      <c r="C680" s="6">
        <v>0.32300000000000001</v>
      </c>
      <c r="D680" s="6">
        <v>0.13300000000000001</v>
      </c>
      <c r="E680" s="7" t="s">
        <v>2808</v>
      </c>
      <c r="F680" s="14">
        <v>6</v>
      </c>
      <c r="G680" s="14" t="s">
        <v>2807</v>
      </c>
    </row>
    <row r="681" spans="1:7">
      <c r="A681" s="7" t="s">
        <v>2806</v>
      </c>
      <c r="B681" s="6">
        <v>1.6077253527163999</v>
      </c>
      <c r="C681" s="6">
        <v>0.34399999999999997</v>
      </c>
      <c r="D681" s="6">
        <v>0.14499999999999999</v>
      </c>
      <c r="E681" s="7" t="s">
        <v>2805</v>
      </c>
      <c r="F681" s="14">
        <v>6</v>
      </c>
      <c r="G681" s="14" t="s">
        <v>2804</v>
      </c>
    </row>
    <row r="682" spans="1:7">
      <c r="A682" s="7" t="s">
        <v>2803</v>
      </c>
      <c r="B682" s="6">
        <v>1.50219151144936</v>
      </c>
      <c r="C682" s="6">
        <v>0.26</v>
      </c>
      <c r="D682" s="6">
        <v>9.4E-2</v>
      </c>
      <c r="E682" s="7" t="s">
        <v>2802</v>
      </c>
      <c r="F682" s="14">
        <v>6</v>
      </c>
      <c r="G682" s="14" t="s">
        <v>2801</v>
      </c>
    </row>
    <row r="683" spans="1:7">
      <c r="A683" s="7" t="s">
        <v>2800</v>
      </c>
      <c r="B683" s="6">
        <v>1.3729246276115501</v>
      </c>
      <c r="C683" s="6">
        <v>0.307</v>
      </c>
      <c r="D683" s="6">
        <v>0.124</v>
      </c>
      <c r="E683" s="7" t="s">
        <v>2799</v>
      </c>
      <c r="F683" s="14">
        <v>6</v>
      </c>
      <c r="G683" s="14" t="s">
        <v>2798</v>
      </c>
    </row>
    <row r="684" spans="1:7">
      <c r="A684" s="7" t="s">
        <v>2797</v>
      </c>
      <c r="B684" s="6">
        <v>1.4221101877903</v>
      </c>
      <c r="C684" s="6">
        <v>0.307</v>
      </c>
      <c r="D684" s="6">
        <v>0.125</v>
      </c>
      <c r="E684" s="7" t="s">
        <v>2796</v>
      </c>
      <c r="F684" s="14">
        <v>6</v>
      </c>
      <c r="G684" s="14" t="s">
        <v>2795</v>
      </c>
    </row>
    <row r="685" spans="1:7">
      <c r="A685" s="7" t="s">
        <v>2794</v>
      </c>
      <c r="B685" s="6">
        <v>1.4776969495286101</v>
      </c>
      <c r="C685" s="6">
        <v>0.307</v>
      </c>
      <c r="D685" s="6">
        <v>0.127</v>
      </c>
      <c r="E685" s="7" t="s">
        <v>2793</v>
      </c>
      <c r="F685" s="14">
        <v>6</v>
      </c>
      <c r="G685" s="14" t="s">
        <v>2792</v>
      </c>
    </row>
    <row r="686" spans="1:7">
      <c r="A686" s="7" t="s">
        <v>2791</v>
      </c>
      <c r="B686" s="6">
        <v>1.35850759431858</v>
      </c>
      <c r="C686" s="6">
        <v>0.312</v>
      </c>
      <c r="D686" s="6">
        <v>0.13</v>
      </c>
      <c r="E686" s="7" t="s">
        <v>2790</v>
      </c>
      <c r="F686" s="14">
        <v>6</v>
      </c>
      <c r="G686" s="14" t="s">
        <v>2789</v>
      </c>
    </row>
    <row r="687" spans="1:7">
      <c r="A687" s="7" t="s">
        <v>2788</v>
      </c>
      <c r="B687" s="6">
        <v>1.6910542277978</v>
      </c>
      <c r="C687" s="6">
        <v>0.26</v>
      </c>
      <c r="D687" s="6">
        <v>9.9000000000000005E-2</v>
      </c>
      <c r="E687" s="7" t="s">
        <v>2787</v>
      </c>
      <c r="F687" s="14">
        <v>6</v>
      </c>
      <c r="G687" s="14" t="s">
        <v>2786</v>
      </c>
    </row>
    <row r="688" spans="1:7">
      <c r="A688" s="7" t="s">
        <v>2785</v>
      </c>
      <c r="B688" s="6">
        <v>2.6229553133403098</v>
      </c>
      <c r="C688" s="6">
        <v>0.52600000000000002</v>
      </c>
      <c r="D688" s="6">
        <v>0.27800000000000002</v>
      </c>
      <c r="E688" s="7" t="s">
        <v>2784</v>
      </c>
      <c r="F688" s="14">
        <v>6</v>
      </c>
      <c r="G688" s="14" t="s">
        <v>2783</v>
      </c>
    </row>
    <row r="689" spans="1:7">
      <c r="A689" s="7" t="s">
        <v>2782</v>
      </c>
      <c r="B689" s="6">
        <v>1.38253971648827</v>
      </c>
      <c r="C689" s="6">
        <v>0.28100000000000003</v>
      </c>
      <c r="D689" s="6">
        <v>0.113</v>
      </c>
      <c r="E689" s="7" t="s">
        <v>2781</v>
      </c>
      <c r="F689" s="14">
        <v>6</v>
      </c>
      <c r="G689" s="14" t="s">
        <v>2780</v>
      </c>
    </row>
    <row r="690" spans="1:7">
      <c r="A690" s="7" t="s">
        <v>2779</v>
      </c>
      <c r="B690" s="6">
        <v>1.52660655000956</v>
      </c>
      <c r="C690" s="6">
        <v>0.26</v>
      </c>
      <c r="D690" s="6">
        <v>0.10199999999999999</v>
      </c>
      <c r="E690" s="7" t="s">
        <v>2778</v>
      </c>
      <c r="F690" s="14">
        <v>6</v>
      </c>
      <c r="G690" s="14" t="s">
        <v>2777</v>
      </c>
    </row>
    <row r="691" spans="1:7">
      <c r="A691" s="7" t="s">
        <v>2776</v>
      </c>
      <c r="B691" s="6">
        <v>1.6989688309711399</v>
      </c>
      <c r="C691" s="6">
        <v>0.255</v>
      </c>
      <c r="D691" s="6">
        <v>0.105</v>
      </c>
      <c r="E691" s="7" t="s">
        <v>2775</v>
      </c>
      <c r="F691" s="14">
        <v>6</v>
      </c>
      <c r="G691" s="14" t="s">
        <v>2774</v>
      </c>
    </row>
    <row r="692" spans="1:7">
      <c r="A692" s="7" t="s">
        <v>2773</v>
      </c>
      <c r="B692" s="6">
        <v>1.3443039496717799</v>
      </c>
      <c r="C692" s="6">
        <v>0.25</v>
      </c>
      <c r="D692" s="6">
        <v>0.11</v>
      </c>
      <c r="E692" s="7" t="s">
        <v>2772</v>
      </c>
      <c r="F692" s="14">
        <v>6</v>
      </c>
      <c r="G692" s="14" t="s">
        <v>2771</v>
      </c>
    </row>
    <row r="693" spans="1:7">
      <c r="A693" s="7" t="s">
        <v>2770</v>
      </c>
      <c r="B693" s="6">
        <v>1.38107875935999</v>
      </c>
      <c r="C693" s="6">
        <v>0.28100000000000003</v>
      </c>
      <c r="D693" s="6">
        <v>0.13300000000000001</v>
      </c>
      <c r="E693" s="7" t="s">
        <v>2769</v>
      </c>
      <c r="F693" s="14">
        <v>6</v>
      </c>
      <c r="G693" s="14" t="s">
        <v>2768</v>
      </c>
    </row>
    <row r="694" spans="1:7">
      <c r="A694" s="7" t="s">
        <v>2767</v>
      </c>
      <c r="B694" s="6">
        <v>1.86446995936481</v>
      </c>
      <c r="C694" s="6">
        <v>0.29199999999999998</v>
      </c>
      <c r="D694" s="6">
        <v>0.14199999999999999</v>
      </c>
      <c r="E694" s="6">
        <v>3.1723481340268901E-4</v>
      </c>
      <c r="F694" s="14">
        <v>6</v>
      </c>
      <c r="G694" s="14" t="s">
        <v>2766</v>
      </c>
    </row>
    <row r="695" spans="1:7">
      <c r="A695" s="7" t="s">
        <v>2765</v>
      </c>
      <c r="B695" s="6">
        <v>2.0983288213881401</v>
      </c>
      <c r="C695" s="6">
        <v>0.35399999999999998</v>
      </c>
      <c r="D695" s="6">
        <v>0.20899999999999999</v>
      </c>
      <c r="E695" s="6">
        <v>1.7811755145057001E-3</v>
      </c>
      <c r="F695" s="14">
        <v>6</v>
      </c>
      <c r="G695" s="14" t="s">
        <v>2764</v>
      </c>
    </row>
    <row r="696" spans="1:7">
      <c r="A696" s="7" t="s">
        <v>2763</v>
      </c>
      <c r="B696" s="6">
        <v>2.0220932355610501</v>
      </c>
      <c r="C696" s="6">
        <v>0.27100000000000002</v>
      </c>
      <c r="D696" s="6">
        <v>0.14099999999999999</v>
      </c>
      <c r="E696" s="6">
        <v>4.4241738930114703E-3</v>
      </c>
      <c r="F696" s="14">
        <v>6</v>
      </c>
      <c r="G696" s="14" t="s">
        <v>2515</v>
      </c>
    </row>
    <row r="697" spans="1:7">
      <c r="A697" s="7" t="s">
        <v>2762</v>
      </c>
      <c r="B697" s="6">
        <v>1.45843807249154</v>
      </c>
      <c r="C697" s="6">
        <v>0.29199999999999998</v>
      </c>
      <c r="D697" s="6">
        <v>0.151</v>
      </c>
      <c r="E697" s="6">
        <v>6.54598505137964E-3</v>
      </c>
      <c r="F697" s="14">
        <v>6</v>
      </c>
      <c r="G697" s="14" t="s">
        <v>2761</v>
      </c>
    </row>
    <row r="698" spans="1:7">
      <c r="A698" s="6">
        <v>1.0225314400533201E-3</v>
      </c>
      <c r="B698" s="6">
        <v>1.3978436418394</v>
      </c>
      <c r="C698" s="6">
        <v>0.26</v>
      </c>
      <c r="D698" s="6">
        <v>0.17499999999999999</v>
      </c>
      <c r="E698" s="6">
        <v>1</v>
      </c>
      <c r="F698" s="14">
        <v>6</v>
      </c>
      <c r="G698" s="14" t="s">
        <v>2760</v>
      </c>
    </row>
    <row r="699" spans="1:7">
      <c r="A699" s="6">
        <v>1.3203420927661599E-3</v>
      </c>
      <c r="B699" s="6">
        <v>1.6486469563716899</v>
      </c>
      <c r="C699" s="6">
        <v>0.26600000000000001</v>
      </c>
      <c r="D699" s="6">
        <v>0.17699999999999999</v>
      </c>
      <c r="E699" s="6">
        <v>1</v>
      </c>
      <c r="F699" s="14">
        <v>6</v>
      </c>
      <c r="G699" s="14" t="s">
        <v>2759</v>
      </c>
    </row>
    <row r="700" spans="1:7">
      <c r="A700" s="6">
        <v>1.3928447411784401E-3</v>
      </c>
      <c r="B700" s="6">
        <v>1.61808875260337</v>
      </c>
      <c r="C700" s="6">
        <v>0.27600000000000002</v>
      </c>
      <c r="D700" s="6">
        <v>0.186</v>
      </c>
      <c r="E700" s="6">
        <v>1</v>
      </c>
      <c r="F700" s="14">
        <v>6</v>
      </c>
      <c r="G700" s="14" t="s">
        <v>2758</v>
      </c>
    </row>
    <row r="701" spans="1:7">
      <c r="A701" s="6">
        <v>2.8512447386263699E-3</v>
      </c>
      <c r="B701" s="6">
        <v>1.36958851376457</v>
      </c>
      <c r="C701" s="6">
        <v>0.318</v>
      </c>
      <c r="D701" s="6">
        <v>0.224</v>
      </c>
      <c r="E701" s="6">
        <v>1</v>
      </c>
      <c r="F701" s="14">
        <v>6</v>
      </c>
      <c r="G701" s="14" t="s">
        <v>2757</v>
      </c>
    </row>
    <row r="702" spans="1:7">
      <c r="A702" s="7" t="s">
        <v>2756</v>
      </c>
      <c r="B702" s="6">
        <v>2.0031181579637498</v>
      </c>
      <c r="C702" s="6">
        <v>0.95799999999999996</v>
      </c>
      <c r="D702" s="6">
        <v>0.57799999999999996</v>
      </c>
      <c r="E702" s="7" t="s">
        <v>2755</v>
      </c>
      <c r="F702" s="15">
        <v>7</v>
      </c>
      <c r="G702" s="15" t="s">
        <v>2754</v>
      </c>
    </row>
    <row r="703" spans="1:7">
      <c r="A703" s="7" t="s">
        <v>2753</v>
      </c>
      <c r="B703" s="6">
        <v>1.78501364973087</v>
      </c>
      <c r="C703" s="6">
        <v>0.81</v>
      </c>
      <c r="D703" s="6">
        <v>0.35399999999999998</v>
      </c>
      <c r="E703" s="7" t="s">
        <v>2752</v>
      </c>
      <c r="F703" s="15">
        <v>7</v>
      </c>
      <c r="G703" s="15" t="s">
        <v>2751</v>
      </c>
    </row>
    <row r="704" spans="1:7">
      <c r="A704" s="7" t="s">
        <v>2750</v>
      </c>
      <c r="B704" s="6">
        <v>1.49814467114164</v>
      </c>
      <c r="C704" s="6">
        <v>0.875</v>
      </c>
      <c r="D704" s="6">
        <v>0.434</v>
      </c>
      <c r="E704" s="7" t="s">
        <v>2749</v>
      </c>
      <c r="F704" s="15">
        <v>7</v>
      </c>
      <c r="G704" s="15" t="s">
        <v>2748</v>
      </c>
    </row>
    <row r="705" spans="1:7">
      <c r="A705" s="7" t="s">
        <v>2747</v>
      </c>
      <c r="B705" s="6">
        <v>1.7508741111510899</v>
      </c>
      <c r="C705" s="6">
        <v>0.94599999999999995</v>
      </c>
      <c r="D705" s="6">
        <v>0.68500000000000005</v>
      </c>
      <c r="E705" s="7" t="s">
        <v>2746</v>
      </c>
      <c r="F705" s="15">
        <v>7</v>
      </c>
      <c r="G705" s="15" t="s">
        <v>2745</v>
      </c>
    </row>
    <row r="706" spans="1:7">
      <c r="A706" s="7" t="s">
        <v>2744</v>
      </c>
      <c r="B706" s="6">
        <v>1.2690768228076199</v>
      </c>
      <c r="C706" s="6">
        <v>0.95199999999999996</v>
      </c>
      <c r="D706" s="6">
        <v>0.63300000000000001</v>
      </c>
      <c r="E706" s="7" t="s">
        <v>2743</v>
      </c>
      <c r="F706" s="15">
        <v>7</v>
      </c>
      <c r="G706" s="15" t="s">
        <v>2742</v>
      </c>
    </row>
    <row r="707" spans="1:7">
      <c r="A707" s="7" t="s">
        <v>2741</v>
      </c>
      <c r="B707" s="6">
        <v>1.13893066258275</v>
      </c>
      <c r="C707" s="6">
        <v>0.98799999999999999</v>
      </c>
      <c r="D707" s="6">
        <v>0.78900000000000003</v>
      </c>
      <c r="E707" s="7" t="s">
        <v>2740</v>
      </c>
      <c r="F707" s="15">
        <v>7</v>
      </c>
      <c r="G707" s="15" t="s">
        <v>2739</v>
      </c>
    </row>
    <row r="708" spans="1:7">
      <c r="A708" s="7" t="s">
        <v>2738</v>
      </c>
      <c r="B708" s="6">
        <v>1.14164278313689</v>
      </c>
      <c r="C708" s="6">
        <v>0.98199999999999998</v>
      </c>
      <c r="D708" s="6">
        <v>0.73399999999999999</v>
      </c>
      <c r="E708" s="7" t="s">
        <v>2737</v>
      </c>
      <c r="F708" s="15">
        <v>7</v>
      </c>
      <c r="G708" s="15" t="s">
        <v>2736</v>
      </c>
    </row>
    <row r="709" spans="1:7">
      <c r="A709" s="7" t="s">
        <v>2735</v>
      </c>
      <c r="B709" s="6">
        <v>1.5000957715893599</v>
      </c>
      <c r="C709" s="6">
        <v>0.78600000000000003</v>
      </c>
      <c r="D709" s="6">
        <v>0.33900000000000002</v>
      </c>
      <c r="E709" s="7" t="s">
        <v>2734</v>
      </c>
      <c r="F709" s="15">
        <v>7</v>
      </c>
      <c r="G709" s="15" t="s">
        <v>2733</v>
      </c>
    </row>
    <row r="710" spans="1:7">
      <c r="A710" s="7" t="s">
        <v>2732</v>
      </c>
      <c r="B710" s="6">
        <v>1.19594371521678</v>
      </c>
      <c r="C710" s="6">
        <v>0.98199999999999998</v>
      </c>
      <c r="D710" s="6">
        <v>0.84399999999999997</v>
      </c>
      <c r="E710" s="7" t="s">
        <v>2731</v>
      </c>
      <c r="F710" s="15">
        <v>7</v>
      </c>
      <c r="G710" s="15" t="s">
        <v>2730</v>
      </c>
    </row>
    <row r="711" spans="1:7">
      <c r="A711" s="7" t="s">
        <v>2729</v>
      </c>
      <c r="B711" s="6">
        <v>1.4504759898344</v>
      </c>
      <c r="C711" s="6">
        <v>0.84499999999999997</v>
      </c>
      <c r="D711" s="6">
        <v>0.42399999999999999</v>
      </c>
      <c r="E711" s="7" t="s">
        <v>2728</v>
      </c>
      <c r="F711" s="15">
        <v>7</v>
      </c>
      <c r="G711" s="15" t="s">
        <v>2727</v>
      </c>
    </row>
    <row r="712" spans="1:7">
      <c r="A712" s="7" t="s">
        <v>2726</v>
      </c>
      <c r="B712" s="6">
        <v>1.4423208970774199</v>
      </c>
      <c r="C712" s="6">
        <v>0.84499999999999997</v>
      </c>
      <c r="D712" s="6">
        <v>0.39700000000000002</v>
      </c>
      <c r="E712" s="7" t="s">
        <v>2725</v>
      </c>
      <c r="F712" s="15">
        <v>7</v>
      </c>
      <c r="G712" s="15" t="s">
        <v>2724</v>
      </c>
    </row>
    <row r="713" spans="1:7">
      <c r="A713" s="7" t="s">
        <v>2723</v>
      </c>
      <c r="B713" s="6">
        <v>1.2605335078553099</v>
      </c>
      <c r="C713" s="6">
        <v>0.93500000000000005</v>
      </c>
      <c r="D713" s="6">
        <v>0.628</v>
      </c>
      <c r="E713" s="7" t="s">
        <v>2722</v>
      </c>
      <c r="F713" s="15">
        <v>7</v>
      </c>
      <c r="G713" s="15" t="s">
        <v>2721</v>
      </c>
    </row>
    <row r="714" spans="1:7">
      <c r="A714" s="7" t="s">
        <v>2720</v>
      </c>
      <c r="B714" s="6">
        <v>1.50354337831957</v>
      </c>
      <c r="C714" s="6">
        <v>0.70799999999999996</v>
      </c>
      <c r="D714" s="6">
        <v>0.30499999999999999</v>
      </c>
      <c r="E714" s="7" t="s">
        <v>2719</v>
      </c>
      <c r="F714" s="15">
        <v>7</v>
      </c>
      <c r="G714" s="15" t="s">
        <v>2718</v>
      </c>
    </row>
    <row r="715" spans="1:7">
      <c r="A715" s="7" t="s">
        <v>2717</v>
      </c>
      <c r="B715" s="6">
        <v>2.22661558029256</v>
      </c>
      <c r="C715" s="6">
        <v>0.435</v>
      </c>
      <c r="D715" s="6">
        <v>0.13300000000000001</v>
      </c>
      <c r="E715" s="7" t="s">
        <v>2716</v>
      </c>
      <c r="F715" s="15">
        <v>7</v>
      </c>
      <c r="G715" s="15" t="s">
        <v>2715</v>
      </c>
    </row>
    <row r="716" spans="1:7">
      <c r="A716" s="7" t="s">
        <v>2714</v>
      </c>
      <c r="B716" s="6">
        <v>1.3970903893028399</v>
      </c>
      <c r="C716" s="6">
        <v>0.69599999999999995</v>
      </c>
      <c r="D716" s="6">
        <v>0.309</v>
      </c>
      <c r="E716" s="7" t="s">
        <v>2713</v>
      </c>
      <c r="F716" s="15">
        <v>7</v>
      </c>
      <c r="G716" s="15" t="s">
        <v>2712</v>
      </c>
    </row>
    <row r="717" spans="1:7">
      <c r="A717" s="7" t="s">
        <v>2711</v>
      </c>
      <c r="B717" s="6">
        <v>1.3413591746386899</v>
      </c>
      <c r="C717" s="6">
        <v>0.79200000000000004</v>
      </c>
      <c r="D717" s="6">
        <v>0.40200000000000002</v>
      </c>
      <c r="E717" s="7" t="s">
        <v>2710</v>
      </c>
      <c r="F717" s="15">
        <v>7</v>
      </c>
      <c r="G717" s="15" t="s">
        <v>2709</v>
      </c>
    </row>
    <row r="718" spans="1:7">
      <c r="A718" s="7" t="s">
        <v>2708</v>
      </c>
      <c r="B718" s="6">
        <v>1.5637535647304599</v>
      </c>
      <c r="C718" s="6">
        <v>0.60099999999999998</v>
      </c>
      <c r="D718" s="6">
        <v>0.23499999999999999</v>
      </c>
      <c r="E718" s="7" t="s">
        <v>2707</v>
      </c>
      <c r="F718" s="15">
        <v>7</v>
      </c>
      <c r="G718" s="15" t="s">
        <v>2706</v>
      </c>
    </row>
    <row r="719" spans="1:7">
      <c r="A719" s="7" t="s">
        <v>2705</v>
      </c>
      <c r="B719" s="6">
        <v>1.53793924705612</v>
      </c>
      <c r="C719" s="6">
        <v>0.58899999999999997</v>
      </c>
      <c r="D719" s="6">
        <v>0.22800000000000001</v>
      </c>
      <c r="E719" s="7" t="s">
        <v>2704</v>
      </c>
      <c r="F719" s="15">
        <v>7</v>
      </c>
      <c r="G719" s="15" t="s">
        <v>2703</v>
      </c>
    </row>
    <row r="720" spans="1:7">
      <c r="A720" s="7" t="s">
        <v>2702</v>
      </c>
      <c r="B720" s="6">
        <v>1.2068876134876401</v>
      </c>
      <c r="C720" s="6">
        <v>0.82099999999999995</v>
      </c>
      <c r="D720" s="6">
        <v>0.503</v>
      </c>
      <c r="E720" s="7" t="s">
        <v>2701</v>
      </c>
      <c r="F720" s="15">
        <v>7</v>
      </c>
      <c r="G720" s="15" t="s">
        <v>2700</v>
      </c>
    </row>
    <row r="721" spans="1:7">
      <c r="A721" s="7" t="s">
        <v>2699</v>
      </c>
      <c r="B721" s="6">
        <v>1.62163149415533</v>
      </c>
      <c r="C721" s="6">
        <v>0.44</v>
      </c>
      <c r="D721" s="6">
        <v>0.14399999999999999</v>
      </c>
      <c r="E721" s="7" t="s">
        <v>2698</v>
      </c>
      <c r="F721" s="15">
        <v>7</v>
      </c>
      <c r="G721" s="15" t="s">
        <v>2697</v>
      </c>
    </row>
    <row r="722" spans="1:7">
      <c r="A722" s="7" t="s">
        <v>2696</v>
      </c>
      <c r="B722" s="6">
        <v>1.4032684052518201</v>
      </c>
      <c r="C722" s="6">
        <v>0.61299999999999999</v>
      </c>
      <c r="D722" s="6">
        <v>0.26900000000000002</v>
      </c>
      <c r="E722" s="7" t="s">
        <v>2695</v>
      </c>
      <c r="F722" s="15">
        <v>7</v>
      </c>
      <c r="G722" s="15" t="s">
        <v>2694</v>
      </c>
    </row>
    <row r="723" spans="1:7">
      <c r="A723" s="7" t="s">
        <v>2693</v>
      </c>
      <c r="B723" s="6">
        <v>1.7646044125493101</v>
      </c>
      <c r="C723" s="6">
        <v>0.41699999999999998</v>
      </c>
      <c r="D723" s="6">
        <v>0.13900000000000001</v>
      </c>
      <c r="E723" s="7" t="s">
        <v>2692</v>
      </c>
      <c r="F723" s="15">
        <v>7</v>
      </c>
      <c r="G723" s="15" t="s">
        <v>2691</v>
      </c>
    </row>
    <row r="724" spans="1:7">
      <c r="A724" s="7" t="s">
        <v>2690</v>
      </c>
      <c r="B724" s="6">
        <v>1.20204924163692</v>
      </c>
      <c r="C724" s="6">
        <v>0.75600000000000001</v>
      </c>
      <c r="D724" s="6">
        <v>0.39700000000000002</v>
      </c>
      <c r="E724" s="7" t="s">
        <v>2689</v>
      </c>
      <c r="F724" s="15">
        <v>7</v>
      </c>
      <c r="G724" s="15" t="s">
        <v>1396</v>
      </c>
    </row>
    <row r="725" spans="1:7">
      <c r="A725" s="7" t="s">
        <v>2688</v>
      </c>
      <c r="B725" s="6">
        <v>1.2881817281663901</v>
      </c>
      <c r="C725" s="6">
        <v>0.65500000000000003</v>
      </c>
      <c r="D725" s="6">
        <v>0.30399999999999999</v>
      </c>
      <c r="E725" s="7" t="s">
        <v>2687</v>
      </c>
      <c r="F725" s="15">
        <v>7</v>
      </c>
      <c r="G725" s="15" t="s">
        <v>2686</v>
      </c>
    </row>
    <row r="726" spans="1:7">
      <c r="A726" s="7" t="s">
        <v>2685</v>
      </c>
      <c r="B726" s="6">
        <v>1.3515435926738799</v>
      </c>
      <c r="C726" s="6">
        <v>0.67900000000000005</v>
      </c>
      <c r="D726" s="6">
        <v>0.34200000000000003</v>
      </c>
      <c r="E726" s="7" t="s">
        <v>2684</v>
      </c>
      <c r="F726" s="15">
        <v>7</v>
      </c>
      <c r="G726" s="15" t="s">
        <v>2683</v>
      </c>
    </row>
    <row r="727" spans="1:7">
      <c r="A727" s="7" t="s">
        <v>2682</v>
      </c>
      <c r="B727" s="6">
        <v>1.4862765219299401</v>
      </c>
      <c r="C727" s="6">
        <v>0.57099999999999995</v>
      </c>
      <c r="D727" s="6">
        <v>0.245</v>
      </c>
      <c r="E727" s="7" t="s">
        <v>2681</v>
      </c>
      <c r="F727" s="15">
        <v>7</v>
      </c>
      <c r="G727" s="15" t="s">
        <v>2680</v>
      </c>
    </row>
    <row r="728" spans="1:7">
      <c r="A728" s="7" t="s">
        <v>2679</v>
      </c>
      <c r="B728" s="6">
        <v>1.3997031608695001</v>
      </c>
      <c r="C728" s="6">
        <v>0.56499999999999995</v>
      </c>
      <c r="D728" s="6">
        <v>0.23599999999999999</v>
      </c>
      <c r="E728" s="7" t="s">
        <v>2678</v>
      </c>
      <c r="F728" s="15">
        <v>7</v>
      </c>
      <c r="G728" s="15" t="s">
        <v>2677</v>
      </c>
    </row>
    <row r="729" spans="1:7">
      <c r="A729" s="7" t="s">
        <v>2676</v>
      </c>
      <c r="B729" s="6">
        <v>1.37246489089294</v>
      </c>
      <c r="C729" s="6">
        <v>0.64900000000000002</v>
      </c>
      <c r="D729" s="6">
        <v>0.32800000000000001</v>
      </c>
      <c r="E729" s="7" t="s">
        <v>2675</v>
      </c>
      <c r="F729" s="15">
        <v>7</v>
      </c>
      <c r="G729" s="15" t="s">
        <v>2674</v>
      </c>
    </row>
    <row r="730" spans="1:7">
      <c r="A730" s="7" t="s">
        <v>2673</v>
      </c>
      <c r="B730" s="6">
        <v>1.62692579382485</v>
      </c>
      <c r="C730" s="6">
        <v>0.46400000000000002</v>
      </c>
      <c r="D730" s="6">
        <v>0.17299999999999999</v>
      </c>
      <c r="E730" s="7" t="s">
        <v>2672</v>
      </c>
      <c r="F730" s="15">
        <v>7</v>
      </c>
      <c r="G730" s="15" t="s">
        <v>2671</v>
      </c>
    </row>
    <row r="731" spans="1:7">
      <c r="A731" s="7" t="s">
        <v>2670</v>
      </c>
      <c r="B731" s="6">
        <v>1.11295879849699</v>
      </c>
      <c r="C731" s="6">
        <v>0.73799999999999999</v>
      </c>
      <c r="D731" s="6">
        <v>0.39500000000000002</v>
      </c>
      <c r="E731" s="7" t="s">
        <v>2669</v>
      </c>
      <c r="F731" s="15">
        <v>7</v>
      </c>
      <c r="G731" s="15" t="s">
        <v>2668</v>
      </c>
    </row>
    <row r="732" spans="1:7">
      <c r="A732" s="7" t="s">
        <v>2667</v>
      </c>
      <c r="B732" s="6">
        <v>1.2292749267430501</v>
      </c>
      <c r="C732" s="6">
        <v>0.64300000000000002</v>
      </c>
      <c r="D732" s="6">
        <v>0.30499999999999999</v>
      </c>
      <c r="E732" s="7" t="s">
        <v>2666</v>
      </c>
      <c r="F732" s="15">
        <v>7</v>
      </c>
      <c r="G732" s="15" t="s">
        <v>2665</v>
      </c>
    </row>
    <row r="733" spans="1:7">
      <c r="A733" s="7" t="s">
        <v>2664</v>
      </c>
      <c r="B733" s="6">
        <v>1.21163069343097</v>
      </c>
      <c r="C733" s="6">
        <v>0.625</v>
      </c>
      <c r="D733" s="6">
        <v>0.28899999999999998</v>
      </c>
      <c r="E733" s="7" t="s">
        <v>2663</v>
      </c>
      <c r="F733" s="15">
        <v>7</v>
      </c>
      <c r="G733" s="15" t="s">
        <v>2662</v>
      </c>
    </row>
    <row r="734" spans="1:7">
      <c r="A734" s="7" t="s">
        <v>2661</v>
      </c>
      <c r="B734" s="6">
        <v>1.4045333724883999</v>
      </c>
      <c r="C734" s="6">
        <v>0.48799999999999999</v>
      </c>
      <c r="D734" s="6">
        <v>0.19400000000000001</v>
      </c>
      <c r="E734" s="7" t="s">
        <v>2660</v>
      </c>
      <c r="F734" s="15">
        <v>7</v>
      </c>
      <c r="G734" s="15" t="s">
        <v>2659</v>
      </c>
    </row>
    <row r="735" spans="1:7">
      <c r="A735" s="7" t="s">
        <v>2658</v>
      </c>
      <c r="B735" s="6">
        <v>1.1498894622710001</v>
      </c>
      <c r="C735" s="6">
        <v>0.64900000000000002</v>
      </c>
      <c r="D735" s="6">
        <v>0.31900000000000001</v>
      </c>
      <c r="E735" s="7" t="s">
        <v>2657</v>
      </c>
      <c r="F735" s="15">
        <v>7</v>
      </c>
      <c r="G735" s="15" t="s">
        <v>2656</v>
      </c>
    </row>
    <row r="736" spans="1:7">
      <c r="A736" s="7" t="s">
        <v>2655</v>
      </c>
      <c r="B736" s="6">
        <v>1.21408096878951</v>
      </c>
      <c r="C736" s="6">
        <v>0.63100000000000001</v>
      </c>
      <c r="D736" s="6">
        <v>0.31</v>
      </c>
      <c r="E736" s="7" t="s">
        <v>2654</v>
      </c>
      <c r="F736" s="15">
        <v>7</v>
      </c>
      <c r="G736" s="15" t="s">
        <v>2653</v>
      </c>
    </row>
    <row r="737" spans="1:7">
      <c r="A737" s="7" t="s">
        <v>2652</v>
      </c>
      <c r="B737" s="6">
        <v>1.49034618623898</v>
      </c>
      <c r="C737" s="6">
        <v>0.49399999999999999</v>
      </c>
      <c r="D737" s="6">
        <v>0.214</v>
      </c>
      <c r="E737" s="7" t="s">
        <v>2651</v>
      </c>
      <c r="F737" s="15">
        <v>7</v>
      </c>
      <c r="G737" s="15" t="s">
        <v>2650</v>
      </c>
    </row>
    <row r="738" spans="1:7">
      <c r="A738" s="7" t="s">
        <v>2649</v>
      </c>
      <c r="B738" s="6">
        <v>1.6484589553744899</v>
      </c>
      <c r="C738" s="6">
        <v>0.375</v>
      </c>
      <c r="D738" s="6">
        <v>0.13200000000000001</v>
      </c>
      <c r="E738" s="7" t="s">
        <v>2648</v>
      </c>
      <c r="F738" s="15">
        <v>7</v>
      </c>
      <c r="G738" s="15" t="s">
        <v>2647</v>
      </c>
    </row>
    <row r="739" spans="1:7">
      <c r="A739" s="7" t="s">
        <v>2646</v>
      </c>
      <c r="B739" s="6">
        <v>1.95805282555867</v>
      </c>
      <c r="C739" s="6">
        <v>0.28599999999999998</v>
      </c>
      <c r="D739" s="6">
        <v>8.4000000000000005E-2</v>
      </c>
      <c r="E739" s="7" t="s">
        <v>2645</v>
      </c>
      <c r="F739" s="15">
        <v>7</v>
      </c>
      <c r="G739" s="15" t="s">
        <v>2644</v>
      </c>
    </row>
    <row r="740" spans="1:7">
      <c r="A740" s="7" t="s">
        <v>2643</v>
      </c>
      <c r="B740" s="6">
        <v>1.33249619171552</v>
      </c>
      <c r="C740" s="6">
        <v>0.47599999999999998</v>
      </c>
      <c r="D740" s="6">
        <v>0.193</v>
      </c>
      <c r="E740" s="7" t="s">
        <v>2642</v>
      </c>
      <c r="F740" s="15">
        <v>7</v>
      </c>
      <c r="G740" s="15" t="s">
        <v>2641</v>
      </c>
    </row>
    <row r="741" spans="1:7">
      <c r="A741" s="7" t="s">
        <v>2640</v>
      </c>
      <c r="B741" s="6">
        <v>1.30788597826231</v>
      </c>
      <c r="C741" s="6">
        <v>0.53600000000000003</v>
      </c>
      <c r="D741" s="6">
        <v>0.252</v>
      </c>
      <c r="E741" s="7" t="s">
        <v>2639</v>
      </c>
      <c r="F741" s="15">
        <v>7</v>
      </c>
      <c r="G741" s="15" t="s">
        <v>2638</v>
      </c>
    </row>
    <row r="742" spans="1:7">
      <c r="A742" s="7" t="s">
        <v>2637</v>
      </c>
      <c r="B742" s="6">
        <v>1.4663386569618699</v>
      </c>
      <c r="C742" s="6">
        <v>0.40500000000000003</v>
      </c>
      <c r="D742" s="6">
        <v>0.153</v>
      </c>
      <c r="E742" s="7" t="s">
        <v>2636</v>
      </c>
      <c r="F742" s="15">
        <v>7</v>
      </c>
      <c r="G742" s="15" t="s">
        <v>2635</v>
      </c>
    </row>
    <row r="743" spans="1:7">
      <c r="A743" s="7" t="s">
        <v>2634</v>
      </c>
      <c r="B743" s="6">
        <v>1.1653249803808601</v>
      </c>
      <c r="C743" s="6">
        <v>0.51800000000000002</v>
      </c>
      <c r="D743" s="6">
        <v>0.223</v>
      </c>
      <c r="E743" s="7" t="s">
        <v>2633</v>
      </c>
      <c r="F743" s="15">
        <v>7</v>
      </c>
      <c r="G743" s="15" t="s">
        <v>2632</v>
      </c>
    </row>
    <row r="744" spans="1:7">
      <c r="A744" s="7" t="s">
        <v>2631</v>
      </c>
      <c r="B744" s="6">
        <v>1.43132621837494</v>
      </c>
      <c r="C744" s="6">
        <v>0.47599999999999998</v>
      </c>
      <c r="D744" s="6">
        <v>0.214</v>
      </c>
      <c r="E744" s="7" t="s">
        <v>2630</v>
      </c>
      <c r="F744" s="15">
        <v>7</v>
      </c>
      <c r="G744" s="15" t="s">
        <v>2629</v>
      </c>
    </row>
    <row r="745" spans="1:7">
      <c r="A745" s="7" t="s">
        <v>2628</v>
      </c>
      <c r="B745" s="6">
        <v>1.3139032521593801</v>
      </c>
      <c r="C745" s="6">
        <v>0.41699999999999998</v>
      </c>
      <c r="D745" s="6">
        <v>0.16300000000000001</v>
      </c>
      <c r="E745" s="7" t="s">
        <v>2627</v>
      </c>
      <c r="F745" s="15">
        <v>7</v>
      </c>
      <c r="G745" s="15" t="s">
        <v>2626</v>
      </c>
    </row>
    <row r="746" spans="1:7">
      <c r="A746" s="7" t="s">
        <v>2625</v>
      </c>
      <c r="B746" s="6">
        <v>1.19075408145666</v>
      </c>
      <c r="C746" s="6">
        <v>0.48199999999999998</v>
      </c>
      <c r="D746" s="6">
        <v>0.20499999999999999</v>
      </c>
      <c r="E746" s="7" t="s">
        <v>2624</v>
      </c>
      <c r="F746" s="15">
        <v>7</v>
      </c>
      <c r="G746" s="15" t="s">
        <v>2623</v>
      </c>
    </row>
    <row r="747" spans="1:7">
      <c r="A747" s="7" t="s">
        <v>2622</v>
      </c>
      <c r="B747" s="6">
        <v>1.47432170264526</v>
      </c>
      <c r="C747" s="6">
        <v>0.40500000000000003</v>
      </c>
      <c r="D747" s="6">
        <v>0.161</v>
      </c>
      <c r="E747" s="7" t="s">
        <v>2621</v>
      </c>
      <c r="F747" s="15">
        <v>7</v>
      </c>
      <c r="G747" s="15" t="s">
        <v>2620</v>
      </c>
    </row>
    <row r="748" spans="1:7">
      <c r="A748" s="7" t="s">
        <v>2619</v>
      </c>
      <c r="B748" s="6">
        <v>1.2173872749504899</v>
      </c>
      <c r="C748" s="6">
        <v>0.57699999999999996</v>
      </c>
      <c r="D748" s="6">
        <v>0.30499999999999999</v>
      </c>
      <c r="E748" s="7" t="s">
        <v>2618</v>
      </c>
      <c r="F748" s="15">
        <v>7</v>
      </c>
      <c r="G748" s="15" t="s">
        <v>2617</v>
      </c>
    </row>
    <row r="749" spans="1:7">
      <c r="A749" s="7" t="s">
        <v>2616</v>
      </c>
      <c r="B749" s="6">
        <v>1.30616163207112</v>
      </c>
      <c r="C749" s="6">
        <v>0.48199999999999998</v>
      </c>
      <c r="D749" s="6">
        <v>0.22</v>
      </c>
      <c r="E749" s="7" t="s">
        <v>2615</v>
      </c>
      <c r="F749" s="15">
        <v>7</v>
      </c>
      <c r="G749" s="15" t="s">
        <v>2614</v>
      </c>
    </row>
    <row r="750" spans="1:7">
      <c r="A750" s="7" t="s">
        <v>2613</v>
      </c>
      <c r="B750" s="6">
        <v>1.2316520277146701</v>
      </c>
      <c r="C750" s="6">
        <v>0.51200000000000001</v>
      </c>
      <c r="D750" s="6">
        <v>0.24399999999999999</v>
      </c>
      <c r="E750" s="7" t="s">
        <v>2612</v>
      </c>
      <c r="F750" s="15">
        <v>7</v>
      </c>
      <c r="G750" s="15" t="s">
        <v>2611</v>
      </c>
    </row>
    <row r="751" spans="1:7">
      <c r="A751" s="7" t="s">
        <v>2610</v>
      </c>
      <c r="B751" s="6">
        <v>1.3041493042991601</v>
      </c>
      <c r="C751" s="6">
        <v>0.5</v>
      </c>
      <c r="D751" s="6">
        <v>0.23899999999999999</v>
      </c>
      <c r="E751" s="7" t="s">
        <v>2609</v>
      </c>
      <c r="F751" s="15">
        <v>7</v>
      </c>
      <c r="G751" s="15" t="s">
        <v>2608</v>
      </c>
    </row>
    <row r="752" spans="1:7">
      <c r="A752" s="7" t="s">
        <v>2607</v>
      </c>
      <c r="B752" s="6">
        <v>1.58762414371755</v>
      </c>
      <c r="C752" s="6">
        <v>0.32100000000000001</v>
      </c>
      <c r="D752" s="6">
        <v>0.114</v>
      </c>
      <c r="E752" s="7" t="s">
        <v>2606</v>
      </c>
      <c r="F752" s="15">
        <v>7</v>
      </c>
      <c r="G752" s="15" t="s">
        <v>2605</v>
      </c>
    </row>
    <row r="753" spans="1:7">
      <c r="A753" s="7" t="s">
        <v>2604</v>
      </c>
      <c r="B753" s="6">
        <v>1.4336797181479199</v>
      </c>
      <c r="C753" s="6">
        <v>0.39300000000000002</v>
      </c>
      <c r="D753" s="6">
        <v>0.16300000000000001</v>
      </c>
      <c r="E753" s="7" t="s">
        <v>2603</v>
      </c>
      <c r="F753" s="15">
        <v>7</v>
      </c>
      <c r="G753" s="15" t="s">
        <v>2602</v>
      </c>
    </row>
    <row r="754" spans="1:7">
      <c r="A754" s="7" t="s">
        <v>2601</v>
      </c>
      <c r="B754" s="6">
        <v>1.76953018926765</v>
      </c>
      <c r="C754" s="6">
        <v>0.26200000000000001</v>
      </c>
      <c r="D754" s="6">
        <v>8.4000000000000005E-2</v>
      </c>
      <c r="E754" s="7" t="s">
        <v>2600</v>
      </c>
      <c r="F754" s="15">
        <v>7</v>
      </c>
      <c r="G754" s="15" t="s">
        <v>2599</v>
      </c>
    </row>
    <row r="755" spans="1:7">
      <c r="A755" s="7" t="s">
        <v>2598</v>
      </c>
      <c r="B755" s="6">
        <v>1.3121513162549501</v>
      </c>
      <c r="C755" s="6">
        <v>0.39900000000000002</v>
      </c>
      <c r="D755" s="6">
        <v>0.16500000000000001</v>
      </c>
      <c r="E755" s="7" t="s">
        <v>2597</v>
      </c>
      <c r="F755" s="15">
        <v>7</v>
      </c>
      <c r="G755" s="15" t="s">
        <v>2596</v>
      </c>
    </row>
    <row r="756" spans="1:7">
      <c r="A756" s="7" t="s">
        <v>2595</v>
      </c>
      <c r="B756" s="6">
        <v>1.0889941018809399</v>
      </c>
      <c r="C756" s="6">
        <v>0.59499999999999997</v>
      </c>
      <c r="D756" s="6">
        <v>0.32400000000000001</v>
      </c>
      <c r="E756" s="7" t="s">
        <v>2594</v>
      </c>
      <c r="F756" s="15">
        <v>7</v>
      </c>
      <c r="G756" s="15" t="s">
        <v>2593</v>
      </c>
    </row>
    <row r="757" spans="1:7">
      <c r="A757" s="7" t="s">
        <v>2592</v>
      </c>
      <c r="B757" s="6">
        <v>1.4657710020102701</v>
      </c>
      <c r="C757" s="6">
        <v>0.35699999999999998</v>
      </c>
      <c r="D757" s="6">
        <v>0.14000000000000001</v>
      </c>
      <c r="E757" s="7" t="s">
        <v>2591</v>
      </c>
      <c r="F757" s="15">
        <v>7</v>
      </c>
      <c r="G757" s="15" t="s">
        <v>2590</v>
      </c>
    </row>
    <row r="758" spans="1:7">
      <c r="A758" s="7" t="s">
        <v>2589</v>
      </c>
      <c r="B758" s="6">
        <v>1.5724428568428099</v>
      </c>
      <c r="C758" s="6">
        <v>0.32100000000000001</v>
      </c>
      <c r="D758" s="6">
        <v>0.121</v>
      </c>
      <c r="E758" s="7" t="s">
        <v>2588</v>
      </c>
      <c r="F758" s="15">
        <v>7</v>
      </c>
      <c r="G758" s="15" t="s">
        <v>2587</v>
      </c>
    </row>
    <row r="759" spans="1:7">
      <c r="A759" s="7" t="s">
        <v>2586</v>
      </c>
      <c r="B759" s="6">
        <v>1.2694383552091899</v>
      </c>
      <c r="C759" s="6">
        <v>0.42899999999999999</v>
      </c>
      <c r="D759" s="6">
        <v>0.193</v>
      </c>
      <c r="E759" s="7" t="s">
        <v>2585</v>
      </c>
      <c r="F759" s="15">
        <v>7</v>
      </c>
      <c r="G759" s="15" t="s">
        <v>2584</v>
      </c>
    </row>
    <row r="760" spans="1:7">
      <c r="A760" s="7" t="s">
        <v>2583</v>
      </c>
      <c r="B760" s="6">
        <v>1.5506116319763401</v>
      </c>
      <c r="C760" s="6">
        <v>0.34499999999999997</v>
      </c>
      <c r="D760" s="6">
        <v>0.13800000000000001</v>
      </c>
      <c r="E760" s="7" t="s">
        <v>2582</v>
      </c>
      <c r="F760" s="15">
        <v>7</v>
      </c>
      <c r="G760" s="15" t="s">
        <v>2581</v>
      </c>
    </row>
    <row r="761" spans="1:7">
      <c r="A761" s="7" t="s">
        <v>2580</v>
      </c>
      <c r="B761" s="6">
        <v>1.36652004655167</v>
      </c>
      <c r="C761" s="6">
        <v>0.41699999999999998</v>
      </c>
      <c r="D761" s="6">
        <v>0.185</v>
      </c>
      <c r="E761" s="7" t="s">
        <v>2579</v>
      </c>
      <c r="F761" s="15">
        <v>7</v>
      </c>
      <c r="G761" s="15" t="s">
        <v>2578</v>
      </c>
    </row>
    <row r="762" spans="1:7">
      <c r="A762" s="7" t="s">
        <v>2577</v>
      </c>
      <c r="B762" s="6">
        <v>1.46077748312802</v>
      </c>
      <c r="C762" s="6">
        <v>0.32100000000000001</v>
      </c>
      <c r="D762" s="6">
        <v>0.13200000000000001</v>
      </c>
      <c r="E762" s="7" t="s">
        <v>2576</v>
      </c>
      <c r="F762" s="15">
        <v>7</v>
      </c>
      <c r="G762" s="15" t="s">
        <v>2575</v>
      </c>
    </row>
    <row r="763" spans="1:7">
      <c r="A763" s="7" t="s">
        <v>2574</v>
      </c>
      <c r="B763" s="6">
        <v>1.2631775232428599</v>
      </c>
      <c r="C763" s="6">
        <v>0.33900000000000002</v>
      </c>
      <c r="D763" s="6">
        <v>0.14199999999999999</v>
      </c>
      <c r="E763" s="7" t="s">
        <v>2573</v>
      </c>
      <c r="F763" s="15">
        <v>7</v>
      </c>
      <c r="G763" s="15" t="s">
        <v>2572</v>
      </c>
    </row>
    <row r="764" spans="1:7">
      <c r="A764" s="7" t="s">
        <v>2571</v>
      </c>
      <c r="B764" s="6">
        <v>1.25655092392676</v>
      </c>
      <c r="C764" s="6">
        <v>0.41699999999999998</v>
      </c>
      <c r="D764" s="6">
        <v>0.20699999999999999</v>
      </c>
      <c r="E764" s="7" t="s">
        <v>2570</v>
      </c>
      <c r="F764" s="15">
        <v>7</v>
      </c>
      <c r="G764" s="15" t="s">
        <v>2569</v>
      </c>
    </row>
    <row r="765" spans="1:7">
      <c r="A765" s="7" t="s">
        <v>2568</v>
      </c>
      <c r="B765" s="6">
        <v>1.28628440581841</v>
      </c>
      <c r="C765" s="6">
        <v>0.33300000000000002</v>
      </c>
      <c r="D765" s="6">
        <v>0.14099999999999999</v>
      </c>
      <c r="E765" s="7" t="s">
        <v>2567</v>
      </c>
      <c r="F765" s="15">
        <v>7</v>
      </c>
      <c r="G765" s="15" t="s">
        <v>2566</v>
      </c>
    </row>
    <row r="766" spans="1:7">
      <c r="A766" s="7" t="s">
        <v>2565</v>
      </c>
      <c r="B766" s="6">
        <v>1.17433035912198</v>
      </c>
      <c r="C766" s="6">
        <v>0.42299999999999999</v>
      </c>
      <c r="D766" s="6">
        <v>0.20699999999999999</v>
      </c>
      <c r="E766" s="7" t="s">
        <v>2564</v>
      </c>
      <c r="F766" s="15">
        <v>7</v>
      </c>
      <c r="G766" s="15" t="s">
        <v>2563</v>
      </c>
    </row>
    <row r="767" spans="1:7">
      <c r="A767" s="7" t="s">
        <v>2562</v>
      </c>
      <c r="B767" s="6">
        <v>1.20427876098488</v>
      </c>
      <c r="C767" s="6">
        <v>0.39300000000000002</v>
      </c>
      <c r="D767" s="6">
        <v>0.187</v>
      </c>
      <c r="E767" s="7" t="s">
        <v>2561</v>
      </c>
      <c r="F767" s="15">
        <v>7</v>
      </c>
      <c r="G767" s="15" t="s">
        <v>2560</v>
      </c>
    </row>
    <row r="768" spans="1:7">
      <c r="A768" s="7" t="s">
        <v>2559</v>
      </c>
      <c r="B768" s="6">
        <v>1.13099810721915</v>
      </c>
      <c r="C768" s="6">
        <v>0.53600000000000003</v>
      </c>
      <c r="D768" s="6">
        <v>0.314</v>
      </c>
      <c r="E768" s="7" t="s">
        <v>2558</v>
      </c>
      <c r="F768" s="15">
        <v>7</v>
      </c>
      <c r="G768" s="15" t="s">
        <v>2557</v>
      </c>
    </row>
    <row r="769" spans="1:7">
      <c r="A769" s="7" t="s">
        <v>2556</v>
      </c>
      <c r="B769" s="6">
        <v>1.43507295344778</v>
      </c>
      <c r="C769" s="6">
        <v>0.32700000000000001</v>
      </c>
      <c r="D769" s="6">
        <v>0.14299999999999999</v>
      </c>
      <c r="E769" s="7" t="s">
        <v>2555</v>
      </c>
      <c r="F769" s="15">
        <v>7</v>
      </c>
      <c r="G769" s="15" t="s">
        <v>2554</v>
      </c>
    </row>
    <row r="770" spans="1:7">
      <c r="A770" s="7" t="s">
        <v>2553</v>
      </c>
      <c r="B770" s="6">
        <v>1.35113711551031</v>
      </c>
      <c r="C770" s="6">
        <v>0.31</v>
      </c>
      <c r="D770" s="6">
        <v>0.129</v>
      </c>
      <c r="E770" s="7" t="s">
        <v>2552</v>
      </c>
      <c r="F770" s="15">
        <v>7</v>
      </c>
      <c r="G770" s="15" t="s">
        <v>2551</v>
      </c>
    </row>
    <row r="771" spans="1:7">
      <c r="A771" s="7" t="s">
        <v>2550</v>
      </c>
      <c r="B771" s="6">
        <v>1.1639496574679999</v>
      </c>
      <c r="C771" s="6">
        <v>0.50600000000000001</v>
      </c>
      <c r="D771" s="6">
        <v>0.27100000000000002</v>
      </c>
      <c r="E771" s="7" t="s">
        <v>2549</v>
      </c>
      <c r="F771" s="15">
        <v>7</v>
      </c>
      <c r="G771" s="15" t="s">
        <v>2548</v>
      </c>
    </row>
    <row r="772" spans="1:7">
      <c r="A772" s="7" t="s">
        <v>2547</v>
      </c>
      <c r="B772" s="6">
        <v>1.3383562958839199</v>
      </c>
      <c r="C772" s="6">
        <v>0.26800000000000002</v>
      </c>
      <c r="D772" s="6">
        <v>0.10299999999999999</v>
      </c>
      <c r="E772" s="7" t="s">
        <v>2546</v>
      </c>
      <c r="F772" s="15">
        <v>7</v>
      </c>
      <c r="G772" s="15" t="s">
        <v>2545</v>
      </c>
    </row>
    <row r="773" spans="1:7">
      <c r="A773" s="7" t="s">
        <v>2544</v>
      </c>
      <c r="B773" s="6">
        <v>1.1599110037684901</v>
      </c>
      <c r="C773" s="6">
        <v>0.34499999999999997</v>
      </c>
      <c r="D773" s="6">
        <v>0.154</v>
      </c>
      <c r="E773" s="7" t="s">
        <v>2543</v>
      </c>
      <c r="F773" s="15">
        <v>7</v>
      </c>
      <c r="G773" s="15" t="s">
        <v>2542</v>
      </c>
    </row>
    <row r="774" spans="1:7">
      <c r="A774" s="7" t="s">
        <v>2541</v>
      </c>
      <c r="B774" s="6">
        <v>1.28103270813744</v>
      </c>
      <c r="C774" s="6">
        <v>0.34499999999999997</v>
      </c>
      <c r="D774" s="6">
        <v>0.154</v>
      </c>
      <c r="E774" s="7" t="s">
        <v>2540</v>
      </c>
      <c r="F774" s="15">
        <v>7</v>
      </c>
      <c r="G774" s="15" t="s">
        <v>2539</v>
      </c>
    </row>
    <row r="775" spans="1:7">
      <c r="A775" s="7" t="s">
        <v>2538</v>
      </c>
      <c r="B775" s="6">
        <v>1.2094377953111799</v>
      </c>
      <c r="C775" s="6">
        <v>0.435</v>
      </c>
      <c r="D775" s="6">
        <v>0.22800000000000001</v>
      </c>
      <c r="E775" s="7" t="s">
        <v>2537</v>
      </c>
      <c r="F775" s="15">
        <v>7</v>
      </c>
      <c r="G775" s="15" t="s">
        <v>2536</v>
      </c>
    </row>
    <row r="776" spans="1:7">
      <c r="A776" s="7" t="s">
        <v>2535</v>
      </c>
      <c r="B776" s="6">
        <v>1.2850262780323101</v>
      </c>
      <c r="C776" s="6">
        <v>0.315</v>
      </c>
      <c r="D776" s="6">
        <v>0.13800000000000001</v>
      </c>
      <c r="E776" s="7" t="s">
        <v>2534</v>
      </c>
      <c r="F776" s="15">
        <v>7</v>
      </c>
      <c r="G776" s="15" t="s">
        <v>2533</v>
      </c>
    </row>
    <row r="777" spans="1:7">
      <c r="A777" s="7" t="s">
        <v>2532</v>
      </c>
      <c r="B777" s="6">
        <v>1.23317356730685</v>
      </c>
      <c r="C777" s="6">
        <v>0.32700000000000001</v>
      </c>
      <c r="D777" s="6">
        <v>0.15</v>
      </c>
      <c r="E777" s="7" t="s">
        <v>2531</v>
      </c>
      <c r="F777" s="15">
        <v>7</v>
      </c>
      <c r="G777" s="15" t="s">
        <v>2530</v>
      </c>
    </row>
    <row r="778" spans="1:7">
      <c r="A778" s="7" t="s">
        <v>2529</v>
      </c>
      <c r="B778" s="6">
        <v>1.09298638877307</v>
      </c>
      <c r="C778" s="6">
        <v>0.435</v>
      </c>
      <c r="D778" s="6">
        <v>0.23100000000000001</v>
      </c>
      <c r="E778" s="7" t="s">
        <v>2528</v>
      </c>
      <c r="F778" s="15">
        <v>7</v>
      </c>
      <c r="G778" s="15" t="s">
        <v>2527</v>
      </c>
    </row>
    <row r="779" spans="1:7">
      <c r="A779" s="7" t="s">
        <v>2526</v>
      </c>
      <c r="B779" s="6">
        <v>1.31047513870337</v>
      </c>
      <c r="C779" s="6">
        <v>0.35099999999999998</v>
      </c>
      <c r="D779" s="6">
        <v>0.17399999999999999</v>
      </c>
      <c r="E779" s="7" t="s">
        <v>2525</v>
      </c>
      <c r="F779" s="15">
        <v>7</v>
      </c>
      <c r="G779" s="15" t="s">
        <v>2524</v>
      </c>
    </row>
    <row r="780" spans="1:7">
      <c r="A780" s="7" t="s">
        <v>2523</v>
      </c>
      <c r="B780" s="6">
        <v>1.1065329206110199</v>
      </c>
      <c r="C780" s="6">
        <v>0.42299999999999999</v>
      </c>
      <c r="D780" s="6">
        <v>0.23200000000000001</v>
      </c>
      <c r="E780" s="7" t="s">
        <v>2522</v>
      </c>
      <c r="F780" s="15">
        <v>7</v>
      </c>
      <c r="G780" s="15" t="s">
        <v>2521</v>
      </c>
    </row>
    <row r="781" spans="1:7">
      <c r="A781" s="7" t="s">
        <v>2520</v>
      </c>
      <c r="B781" s="6">
        <v>1.1801104159245801</v>
      </c>
      <c r="C781" s="6">
        <v>0.32700000000000001</v>
      </c>
      <c r="D781" s="6">
        <v>0.156</v>
      </c>
      <c r="E781" s="7" t="s">
        <v>2519</v>
      </c>
      <c r="F781" s="15">
        <v>7</v>
      </c>
      <c r="G781" s="15" t="s">
        <v>2518</v>
      </c>
    </row>
    <row r="782" spans="1:7">
      <c r="A782" s="7" t="s">
        <v>2517</v>
      </c>
      <c r="B782" s="6">
        <v>1.0937232420851899</v>
      </c>
      <c r="C782" s="6">
        <v>0.30399999999999999</v>
      </c>
      <c r="D782" s="6">
        <v>0.14000000000000001</v>
      </c>
      <c r="E782" s="7" t="s">
        <v>2516</v>
      </c>
      <c r="F782" s="15">
        <v>7</v>
      </c>
      <c r="G782" s="15" t="s">
        <v>2515</v>
      </c>
    </row>
    <row r="783" spans="1:7">
      <c r="A783" s="7" t="s">
        <v>2514</v>
      </c>
      <c r="B783" s="6">
        <v>1.43062756863954</v>
      </c>
      <c r="C783" s="6">
        <v>0.25</v>
      </c>
      <c r="D783" s="6">
        <v>0.105</v>
      </c>
      <c r="E783" s="7" t="s">
        <v>2513</v>
      </c>
      <c r="F783" s="15">
        <v>7</v>
      </c>
      <c r="G783" s="15" t="s">
        <v>2512</v>
      </c>
    </row>
    <row r="784" spans="1:7">
      <c r="A784" s="7" t="s">
        <v>2511</v>
      </c>
      <c r="B784" s="6">
        <v>1.16612863316332</v>
      </c>
      <c r="C784" s="6">
        <v>0.35699999999999998</v>
      </c>
      <c r="D784" s="6">
        <v>0.184</v>
      </c>
      <c r="E784" s="6">
        <v>1.4499837090483701E-4</v>
      </c>
      <c r="F784" s="15">
        <v>7</v>
      </c>
      <c r="G784" s="15" t="s">
        <v>2510</v>
      </c>
    </row>
    <row r="785" spans="1:7">
      <c r="A785" s="7" t="s">
        <v>2509</v>
      </c>
      <c r="B785" s="6">
        <v>1.31975295229138</v>
      </c>
      <c r="C785" s="6">
        <v>0.27400000000000002</v>
      </c>
      <c r="D785" s="6">
        <v>0.123</v>
      </c>
      <c r="E785" s="6">
        <v>1.7111965520434801E-4</v>
      </c>
      <c r="F785" s="15">
        <v>7</v>
      </c>
      <c r="G785" s="15" t="s">
        <v>2508</v>
      </c>
    </row>
    <row r="786" spans="1:7">
      <c r="A786" s="7" t="s">
        <v>2507</v>
      </c>
      <c r="B786" s="6">
        <v>1.19768180204773</v>
      </c>
      <c r="C786" s="6">
        <v>0.315</v>
      </c>
      <c r="D786" s="6">
        <v>0.152</v>
      </c>
      <c r="E786" s="6">
        <v>1.9693294893192799E-4</v>
      </c>
      <c r="F786" s="15">
        <v>7</v>
      </c>
      <c r="G786" s="15" t="s">
        <v>2506</v>
      </c>
    </row>
    <row r="787" spans="1:7">
      <c r="A787" s="7" t="s">
        <v>2505</v>
      </c>
      <c r="B787" s="6">
        <v>1.0896600351349901</v>
      </c>
      <c r="C787" s="6">
        <v>0.36299999999999999</v>
      </c>
      <c r="D787" s="6">
        <v>0.187</v>
      </c>
      <c r="E787" s="6">
        <v>2.44365210947643E-4</v>
      </c>
      <c r="F787" s="15">
        <v>7</v>
      </c>
      <c r="G787" s="15" t="s">
        <v>2504</v>
      </c>
    </row>
    <row r="788" spans="1:7">
      <c r="A788" s="7" t="s">
        <v>2503</v>
      </c>
      <c r="B788" s="6">
        <v>1.25054991491511</v>
      </c>
      <c r="C788" s="6">
        <v>0.36299999999999999</v>
      </c>
      <c r="D788" s="6">
        <v>0.19</v>
      </c>
      <c r="E788" s="6">
        <v>3.0926280833955901E-4</v>
      </c>
      <c r="F788" s="15">
        <v>7</v>
      </c>
      <c r="G788" s="15" t="s">
        <v>2502</v>
      </c>
    </row>
    <row r="789" spans="1:7">
      <c r="A789" s="7" t="s">
        <v>2501</v>
      </c>
      <c r="B789" s="6">
        <v>1.4768381617405799</v>
      </c>
      <c r="C789" s="6">
        <v>0.375</v>
      </c>
      <c r="D789" s="6">
        <v>0.20300000000000001</v>
      </c>
      <c r="E789" s="6">
        <v>4.4739052563240803E-4</v>
      </c>
      <c r="F789" s="15">
        <v>7</v>
      </c>
      <c r="G789" s="15" t="s">
        <v>2500</v>
      </c>
    </row>
    <row r="790" spans="1:7">
      <c r="A790" s="7" t="s">
        <v>2499</v>
      </c>
      <c r="B790" s="6">
        <v>1.2523830727740599</v>
      </c>
      <c r="C790" s="6">
        <v>0.26200000000000001</v>
      </c>
      <c r="D790" s="6">
        <v>0.11700000000000001</v>
      </c>
      <c r="E790" s="6">
        <v>4.5941875323870899E-4</v>
      </c>
      <c r="F790" s="15">
        <v>7</v>
      </c>
      <c r="G790" s="15" t="s">
        <v>2498</v>
      </c>
    </row>
    <row r="791" spans="1:7">
      <c r="A791" s="7" t="s">
        <v>2497</v>
      </c>
      <c r="B791" s="6">
        <v>1.1802685368191801</v>
      </c>
      <c r="C791" s="6">
        <v>0.315</v>
      </c>
      <c r="D791" s="6">
        <v>0.155</v>
      </c>
      <c r="E791" s="6">
        <v>4.9789969002867504E-4</v>
      </c>
      <c r="F791" s="15">
        <v>7</v>
      </c>
      <c r="G791" s="15" t="s">
        <v>2496</v>
      </c>
    </row>
    <row r="792" spans="1:7">
      <c r="A792" s="7" t="s">
        <v>2495</v>
      </c>
      <c r="B792" s="6">
        <v>1.16556672661644</v>
      </c>
      <c r="C792" s="6">
        <v>0.315</v>
      </c>
      <c r="D792" s="6">
        <v>0.155</v>
      </c>
      <c r="E792" s="6">
        <v>6.9394512367265497E-4</v>
      </c>
      <c r="F792" s="15">
        <v>7</v>
      </c>
      <c r="G792" s="15" t="s">
        <v>2494</v>
      </c>
    </row>
    <row r="793" spans="1:7">
      <c r="A793" s="7" t="s">
        <v>2493</v>
      </c>
      <c r="B793" s="6">
        <v>1.1698276897130999</v>
      </c>
      <c r="C793" s="6">
        <v>0.33900000000000002</v>
      </c>
      <c r="D793" s="6">
        <v>0.17699999999999999</v>
      </c>
      <c r="E793" s="6">
        <v>9.2635802630023495E-4</v>
      </c>
      <c r="F793" s="15">
        <v>7</v>
      </c>
      <c r="G793" s="15" t="s">
        <v>2492</v>
      </c>
    </row>
    <row r="794" spans="1:7">
      <c r="A794" s="7" t="s">
        <v>2491</v>
      </c>
      <c r="B794" s="6">
        <v>1.0957806663487699</v>
      </c>
      <c r="C794" s="6">
        <v>0.31</v>
      </c>
      <c r="D794" s="6">
        <v>0.154</v>
      </c>
      <c r="E794" s="6">
        <v>1.8632468458718099E-3</v>
      </c>
      <c r="F794" s="15">
        <v>7</v>
      </c>
      <c r="G794" s="15" t="s">
        <v>2490</v>
      </c>
    </row>
    <row r="795" spans="1:7">
      <c r="A795" s="7" t="s">
        <v>2489</v>
      </c>
      <c r="B795" s="6">
        <v>1.1249838798715901</v>
      </c>
      <c r="C795" s="6">
        <v>0.33300000000000002</v>
      </c>
      <c r="D795" s="6">
        <v>0.17499999999999999</v>
      </c>
      <c r="E795" s="6">
        <v>2.4880286996328501E-3</v>
      </c>
      <c r="F795" s="15">
        <v>7</v>
      </c>
      <c r="G795" s="15" t="s">
        <v>2488</v>
      </c>
    </row>
    <row r="796" spans="1:7">
      <c r="A796" s="7" t="s">
        <v>2487</v>
      </c>
      <c r="B796" s="6">
        <v>1.2037474073413299</v>
      </c>
      <c r="C796" s="6">
        <v>0.31</v>
      </c>
      <c r="D796" s="6">
        <v>0.159</v>
      </c>
      <c r="E796" s="6">
        <v>3.4815418676330898E-3</v>
      </c>
      <c r="F796" s="15">
        <v>7</v>
      </c>
      <c r="G796" s="15" t="s">
        <v>2486</v>
      </c>
    </row>
    <row r="797" spans="1:7">
      <c r="A797" s="7" t="s">
        <v>2485</v>
      </c>
      <c r="B797" s="6">
        <v>1.1168369124203399</v>
      </c>
      <c r="C797" s="6">
        <v>0.28599999999999998</v>
      </c>
      <c r="D797" s="6">
        <v>0.14099999999999999</v>
      </c>
      <c r="E797" s="6">
        <v>5.0752073176292996E-3</v>
      </c>
      <c r="F797" s="15">
        <v>7</v>
      </c>
      <c r="G797" s="15" t="s">
        <v>2484</v>
      </c>
    </row>
    <row r="798" spans="1:7">
      <c r="A798" s="7" t="s">
        <v>2483</v>
      </c>
      <c r="B798" s="6">
        <v>1.10320504683257</v>
      </c>
      <c r="C798" s="6">
        <v>0.30399999999999999</v>
      </c>
      <c r="D798" s="6">
        <v>0.16600000000000001</v>
      </c>
      <c r="E798" s="6">
        <v>3.0908558686631098E-2</v>
      </c>
      <c r="F798" s="15">
        <v>7</v>
      </c>
      <c r="G798" s="15" t="s">
        <v>2482</v>
      </c>
    </row>
    <row r="799" spans="1:7">
      <c r="A799" s="7" t="s">
        <v>2481</v>
      </c>
      <c r="B799" s="6">
        <v>1.6445439053711099</v>
      </c>
      <c r="C799" s="6">
        <v>0.31</v>
      </c>
      <c r="D799" s="6">
        <v>0.17100000000000001</v>
      </c>
      <c r="E799" s="6">
        <v>0.17230896099152199</v>
      </c>
      <c r="F799" s="15">
        <v>7</v>
      </c>
      <c r="G799" s="15" t="s">
        <v>2480</v>
      </c>
    </row>
    <row r="800" spans="1:7">
      <c r="A800" s="6">
        <v>5.6617828116294197E-4</v>
      </c>
      <c r="B800" s="6">
        <v>1.3422490942340599</v>
      </c>
      <c r="C800" s="6">
        <v>0.26800000000000002</v>
      </c>
      <c r="D800" s="6">
        <v>0.16600000000000001</v>
      </c>
      <c r="E800" s="6">
        <v>1</v>
      </c>
      <c r="F800" s="15">
        <v>7</v>
      </c>
      <c r="G800" s="15" t="s">
        <v>2479</v>
      </c>
    </row>
    <row r="801" spans="1:7">
      <c r="A801" s="6">
        <v>3.4348456726702899E-3</v>
      </c>
      <c r="B801" s="6">
        <v>1.1561160627267899</v>
      </c>
      <c r="C801" s="6">
        <v>0.51200000000000001</v>
      </c>
      <c r="D801" s="6">
        <v>0.40100000000000002</v>
      </c>
      <c r="E801" s="6">
        <v>1</v>
      </c>
      <c r="F801" s="15">
        <v>7</v>
      </c>
      <c r="G801" s="15" t="s">
        <v>2478</v>
      </c>
    </row>
    <row r="802" spans="1:7">
      <c r="A802" s="7" t="s">
        <v>2477</v>
      </c>
      <c r="B802" s="6">
        <v>5.5205764211900004</v>
      </c>
      <c r="C802" s="6">
        <v>0.80100000000000005</v>
      </c>
      <c r="D802" s="6">
        <v>4.2999999999999997E-2</v>
      </c>
      <c r="E802" s="7" t="s">
        <v>2476</v>
      </c>
      <c r="F802" s="16">
        <v>8</v>
      </c>
      <c r="G802" s="16" t="s">
        <v>1046</v>
      </c>
    </row>
    <row r="803" spans="1:7">
      <c r="A803" s="7" t="s">
        <v>2475</v>
      </c>
      <c r="B803" s="6">
        <v>6.72718235629692</v>
      </c>
      <c r="C803" s="6">
        <v>0.56000000000000005</v>
      </c>
      <c r="D803" s="6">
        <v>1.9E-2</v>
      </c>
      <c r="E803" s="7" t="s">
        <v>2474</v>
      </c>
      <c r="F803" s="16">
        <v>8</v>
      </c>
      <c r="G803" s="16" t="s">
        <v>2473</v>
      </c>
    </row>
    <row r="804" spans="1:7">
      <c r="A804" s="7" t="s">
        <v>2472</v>
      </c>
      <c r="B804" s="6">
        <v>2.8501524871566999</v>
      </c>
      <c r="C804" s="6">
        <v>0.73499999999999999</v>
      </c>
      <c r="D804" s="6">
        <v>4.2999999999999997E-2</v>
      </c>
      <c r="E804" s="7" t="s">
        <v>2471</v>
      </c>
      <c r="F804" s="16">
        <v>8</v>
      </c>
      <c r="G804" s="16" t="s">
        <v>2470</v>
      </c>
    </row>
    <row r="805" spans="1:7">
      <c r="A805" s="7" t="s">
        <v>2469</v>
      </c>
      <c r="B805" s="6">
        <v>3.46389243172165</v>
      </c>
      <c r="C805" s="6">
        <v>0.98799999999999999</v>
      </c>
      <c r="D805" s="6">
        <v>0.129</v>
      </c>
      <c r="E805" s="7" t="s">
        <v>2468</v>
      </c>
      <c r="F805" s="16">
        <v>8</v>
      </c>
      <c r="G805" s="16" t="s">
        <v>2467</v>
      </c>
    </row>
    <row r="806" spans="1:7">
      <c r="A806" s="7" t="s">
        <v>2466</v>
      </c>
      <c r="B806" s="6">
        <v>4.4901620723934803</v>
      </c>
      <c r="C806" s="6">
        <v>0.80700000000000005</v>
      </c>
      <c r="D806" s="6">
        <v>7.8E-2</v>
      </c>
      <c r="E806" s="7" t="s">
        <v>2465</v>
      </c>
      <c r="F806" s="16">
        <v>8</v>
      </c>
      <c r="G806" s="16" t="s">
        <v>950</v>
      </c>
    </row>
    <row r="807" spans="1:7">
      <c r="A807" s="7" t="s">
        <v>2464</v>
      </c>
      <c r="B807" s="6">
        <v>3.21506754852803</v>
      </c>
      <c r="C807" s="6">
        <v>0.78300000000000003</v>
      </c>
      <c r="D807" s="6">
        <v>6.4000000000000001E-2</v>
      </c>
      <c r="E807" s="7" t="s">
        <v>2463</v>
      </c>
      <c r="F807" s="16">
        <v>8</v>
      </c>
      <c r="G807" s="16" t="s">
        <v>1055</v>
      </c>
    </row>
    <row r="808" spans="1:7">
      <c r="A808" s="7" t="s">
        <v>2462</v>
      </c>
      <c r="B808" s="6">
        <v>3.9801821968168598</v>
      </c>
      <c r="C808" s="6">
        <v>0.94599999999999995</v>
      </c>
      <c r="D808" s="6">
        <v>0.13500000000000001</v>
      </c>
      <c r="E808" s="7" t="s">
        <v>2461</v>
      </c>
      <c r="F808" s="16">
        <v>8</v>
      </c>
      <c r="G808" s="16" t="s">
        <v>2460</v>
      </c>
    </row>
    <row r="809" spans="1:7">
      <c r="A809" s="7" t="s">
        <v>2459</v>
      </c>
      <c r="B809" s="6">
        <v>3.2174921420681502</v>
      </c>
      <c r="C809" s="6">
        <v>0.89200000000000002</v>
      </c>
      <c r="D809" s="6">
        <v>0.115</v>
      </c>
      <c r="E809" s="7" t="s">
        <v>2458</v>
      </c>
      <c r="F809" s="16">
        <v>8</v>
      </c>
      <c r="G809" s="16" t="s">
        <v>2457</v>
      </c>
    </row>
    <row r="810" spans="1:7">
      <c r="A810" s="7" t="s">
        <v>2456</v>
      </c>
      <c r="B810" s="6">
        <v>4.1854800552267601</v>
      </c>
      <c r="C810" s="6">
        <v>0.47599999999999998</v>
      </c>
      <c r="D810" s="6">
        <v>1.9E-2</v>
      </c>
      <c r="E810" s="7" t="s">
        <v>2455</v>
      </c>
      <c r="F810" s="16">
        <v>8</v>
      </c>
      <c r="G810" s="16" t="s">
        <v>890</v>
      </c>
    </row>
    <row r="811" spans="1:7">
      <c r="A811" s="7" t="s">
        <v>2454</v>
      </c>
      <c r="B811" s="6">
        <v>4.4985516935851004</v>
      </c>
      <c r="C811" s="6">
        <v>0.78900000000000003</v>
      </c>
      <c r="D811" s="6">
        <v>9.1999999999999998E-2</v>
      </c>
      <c r="E811" s="7" t="s">
        <v>2453</v>
      </c>
      <c r="F811" s="16">
        <v>8</v>
      </c>
      <c r="G811" s="16" t="s">
        <v>2452</v>
      </c>
    </row>
    <row r="812" spans="1:7">
      <c r="A812" s="7" t="s">
        <v>2451</v>
      </c>
      <c r="B812" s="6">
        <v>3.7661653905208201</v>
      </c>
      <c r="C812" s="6">
        <v>0.98799999999999999</v>
      </c>
      <c r="D812" s="6">
        <v>0.185</v>
      </c>
      <c r="E812" s="7" t="s">
        <v>2450</v>
      </c>
      <c r="F812" s="16">
        <v>8</v>
      </c>
      <c r="G812" s="16" t="s">
        <v>2449</v>
      </c>
    </row>
    <row r="813" spans="1:7">
      <c r="A813" s="7" t="s">
        <v>2448</v>
      </c>
      <c r="B813" s="6">
        <v>5.0277275708286204</v>
      </c>
      <c r="C813" s="6">
        <v>0.92200000000000004</v>
      </c>
      <c r="D813" s="6">
        <v>0.17699999999999999</v>
      </c>
      <c r="E813" s="7" t="s">
        <v>2447</v>
      </c>
      <c r="F813" s="16">
        <v>8</v>
      </c>
      <c r="G813" s="16" t="s">
        <v>2446</v>
      </c>
    </row>
    <row r="814" spans="1:7">
      <c r="A814" s="7" t="s">
        <v>2445</v>
      </c>
      <c r="B814" s="6">
        <v>3.9636072579547199</v>
      </c>
      <c r="C814" s="6">
        <v>0.64500000000000002</v>
      </c>
      <c r="D814" s="6">
        <v>6.0999999999999999E-2</v>
      </c>
      <c r="E814" s="7" t="s">
        <v>2444</v>
      </c>
      <c r="F814" s="16">
        <v>8</v>
      </c>
      <c r="G814" s="16" t="s">
        <v>908</v>
      </c>
    </row>
    <row r="815" spans="1:7">
      <c r="A815" s="7" t="s">
        <v>2443</v>
      </c>
      <c r="B815" s="6">
        <v>2.66498508838376</v>
      </c>
      <c r="C815" s="6">
        <v>0.64500000000000002</v>
      </c>
      <c r="D815" s="6">
        <v>5.8000000000000003E-2</v>
      </c>
      <c r="E815" s="7" t="s">
        <v>2442</v>
      </c>
      <c r="F815" s="16">
        <v>8</v>
      </c>
      <c r="G815" s="16" t="s">
        <v>1004</v>
      </c>
    </row>
    <row r="816" spans="1:7">
      <c r="A816" s="7" t="s">
        <v>2441</v>
      </c>
      <c r="B816" s="6">
        <v>3.0134190316539802</v>
      </c>
      <c r="C816" s="6">
        <v>0.97599999999999998</v>
      </c>
      <c r="D816" s="6">
        <v>0.191</v>
      </c>
      <c r="E816" s="7" t="s">
        <v>2440</v>
      </c>
      <c r="F816" s="16">
        <v>8</v>
      </c>
      <c r="G816" s="16" t="s">
        <v>1052</v>
      </c>
    </row>
    <row r="817" spans="1:7">
      <c r="A817" s="7" t="s">
        <v>2439</v>
      </c>
      <c r="B817" s="6">
        <v>3.7911831601606498</v>
      </c>
      <c r="C817" s="6">
        <v>0.89800000000000002</v>
      </c>
      <c r="D817" s="6">
        <v>0.17499999999999999</v>
      </c>
      <c r="E817" s="7" t="s">
        <v>2438</v>
      </c>
      <c r="F817" s="16">
        <v>8</v>
      </c>
      <c r="G817" s="16" t="s">
        <v>1037</v>
      </c>
    </row>
    <row r="818" spans="1:7">
      <c r="A818" s="7" t="s">
        <v>2437</v>
      </c>
      <c r="B818" s="6">
        <v>3.26537921159693</v>
      </c>
      <c r="C818" s="6">
        <v>0.96399999999999997</v>
      </c>
      <c r="D818" s="6">
        <v>0.216</v>
      </c>
      <c r="E818" s="7" t="s">
        <v>2436</v>
      </c>
      <c r="F818" s="16">
        <v>8</v>
      </c>
      <c r="G818" s="16" t="s">
        <v>2435</v>
      </c>
    </row>
    <row r="819" spans="1:7">
      <c r="A819" s="7" t="s">
        <v>2434</v>
      </c>
      <c r="B819" s="6">
        <v>3.84424795440541</v>
      </c>
      <c r="C819" s="6">
        <v>0.65100000000000002</v>
      </c>
      <c r="D819" s="6">
        <v>7.0999999999999994E-2</v>
      </c>
      <c r="E819" s="7" t="s">
        <v>2433</v>
      </c>
      <c r="F819" s="16">
        <v>8</v>
      </c>
      <c r="G819" s="16" t="s">
        <v>2432</v>
      </c>
    </row>
    <row r="820" spans="1:7">
      <c r="A820" s="7" t="s">
        <v>2431</v>
      </c>
      <c r="B820" s="6">
        <v>2.9073447897304501</v>
      </c>
      <c r="C820" s="6">
        <v>0.94</v>
      </c>
      <c r="D820" s="6">
        <v>0.20699999999999999</v>
      </c>
      <c r="E820" s="7" t="s">
        <v>2430</v>
      </c>
      <c r="F820" s="16">
        <v>8</v>
      </c>
      <c r="G820" s="16" t="s">
        <v>2429</v>
      </c>
    </row>
    <row r="821" spans="1:7">
      <c r="A821" s="7" t="s">
        <v>2428</v>
      </c>
      <c r="B821" s="6">
        <v>3.8932348055645898</v>
      </c>
      <c r="C821" s="6">
        <v>0.63900000000000001</v>
      </c>
      <c r="D821" s="6">
        <v>7.3999999999999996E-2</v>
      </c>
      <c r="E821" s="7" t="s">
        <v>2427</v>
      </c>
      <c r="F821" s="16">
        <v>8</v>
      </c>
      <c r="G821" s="16" t="s">
        <v>2426</v>
      </c>
    </row>
    <row r="822" spans="1:7">
      <c r="A822" s="7" t="s">
        <v>2425</v>
      </c>
      <c r="B822" s="6">
        <v>3.0347417083617398</v>
      </c>
      <c r="C822" s="6">
        <v>0.95799999999999996</v>
      </c>
      <c r="D822" s="6">
        <v>0.26700000000000002</v>
      </c>
      <c r="E822" s="7" t="s">
        <v>2424</v>
      </c>
      <c r="F822" s="16">
        <v>8</v>
      </c>
      <c r="G822" s="16" t="s">
        <v>2423</v>
      </c>
    </row>
    <row r="823" spans="1:7">
      <c r="A823" s="7" t="s">
        <v>2422</v>
      </c>
      <c r="B823" s="6">
        <v>2.5814540890619502</v>
      </c>
      <c r="C823" s="6">
        <v>0.90400000000000003</v>
      </c>
      <c r="D823" s="6">
        <v>0.17599999999999999</v>
      </c>
      <c r="E823" s="7" t="s">
        <v>2421</v>
      </c>
      <c r="F823" s="16">
        <v>8</v>
      </c>
      <c r="G823" s="16" t="s">
        <v>1058</v>
      </c>
    </row>
    <row r="824" spans="1:7">
      <c r="A824" s="7" t="s">
        <v>2420</v>
      </c>
      <c r="B824" s="6">
        <v>3.45424161748873</v>
      </c>
      <c r="C824" s="6">
        <v>0.75900000000000001</v>
      </c>
      <c r="D824" s="6">
        <v>0.13200000000000001</v>
      </c>
      <c r="E824" s="7" t="s">
        <v>2419</v>
      </c>
      <c r="F824" s="16">
        <v>8</v>
      </c>
      <c r="G824" s="16" t="s">
        <v>2418</v>
      </c>
    </row>
    <row r="825" spans="1:7">
      <c r="A825" s="7" t="s">
        <v>2417</v>
      </c>
      <c r="B825" s="6">
        <v>3.82146947983854</v>
      </c>
      <c r="C825" s="6">
        <v>0.59</v>
      </c>
      <c r="D825" s="6">
        <v>7.0000000000000007E-2</v>
      </c>
      <c r="E825" s="7" t="s">
        <v>2416</v>
      </c>
      <c r="F825" s="16">
        <v>8</v>
      </c>
      <c r="G825" s="16" t="s">
        <v>2415</v>
      </c>
    </row>
    <row r="826" spans="1:7">
      <c r="A826" s="7" t="s">
        <v>2414</v>
      </c>
      <c r="B826" s="6">
        <v>2.7405244838910598</v>
      </c>
      <c r="C826" s="6">
        <v>0.65100000000000002</v>
      </c>
      <c r="D826" s="6">
        <v>8.5999999999999993E-2</v>
      </c>
      <c r="E826" s="7" t="s">
        <v>2413</v>
      </c>
      <c r="F826" s="16">
        <v>8</v>
      </c>
      <c r="G826" s="16" t="s">
        <v>2412</v>
      </c>
    </row>
    <row r="827" spans="1:7">
      <c r="A827" s="7" t="s">
        <v>2411</v>
      </c>
      <c r="B827" s="6">
        <v>3.1218373638372698</v>
      </c>
      <c r="C827" s="6">
        <v>0.73499999999999999</v>
      </c>
      <c r="D827" s="6">
        <v>0.121</v>
      </c>
      <c r="E827" s="7" t="s">
        <v>2410</v>
      </c>
      <c r="F827" s="16">
        <v>8</v>
      </c>
      <c r="G827" s="16" t="s">
        <v>2409</v>
      </c>
    </row>
    <row r="828" spans="1:7">
      <c r="A828" s="7" t="s">
        <v>2408</v>
      </c>
      <c r="B828" s="6">
        <v>3.6285192633499799</v>
      </c>
      <c r="C828" s="6">
        <v>0.46400000000000002</v>
      </c>
      <c r="D828" s="6">
        <v>3.7999999999999999E-2</v>
      </c>
      <c r="E828" s="7" t="s">
        <v>2407</v>
      </c>
      <c r="F828" s="16">
        <v>8</v>
      </c>
      <c r="G828" s="16" t="s">
        <v>2406</v>
      </c>
    </row>
    <row r="829" spans="1:7">
      <c r="A829" s="7" t="s">
        <v>2405</v>
      </c>
      <c r="B829" s="6">
        <v>4.4519305316266502</v>
      </c>
      <c r="C829" s="6">
        <v>0.33100000000000002</v>
      </c>
      <c r="D829" s="6">
        <v>1.6E-2</v>
      </c>
      <c r="E829" s="7" t="s">
        <v>2404</v>
      </c>
      <c r="F829" s="16">
        <v>8</v>
      </c>
      <c r="G829" s="16" t="s">
        <v>2403</v>
      </c>
    </row>
    <row r="830" spans="1:7">
      <c r="A830" s="7" t="s">
        <v>2402</v>
      </c>
      <c r="B830" s="6">
        <v>3.29167528256967</v>
      </c>
      <c r="C830" s="6">
        <v>0.88</v>
      </c>
      <c r="D830" s="6">
        <v>0.23499999999999999</v>
      </c>
      <c r="E830" s="7" t="s">
        <v>2401</v>
      </c>
      <c r="F830" s="16">
        <v>8</v>
      </c>
      <c r="G830" s="16" t="s">
        <v>2400</v>
      </c>
    </row>
    <row r="831" spans="1:7">
      <c r="A831" s="7" t="s">
        <v>2399</v>
      </c>
      <c r="B831" s="6">
        <v>3.99828635743923</v>
      </c>
      <c r="C831" s="6">
        <v>0.40400000000000003</v>
      </c>
      <c r="D831" s="6">
        <v>2.8000000000000001E-2</v>
      </c>
      <c r="E831" s="7" t="s">
        <v>2398</v>
      </c>
      <c r="F831" s="16">
        <v>8</v>
      </c>
      <c r="G831" s="16" t="s">
        <v>2397</v>
      </c>
    </row>
    <row r="832" spans="1:7">
      <c r="A832" s="7" t="s">
        <v>2396</v>
      </c>
      <c r="B832" s="6">
        <v>3.0165960074866698</v>
      </c>
      <c r="C832" s="6">
        <v>0.45800000000000002</v>
      </c>
      <c r="D832" s="6">
        <v>3.7999999999999999E-2</v>
      </c>
      <c r="E832" s="7" t="s">
        <v>2395</v>
      </c>
      <c r="F832" s="16">
        <v>8</v>
      </c>
      <c r="G832" s="16" t="s">
        <v>2394</v>
      </c>
    </row>
    <row r="833" spans="1:7">
      <c r="A833" s="7" t="s">
        <v>2393</v>
      </c>
      <c r="B833" s="6">
        <v>3.1689978569353601</v>
      </c>
      <c r="C833" s="6">
        <v>0.77100000000000002</v>
      </c>
      <c r="D833" s="6">
        <v>0.15</v>
      </c>
      <c r="E833" s="7" t="s">
        <v>2392</v>
      </c>
      <c r="F833" s="16">
        <v>8</v>
      </c>
      <c r="G833" s="16" t="s">
        <v>2391</v>
      </c>
    </row>
    <row r="834" spans="1:7">
      <c r="A834" s="7" t="s">
        <v>2390</v>
      </c>
      <c r="B834" s="6">
        <v>3.49910768114708</v>
      </c>
      <c r="C834" s="6">
        <v>0.75900000000000001</v>
      </c>
      <c r="D834" s="6">
        <v>0.15</v>
      </c>
      <c r="E834" s="7" t="s">
        <v>2389</v>
      </c>
      <c r="F834" s="16">
        <v>8</v>
      </c>
      <c r="G834" s="16" t="s">
        <v>2388</v>
      </c>
    </row>
    <row r="835" spans="1:7">
      <c r="A835" s="7" t="s">
        <v>2387</v>
      </c>
      <c r="B835" s="6">
        <v>3.0311608671425301</v>
      </c>
      <c r="C835" s="6">
        <v>0.99399999999999999</v>
      </c>
      <c r="D835" s="6">
        <v>0.47899999999999998</v>
      </c>
      <c r="E835" s="7" t="s">
        <v>2386</v>
      </c>
      <c r="F835" s="16">
        <v>8</v>
      </c>
      <c r="G835" s="16" t="s">
        <v>2385</v>
      </c>
    </row>
    <row r="836" spans="1:7">
      <c r="A836" s="7" t="s">
        <v>2384</v>
      </c>
      <c r="B836" s="6">
        <v>4.0559139691487998</v>
      </c>
      <c r="C836" s="6">
        <v>0.36699999999999999</v>
      </c>
      <c r="D836" s="6">
        <v>2.4E-2</v>
      </c>
      <c r="E836" s="7" t="s">
        <v>2383</v>
      </c>
      <c r="F836" s="16">
        <v>8</v>
      </c>
      <c r="G836" s="16" t="s">
        <v>2382</v>
      </c>
    </row>
    <row r="837" spans="1:7">
      <c r="A837" s="7" t="s">
        <v>2381</v>
      </c>
      <c r="B837" s="6">
        <v>2.7587585142503599</v>
      </c>
      <c r="C837" s="6">
        <v>0.97</v>
      </c>
      <c r="D837" s="6">
        <v>0.33900000000000002</v>
      </c>
      <c r="E837" s="7" t="s">
        <v>2380</v>
      </c>
      <c r="F837" s="16">
        <v>8</v>
      </c>
      <c r="G837" s="16" t="s">
        <v>2379</v>
      </c>
    </row>
    <row r="838" spans="1:7">
      <c r="A838" s="7" t="s">
        <v>2378</v>
      </c>
      <c r="B838" s="6">
        <v>3.06669172542566</v>
      </c>
      <c r="C838" s="6">
        <v>0.92800000000000005</v>
      </c>
      <c r="D838" s="6">
        <v>0.32900000000000001</v>
      </c>
      <c r="E838" s="7" t="s">
        <v>2377</v>
      </c>
      <c r="F838" s="16">
        <v>8</v>
      </c>
      <c r="G838" s="16" t="s">
        <v>2376</v>
      </c>
    </row>
    <row r="839" spans="1:7">
      <c r="A839" s="7" t="s">
        <v>2375</v>
      </c>
      <c r="B839" s="6">
        <v>2.89588250194782</v>
      </c>
      <c r="C839" s="6">
        <v>0.99399999999999999</v>
      </c>
      <c r="D839" s="6">
        <v>0.58899999999999997</v>
      </c>
      <c r="E839" s="7" t="s">
        <v>2374</v>
      </c>
      <c r="F839" s="16">
        <v>8</v>
      </c>
      <c r="G839" s="16" t="s">
        <v>2373</v>
      </c>
    </row>
    <row r="840" spans="1:7">
      <c r="A840" s="7" t="s">
        <v>2372</v>
      </c>
      <c r="B840" s="6">
        <v>3.1148023740793702</v>
      </c>
      <c r="C840" s="6">
        <v>0.88600000000000001</v>
      </c>
      <c r="D840" s="6">
        <v>0.26300000000000001</v>
      </c>
      <c r="E840" s="7" t="s">
        <v>2371</v>
      </c>
      <c r="F840" s="16">
        <v>8</v>
      </c>
      <c r="G840" s="16" t="s">
        <v>926</v>
      </c>
    </row>
    <row r="841" spans="1:7">
      <c r="A841" s="7" t="s">
        <v>2370</v>
      </c>
      <c r="B841" s="6">
        <v>3.3553849006815502</v>
      </c>
      <c r="C841" s="6">
        <v>0.49399999999999999</v>
      </c>
      <c r="D841" s="6">
        <v>5.1999999999999998E-2</v>
      </c>
      <c r="E841" s="7" t="s">
        <v>2369</v>
      </c>
      <c r="F841" s="16">
        <v>8</v>
      </c>
      <c r="G841" s="16" t="s">
        <v>2368</v>
      </c>
    </row>
    <row r="842" spans="1:7">
      <c r="A842" s="7" t="s">
        <v>2367</v>
      </c>
      <c r="B842" s="6">
        <v>2.5653145267919002</v>
      </c>
      <c r="C842" s="6">
        <v>0.85499999999999998</v>
      </c>
      <c r="D842" s="6">
        <v>0.218</v>
      </c>
      <c r="E842" s="7" t="s">
        <v>2366</v>
      </c>
      <c r="F842" s="16">
        <v>8</v>
      </c>
      <c r="G842" s="16" t="s">
        <v>2365</v>
      </c>
    </row>
    <row r="843" spans="1:7">
      <c r="A843" s="7" t="s">
        <v>2364</v>
      </c>
      <c r="B843" s="6">
        <v>2.7480293673170202</v>
      </c>
      <c r="C843" s="6">
        <v>0.98799999999999999</v>
      </c>
      <c r="D843" s="6">
        <v>0.55400000000000005</v>
      </c>
      <c r="E843" s="7" t="s">
        <v>2363</v>
      </c>
      <c r="F843" s="16">
        <v>8</v>
      </c>
      <c r="G843" s="16" t="s">
        <v>2362</v>
      </c>
    </row>
    <row r="844" spans="1:7">
      <c r="A844" s="7" t="s">
        <v>2361</v>
      </c>
      <c r="B844" s="6">
        <v>3.5464426537182199</v>
      </c>
      <c r="C844" s="6">
        <v>0.69899999999999995</v>
      </c>
      <c r="D844" s="6">
        <v>0.13800000000000001</v>
      </c>
      <c r="E844" s="7" t="s">
        <v>2360</v>
      </c>
      <c r="F844" s="16">
        <v>8</v>
      </c>
      <c r="G844" s="16" t="s">
        <v>2359</v>
      </c>
    </row>
    <row r="845" spans="1:7">
      <c r="A845" s="7" t="s">
        <v>2358</v>
      </c>
      <c r="B845" s="6">
        <v>2.55503511418364</v>
      </c>
      <c r="C845" s="6">
        <v>0.99399999999999999</v>
      </c>
      <c r="D845" s="6">
        <v>0.56399999999999995</v>
      </c>
      <c r="E845" s="7" t="s">
        <v>2357</v>
      </c>
      <c r="F845" s="16">
        <v>8</v>
      </c>
      <c r="G845" s="16" t="s">
        <v>980</v>
      </c>
    </row>
    <row r="846" spans="1:7">
      <c r="A846" s="7" t="s">
        <v>2356</v>
      </c>
      <c r="B846" s="6">
        <v>3.0137867449763398</v>
      </c>
      <c r="C846" s="6">
        <v>0.77100000000000002</v>
      </c>
      <c r="D846" s="6">
        <v>0.17799999999999999</v>
      </c>
      <c r="E846" s="7" t="s">
        <v>2355</v>
      </c>
      <c r="F846" s="16">
        <v>8</v>
      </c>
      <c r="G846" s="16" t="s">
        <v>2354</v>
      </c>
    </row>
    <row r="847" spans="1:7">
      <c r="A847" s="7" t="s">
        <v>2353</v>
      </c>
      <c r="B847" s="6">
        <v>3.0521090569453699</v>
      </c>
      <c r="C847" s="6">
        <v>0.80100000000000005</v>
      </c>
      <c r="D847" s="6">
        <v>0.19600000000000001</v>
      </c>
      <c r="E847" s="7" t="s">
        <v>2352</v>
      </c>
      <c r="F847" s="16">
        <v>8</v>
      </c>
      <c r="G847" s="16" t="s">
        <v>2351</v>
      </c>
    </row>
    <row r="848" spans="1:7">
      <c r="A848" s="7" t="s">
        <v>2350</v>
      </c>
      <c r="B848" s="6">
        <v>2.9255801910205399</v>
      </c>
      <c r="C848" s="6">
        <v>0.80700000000000005</v>
      </c>
      <c r="D848" s="6">
        <v>0.20699999999999999</v>
      </c>
      <c r="E848" s="7" t="s">
        <v>2349</v>
      </c>
      <c r="F848" s="16">
        <v>8</v>
      </c>
      <c r="G848" s="16" t="s">
        <v>2348</v>
      </c>
    </row>
    <row r="849" spans="1:7">
      <c r="A849" s="7" t="s">
        <v>2347</v>
      </c>
      <c r="B849" s="6">
        <v>2.70578483930271</v>
      </c>
      <c r="C849" s="6">
        <v>0.91600000000000004</v>
      </c>
      <c r="D849" s="6">
        <v>0.33200000000000002</v>
      </c>
      <c r="E849" s="7" t="s">
        <v>2346</v>
      </c>
      <c r="F849" s="16">
        <v>8</v>
      </c>
      <c r="G849" s="16" t="s">
        <v>2345</v>
      </c>
    </row>
    <row r="850" spans="1:7">
      <c r="A850" s="7" t="s">
        <v>2344</v>
      </c>
      <c r="B850" s="6">
        <v>2.6567780476571801</v>
      </c>
      <c r="C850" s="6">
        <v>0.96399999999999997</v>
      </c>
      <c r="D850" s="6">
        <v>0.48799999999999999</v>
      </c>
      <c r="E850" s="7" t="s">
        <v>2343</v>
      </c>
      <c r="F850" s="16">
        <v>8</v>
      </c>
      <c r="G850" s="16" t="s">
        <v>2342</v>
      </c>
    </row>
    <row r="851" spans="1:7">
      <c r="A851" s="7" t="s">
        <v>2341</v>
      </c>
      <c r="B851" s="6">
        <v>2.7540492942484001</v>
      </c>
      <c r="C851" s="6">
        <v>1</v>
      </c>
      <c r="D851" s="6">
        <v>0.85599999999999998</v>
      </c>
      <c r="E851" s="7" t="s">
        <v>2340</v>
      </c>
      <c r="F851" s="16">
        <v>8</v>
      </c>
      <c r="G851" s="16" t="s">
        <v>974</v>
      </c>
    </row>
    <row r="852" spans="1:7">
      <c r="A852" s="7" t="s">
        <v>2339</v>
      </c>
      <c r="B852" s="6">
        <v>2.7534204777572202</v>
      </c>
      <c r="C852" s="6">
        <v>0.88600000000000001</v>
      </c>
      <c r="D852" s="6">
        <v>0.30199999999999999</v>
      </c>
      <c r="E852" s="7" t="s">
        <v>2338</v>
      </c>
      <c r="F852" s="16">
        <v>8</v>
      </c>
      <c r="G852" s="16" t="s">
        <v>1013</v>
      </c>
    </row>
    <row r="853" spans="1:7">
      <c r="A853" s="7" t="s">
        <v>2337</v>
      </c>
      <c r="B853" s="6">
        <v>3.01137892169137</v>
      </c>
      <c r="C853" s="6">
        <v>0.83699999999999997</v>
      </c>
      <c r="D853" s="6">
        <v>0.26800000000000002</v>
      </c>
      <c r="E853" s="7" t="s">
        <v>2336</v>
      </c>
      <c r="F853" s="16">
        <v>8</v>
      </c>
      <c r="G853" s="16" t="s">
        <v>2335</v>
      </c>
    </row>
    <row r="854" spans="1:7">
      <c r="A854" s="7" t="s">
        <v>2334</v>
      </c>
      <c r="B854" s="6">
        <v>3.0647119903220199</v>
      </c>
      <c r="C854" s="6">
        <v>0.68700000000000006</v>
      </c>
      <c r="D854" s="6">
        <v>0.13600000000000001</v>
      </c>
      <c r="E854" s="7" t="s">
        <v>2333</v>
      </c>
      <c r="F854" s="16">
        <v>8</v>
      </c>
      <c r="G854" s="16" t="s">
        <v>2332</v>
      </c>
    </row>
    <row r="855" spans="1:7">
      <c r="A855" s="7" t="s">
        <v>2331</v>
      </c>
      <c r="B855" s="6">
        <v>2.90736261849906</v>
      </c>
      <c r="C855" s="6">
        <v>0.47</v>
      </c>
      <c r="D855" s="6">
        <v>5.3999999999999999E-2</v>
      </c>
      <c r="E855" s="7" t="s">
        <v>2330</v>
      </c>
      <c r="F855" s="16">
        <v>8</v>
      </c>
      <c r="G855" s="16" t="s">
        <v>854</v>
      </c>
    </row>
    <row r="856" spans="1:7">
      <c r="A856" s="7" t="s">
        <v>2329</v>
      </c>
      <c r="B856" s="6">
        <v>3.4268538502761801</v>
      </c>
      <c r="C856" s="6">
        <v>0.34899999999999998</v>
      </c>
      <c r="D856" s="6">
        <v>2.8000000000000001E-2</v>
      </c>
      <c r="E856" s="7" t="s">
        <v>2328</v>
      </c>
      <c r="F856" s="16">
        <v>8</v>
      </c>
      <c r="G856" s="16" t="s">
        <v>863</v>
      </c>
    </row>
    <row r="857" spans="1:7">
      <c r="A857" s="7" t="s">
        <v>2327</v>
      </c>
      <c r="B857" s="6">
        <v>2.89376809024921</v>
      </c>
      <c r="C857" s="6">
        <v>0.59599999999999997</v>
      </c>
      <c r="D857" s="6">
        <v>9.8000000000000004E-2</v>
      </c>
      <c r="E857" s="7" t="s">
        <v>2326</v>
      </c>
      <c r="F857" s="16">
        <v>8</v>
      </c>
      <c r="G857" s="16" t="s">
        <v>929</v>
      </c>
    </row>
    <row r="858" spans="1:7">
      <c r="A858" s="7" t="s">
        <v>2325</v>
      </c>
      <c r="B858" s="6">
        <v>4.6247125047438704</v>
      </c>
      <c r="C858" s="6">
        <v>0.313</v>
      </c>
      <c r="D858" s="6">
        <v>2.3E-2</v>
      </c>
      <c r="E858" s="7" t="s">
        <v>2324</v>
      </c>
      <c r="F858" s="16">
        <v>8</v>
      </c>
      <c r="G858" s="16" t="s">
        <v>2323</v>
      </c>
    </row>
    <row r="859" spans="1:7">
      <c r="A859" s="7" t="s">
        <v>2322</v>
      </c>
      <c r="B859" s="6">
        <v>2.6121499960832</v>
      </c>
      <c r="C859" s="6">
        <v>0.78900000000000003</v>
      </c>
      <c r="D859" s="6">
        <v>0.20300000000000001</v>
      </c>
      <c r="E859" s="7" t="s">
        <v>2321</v>
      </c>
      <c r="F859" s="16">
        <v>8</v>
      </c>
      <c r="G859" s="16" t="s">
        <v>2320</v>
      </c>
    </row>
    <row r="860" spans="1:7">
      <c r="A860" s="7" t="s">
        <v>2319</v>
      </c>
      <c r="B860" s="6">
        <v>3.1734247170304202</v>
      </c>
      <c r="C860" s="6">
        <v>0.56599999999999995</v>
      </c>
      <c r="D860" s="6">
        <v>9.5000000000000001E-2</v>
      </c>
      <c r="E860" s="7" t="s">
        <v>2318</v>
      </c>
      <c r="F860" s="16">
        <v>8</v>
      </c>
      <c r="G860" s="16" t="s">
        <v>2317</v>
      </c>
    </row>
    <row r="861" spans="1:7">
      <c r="A861" s="7" t="s">
        <v>2316</v>
      </c>
      <c r="B861" s="6">
        <v>3.4788555166881201</v>
      </c>
      <c r="C861" s="6">
        <v>0.65100000000000002</v>
      </c>
      <c r="D861" s="6">
        <v>0.13600000000000001</v>
      </c>
      <c r="E861" s="7" t="s">
        <v>2315</v>
      </c>
      <c r="F861" s="16">
        <v>8</v>
      </c>
      <c r="G861" s="16" t="s">
        <v>2314</v>
      </c>
    </row>
    <row r="862" spans="1:7">
      <c r="A862" s="7" t="s">
        <v>2313</v>
      </c>
      <c r="B862" s="6">
        <v>3.3251733893407098</v>
      </c>
      <c r="C862" s="6">
        <v>0.48799999999999999</v>
      </c>
      <c r="D862" s="6">
        <v>6.8000000000000005E-2</v>
      </c>
      <c r="E862" s="7" t="s">
        <v>2312</v>
      </c>
      <c r="F862" s="16">
        <v>8</v>
      </c>
      <c r="G862" s="16" t="s">
        <v>2311</v>
      </c>
    </row>
    <row r="863" spans="1:7">
      <c r="A863" s="7" t="s">
        <v>2310</v>
      </c>
      <c r="B863" s="6">
        <v>3.3763737210101801</v>
      </c>
      <c r="C863" s="6">
        <v>0.44</v>
      </c>
      <c r="D863" s="6">
        <v>5.6000000000000001E-2</v>
      </c>
      <c r="E863" s="7" t="s">
        <v>2309</v>
      </c>
      <c r="F863" s="16">
        <v>8</v>
      </c>
      <c r="G863" s="16" t="s">
        <v>2308</v>
      </c>
    </row>
    <row r="864" spans="1:7">
      <c r="A864" s="7" t="s">
        <v>2307</v>
      </c>
      <c r="B864" s="6">
        <v>2.7477720806035602</v>
      </c>
      <c r="C864" s="6">
        <v>0.61399999999999999</v>
      </c>
      <c r="D864" s="6">
        <v>0.11799999999999999</v>
      </c>
      <c r="E864" s="7" t="s">
        <v>2306</v>
      </c>
      <c r="F864" s="16">
        <v>8</v>
      </c>
      <c r="G864" s="16" t="s">
        <v>827</v>
      </c>
    </row>
    <row r="865" spans="1:7">
      <c r="A865" s="7" t="s">
        <v>2305</v>
      </c>
      <c r="B865" s="6">
        <v>2.59955518456113</v>
      </c>
      <c r="C865" s="6">
        <v>0.79500000000000004</v>
      </c>
      <c r="D865" s="6">
        <v>0.24399999999999999</v>
      </c>
      <c r="E865" s="7" t="s">
        <v>2304</v>
      </c>
      <c r="F865" s="16">
        <v>8</v>
      </c>
      <c r="G865" s="16" t="s">
        <v>2303</v>
      </c>
    </row>
    <row r="866" spans="1:7">
      <c r="A866" s="7" t="s">
        <v>2302</v>
      </c>
      <c r="B866" s="6">
        <v>3.42653632082824</v>
      </c>
      <c r="C866" s="6">
        <v>0.373</v>
      </c>
      <c r="D866" s="6">
        <v>3.9E-2</v>
      </c>
      <c r="E866" s="7" t="s">
        <v>2301</v>
      </c>
      <c r="F866" s="16">
        <v>8</v>
      </c>
      <c r="G866" s="16" t="s">
        <v>2300</v>
      </c>
    </row>
    <row r="867" spans="1:7">
      <c r="A867" s="7" t="s">
        <v>2299</v>
      </c>
      <c r="B867" s="6">
        <v>2.5922747061410298</v>
      </c>
      <c r="C867" s="6">
        <v>0.70499999999999996</v>
      </c>
      <c r="D867" s="6">
        <v>0.16500000000000001</v>
      </c>
      <c r="E867" s="7" t="s">
        <v>2298</v>
      </c>
      <c r="F867" s="16">
        <v>8</v>
      </c>
      <c r="G867" s="16" t="s">
        <v>2297</v>
      </c>
    </row>
    <row r="868" spans="1:7">
      <c r="A868" s="7" t="s">
        <v>2296</v>
      </c>
      <c r="B868" s="6">
        <v>3.0371304934693901</v>
      </c>
      <c r="C868" s="6">
        <v>0.28299999999999997</v>
      </c>
      <c r="D868" s="6">
        <v>2.1000000000000001E-2</v>
      </c>
      <c r="E868" s="7" t="s">
        <v>2295</v>
      </c>
      <c r="F868" s="16">
        <v>8</v>
      </c>
      <c r="G868" s="16" t="s">
        <v>2294</v>
      </c>
    </row>
    <row r="869" spans="1:7">
      <c r="A869" s="7" t="s">
        <v>2293</v>
      </c>
      <c r="B869" s="6">
        <v>2.8906735675117199</v>
      </c>
      <c r="C869" s="6">
        <v>0.56000000000000005</v>
      </c>
      <c r="D869" s="6">
        <v>0.1</v>
      </c>
      <c r="E869" s="7" t="s">
        <v>2292</v>
      </c>
      <c r="F869" s="16">
        <v>8</v>
      </c>
      <c r="G869" s="16" t="s">
        <v>2291</v>
      </c>
    </row>
    <row r="870" spans="1:7">
      <c r="A870" s="7" t="s">
        <v>2290</v>
      </c>
      <c r="B870" s="6">
        <v>2.5702145496223601</v>
      </c>
      <c r="C870" s="6">
        <v>0.50600000000000001</v>
      </c>
      <c r="D870" s="6">
        <v>7.8E-2</v>
      </c>
      <c r="E870" s="7" t="s">
        <v>2289</v>
      </c>
      <c r="F870" s="16">
        <v>8</v>
      </c>
      <c r="G870" s="16" t="s">
        <v>2288</v>
      </c>
    </row>
    <row r="871" spans="1:7">
      <c r="A871" s="7" t="s">
        <v>2287</v>
      </c>
      <c r="B871" s="6">
        <v>3.0167918262912998</v>
      </c>
      <c r="C871" s="6">
        <v>0.47599999999999998</v>
      </c>
      <c r="D871" s="6">
        <v>7.1999999999999995E-2</v>
      </c>
      <c r="E871" s="7" t="s">
        <v>2286</v>
      </c>
      <c r="F871" s="16">
        <v>8</v>
      </c>
      <c r="G871" s="16" t="s">
        <v>812</v>
      </c>
    </row>
    <row r="872" spans="1:7">
      <c r="A872" s="7" t="s">
        <v>2285</v>
      </c>
      <c r="B872" s="6">
        <v>3.50419531158213</v>
      </c>
      <c r="C872" s="6">
        <v>0.41599999999999998</v>
      </c>
      <c r="D872" s="6">
        <v>5.5E-2</v>
      </c>
      <c r="E872" s="7" t="s">
        <v>2284</v>
      </c>
      <c r="F872" s="16">
        <v>8</v>
      </c>
      <c r="G872" s="16" t="s">
        <v>2283</v>
      </c>
    </row>
    <row r="873" spans="1:7">
      <c r="A873" s="7" t="s">
        <v>2282</v>
      </c>
      <c r="B873" s="6">
        <v>2.6236968798931302</v>
      </c>
      <c r="C873" s="6">
        <v>0.67500000000000004</v>
      </c>
      <c r="D873" s="6">
        <v>0.16300000000000001</v>
      </c>
      <c r="E873" s="7" t="s">
        <v>2281</v>
      </c>
      <c r="F873" s="16">
        <v>8</v>
      </c>
      <c r="G873" s="16" t="s">
        <v>2280</v>
      </c>
    </row>
    <row r="874" spans="1:7">
      <c r="A874" s="7" t="s">
        <v>2279</v>
      </c>
      <c r="B874" s="6">
        <v>2.6162072067921698</v>
      </c>
      <c r="C874" s="6">
        <v>0.753</v>
      </c>
      <c r="D874" s="6">
        <v>0.23699999999999999</v>
      </c>
      <c r="E874" s="7" t="s">
        <v>2278</v>
      </c>
      <c r="F874" s="16">
        <v>8</v>
      </c>
      <c r="G874" s="16" t="s">
        <v>2277</v>
      </c>
    </row>
    <row r="875" spans="1:7">
      <c r="A875" s="7" t="s">
        <v>2276</v>
      </c>
      <c r="B875" s="6">
        <v>2.7985622547987501</v>
      </c>
      <c r="C875" s="6">
        <v>0.47</v>
      </c>
      <c r="D875" s="6">
        <v>7.4999999999999997E-2</v>
      </c>
      <c r="E875" s="7" t="s">
        <v>2275</v>
      </c>
      <c r="F875" s="16">
        <v>8</v>
      </c>
      <c r="G875" s="16" t="s">
        <v>2274</v>
      </c>
    </row>
    <row r="876" spans="1:7">
      <c r="A876" s="7" t="s">
        <v>2273</v>
      </c>
      <c r="B876" s="6">
        <v>2.5622692395657598</v>
      </c>
      <c r="C876" s="6">
        <v>0.57199999999999995</v>
      </c>
      <c r="D876" s="6">
        <v>0.121</v>
      </c>
      <c r="E876" s="7" t="s">
        <v>2272</v>
      </c>
      <c r="F876" s="16">
        <v>8</v>
      </c>
      <c r="G876" s="16" t="s">
        <v>2271</v>
      </c>
    </row>
    <row r="877" spans="1:7">
      <c r="A877" s="7" t="s">
        <v>2270</v>
      </c>
      <c r="B877" s="6">
        <v>2.6518096996360301</v>
      </c>
      <c r="C877" s="6">
        <v>0.51200000000000001</v>
      </c>
      <c r="D877" s="6">
        <v>9.5000000000000001E-2</v>
      </c>
      <c r="E877" s="7" t="s">
        <v>2269</v>
      </c>
      <c r="F877" s="16">
        <v>8</v>
      </c>
      <c r="G877" s="16" t="s">
        <v>2268</v>
      </c>
    </row>
    <row r="878" spans="1:7">
      <c r="A878" s="7" t="s">
        <v>2267</v>
      </c>
      <c r="B878" s="6">
        <v>3.1597497801333398</v>
      </c>
      <c r="C878" s="6">
        <v>0.36099999999999999</v>
      </c>
      <c r="D878" s="6">
        <v>4.7E-2</v>
      </c>
      <c r="E878" s="7" t="s">
        <v>2266</v>
      </c>
      <c r="F878" s="16">
        <v>8</v>
      </c>
      <c r="G878" s="16" t="s">
        <v>2265</v>
      </c>
    </row>
    <row r="879" spans="1:7">
      <c r="A879" s="7" t="s">
        <v>2264</v>
      </c>
      <c r="B879" s="6">
        <v>2.5608480884543101</v>
      </c>
      <c r="C879" s="6">
        <v>0.44</v>
      </c>
      <c r="D879" s="6">
        <v>7.3999999999999996E-2</v>
      </c>
      <c r="E879" s="7" t="s">
        <v>2263</v>
      </c>
      <c r="F879" s="16">
        <v>8</v>
      </c>
      <c r="G879" s="16" t="s">
        <v>2262</v>
      </c>
    </row>
    <row r="880" spans="1:7">
      <c r="A880" s="7" t="s">
        <v>2261</v>
      </c>
      <c r="B880" s="6">
        <v>2.8530884418992901</v>
      </c>
      <c r="C880" s="6">
        <v>0.46400000000000002</v>
      </c>
      <c r="D880" s="6">
        <v>8.6999999999999994E-2</v>
      </c>
      <c r="E880" s="7" t="s">
        <v>2260</v>
      </c>
      <c r="F880" s="16">
        <v>8</v>
      </c>
      <c r="G880" s="16" t="s">
        <v>2259</v>
      </c>
    </row>
    <row r="881" spans="1:7">
      <c r="A881" s="7" t="s">
        <v>2258</v>
      </c>
      <c r="B881" s="6">
        <v>2.81579537891598</v>
      </c>
      <c r="C881" s="6">
        <v>0.34300000000000003</v>
      </c>
      <c r="D881" s="6">
        <v>4.7E-2</v>
      </c>
      <c r="E881" s="7" t="s">
        <v>2257</v>
      </c>
      <c r="F881" s="16">
        <v>8</v>
      </c>
      <c r="G881" s="16" t="s">
        <v>2256</v>
      </c>
    </row>
    <row r="882" spans="1:7">
      <c r="A882" s="7" t="s">
        <v>2255</v>
      </c>
      <c r="B882" s="6">
        <v>3.3184475261523998</v>
      </c>
      <c r="C882" s="6">
        <v>0.26500000000000001</v>
      </c>
      <c r="D882" s="6">
        <v>2.7E-2</v>
      </c>
      <c r="E882" s="7" t="s">
        <v>2254</v>
      </c>
      <c r="F882" s="16">
        <v>8</v>
      </c>
      <c r="G882" s="16" t="s">
        <v>2253</v>
      </c>
    </row>
    <row r="883" spans="1:7">
      <c r="A883" s="7" t="s">
        <v>2252</v>
      </c>
      <c r="B883" s="6">
        <v>3.6373287454808998</v>
      </c>
      <c r="C883" s="6">
        <v>0.58399999999999996</v>
      </c>
      <c r="D883" s="6">
        <v>0.17</v>
      </c>
      <c r="E883" s="7" t="s">
        <v>2251</v>
      </c>
      <c r="F883" s="16">
        <v>8</v>
      </c>
      <c r="G883" s="16" t="s">
        <v>2250</v>
      </c>
    </row>
    <row r="884" spans="1:7">
      <c r="A884" s="7" t="s">
        <v>2249</v>
      </c>
      <c r="B884" s="6">
        <v>4.3754784711887797</v>
      </c>
      <c r="C884" s="6">
        <v>0.25900000000000001</v>
      </c>
      <c r="D884" s="6">
        <v>2.7E-2</v>
      </c>
      <c r="E884" s="7" t="s">
        <v>2248</v>
      </c>
      <c r="F884" s="16">
        <v>8</v>
      </c>
      <c r="G884" s="16" t="s">
        <v>2247</v>
      </c>
    </row>
    <row r="885" spans="1:7">
      <c r="A885" s="7" t="s">
        <v>2246</v>
      </c>
      <c r="B885" s="6">
        <v>3.1300024367392898</v>
      </c>
      <c r="C885" s="6">
        <v>0.33700000000000002</v>
      </c>
      <c r="D885" s="6">
        <v>4.8000000000000001E-2</v>
      </c>
      <c r="E885" s="7" t="s">
        <v>2245</v>
      </c>
      <c r="F885" s="16">
        <v>8</v>
      </c>
      <c r="G885" s="16" t="s">
        <v>2244</v>
      </c>
    </row>
    <row r="886" spans="1:7">
      <c r="A886" s="7" t="s">
        <v>2243</v>
      </c>
      <c r="B886" s="6">
        <v>2.66610244615813</v>
      </c>
      <c r="C886" s="6">
        <v>0.5</v>
      </c>
      <c r="D886" s="6">
        <v>0.112</v>
      </c>
      <c r="E886" s="7" t="s">
        <v>2242</v>
      </c>
      <c r="F886" s="16">
        <v>8</v>
      </c>
      <c r="G886" s="16" t="s">
        <v>2241</v>
      </c>
    </row>
    <row r="887" spans="1:7">
      <c r="A887" s="7" t="s">
        <v>2240</v>
      </c>
      <c r="B887" s="6">
        <v>3.22686397599188</v>
      </c>
      <c r="C887" s="6">
        <v>0.28299999999999997</v>
      </c>
      <c r="D887" s="6">
        <v>3.4000000000000002E-2</v>
      </c>
      <c r="E887" s="7" t="s">
        <v>2239</v>
      </c>
      <c r="F887" s="16">
        <v>8</v>
      </c>
      <c r="G887" s="16" t="s">
        <v>2238</v>
      </c>
    </row>
    <row r="888" spans="1:7">
      <c r="A888" s="7" t="s">
        <v>2237</v>
      </c>
      <c r="B888" s="6">
        <v>3.1304058185511998</v>
      </c>
      <c r="C888" s="6">
        <v>0.31900000000000001</v>
      </c>
      <c r="D888" s="6">
        <v>4.4999999999999998E-2</v>
      </c>
      <c r="E888" s="7" t="s">
        <v>2236</v>
      </c>
      <c r="F888" s="16">
        <v>8</v>
      </c>
      <c r="G888" s="16" t="s">
        <v>2235</v>
      </c>
    </row>
    <row r="889" spans="1:7">
      <c r="A889" s="7" t="s">
        <v>2234</v>
      </c>
      <c r="B889" s="6">
        <v>3.1739356863766499</v>
      </c>
      <c r="C889" s="6">
        <v>0.60799999999999998</v>
      </c>
      <c r="D889" s="6">
        <v>0.191</v>
      </c>
      <c r="E889" s="7" t="s">
        <v>2233</v>
      </c>
      <c r="F889" s="16">
        <v>8</v>
      </c>
      <c r="G889" s="16" t="s">
        <v>2232</v>
      </c>
    </row>
    <row r="890" spans="1:7">
      <c r="A890" s="7" t="s">
        <v>2231</v>
      </c>
      <c r="B890" s="6">
        <v>2.6594270929095298</v>
      </c>
      <c r="C890" s="6">
        <v>0.627</v>
      </c>
      <c r="D890" s="6">
        <v>0.20599999999999999</v>
      </c>
      <c r="E890" s="7" t="s">
        <v>2230</v>
      </c>
      <c r="F890" s="16">
        <v>8</v>
      </c>
      <c r="G890" s="16" t="s">
        <v>2229</v>
      </c>
    </row>
    <row r="891" spans="1:7">
      <c r="A891" s="7" t="s">
        <v>2228</v>
      </c>
      <c r="B891" s="6">
        <v>2.8995140076522201</v>
      </c>
      <c r="C891" s="6">
        <v>0.35499999999999998</v>
      </c>
      <c r="D891" s="6">
        <v>6.2E-2</v>
      </c>
      <c r="E891" s="7" t="s">
        <v>2227</v>
      </c>
      <c r="F891" s="16">
        <v>8</v>
      </c>
      <c r="G891" s="16" t="s">
        <v>2226</v>
      </c>
    </row>
    <row r="892" spans="1:7">
      <c r="A892" s="7" t="s">
        <v>2225</v>
      </c>
      <c r="B892" s="6">
        <v>2.8223916446763702</v>
      </c>
      <c r="C892" s="6">
        <v>0.38600000000000001</v>
      </c>
      <c r="D892" s="6">
        <v>7.4999999999999997E-2</v>
      </c>
      <c r="E892" s="7" t="s">
        <v>2224</v>
      </c>
      <c r="F892" s="16">
        <v>8</v>
      </c>
      <c r="G892" s="16" t="s">
        <v>2223</v>
      </c>
    </row>
    <row r="893" spans="1:7">
      <c r="A893" s="7" t="s">
        <v>2222</v>
      </c>
      <c r="B893" s="6">
        <v>2.8253307410627801</v>
      </c>
      <c r="C893" s="6">
        <v>0.32500000000000001</v>
      </c>
      <c r="D893" s="6">
        <v>5.2999999999999999E-2</v>
      </c>
      <c r="E893" s="7" t="s">
        <v>2221</v>
      </c>
      <c r="F893" s="16">
        <v>8</v>
      </c>
      <c r="G893" s="16" t="s">
        <v>788</v>
      </c>
    </row>
    <row r="894" spans="1:7">
      <c r="A894" s="7" t="s">
        <v>2220</v>
      </c>
      <c r="B894" s="6">
        <v>2.7382860116950698</v>
      </c>
      <c r="C894" s="6">
        <v>0.36099999999999999</v>
      </c>
      <c r="D894" s="6">
        <v>6.6000000000000003E-2</v>
      </c>
      <c r="E894" s="7" t="s">
        <v>2219</v>
      </c>
      <c r="F894" s="16">
        <v>8</v>
      </c>
      <c r="G894" s="16" t="s">
        <v>2218</v>
      </c>
    </row>
    <row r="895" spans="1:7">
      <c r="A895" s="7" t="s">
        <v>2217</v>
      </c>
      <c r="B895" s="6">
        <v>2.88089040713787</v>
      </c>
      <c r="C895" s="6">
        <v>0.313</v>
      </c>
      <c r="D895" s="6">
        <v>0.05</v>
      </c>
      <c r="E895" s="7" t="s">
        <v>2216</v>
      </c>
      <c r="F895" s="16">
        <v>8</v>
      </c>
      <c r="G895" s="16" t="s">
        <v>2215</v>
      </c>
    </row>
    <row r="896" spans="1:7">
      <c r="A896" s="7" t="s">
        <v>2214</v>
      </c>
      <c r="B896" s="6">
        <v>2.5838894865194399</v>
      </c>
      <c r="C896" s="6">
        <v>0.39800000000000002</v>
      </c>
      <c r="D896" s="6">
        <v>8.3000000000000004E-2</v>
      </c>
      <c r="E896" s="7" t="s">
        <v>2213</v>
      </c>
      <c r="F896" s="16">
        <v>8</v>
      </c>
      <c r="G896" s="16" t="s">
        <v>2212</v>
      </c>
    </row>
    <row r="897" spans="1:7">
      <c r="A897" s="7" t="s">
        <v>2211</v>
      </c>
      <c r="B897" s="6">
        <v>2.9898247786910299</v>
      </c>
      <c r="C897" s="6">
        <v>0.27100000000000002</v>
      </c>
      <c r="D897" s="6">
        <v>3.9E-2</v>
      </c>
      <c r="E897" s="7" t="s">
        <v>2210</v>
      </c>
      <c r="F897" s="16">
        <v>8</v>
      </c>
      <c r="G897" s="16" t="s">
        <v>2209</v>
      </c>
    </row>
    <row r="898" spans="1:7">
      <c r="A898" s="7" t="s">
        <v>2208</v>
      </c>
      <c r="B898" s="6">
        <v>3.07048244203625</v>
      </c>
      <c r="C898" s="6">
        <v>0.32500000000000001</v>
      </c>
      <c r="D898" s="6">
        <v>6.0999999999999999E-2</v>
      </c>
      <c r="E898" s="7" t="s">
        <v>2207</v>
      </c>
      <c r="F898" s="16">
        <v>8</v>
      </c>
      <c r="G898" s="16" t="s">
        <v>2206</v>
      </c>
    </row>
    <row r="899" spans="1:7">
      <c r="A899" s="7" t="s">
        <v>2205</v>
      </c>
      <c r="B899" s="6">
        <v>2.8693572586790901</v>
      </c>
      <c r="C899" s="6">
        <v>0.307</v>
      </c>
      <c r="D899" s="6">
        <v>5.7000000000000002E-2</v>
      </c>
      <c r="E899" s="7" t="s">
        <v>2204</v>
      </c>
      <c r="F899" s="16">
        <v>8</v>
      </c>
      <c r="G899" s="16" t="s">
        <v>2203</v>
      </c>
    </row>
    <row r="900" spans="1:7">
      <c r="A900" s="7" t="s">
        <v>2202</v>
      </c>
      <c r="B900" s="6">
        <v>2.8814486176462402</v>
      </c>
      <c r="C900" s="6">
        <v>0.253</v>
      </c>
      <c r="D900" s="6">
        <v>3.7999999999999999E-2</v>
      </c>
      <c r="E900" s="7" t="s">
        <v>2201</v>
      </c>
      <c r="F900" s="16">
        <v>8</v>
      </c>
      <c r="G900" s="16" t="s">
        <v>2200</v>
      </c>
    </row>
    <row r="901" spans="1:7">
      <c r="A901" s="7" t="s">
        <v>2199</v>
      </c>
      <c r="B901" s="6">
        <v>2.5920652708440199</v>
      </c>
      <c r="C901" s="6">
        <v>0.27700000000000002</v>
      </c>
      <c r="D901" s="6">
        <v>5.2999999999999999E-2</v>
      </c>
      <c r="E901" s="7" t="s">
        <v>2198</v>
      </c>
      <c r="F901" s="16">
        <v>8</v>
      </c>
      <c r="G901" s="16" t="s">
        <v>2197</v>
      </c>
    </row>
    <row r="902" spans="1:7">
      <c r="A902" s="7" t="s">
        <v>2196</v>
      </c>
      <c r="B902" s="6">
        <v>3.9267937235830499</v>
      </c>
      <c r="C902" s="6">
        <v>0.79600000000000004</v>
      </c>
      <c r="D902" s="6">
        <v>0.113</v>
      </c>
      <c r="E902" s="7" t="s">
        <v>2195</v>
      </c>
      <c r="F902" s="17">
        <v>9</v>
      </c>
      <c r="G902" s="17" t="s">
        <v>2194</v>
      </c>
    </row>
    <row r="903" spans="1:7">
      <c r="A903" s="7" t="s">
        <v>2193</v>
      </c>
      <c r="B903" s="6">
        <v>4.1989063024870896</v>
      </c>
      <c r="C903" s="6">
        <v>0.92</v>
      </c>
      <c r="D903" s="6">
        <v>0.20200000000000001</v>
      </c>
      <c r="E903" s="7" t="s">
        <v>2192</v>
      </c>
      <c r="F903" s="17">
        <v>9</v>
      </c>
      <c r="G903" s="17" t="s">
        <v>2191</v>
      </c>
    </row>
    <row r="904" spans="1:7">
      <c r="A904" s="7" t="s">
        <v>2190</v>
      </c>
      <c r="B904" s="6">
        <v>4.1061174230276096</v>
      </c>
      <c r="C904" s="6">
        <v>0.40699999999999997</v>
      </c>
      <c r="D904" s="6">
        <v>2.5999999999999999E-2</v>
      </c>
      <c r="E904" s="7" t="s">
        <v>2189</v>
      </c>
      <c r="F904" s="17">
        <v>9</v>
      </c>
      <c r="G904" s="17" t="s">
        <v>2188</v>
      </c>
    </row>
    <row r="905" spans="1:7">
      <c r="A905" s="7" t="s">
        <v>2187</v>
      </c>
      <c r="B905" s="6">
        <v>3.0719824156442299</v>
      </c>
      <c r="C905" s="6">
        <v>0.93200000000000005</v>
      </c>
      <c r="D905" s="6">
        <v>0.28199999999999997</v>
      </c>
      <c r="E905" s="7" t="s">
        <v>2186</v>
      </c>
      <c r="F905" s="17">
        <v>9</v>
      </c>
      <c r="G905" s="17" t="s">
        <v>2185</v>
      </c>
    </row>
    <row r="906" spans="1:7">
      <c r="A906" s="7" t="s">
        <v>2184</v>
      </c>
      <c r="B906" s="6">
        <v>3.7631051374128499</v>
      </c>
      <c r="C906" s="6">
        <v>0.98799999999999999</v>
      </c>
      <c r="D906" s="6">
        <v>0.434</v>
      </c>
      <c r="E906" s="7" t="s">
        <v>2183</v>
      </c>
      <c r="F906" s="17">
        <v>9</v>
      </c>
      <c r="G906" s="17" t="s">
        <v>2182</v>
      </c>
    </row>
    <row r="907" spans="1:7">
      <c r="A907" s="7" t="s">
        <v>2181</v>
      </c>
      <c r="B907" s="6">
        <v>2.9476807542965702</v>
      </c>
      <c r="C907" s="6">
        <v>0.94399999999999995</v>
      </c>
      <c r="D907" s="6">
        <v>0.29599999999999999</v>
      </c>
      <c r="E907" s="7" t="s">
        <v>2180</v>
      </c>
      <c r="F907" s="17">
        <v>9</v>
      </c>
      <c r="G907" s="17" t="s">
        <v>2179</v>
      </c>
    </row>
    <row r="908" spans="1:7">
      <c r="A908" s="7" t="s">
        <v>2178</v>
      </c>
      <c r="B908" s="6">
        <v>3.0680115393026401</v>
      </c>
      <c r="C908" s="6">
        <v>0.89500000000000002</v>
      </c>
      <c r="D908" s="6">
        <v>0.25800000000000001</v>
      </c>
      <c r="E908" s="7" t="s">
        <v>2177</v>
      </c>
      <c r="F908" s="17">
        <v>9</v>
      </c>
      <c r="G908" s="17" t="s">
        <v>2176</v>
      </c>
    </row>
    <row r="909" spans="1:7">
      <c r="A909" s="7" t="s">
        <v>2175</v>
      </c>
      <c r="B909" s="6">
        <v>2.96495316389335</v>
      </c>
      <c r="C909" s="6">
        <v>0.95699999999999996</v>
      </c>
      <c r="D909" s="6">
        <v>0.40100000000000002</v>
      </c>
      <c r="E909" s="7" t="s">
        <v>2174</v>
      </c>
      <c r="F909" s="17">
        <v>9</v>
      </c>
      <c r="G909" s="17" t="s">
        <v>2173</v>
      </c>
    </row>
    <row r="910" spans="1:7">
      <c r="A910" s="7" t="s">
        <v>2172</v>
      </c>
      <c r="B910" s="6">
        <v>3.45086916747473</v>
      </c>
      <c r="C910" s="6">
        <v>1</v>
      </c>
      <c r="D910" s="6">
        <v>0.70099999999999996</v>
      </c>
      <c r="E910" s="7" t="s">
        <v>2171</v>
      </c>
      <c r="F910" s="17">
        <v>9</v>
      </c>
      <c r="G910" s="17" t="s">
        <v>2170</v>
      </c>
    </row>
    <row r="911" spans="1:7">
      <c r="A911" s="7" t="s">
        <v>2169</v>
      </c>
      <c r="B911" s="6">
        <v>2.9055325697721202</v>
      </c>
      <c r="C911" s="6">
        <v>0.82699999999999996</v>
      </c>
      <c r="D911" s="6">
        <v>0.224</v>
      </c>
      <c r="E911" s="7" t="s">
        <v>2168</v>
      </c>
      <c r="F911" s="17">
        <v>9</v>
      </c>
      <c r="G911" s="17" t="s">
        <v>2167</v>
      </c>
    </row>
    <row r="912" spans="1:7">
      <c r="A912" s="7" t="s">
        <v>2166</v>
      </c>
      <c r="B912" s="6">
        <v>3.3246384341491599</v>
      </c>
      <c r="C912" s="6">
        <v>0.5</v>
      </c>
      <c r="D912" s="6">
        <v>6.3E-2</v>
      </c>
      <c r="E912" s="7" t="s">
        <v>2165</v>
      </c>
      <c r="F912" s="17">
        <v>9</v>
      </c>
      <c r="G912" s="17" t="s">
        <v>2164</v>
      </c>
    </row>
    <row r="913" spans="1:7">
      <c r="A913" s="7" t="s">
        <v>2163</v>
      </c>
      <c r="B913" s="6">
        <v>2.6549891081215198</v>
      </c>
      <c r="C913" s="6">
        <v>0.90100000000000002</v>
      </c>
      <c r="D913" s="6">
        <v>0.33700000000000002</v>
      </c>
      <c r="E913" s="7" t="s">
        <v>2162</v>
      </c>
      <c r="F913" s="17">
        <v>9</v>
      </c>
      <c r="G913" s="17" t="s">
        <v>2161</v>
      </c>
    </row>
    <row r="914" spans="1:7">
      <c r="A914" s="7" t="s">
        <v>2160</v>
      </c>
      <c r="B914" s="6">
        <v>2.4855465363113201</v>
      </c>
      <c r="C914" s="6">
        <v>0.94399999999999995</v>
      </c>
      <c r="D914" s="6">
        <v>0.35899999999999999</v>
      </c>
      <c r="E914" s="7" t="s">
        <v>2159</v>
      </c>
      <c r="F914" s="17">
        <v>9</v>
      </c>
      <c r="G914" s="17" t="s">
        <v>2158</v>
      </c>
    </row>
    <row r="915" spans="1:7">
      <c r="A915" s="7" t="s">
        <v>2157</v>
      </c>
      <c r="B915" s="6">
        <v>2.65251078233982</v>
      </c>
      <c r="C915" s="6">
        <v>0.98799999999999999</v>
      </c>
      <c r="D915" s="6">
        <v>0.58799999999999997</v>
      </c>
      <c r="E915" s="7" t="s">
        <v>2156</v>
      </c>
      <c r="F915" s="17">
        <v>9</v>
      </c>
      <c r="G915" s="17" t="s">
        <v>2155</v>
      </c>
    </row>
    <row r="916" spans="1:7">
      <c r="A916" s="7" t="s">
        <v>2154</v>
      </c>
      <c r="B916" s="6">
        <v>2.9769172030088802</v>
      </c>
      <c r="C916" s="6">
        <v>0.59899999999999998</v>
      </c>
      <c r="D916" s="6">
        <v>0.10100000000000001</v>
      </c>
      <c r="E916" s="7" t="s">
        <v>2153</v>
      </c>
      <c r="F916" s="17">
        <v>9</v>
      </c>
      <c r="G916" s="17" t="s">
        <v>2152</v>
      </c>
    </row>
    <row r="917" spans="1:7">
      <c r="A917" s="7" t="s">
        <v>2151</v>
      </c>
      <c r="B917" s="6">
        <v>2.7342177330617101</v>
      </c>
      <c r="C917" s="6">
        <v>0.96299999999999997</v>
      </c>
      <c r="D917" s="6">
        <v>0.57299999999999995</v>
      </c>
      <c r="E917" s="7" t="s">
        <v>2150</v>
      </c>
      <c r="F917" s="17">
        <v>9</v>
      </c>
      <c r="G917" s="17" t="s">
        <v>2149</v>
      </c>
    </row>
    <row r="918" spans="1:7">
      <c r="A918" s="7" t="s">
        <v>2148</v>
      </c>
      <c r="B918" s="6">
        <v>2.7253333665812902</v>
      </c>
      <c r="C918" s="6">
        <v>0.73499999999999999</v>
      </c>
      <c r="D918" s="6">
        <v>0.18099999999999999</v>
      </c>
      <c r="E918" s="7" t="s">
        <v>2147</v>
      </c>
      <c r="F918" s="17">
        <v>9</v>
      </c>
      <c r="G918" s="17" t="s">
        <v>2146</v>
      </c>
    </row>
    <row r="919" spans="1:7">
      <c r="A919" s="7" t="s">
        <v>2145</v>
      </c>
      <c r="B919" s="6">
        <v>3.6075152071096301</v>
      </c>
      <c r="C919" s="6">
        <v>0.39500000000000002</v>
      </c>
      <c r="D919" s="6">
        <v>4.2999999999999997E-2</v>
      </c>
      <c r="E919" s="7" t="s">
        <v>2144</v>
      </c>
      <c r="F919" s="17">
        <v>9</v>
      </c>
      <c r="G919" s="17" t="s">
        <v>2143</v>
      </c>
    </row>
    <row r="920" spans="1:7">
      <c r="A920" s="7" t="s">
        <v>2142</v>
      </c>
      <c r="B920" s="6">
        <v>2.46979530473932</v>
      </c>
      <c r="C920" s="6">
        <v>0.86399999999999999</v>
      </c>
      <c r="D920" s="6">
        <v>0.27200000000000002</v>
      </c>
      <c r="E920" s="7" t="s">
        <v>2141</v>
      </c>
      <c r="F920" s="17">
        <v>9</v>
      </c>
      <c r="G920" s="17" t="s">
        <v>2140</v>
      </c>
    </row>
    <row r="921" spans="1:7">
      <c r="A921" s="7" t="s">
        <v>2139</v>
      </c>
      <c r="B921" s="6">
        <v>2.17633822833232</v>
      </c>
      <c r="C921" s="6">
        <v>1</v>
      </c>
      <c r="D921" s="6">
        <v>0.77400000000000002</v>
      </c>
      <c r="E921" s="7" t="s">
        <v>2138</v>
      </c>
      <c r="F921" s="17">
        <v>9</v>
      </c>
      <c r="G921" s="17" t="s">
        <v>2137</v>
      </c>
    </row>
    <row r="922" spans="1:7">
      <c r="A922" s="7" t="s">
        <v>2136</v>
      </c>
      <c r="B922" s="6">
        <v>2.27412588588325</v>
      </c>
      <c r="C922" s="6">
        <v>0.95699999999999996</v>
      </c>
      <c r="D922" s="6">
        <v>0.53800000000000003</v>
      </c>
      <c r="E922" s="7" t="s">
        <v>2135</v>
      </c>
      <c r="F922" s="17">
        <v>9</v>
      </c>
      <c r="G922" s="17" t="s">
        <v>2134</v>
      </c>
    </row>
    <row r="923" spans="1:7">
      <c r="A923" s="7" t="s">
        <v>2133</v>
      </c>
      <c r="B923" s="6">
        <v>2.64512542023457</v>
      </c>
      <c r="C923" s="6">
        <v>0.88900000000000001</v>
      </c>
      <c r="D923" s="6">
        <v>0.33600000000000002</v>
      </c>
      <c r="E923" s="7" t="s">
        <v>2132</v>
      </c>
      <c r="F923" s="17">
        <v>9</v>
      </c>
      <c r="G923" s="17" t="s">
        <v>2131</v>
      </c>
    </row>
    <row r="924" spans="1:7">
      <c r="A924" s="7" t="s">
        <v>2130</v>
      </c>
      <c r="B924" s="6">
        <v>2.8992023383101002</v>
      </c>
      <c r="C924" s="6">
        <v>0.77200000000000002</v>
      </c>
      <c r="D924" s="6">
        <v>0.23499999999999999</v>
      </c>
      <c r="E924" s="7" t="s">
        <v>2129</v>
      </c>
      <c r="F924" s="17">
        <v>9</v>
      </c>
      <c r="G924" s="17" t="s">
        <v>2128</v>
      </c>
    </row>
    <row r="925" spans="1:7">
      <c r="A925" s="7" t="s">
        <v>2127</v>
      </c>
      <c r="B925" s="6">
        <v>2.2825510374418498</v>
      </c>
      <c r="C925" s="6">
        <v>0.85199999999999998</v>
      </c>
      <c r="D925" s="6">
        <v>0.246</v>
      </c>
      <c r="E925" s="7" t="s">
        <v>2126</v>
      </c>
      <c r="F925" s="17">
        <v>9</v>
      </c>
      <c r="G925" s="17" t="s">
        <v>2125</v>
      </c>
    </row>
    <row r="926" spans="1:7">
      <c r="A926" s="7" t="s">
        <v>2124</v>
      </c>
      <c r="B926" s="6">
        <v>3.0816228611068599</v>
      </c>
      <c r="C926" s="6">
        <v>0.76500000000000001</v>
      </c>
      <c r="D926" s="6">
        <v>0.23</v>
      </c>
      <c r="E926" s="7" t="s">
        <v>2123</v>
      </c>
      <c r="F926" s="17">
        <v>9</v>
      </c>
      <c r="G926" s="17" t="s">
        <v>2122</v>
      </c>
    </row>
    <row r="927" spans="1:7">
      <c r="A927" s="7" t="s">
        <v>2121</v>
      </c>
      <c r="B927" s="6">
        <v>2.9668728847932799</v>
      </c>
      <c r="C927" s="6">
        <v>0.93799999999999994</v>
      </c>
      <c r="D927" s="6">
        <v>0.58699999999999997</v>
      </c>
      <c r="E927" s="7" t="s">
        <v>2120</v>
      </c>
      <c r="F927" s="17">
        <v>9</v>
      </c>
      <c r="G927" s="17" t="s">
        <v>2119</v>
      </c>
    </row>
    <row r="928" spans="1:7">
      <c r="A928" s="7" t="s">
        <v>2118</v>
      </c>
      <c r="B928" s="6">
        <v>2.3553268652182502</v>
      </c>
      <c r="C928" s="6">
        <v>0.92600000000000005</v>
      </c>
      <c r="D928" s="6">
        <v>0.439</v>
      </c>
      <c r="E928" s="7" t="s">
        <v>2117</v>
      </c>
      <c r="F928" s="17">
        <v>9</v>
      </c>
      <c r="G928" s="17" t="s">
        <v>2116</v>
      </c>
    </row>
    <row r="929" spans="1:7">
      <c r="A929" s="7" t="s">
        <v>2115</v>
      </c>
      <c r="B929" s="6">
        <v>2.32687522591169</v>
      </c>
      <c r="C929" s="6">
        <v>0.98799999999999999</v>
      </c>
      <c r="D929" s="6">
        <v>0.65500000000000003</v>
      </c>
      <c r="E929" s="7" t="s">
        <v>2114</v>
      </c>
      <c r="F929" s="17">
        <v>9</v>
      </c>
      <c r="G929" s="17" t="s">
        <v>2113</v>
      </c>
    </row>
    <row r="930" spans="1:7">
      <c r="A930" s="7" t="s">
        <v>2112</v>
      </c>
      <c r="B930" s="6">
        <v>2.1847252725245498</v>
      </c>
      <c r="C930" s="6">
        <v>0.98799999999999999</v>
      </c>
      <c r="D930" s="6">
        <v>0.71199999999999997</v>
      </c>
      <c r="E930" s="7" t="s">
        <v>2111</v>
      </c>
      <c r="F930" s="17">
        <v>9</v>
      </c>
      <c r="G930" s="17" t="s">
        <v>2110</v>
      </c>
    </row>
    <row r="931" spans="1:7">
      <c r="A931" s="7" t="s">
        <v>2109</v>
      </c>
      <c r="B931" s="6">
        <v>2.3906961390791901</v>
      </c>
      <c r="C931" s="6">
        <v>0.96299999999999997</v>
      </c>
      <c r="D931" s="6">
        <v>0.66700000000000004</v>
      </c>
      <c r="E931" s="7" t="s">
        <v>2108</v>
      </c>
      <c r="F931" s="17">
        <v>9</v>
      </c>
      <c r="G931" s="17" t="s">
        <v>2107</v>
      </c>
    </row>
    <row r="932" spans="1:7">
      <c r="A932" s="7" t="s">
        <v>2106</v>
      </c>
      <c r="B932" s="6">
        <v>2.3550518237343798</v>
      </c>
      <c r="C932" s="6">
        <v>0.97499999999999998</v>
      </c>
      <c r="D932" s="6">
        <v>0.68600000000000005</v>
      </c>
      <c r="E932" s="7" t="s">
        <v>2105</v>
      </c>
      <c r="F932" s="17">
        <v>9</v>
      </c>
      <c r="G932" s="17" t="s">
        <v>2104</v>
      </c>
    </row>
    <row r="933" spans="1:7">
      <c r="A933" s="7" t="s">
        <v>2103</v>
      </c>
      <c r="B933" s="6">
        <v>2.5617969068037998</v>
      </c>
      <c r="C933" s="6">
        <v>0.84599999999999997</v>
      </c>
      <c r="D933" s="6">
        <v>0.33</v>
      </c>
      <c r="E933" s="7" t="s">
        <v>2102</v>
      </c>
      <c r="F933" s="17">
        <v>9</v>
      </c>
      <c r="G933" s="17" t="s">
        <v>2101</v>
      </c>
    </row>
    <row r="934" spans="1:7">
      <c r="A934" s="7" t="s">
        <v>2100</v>
      </c>
      <c r="B934" s="6">
        <v>2.7724379344162502</v>
      </c>
      <c r="C934" s="6">
        <v>0.81499999999999995</v>
      </c>
      <c r="D934" s="6">
        <v>0.27900000000000003</v>
      </c>
      <c r="E934" s="7" t="s">
        <v>2099</v>
      </c>
      <c r="F934" s="17">
        <v>9</v>
      </c>
      <c r="G934" s="17" t="s">
        <v>2098</v>
      </c>
    </row>
    <row r="935" spans="1:7">
      <c r="A935" s="7" t="s">
        <v>2097</v>
      </c>
      <c r="B935" s="6">
        <v>2.8652810920272498</v>
      </c>
      <c r="C935" s="6">
        <v>0.71599999999999997</v>
      </c>
      <c r="D935" s="6">
        <v>0.192</v>
      </c>
      <c r="E935" s="7" t="s">
        <v>2096</v>
      </c>
      <c r="F935" s="17">
        <v>9</v>
      </c>
      <c r="G935" s="17" t="s">
        <v>2095</v>
      </c>
    </row>
    <row r="936" spans="1:7">
      <c r="A936" s="7" t="s">
        <v>2094</v>
      </c>
      <c r="B936" s="6">
        <v>2.5721303561239202</v>
      </c>
      <c r="C936" s="6">
        <v>0.89500000000000002</v>
      </c>
      <c r="D936" s="6">
        <v>0.38600000000000001</v>
      </c>
      <c r="E936" s="7" t="s">
        <v>2093</v>
      </c>
      <c r="F936" s="17">
        <v>9</v>
      </c>
      <c r="G936" s="17" t="s">
        <v>2092</v>
      </c>
    </row>
    <row r="937" spans="1:7">
      <c r="A937" s="7" t="s">
        <v>2091</v>
      </c>
      <c r="B937" s="6">
        <v>2.715783558035</v>
      </c>
      <c r="C937" s="6">
        <v>0.88300000000000001</v>
      </c>
      <c r="D937" s="6">
        <v>0.378</v>
      </c>
      <c r="E937" s="7" t="s">
        <v>2090</v>
      </c>
      <c r="F937" s="17">
        <v>9</v>
      </c>
      <c r="G937" s="17" t="s">
        <v>2089</v>
      </c>
    </row>
    <row r="938" spans="1:7">
      <c r="A938" s="7" t="s">
        <v>2088</v>
      </c>
      <c r="B938" s="6">
        <v>2.83698694186441</v>
      </c>
      <c r="C938" s="6">
        <v>0.57399999999999995</v>
      </c>
      <c r="D938" s="6">
        <v>0.113</v>
      </c>
      <c r="E938" s="7" t="s">
        <v>2087</v>
      </c>
      <c r="F938" s="17">
        <v>9</v>
      </c>
      <c r="G938" s="17" t="s">
        <v>2086</v>
      </c>
    </row>
    <row r="939" spans="1:7">
      <c r="A939" s="7" t="s">
        <v>2085</v>
      </c>
      <c r="B939" s="6">
        <v>2.5436607397028301</v>
      </c>
      <c r="C939" s="6">
        <v>0.91400000000000003</v>
      </c>
      <c r="D939" s="6">
        <v>0.42799999999999999</v>
      </c>
      <c r="E939" s="7" t="s">
        <v>2084</v>
      </c>
      <c r="F939" s="17">
        <v>9</v>
      </c>
      <c r="G939" s="17" t="s">
        <v>2083</v>
      </c>
    </row>
    <row r="940" spans="1:7">
      <c r="A940" s="7" t="s">
        <v>2082</v>
      </c>
      <c r="B940" s="6">
        <v>2.3812662670636202</v>
      </c>
      <c r="C940" s="6">
        <v>0.93200000000000005</v>
      </c>
      <c r="D940" s="6">
        <v>0.47499999999999998</v>
      </c>
      <c r="E940" s="7" t="s">
        <v>2081</v>
      </c>
      <c r="F940" s="17">
        <v>9</v>
      </c>
      <c r="G940" s="17" t="s">
        <v>2080</v>
      </c>
    </row>
    <row r="941" spans="1:7">
      <c r="A941" s="7" t="s">
        <v>2079</v>
      </c>
      <c r="B941" s="6">
        <v>2.5989135957105498</v>
      </c>
      <c r="C941" s="6">
        <v>0.91400000000000003</v>
      </c>
      <c r="D941" s="6">
        <v>0.39500000000000002</v>
      </c>
      <c r="E941" s="7" t="s">
        <v>2078</v>
      </c>
      <c r="F941" s="17">
        <v>9</v>
      </c>
      <c r="G941" s="17" t="s">
        <v>2077</v>
      </c>
    </row>
    <row r="942" spans="1:7">
      <c r="A942" s="7" t="s">
        <v>2076</v>
      </c>
      <c r="B942" s="6">
        <v>2.2540956346515002</v>
      </c>
      <c r="C942" s="6">
        <v>0.92</v>
      </c>
      <c r="D942" s="6">
        <v>0.48</v>
      </c>
      <c r="E942" s="7" t="s">
        <v>2075</v>
      </c>
      <c r="F942" s="17">
        <v>9</v>
      </c>
      <c r="G942" s="17" t="s">
        <v>2074</v>
      </c>
    </row>
    <row r="943" spans="1:7">
      <c r="A943" s="7" t="s">
        <v>2073</v>
      </c>
      <c r="B943" s="6">
        <v>2.1639560490667802</v>
      </c>
      <c r="C943" s="6">
        <v>0.93799999999999994</v>
      </c>
      <c r="D943" s="6">
        <v>0.60899999999999999</v>
      </c>
      <c r="E943" s="7" t="s">
        <v>2072</v>
      </c>
      <c r="F943" s="17">
        <v>9</v>
      </c>
      <c r="G943" s="17" t="s">
        <v>2071</v>
      </c>
    </row>
    <row r="944" spans="1:7">
      <c r="A944" s="7" t="s">
        <v>2070</v>
      </c>
      <c r="B944" s="6">
        <v>3.1131145292581901</v>
      </c>
      <c r="C944" s="6">
        <v>0.40699999999999997</v>
      </c>
      <c r="D944" s="6">
        <v>5.7000000000000002E-2</v>
      </c>
      <c r="E944" s="7" t="s">
        <v>2069</v>
      </c>
      <c r="F944" s="17">
        <v>9</v>
      </c>
      <c r="G944" s="17" t="s">
        <v>839</v>
      </c>
    </row>
    <row r="945" spans="1:7">
      <c r="A945" s="7" t="s">
        <v>2068</v>
      </c>
      <c r="B945" s="6">
        <v>2.3089274804012301</v>
      </c>
      <c r="C945" s="6">
        <v>0.93799999999999994</v>
      </c>
      <c r="D945" s="6">
        <v>0.45300000000000001</v>
      </c>
      <c r="E945" s="7" t="s">
        <v>2067</v>
      </c>
      <c r="F945" s="17">
        <v>9</v>
      </c>
      <c r="G945" s="17" t="s">
        <v>2066</v>
      </c>
    </row>
    <row r="946" spans="1:7">
      <c r="A946" s="7" t="s">
        <v>2065</v>
      </c>
      <c r="B946" s="6">
        <v>2.3787212099366002</v>
      </c>
      <c r="C946" s="6">
        <v>0.75900000000000001</v>
      </c>
      <c r="D946" s="6">
        <v>0.24</v>
      </c>
      <c r="E946" s="7" t="s">
        <v>2064</v>
      </c>
      <c r="F946" s="17">
        <v>9</v>
      </c>
      <c r="G946" s="17" t="s">
        <v>2063</v>
      </c>
    </row>
    <row r="947" spans="1:7">
      <c r="A947" s="7" t="s">
        <v>2062</v>
      </c>
      <c r="B947" s="6">
        <v>2.4634651130465199</v>
      </c>
      <c r="C947" s="6">
        <v>0.88900000000000001</v>
      </c>
      <c r="D947" s="6">
        <v>0.41399999999999998</v>
      </c>
      <c r="E947" s="7" t="s">
        <v>2061</v>
      </c>
      <c r="F947" s="17">
        <v>9</v>
      </c>
      <c r="G947" s="17" t="s">
        <v>2060</v>
      </c>
    </row>
    <row r="948" spans="1:7">
      <c r="A948" s="7" t="s">
        <v>2059</v>
      </c>
      <c r="B948" s="6">
        <v>2.2875461564977502</v>
      </c>
      <c r="C948" s="6">
        <v>0.93799999999999994</v>
      </c>
      <c r="D948" s="6">
        <v>0.57899999999999996</v>
      </c>
      <c r="E948" s="7" t="s">
        <v>2058</v>
      </c>
      <c r="F948" s="17">
        <v>9</v>
      </c>
      <c r="G948" s="17" t="s">
        <v>2057</v>
      </c>
    </row>
    <row r="949" spans="1:7">
      <c r="A949" s="7" t="s">
        <v>2056</v>
      </c>
      <c r="B949" s="6">
        <v>2.1539036872605899</v>
      </c>
      <c r="C949" s="6">
        <v>0.89500000000000002</v>
      </c>
      <c r="D949" s="6">
        <v>0.5</v>
      </c>
      <c r="E949" s="7" t="s">
        <v>2055</v>
      </c>
      <c r="F949" s="17">
        <v>9</v>
      </c>
      <c r="G949" s="17" t="s">
        <v>2054</v>
      </c>
    </row>
    <row r="950" spans="1:7">
      <c r="A950" s="7" t="s">
        <v>2053</v>
      </c>
      <c r="B950" s="6">
        <v>2.5672809564625201</v>
      </c>
      <c r="C950" s="6">
        <v>0.91400000000000003</v>
      </c>
      <c r="D950" s="6">
        <v>0.53300000000000003</v>
      </c>
      <c r="E950" s="7" t="s">
        <v>2052</v>
      </c>
      <c r="F950" s="17">
        <v>9</v>
      </c>
      <c r="G950" s="17" t="s">
        <v>2051</v>
      </c>
    </row>
    <row r="951" spans="1:7">
      <c r="A951" s="7" t="s">
        <v>2050</v>
      </c>
      <c r="B951" s="6">
        <v>2.23725723485691</v>
      </c>
      <c r="C951" s="6">
        <v>0.93200000000000005</v>
      </c>
      <c r="D951" s="6">
        <v>0.53500000000000003</v>
      </c>
      <c r="E951" s="7" t="s">
        <v>2049</v>
      </c>
      <c r="F951" s="17">
        <v>9</v>
      </c>
      <c r="G951" s="17" t="s">
        <v>2048</v>
      </c>
    </row>
    <row r="952" spans="1:7">
      <c r="A952" s="7" t="s">
        <v>2047</v>
      </c>
      <c r="B952" s="6">
        <v>3.2391936918087501</v>
      </c>
      <c r="C952" s="6">
        <v>0.63600000000000001</v>
      </c>
      <c r="D952" s="6">
        <v>0.17</v>
      </c>
      <c r="E952" s="7" t="s">
        <v>2046</v>
      </c>
      <c r="F952" s="17">
        <v>9</v>
      </c>
      <c r="G952" s="17" t="s">
        <v>2045</v>
      </c>
    </row>
    <row r="953" spans="1:7">
      <c r="A953" s="7" t="s">
        <v>2044</v>
      </c>
      <c r="B953" s="6">
        <v>2.5784277471906698</v>
      </c>
      <c r="C953" s="6">
        <v>0.71599999999999997</v>
      </c>
      <c r="D953" s="6">
        <v>0.223</v>
      </c>
      <c r="E953" s="7" t="s">
        <v>2043</v>
      </c>
      <c r="F953" s="17">
        <v>9</v>
      </c>
      <c r="G953" s="17" t="s">
        <v>2042</v>
      </c>
    </row>
    <row r="954" spans="1:7">
      <c r="A954" s="7" t="s">
        <v>2041</v>
      </c>
      <c r="B954" s="6">
        <v>3.2353570347654301</v>
      </c>
      <c r="C954" s="6">
        <v>0.42</v>
      </c>
      <c r="D954" s="6">
        <v>6.9000000000000006E-2</v>
      </c>
      <c r="E954" s="7" t="s">
        <v>2040</v>
      </c>
      <c r="F954" s="17">
        <v>9</v>
      </c>
      <c r="G954" s="17" t="s">
        <v>2039</v>
      </c>
    </row>
    <row r="955" spans="1:7">
      <c r="A955" s="7" t="s">
        <v>2038</v>
      </c>
      <c r="B955" s="6">
        <v>2.5151436291027101</v>
      </c>
      <c r="C955" s="6">
        <v>0.72799999999999998</v>
      </c>
      <c r="D955" s="6">
        <v>0.24299999999999999</v>
      </c>
      <c r="E955" s="7" t="s">
        <v>2037</v>
      </c>
      <c r="F955" s="17">
        <v>9</v>
      </c>
      <c r="G955" s="17" t="s">
        <v>2036</v>
      </c>
    </row>
    <row r="956" spans="1:7">
      <c r="A956" s="7" t="s">
        <v>2035</v>
      </c>
      <c r="B956" s="6">
        <v>2.4331379616689799</v>
      </c>
      <c r="C956" s="6">
        <v>0.77200000000000002</v>
      </c>
      <c r="D956" s="6">
        <v>0.30299999999999999</v>
      </c>
      <c r="E956" s="7" t="s">
        <v>2034</v>
      </c>
      <c r="F956" s="17">
        <v>9</v>
      </c>
      <c r="G956" s="17" t="s">
        <v>2033</v>
      </c>
    </row>
    <row r="957" spans="1:7">
      <c r="A957" s="7" t="s">
        <v>2032</v>
      </c>
      <c r="B957" s="6">
        <v>2.2728889139824502</v>
      </c>
      <c r="C957" s="6">
        <v>0.753</v>
      </c>
      <c r="D957" s="6">
        <v>0.26400000000000001</v>
      </c>
      <c r="E957" s="7" t="s">
        <v>2031</v>
      </c>
      <c r="F957" s="17">
        <v>9</v>
      </c>
      <c r="G957" s="17" t="s">
        <v>2030</v>
      </c>
    </row>
    <row r="958" spans="1:7">
      <c r="A958" s="7" t="s">
        <v>2029</v>
      </c>
      <c r="B958" s="6">
        <v>2.7538023504901399</v>
      </c>
      <c r="C958" s="6">
        <v>0.48099999999999998</v>
      </c>
      <c r="D958" s="6">
        <v>9.5000000000000001E-2</v>
      </c>
      <c r="E958" s="7" t="s">
        <v>2028</v>
      </c>
      <c r="F958" s="17">
        <v>9</v>
      </c>
      <c r="G958" s="17" t="s">
        <v>2027</v>
      </c>
    </row>
    <row r="959" spans="1:7">
      <c r="A959" s="7" t="s">
        <v>2026</v>
      </c>
      <c r="B959" s="6">
        <v>2.2323317229550801</v>
      </c>
      <c r="C959" s="6">
        <v>0.83299999999999996</v>
      </c>
      <c r="D959" s="6">
        <v>0.41399999999999998</v>
      </c>
      <c r="E959" s="7" t="s">
        <v>2025</v>
      </c>
      <c r="F959" s="17">
        <v>9</v>
      </c>
      <c r="G959" s="17" t="s">
        <v>2024</v>
      </c>
    </row>
    <row r="960" spans="1:7">
      <c r="A960" s="7" t="s">
        <v>2023</v>
      </c>
      <c r="B960" s="6">
        <v>2.9390851294831402</v>
      </c>
      <c r="C960" s="6">
        <v>0.35199999999999998</v>
      </c>
      <c r="D960" s="6">
        <v>0.05</v>
      </c>
      <c r="E960" s="7" t="s">
        <v>2022</v>
      </c>
      <c r="F960" s="17">
        <v>9</v>
      </c>
      <c r="G960" s="17" t="s">
        <v>2021</v>
      </c>
    </row>
    <row r="961" spans="1:7">
      <c r="A961" s="7" t="s">
        <v>2020</v>
      </c>
      <c r="B961" s="6">
        <v>2.7905626047730601</v>
      </c>
      <c r="C961" s="6">
        <v>0.40100000000000002</v>
      </c>
      <c r="D961" s="6">
        <v>6.7000000000000004E-2</v>
      </c>
      <c r="E961" s="7" t="s">
        <v>2019</v>
      </c>
      <c r="F961" s="17">
        <v>9</v>
      </c>
      <c r="G961" s="17" t="s">
        <v>2018</v>
      </c>
    </row>
    <row r="962" spans="1:7">
      <c r="A962" s="7" t="s">
        <v>2017</v>
      </c>
      <c r="B962" s="6">
        <v>2.34433919112693</v>
      </c>
      <c r="C962" s="6">
        <v>0.82699999999999996</v>
      </c>
      <c r="D962" s="6">
        <v>0.39100000000000001</v>
      </c>
      <c r="E962" s="7" t="s">
        <v>2016</v>
      </c>
      <c r="F962" s="17">
        <v>9</v>
      </c>
      <c r="G962" s="17" t="s">
        <v>2015</v>
      </c>
    </row>
    <row r="963" spans="1:7">
      <c r="A963" s="7" t="s">
        <v>2014</v>
      </c>
      <c r="B963" s="6">
        <v>2.7904585179766501</v>
      </c>
      <c r="C963" s="6">
        <v>0.47499999999999998</v>
      </c>
      <c r="D963" s="6">
        <v>0.10100000000000001</v>
      </c>
      <c r="E963" s="7" t="s">
        <v>2013</v>
      </c>
      <c r="F963" s="17">
        <v>9</v>
      </c>
      <c r="G963" s="17" t="s">
        <v>2012</v>
      </c>
    </row>
    <row r="964" spans="1:7">
      <c r="A964" s="7" t="s">
        <v>2011</v>
      </c>
      <c r="B964" s="6">
        <v>2.3934676870204301</v>
      </c>
      <c r="C964" s="6">
        <v>0.79600000000000004</v>
      </c>
      <c r="D964" s="6">
        <v>0.33600000000000002</v>
      </c>
      <c r="E964" s="7" t="s">
        <v>2010</v>
      </c>
      <c r="F964" s="17">
        <v>9</v>
      </c>
      <c r="G964" s="17" t="s">
        <v>2009</v>
      </c>
    </row>
    <row r="965" spans="1:7">
      <c r="A965" s="7" t="s">
        <v>2008</v>
      </c>
      <c r="B965" s="6">
        <v>3.2393181532711899</v>
      </c>
      <c r="C965" s="6">
        <v>0.309</v>
      </c>
      <c r="D965" s="6">
        <v>4.1000000000000002E-2</v>
      </c>
      <c r="E965" s="7" t="s">
        <v>2007</v>
      </c>
      <c r="F965" s="17">
        <v>9</v>
      </c>
      <c r="G965" s="17" t="s">
        <v>2006</v>
      </c>
    </row>
    <row r="966" spans="1:7">
      <c r="A966" s="7" t="s">
        <v>2005</v>
      </c>
      <c r="B966" s="6">
        <v>3.14050041705327</v>
      </c>
      <c r="C966" s="6">
        <v>0.39500000000000002</v>
      </c>
      <c r="D966" s="6">
        <v>7.0999999999999994E-2</v>
      </c>
      <c r="E966" s="7" t="s">
        <v>2004</v>
      </c>
      <c r="F966" s="17">
        <v>9</v>
      </c>
      <c r="G966" s="17" t="s">
        <v>2003</v>
      </c>
    </row>
    <row r="967" spans="1:7">
      <c r="A967" s="7" t="s">
        <v>2002</v>
      </c>
      <c r="B967" s="6">
        <v>2.6645073483238502</v>
      </c>
      <c r="C967" s="6">
        <v>0.5</v>
      </c>
      <c r="D967" s="6">
        <v>0.11700000000000001</v>
      </c>
      <c r="E967" s="7" t="s">
        <v>2001</v>
      </c>
      <c r="F967" s="17">
        <v>9</v>
      </c>
      <c r="G967" s="17" t="s">
        <v>2000</v>
      </c>
    </row>
    <row r="968" spans="1:7">
      <c r="A968" s="7" t="s">
        <v>1999</v>
      </c>
      <c r="B968" s="6">
        <v>2.6257261857546599</v>
      </c>
      <c r="C968" s="6">
        <v>0.747</v>
      </c>
      <c r="D968" s="6">
        <v>0.32900000000000001</v>
      </c>
      <c r="E968" s="7" t="s">
        <v>1998</v>
      </c>
      <c r="F968" s="17">
        <v>9</v>
      </c>
      <c r="G968" s="18" t="s">
        <v>1997</v>
      </c>
    </row>
    <row r="969" spans="1:7">
      <c r="A969" s="7" t="s">
        <v>1996</v>
      </c>
      <c r="B969" s="6">
        <v>2.7630619119925299</v>
      </c>
      <c r="C969" s="6">
        <v>0.45100000000000001</v>
      </c>
      <c r="D969" s="6">
        <v>9.6000000000000002E-2</v>
      </c>
      <c r="E969" s="7" t="s">
        <v>1995</v>
      </c>
      <c r="F969" s="17">
        <v>9</v>
      </c>
      <c r="G969" s="17" t="s">
        <v>1994</v>
      </c>
    </row>
    <row r="970" spans="1:7">
      <c r="A970" s="7" t="s">
        <v>1993</v>
      </c>
      <c r="B970" s="6">
        <v>2.87098042304613</v>
      </c>
      <c r="C970" s="6">
        <v>0.53100000000000003</v>
      </c>
      <c r="D970" s="6">
        <v>0.14299999999999999</v>
      </c>
      <c r="E970" s="7" t="s">
        <v>1992</v>
      </c>
      <c r="F970" s="17">
        <v>9</v>
      </c>
      <c r="G970" s="17" t="s">
        <v>1991</v>
      </c>
    </row>
    <row r="971" spans="1:7">
      <c r="A971" s="7" t="s">
        <v>1990</v>
      </c>
      <c r="B971" s="6">
        <v>2.3423476964034098</v>
      </c>
      <c r="C971" s="6">
        <v>0.54900000000000004</v>
      </c>
      <c r="D971" s="6">
        <v>0.14599999999999999</v>
      </c>
      <c r="E971" s="7" t="s">
        <v>1989</v>
      </c>
      <c r="F971" s="17">
        <v>9</v>
      </c>
      <c r="G971" s="17" t="s">
        <v>1988</v>
      </c>
    </row>
    <row r="972" spans="1:7">
      <c r="A972" s="7" t="s">
        <v>1987</v>
      </c>
      <c r="B972" s="6">
        <v>2.15962326838171</v>
      </c>
      <c r="C972" s="6">
        <v>0.73499999999999999</v>
      </c>
      <c r="D972" s="6">
        <v>0.28499999999999998</v>
      </c>
      <c r="E972" s="7" t="s">
        <v>1986</v>
      </c>
      <c r="F972" s="17">
        <v>9</v>
      </c>
      <c r="G972" s="17" t="s">
        <v>1985</v>
      </c>
    </row>
    <row r="973" spans="1:7">
      <c r="A973" s="7" t="s">
        <v>1984</v>
      </c>
      <c r="B973" s="6">
        <v>2.1829167077867901</v>
      </c>
      <c r="C973" s="6">
        <v>0.70399999999999996</v>
      </c>
      <c r="D973" s="6">
        <v>0.26600000000000001</v>
      </c>
      <c r="E973" s="7" t="s">
        <v>1983</v>
      </c>
      <c r="F973" s="17">
        <v>9</v>
      </c>
      <c r="G973" s="17" t="s">
        <v>1982</v>
      </c>
    </row>
    <row r="974" spans="1:7">
      <c r="A974" s="7" t="s">
        <v>1981</v>
      </c>
      <c r="B974" s="6">
        <v>2.8153884334665702</v>
      </c>
      <c r="C974" s="6">
        <v>0.52500000000000002</v>
      </c>
      <c r="D974" s="6">
        <v>0.14499999999999999</v>
      </c>
      <c r="E974" s="7" t="s">
        <v>1980</v>
      </c>
      <c r="F974" s="17">
        <v>9</v>
      </c>
      <c r="G974" s="17" t="s">
        <v>1979</v>
      </c>
    </row>
    <row r="975" spans="1:7">
      <c r="A975" s="7" t="s">
        <v>1978</v>
      </c>
      <c r="B975" s="6">
        <v>2.21667005932858</v>
      </c>
      <c r="C975" s="6">
        <v>0.69099999999999995</v>
      </c>
      <c r="D975" s="6">
        <v>0.27800000000000002</v>
      </c>
      <c r="E975" s="7" t="s">
        <v>1977</v>
      </c>
      <c r="F975" s="17">
        <v>9</v>
      </c>
      <c r="G975" s="17" t="s">
        <v>1976</v>
      </c>
    </row>
    <row r="976" spans="1:7">
      <c r="A976" s="7" t="s">
        <v>1975</v>
      </c>
      <c r="B976" s="6">
        <v>3.0235512840652299</v>
      </c>
      <c r="C976" s="6">
        <v>0.25900000000000001</v>
      </c>
      <c r="D976" s="6">
        <v>3.4000000000000002E-2</v>
      </c>
      <c r="E976" s="7" t="s">
        <v>1974</v>
      </c>
      <c r="F976" s="17">
        <v>9</v>
      </c>
      <c r="G976" s="17" t="s">
        <v>1973</v>
      </c>
    </row>
    <row r="977" spans="1:7">
      <c r="A977" s="7" t="s">
        <v>1972</v>
      </c>
      <c r="B977" s="6">
        <v>2.1968828869507901</v>
      </c>
      <c r="C977" s="6">
        <v>0.53100000000000003</v>
      </c>
      <c r="D977" s="6">
        <v>0.14499999999999999</v>
      </c>
      <c r="E977" s="7" t="s">
        <v>1971</v>
      </c>
      <c r="F977" s="17">
        <v>9</v>
      </c>
      <c r="G977" s="17" t="s">
        <v>1970</v>
      </c>
    </row>
    <row r="978" spans="1:7">
      <c r="A978" s="7" t="s">
        <v>1969</v>
      </c>
      <c r="B978" s="6">
        <v>2.5769865961202498</v>
      </c>
      <c r="C978" s="6">
        <v>0.46899999999999997</v>
      </c>
      <c r="D978" s="6">
        <v>0.11600000000000001</v>
      </c>
      <c r="E978" s="7" t="s">
        <v>1968</v>
      </c>
      <c r="F978" s="17">
        <v>9</v>
      </c>
      <c r="G978" s="17" t="s">
        <v>1967</v>
      </c>
    </row>
    <row r="979" spans="1:7">
      <c r="A979" s="7" t="s">
        <v>1966</v>
      </c>
      <c r="B979" s="6">
        <v>2.5486688300034999</v>
      </c>
      <c r="C979" s="6">
        <v>0.54900000000000004</v>
      </c>
      <c r="D979" s="6">
        <v>0.17199999999999999</v>
      </c>
      <c r="E979" s="7" t="s">
        <v>1965</v>
      </c>
      <c r="F979" s="17">
        <v>9</v>
      </c>
      <c r="G979" s="17" t="s">
        <v>1964</v>
      </c>
    </row>
    <row r="980" spans="1:7">
      <c r="A980" s="7" t="s">
        <v>1963</v>
      </c>
      <c r="B980" s="6">
        <v>2.3783297582883201</v>
      </c>
      <c r="C980" s="6">
        <v>0.45100000000000001</v>
      </c>
      <c r="D980" s="6">
        <v>0.114</v>
      </c>
      <c r="E980" s="7" t="s">
        <v>1962</v>
      </c>
      <c r="F980" s="17">
        <v>9</v>
      </c>
      <c r="G980" s="17" t="s">
        <v>1961</v>
      </c>
    </row>
    <row r="981" spans="1:7">
      <c r="A981" s="7" t="s">
        <v>1960</v>
      </c>
      <c r="B981" s="6">
        <v>2.8024422922790602</v>
      </c>
      <c r="C981" s="6">
        <v>0.34599999999999997</v>
      </c>
      <c r="D981" s="6">
        <v>7.0000000000000007E-2</v>
      </c>
      <c r="E981" s="7" t="s">
        <v>1959</v>
      </c>
      <c r="F981" s="17">
        <v>9</v>
      </c>
      <c r="G981" s="17" t="s">
        <v>1958</v>
      </c>
    </row>
    <row r="982" spans="1:7">
      <c r="A982" s="7" t="s">
        <v>1957</v>
      </c>
      <c r="B982" s="6">
        <v>2.2031148406623</v>
      </c>
      <c r="C982" s="6">
        <v>0.61699999999999999</v>
      </c>
      <c r="D982" s="6">
        <v>0.23599999999999999</v>
      </c>
      <c r="E982" s="7" t="s">
        <v>1956</v>
      </c>
      <c r="F982" s="17">
        <v>9</v>
      </c>
      <c r="G982" s="17" t="s">
        <v>1955</v>
      </c>
    </row>
    <row r="983" spans="1:7">
      <c r="A983" s="7" t="s">
        <v>1954</v>
      </c>
      <c r="B983" s="6">
        <v>2.63394669255963</v>
      </c>
      <c r="C983" s="6">
        <v>0.37</v>
      </c>
      <c r="D983" s="6">
        <v>8.1000000000000003E-2</v>
      </c>
      <c r="E983" s="7" t="s">
        <v>1953</v>
      </c>
      <c r="F983" s="17">
        <v>9</v>
      </c>
      <c r="G983" s="17" t="s">
        <v>1952</v>
      </c>
    </row>
    <row r="984" spans="1:7">
      <c r="A984" s="7" t="s">
        <v>1951</v>
      </c>
      <c r="B984" s="6">
        <v>2.7273976036495702</v>
      </c>
      <c r="C984" s="6">
        <v>0.309</v>
      </c>
      <c r="D984" s="6">
        <v>5.6000000000000001E-2</v>
      </c>
      <c r="E984" s="7" t="s">
        <v>1950</v>
      </c>
      <c r="F984" s="17">
        <v>9</v>
      </c>
      <c r="G984" s="17" t="s">
        <v>1949</v>
      </c>
    </row>
    <row r="985" spans="1:7">
      <c r="A985" s="7" t="s">
        <v>1948</v>
      </c>
      <c r="B985" s="6">
        <v>2.2677663731073001</v>
      </c>
      <c r="C985" s="6">
        <v>0.377</v>
      </c>
      <c r="D985" s="6">
        <v>8.6999999999999994E-2</v>
      </c>
      <c r="E985" s="7" t="s">
        <v>1947</v>
      </c>
      <c r="F985" s="17">
        <v>9</v>
      </c>
      <c r="G985" s="17" t="s">
        <v>1946</v>
      </c>
    </row>
    <row r="986" spans="1:7">
      <c r="A986" s="7" t="s">
        <v>1945</v>
      </c>
      <c r="B986" s="6">
        <v>2.3436027595890301</v>
      </c>
      <c r="C986" s="6">
        <v>0.40100000000000002</v>
      </c>
      <c r="D986" s="6">
        <v>0.10100000000000001</v>
      </c>
      <c r="E986" s="7" t="s">
        <v>1944</v>
      </c>
      <c r="F986" s="17">
        <v>9</v>
      </c>
      <c r="G986" s="17" t="s">
        <v>1943</v>
      </c>
    </row>
    <row r="987" spans="1:7">
      <c r="A987" s="7" t="s">
        <v>1942</v>
      </c>
      <c r="B987" s="6">
        <v>2.2493503068449301</v>
      </c>
      <c r="C987" s="6">
        <v>0.30199999999999999</v>
      </c>
      <c r="D987" s="6">
        <v>5.8999999999999997E-2</v>
      </c>
      <c r="E987" s="7" t="s">
        <v>1941</v>
      </c>
      <c r="F987" s="17">
        <v>9</v>
      </c>
      <c r="G987" s="17" t="s">
        <v>1940</v>
      </c>
    </row>
    <row r="988" spans="1:7">
      <c r="A988" s="7" t="s">
        <v>1939</v>
      </c>
      <c r="B988" s="6">
        <v>2.4068059563250199</v>
      </c>
      <c r="C988" s="6">
        <v>0.34</v>
      </c>
      <c r="D988" s="6">
        <v>7.2999999999999995E-2</v>
      </c>
      <c r="E988" s="7" t="s">
        <v>1938</v>
      </c>
      <c r="F988" s="17">
        <v>9</v>
      </c>
      <c r="G988" s="17" t="s">
        <v>1937</v>
      </c>
    </row>
    <row r="989" spans="1:7">
      <c r="A989" s="7" t="s">
        <v>1936</v>
      </c>
      <c r="B989" s="6">
        <v>2.1541088632604999</v>
      </c>
      <c r="C989" s="6">
        <v>0.56799999999999995</v>
      </c>
      <c r="D989" s="6">
        <v>0.215</v>
      </c>
      <c r="E989" s="7" t="s">
        <v>1935</v>
      </c>
      <c r="F989" s="17">
        <v>9</v>
      </c>
      <c r="G989" s="17" t="s">
        <v>1934</v>
      </c>
    </row>
    <row r="990" spans="1:7">
      <c r="A990" s="7" t="s">
        <v>1933</v>
      </c>
      <c r="B990" s="6">
        <v>2.6119203862296301</v>
      </c>
      <c r="C990" s="6">
        <v>0.30199999999999999</v>
      </c>
      <c r="D990" s="6">
        <v>6.5000000000000002E-2</v>
      </c>
      <c r="E990" s="7" t="s">
        <v>1932</v>
      </c>
      <c r="F990" s="17">
        <v>9</v>
      </c>
      <c r="G990" s="17" t="s">
        <v>1931</v>
      </c>
    </row>
    <row r="991" spans="1:7">
      <c r="A991" s="7" t="s">
        <v>1930</v>
      </c>
      <c r="B991" s="6">
        <v>2.5391150782932401</v>
      </c>
      <c r="C991" s="6">
        <v>0.39500000000000002</v>
      </c>
      <c r="D991" s="6">
        <v>0.11</v>
      </c>
      <c r="E991" s="7" t="s">
        <v>1929</v>
      </c>
      <c r="F991" s="17">
        <v>9</v>
      </c>
      <c r="G991" s="17" t="s">
        <v>1928</v>
      </c>
    </row>
    <row r="992" spans="1:7">
      <c r="A992" s="7" t="s">
        <v>1927</v>
      </c>
      <c r="B992" s="6">
        <v>2.49178780807161</v>
      </c>
      <c r="C992" s="6">
        <v>0.38900000000000001</v>
      </c>
      <c r="D992" s="6">
        <v>0.109</v>
      </c>
      <c r="E992" s="7" t="s">
        <v>1926</v>
      </c>
      <c r="F992" s="17">
        <v>9</v>
      </c>
      <c r="G992" s="17" t="s">
        <v>1925</v>
      </c>
    </row>
    <row r="993" spans="1:7">
      <c r="A993" s="7" t="s">
        <v>1924</v>
      </c>
      <c r="B993" s="6">
        <v>2.4549510398912302</v>
      </c>
      <c r="C993" s="6">
        <v>0.28399999999999997</v>
      </c>
      <c r="D993" s="6">
        <v>5.8999999999999997E-2</v>
      </c>
      <c r="E993" s="7" t="s">
        <v>1923</v>
      </c>
      <c r="F993" s="17">
        <v>9</v>
      </c>
      <c r="G993" s="17" t="s">
        <v>1922</v>
      </c>
    </row>
    <row r="994" spans="1:7">
      <c r="A994" s="7" t="s">
        <v>1921</v>
      </c>
      <c r="B994" s="6">
        <v>2.5101904992658102</v>
      </c>
      <c r="C994" s="6">
        <v>0.29599999999999999</v>
      </c>
      <c r="D994" s="6">
        <v>6.5000000000000002E-2</v>
      </c>
      <c r="E994" s="7" t="s">
        <v>1920</v>
      </c>
      <c r="F994" s="17">
        <v>9</v>
      </c>
      <c r="G994" s="17" t="s">
        <v>1919</v>
      </c>
    </row>
    <row r="995" spans="1:7">
      <c r="A995" s="7" t="s">
        <v>1918</v>
      </c>
      <c r="B995" s="6">
        <v>2.26277082260725</v>
      </c>
      <c r="C995" s="6">
        <v>0.28399999999999997</v>
      </c>
      <c r="D995" s="6">
        <v>5.8999999999999997E-2</v>
      </c>
      <c r="E995" s="7" t="s">
        <v>1917</v>
      </c>
      <c r="F995" s="17">
        <v>9</v>
      </c>
      <c r="G995" s="17" t="s">
        <v>1916</v>
      </c>
    </row>
    <row r="996" spans="1:7">
      <c r="A996" s="7" t="s">
        <v>1915</v>
      </c>
      <c r="B996" s="6">
        <v>2.3142398375889499</v>
      </c>
      <c r="C996" s="6">
        <v>0.25900000000000001</v>
      </c>
      <c r="D996" s="6">
        <v>5.3999999999999999E-2</v>
      </c>
      <c r="E996" s="7" t="s">
        <v>1914</v>
      </c>
      <c r="F996" s="17">
        <v>9</v>
      </c>
      <c r="G996" s="17" t="s">
        <v>1913</v>
      </c>
    </row>
    <row r="997" spans="1:7">
      <c r="A997" s="7" t="s">
        <v>1912</v>
      </c>
      <c r="B997" s="6">
        <v>2.2604480157282598</v>
      </c>
      <c r="C997" s="6">
        <v>0.28999999999999998</v>
      </c>
      <c r="D997" s="6">
        <v>6.9000000000000006E-2</v>
      </c>
      <c r="E997" s="7" t="s">
        <v>1911</v>
      </c>
      <c r="F997" s="17">
        <v>9</v>
      </c>
      <c r="G997" s="17" t="s">
        <v>1910</v>
      </c>
    </row>
    <row r="998" spans="1:7">
      <c r="A998" s="7" t="s">
        <v>1909</v>
      </c>
      <c r="B998" s="6">
        <v>2.34574627286527</v>
      </c>
      <c r="C998" s="6">
        <v>0.25900000000000001</v>
      </c>
      <c r="D998" s="6">
        <v>5.8000000000000003E-2</v>
      </c>
      <c r="E998" s="7" t="s">
        <v>1908</v>
      </c>
      <c r="F998" s="17">
        <v>9</v>
      </c>
      <c r="G998" s="17" t="s">
        <v>1907</v>
      </c>
    </row>
    <row r="999" spans="1:7">
      <c r="A999" s="7" t="s">
        <v>1906</v>
      </c>
      <c r="B999" s="6">
        <v>2.4472434627494701</v>
      </c>
      <c r="C999" s="6">
        <v>0.32700000000000001</v>
      </c>
      <c r="D999" s="6">
        <v>9.6000000000000002E-2</v>
      </c>
      <c r="E999" s="7" t="s">
        <v>1905</v>
      </c>
      <c r="F999" s="17">
        <v>9</v>
      </c>
      <c r="G999" s="17" t="s">
        <v>1904</v>
      </c>
    </row>
    <row r="1000" spans="1:7">
      <c r="A1000" s="7" t="s">
        <v>1903</v>
      </c>
      <c r="B1000" s="6">
        <v>2.2772249952683898</v>
      </c>
      <c r="C1000" s="6">
        <v>0.26500000000000001</v>
      </c>
      <c r="D1000" s="6">
        <v>6.5000000000000002E-2</v>
      </c>
      <c r="E1000" s="7" t="s">
        <v>1902</v>
      </c>
      <c r="F1000" s="17">
        <v>9</v>
      </c>
      <c r="G1000" s="17" t="s">
        <v>1901</v>
      </c>
    </row>
    <row r="1001" spans="1:7">
      <c r="A1001" s="7" t="s">
        <v>1900</v>
      </c>
      <c r="B1001" s="6">
        <v>2.2104294187887401</v>
      </c>
      <c r="C1001" s="6">
        <v>0.37</v>
      </c>
      <c r="D1001" s="6">
        <v>0.122</v>
      </c>
      <c r="E1001" s="7" t="s">
        <v>1899</v>
      </c>
      <c r="F1001" s="17">
        <v>9</v>
      </c>
      <c r="G1001" s="17" t="s">
        <v>1898</v>
      </c>
    </row>
    <row r="1002" spans="1:7">
      <c r="A1002" s="6">
        <v>0</v>
      </c>
      <c r="B1002" s="6">
        <v>6.9910689700123596</v>
      </c>
      <c r="C1002" s="6">
        <v>0.99299999999999999</v>
      </c>
      <c r="D1002" s="6">
        <v>4.4999999999999998E-2</v>
      </c>
      <c r="E1002" s="6">
        <v>0</v>
      </c>
      <c r="F1002" s="19">
        <v>10</v>
      </c>
      <c r="G1002" s="19" t="s">
        <v>1897</v>
      </c>
    </row>
    <row r="1003" spans="1:7">
      <c r="A1003" s="6">
        <v>0</v>
      </c>
      <c r="B1003" s="6">
        <v>6.0025825855049399</v>
      </c>
      <c r="C1003" s="6">
        <v>0.98599999999999999</v>
      </c>
      <c r="D1003" s="6">
        <v>5.6000000000000001E-2</v>
      </c>
      <c r="E1003" s="6">
        <v>0</v>
      </c>
      <c r="F1003" s="19">
        <v>10</v>
      </c>
      <c r="G1003" s="19" t="s">
        <v>1896</v>
      </c>
    </row>
    <row r="1004" spans="1:7">
      <c r="A1004" s="6">
        <v>0</v>
      </c>
      <c r="B1004" s="6">
        <v>5.7346502649030704</v>
      </c>
      <c r="C1004" s="6">
        <v>0.92800000000000005</v>
      </c>
      <c r="D1004" s="6">
        <v>3.3000000000000002E-2</v>
      </c>
      <c r="E1004" s="6">
        <v>0</v>
      </c>
      <c r="F1004" s="19">
        <v>10</v>
      </c>
      <c r="G1004" s="19" t="s">
        <v>1895</v>
      </c>
    </row>
    <row r="1005" spans="1:7">
      <c r="A1005" s="6">
        <v>0</v>
      </c>
      <c r="B1005" s="6">
        <v>6.32166987556917</v>
      </c>
      <c r="C1005" s="6">
        <v>0.82599999999999996</v>
      </c>
      <c r="D1005" s="6">
        <v>2.1000000000000001E-2</v>
      </c>
      <c r="E1005" s="6">
        <v>0</v>
      </c>
      <c r="F1005" s="19">
        <v>10</v>
      </c>
      <c r="G1005" s="19" t="s">
        <v>1894</v>
      </c>
    </row>
    <row r="1006" spans="1:7">
      <c r="A1006" s="6">
        <v>0</v>
      </c>
      <c r="B1006" s="6">
        <v>5.97285053957527</v>
      </c>
      <c r="C1006" s="6">
        <v>0.73899999999999999</v>
      </c>
      <c r="D1006" s="6">
        <v>1.7000000000000001E-2</v>
      </c>
      <c r="E1006" s="6">
        <v>0</v>
      </c>
      <c r="F1006" s="19">
        <v>10</v>
      </c>
      <c r="G1006" s="19" t="s">
        <v>1893</v>
      </c>
    </row>
    <row r="1007" spans="1:7">
      <c r="A1007" s="7" t="s">
        <v>1892</v>
      </c>
      <c r="B1007" s="6">
        <v>6.4744619737048703</v>
      </c>
      <c r="C1007" s="6">
        <v>0.68100000000000005</v>
      </c>
      <c r="D1007" s="6">
        <v>1.6E-2</v>
      </c>
      <c r="E1007" s="7" t="s">
        <v>1891</v>
      </c>
      <c r="F1007" s="19">
        <v>10</v>
      </c>
      <c r="G1007" s="19" t="s">
        <v>1890</v>
      </c>
    </row>
    <row r="1008" spans="1:7">
      <c r="A1008" s="7" t="s">
        <v>1889</v>
      </c>
      <c r="B1008" s="6">
        <v>5.7655859920797399</v>
      </c>
      <c r="C1008" s="6">
        <v>0.73199999999999998</v>
      </c>
      <c r="D1008" s="6">
        <v>2.1999999999999999E-2</v>
      </c>
      <c r="E1008" s="7" t="s">
        <v>1888</v>
      </c>
      <c r="F1008" s="19">
        <v>10</v>
      </c>
      <c r="G1008" s="19" t="s">
        <v>1887</v>
      </c>
    </row>
    <row r="1009" spans="1:7">
      <c r="A1009" s="7" t="s">
        <v>1886</v>
      </c>
      <c r="B1009" s="6">
        <v>5.3684311976612102</v>
      </c>
      <c r="C1009" s="6">
        <v>0.81899999999999995</v>
      </c>
      <c r="D1009" s="6">
        <v>3.5999999999999997E-2</v>
      </c>
      <c r="E1009" s="7" t="s">
        <v>1885</v>
      </c>
      <c r="F1009" s="19">
        <v>10</v>
      </c>
      <c r="G1009" s="19" t="s">
        <v>1884</v>
      </c>
    </row>
    <row r="1010" spans="1:7">
      <c r="A1010" s="7" t="s">
        <v>1883</v>
      </c>
      <c r="B1010" s="6">
        <v>5.0558721007207001</v>
      </c>
      <c r="C1010" s="6">
        <v>0.94199999999999995</v>
      </c>
      <c r="D1010" s="6">
        <v>6.0999999999999999E-2</v>
      </c>
      <c r="E1010" s="7" t="s">
        <v>1882</v>
      </c>
      <c r="F1010" s="19">
        <v>10</v>
      </c>
      <c r="G1010" s="19" t="s">
        <v>1881</v>
      </c>
    </row>
    <row r="1011" spans="1:7">
      <c r="A1011" s="7" t="s">
        <v>1880</v>
      </c>
      <c r="B1011" s="6">
        <v>6.8012722899719797</v>
      </c>
      <c r="C1011" s="6">
        <v>0.56499999999999995</v>
      </c>
      <c r="D1011" s="6">
        <v>1.0999999999999999E-2</v>
      </c>
      <c r="E1011" s="7" t="s">
        <v>1879</v>
      </c>
      <c r="F1011" s="19">
        <v>10</v>
      </c>
      <c r="G1011" s="19" t="s">
        <v>1878</v>
      </c>
    </row>
    <row r="1012" spans="1:7">
      <c r="A1012" s="7" t="s">
        <v>1877</v>
      </c>
      <c r="B1012" s="6">
        <v>5.95687426711733</v>
      </c>
      <c r="C1012" s="6">
        <v>0.52200000000000002</v>
      </c>
      <c r="D1012" s="6">
        <v>8.9999999999999993E-3</v>
      </c>
      <c r="E1012" s="7" t="s">
        <v>1876</v>
      </c>
      <c r="F1012" s="19">
        <v>10</v>
      </c>
      <c r="G1012" s="19" t="s">
        <v>1875</v>
      </c>
    </row>
    <row r="1013" spans="1:7">
      <c r="A1013" s="7" t="s">
        <v>1874</v>
      </c>
      <c r="B1013" s="6">
        <v>4.7965093439460196</v>
      </c>
      <c r="C1013" s="6">
        <v>0.91300000000000003</v>
      </c>
      <c r="D1013" s="6">
        <v>6.3E-2</v>
      </c>
      <c r="E1013" s="7" t="s">
        <v>1873</v>
      </c>
      <c r="F1013" s="19">
        <v>10</v>
      </c>
      <c r="G1013" s="19" t="s">
        <v>1872</v>
      </c>
    </row>
    <row r="1014" spans="1:7">
      <c r="A1014" s="7" t="s">
        <v>1871</v>
      </c>
      <c r="B1014" s="6">
        <v>4.7969724140963201</v>
      </c>
      <c r="C1014" s="6">
        <v>0.80400000000000005</v>
      </c>
      <c r="D1014" s="6">
        <v>4.8000000000000001E-2</v>
      </c>
      <c r="E1014" s="7" t="s">
        <v>1870</v>
      </c>
      <c r="F1014" s="19">
        <v>10</v>
      </c>
      <c r="G1014" s="19" t="s">
        <v>1869</v>
      </c>
    </row>
    <row r="1015" spans="1:7">
      <c r="A1015" s="7" t="s">
        <v>1868</v>
      </c>
      <c r="B1015" s="6">
        <v>4.68110845757771</v>
      </c>
      <c r="C1015" s="6">
        <v>0.93500000000000005</v>
      </c>
      <c r="D1015" s="6">
        <v>7.6999999999999999E-2</v>
      </c>
      <c r="E1015" s="7" t="s">
        <v>1867</v>
      </c>
      <c r="F1015" s="19">
        <v>10</v>
      </c>
      <c r="G1015" s="19" t="s">
        <v>1866</v>
      </c>
    </row>
    <row r="1016" spans="1:7">
      <c r="A1016" s="7" t="s">
        <v>1865</v>
      </c>
      <c r="B1016" s="6">
        <v>4.5962785725337296</v>
      </c>
      <c r="C1016" s="6">
        <v>0.877</v>
      </c>
      <c r="D1016" s="6">
        <v>6.3E-2</v>
      </c>
      <c r="E1016" s="7" t="s">
        <v>1864</v>
      </c>
      <c r="F1016" s="19">
        <v>10</v>
      </c>
      <c r="G1016" s="19" t="s">
        <v>1863</v>
      </c>
    </row>
    <row r="1017" spans="1:7">
      <c r="A1017" s="7" t="s">
        <v>1862</v>
      </c>
      <c r="B1017" s="6">
        <v>4.8911168741636004</v>
      </c>
      <c r="C1017" s="6">
        <v>0.877</v>
      </c>
      <c r="D1017" s="6">
        <v>6.8000000000000005E-2</v>
      </c>
      <c r="E1017" s="7" t="s">
        <v>1861</v>
      </c>
      <c r="F1017" s="19">
        <v>10</v>
      </c>
      <c r="G1017" s="19" t="s">
        <v>1860</v>
      </c>
    </row>
    <row r="1018" spans="1:7">
      <c r="A1018" s="7" t="s">
        <v>1859</v>
      </c>
      <c r="B1018" s="6">
        <v>4.5579204302877399</v>
      </c>
      <c r="C1018" s="6">
        <v>0.76100000000000001</v>
      </c>
      <c r="D1018" s="6">
        <v>4.8000000000000001E-2</v>
      </c>
      <c r="E1018" s="7" t="s">
        <v>1858</v>
      </c>
      <c r="F1018" s="19">
        <v>10</v>
      </c>
      <c r="G1018" s="19" t="s">
        <v>1857</v>
      </c>
    </row>
    <row r="1019" spans="1:7">
      <c r="A1019" s="7" t="s">
        <v>1856</v>
      </c>
      <c r="B1019" s="6">
        <v>6.6296403897780003</v>
      </c>
      <c r="C1019" s="6">
        <v>0.39900000000000002</v>
      </c>
      <c r="D1019" s="6">
        <v>5.0000000000000001E-3</v>
      </c>
      <c r="E1019" s="7" t="s">
        <v>1855</v>
      </c>
      <c r="F1019" s="19">
        <v>10</v>
      </c>
      <c r="G1019" s="19" t="s">
        <v>1854</v>
      </c>
    </row>
    <row r="1020" spans="1:7">
      <c r="A1020" s="7" t="s">
        <v>1853</v>
      </c>
      <c r="B1020" s="6">
        <v>5.8419142744693202</v>
      </c>
      <c r="C1020" s="6">
        <v>0.45700000000000002</v>
      </c>
      <c r="D1020" s="6">
        <v>8.9999999999999993E-3</v>
      </c>
      <c r="E1020" s="7" t="s">
        <v>1852</v>
      </c>
      <c r="F1020" s="19">
        <v>10</v>
      </c>
      <c r="G1020" s="19" t="s">
        <v>1851</v>
      </c>
    </row>
    <row r="1021" spans="1:7">
      <c r="A1021" s="7" t="s">
        <v>1850</v>
      </c>
      <c r="B1021" s="6">
        <v>5.0732768493103304</v>
      </c>
      <c r="C1021" s="6">
        <v>0.59399999999999997</v>
      </c>
      <c r="D1021" s="6">
        <v>2.4E-2</v>
      </c>
      <c r="E1021" s="7" t="s">
        <v>1849</v>
      </c>
      <c r="F1021" s="19">
        <v>10</v>
      </c>
      <c r="G1021" s="19" t="s">
        <v>1848</v>
      </c>
    </row>
    <row r="1022" spans="1:7">
      <c r="A1022" s="7" t="s">
        <v>1847</v>
      </c>
      <c r="B1022" s="6">
        <v>4.5087631846154697</v>
      </c>
      <c r="C1022" s="6">
        <v>0.68100000000000005</v>
      </c>
      <c r="D1022" s="6">
        <v>3.5999999999999997E-2</v>
      </c>
      <c r="E1022" s="7" t="s">
        <v>1846</v>
      </c>
      <c r="F1022" s="19">
        <v>10</v>
      </c>
      <c r="G1022" s="19" t="s">
        <v>1845</v>
      </c>
    </row>
    <row r="1023" spans="1:7">
      <c r="A1023" s="7" t="s">
        <v>1844</v>
      </c>
      <c r="B1023" s="6">
        <v>5.5941439772892698</v>
      </c>
      <c r="C1023" s="6">
        <v>0.435</v>
      </c>
      <c r="D1023" s="6">
        <v>8.9999999999999993E-3</v>
      </c>
      <c r="E1023" s="7" t="s">
        <v>1843</v>
      </c>
      <c r="F1023" s="19">
        <v>10</v>
      </c>
      <c r="G1023" s="19" t="s">
        <v>1842</v>
      </c>
    </row>
    <row r="1024" spans="1:7">
      <c r="A1024" s="7" t="s">
        <v>1841</v>
      </c>
      <c r="B1024" s="6">
        <v>4.54605587917895</v>
      </c>
      <c r="C1024" s="6">
        <v>0.91300000000000003</v>
      </c>
      <c r="D1024" s="6">
        <v>9.2999999999999999E-2</v>
      </c>
      <c r="E1024" s="7" t="s">
        <v>1840</v>
      </c>
      <c r="F1024" s="19">
        <v>10</v>
      </c>
      <c r="G1024" s="19" t="s">
        <v>1839</v>
      </c>
    </row>
    <row r="1025" spans="1:7">
      <c r="A1025" s="7" t="s">
        <v>1838</v>
      </c>
      <c r="B1025" s="6">
        <v>4.9578280876945104</v>
      </c>
      <c r="C1025" s="6">
        <v>0.89900000000000002</v>
      </c>
      <c r="D1025" s="6">
        <v>9.2999999999999999E-2</v>
      </c>
      <c r="E1025" s="7" t="s">
        <v>1837</v>
      </c>
      <c r="F1025" s="19">
        <v>10</v>
      </c>
      <c r="G1025" s="19" t="s">
        <v>1836</v>
      </c>
    </row>
    <row r="1026" spans="1:7">
      <c r="A1026" s="7" t="s">
        <v>1835</v>
      </c>
      <c r="B1026" s="6">
        <v>4.3072596373412804</v>
      </c>
      <c r="C1026" s="6">
        <v>0.84099999999999997</v>
      </c>
      <c r="D1026" s="6">
        <v>7.2999999999999995E-2</v>
      </c>
      <c r="E1026" s="7" t="s">
        <v>1834</v>
      </c>
      <c r="F1026" s="19">
        <v>10</v>
      </c>
      <c r="G1026" s="19" t="s">
        <v>1833</v>
      </c>
    </row>
    <row r="1027" spans="1:7">
      <c r="A1027" s="7" t="s">
        <v>1832</v>
      </c>
      <c r="B1027" s="6">
        <v>4.2287467965884096</v>
      </c>
      <c r="C1027" s="6">
        <v>0.99299999999999999</v>
      </c>
      <c r="D1027" s="6">
        <v>0.129</v>
      </c>
      <c r="E1027" s="7" t="s">
        <v>1831</v>
      </c>
      <c r="F1027" s="19">
        <v>10</v>
      </c>
      <c r="G1027" s="19" t="s">
        <v>1830</v>
      </c>
    </row>
    <row r="1028" spans="1:7">
      <c r="A1028" s="7" t="s">
        <v>1829</v>
      </c>
      <c r="B1028" s="6">
        <v>4.1752209110765701</v>
      </c>
      <c r="C1028" s="6">
        <v>0.66700000000000004</v>
      </c>
      <c r="D1028" s="6">
        <v>0.04</v>
      </c>
      <c r="E1028" s="7" t="s">
        <v>1828</v>
      </c>
      <c r="F1028" s="19">
        <v>10</v>
      </c>
      <c r="G1028" s="19" t="s">
        <v>1827</v>
      </c>
    </row>
    <row r="1029" spans="1:7">
      <c r="A1029" s="7" t="s">
        <v>1826</v>
      </c>
      <c r="B1029" s="6">
        <v>4.1178877360106201</v>
      </c>
      <c r="C1029" s="6">
        <v>0.877</v>
      </c>
      <c r="D1029" s="6">
        <v>8.5999999999999993E-2</v>
      </c>
      <c r="E1029" s="7" t="s">
        <v>1825</v>
      </c>
      <c r="F1029" s="19">
        <v>10</v>
      </c>
      <c r="G1029" s="19" t="s">
        <v>1824</v>
      </c>
    </row>
    <row r="1030" spans="1:7">
      <c r="A1030" s="7" t="s">
        <v>1823</v>
      </c>
      <c r="B1030" s="6">
        <v>4.1693448362224004</v>
      </c>
      <c r="C1030" s="6">
        <v>0.99299999999999999</v>
      </c>
      <c r="D1030" s="6">
        <v>0.13200000000000001</v>
      </c>
      <c r="E1030" s="7" t="s">
        <v>1822</v>
      </c>
      <c r="F1030" s="19">
        <v>10</v>
      </c>
      <c r="G1030" s="19" t="s">
        <v>1821</v>
      </c>
    </row>
    <row r="1031" spans="1:7">
      <c r="A1031" s="7" t="s">
        <v>1820</v>
      </c>
      <c r="B1031" s="6">
        <v>4.5492270476185599</v>
      </c>
      <c r="C1031" s="6">
        <v>0.68100000000000005</v>
      </c>
      <c r="D1031" s="6">
        <v>4.4999999999999998E-2</v>
      </c>
      <c r="E1031" s="7" t="s">
        <v>1819</v>
      </c>
      <c r="F1031" s="19">
        <v>10</v>
      </c>
      <c r="G1031" s="19" t="s">
        <v>1818</v>
      </c>
    </row>
    <row r="1032" spans="1:7">
      <c r="A1032" s="7" t="s">
        <v>1817</v>
      </c>
      <c r="B1032" s="6">
        <v>4.3454370071189299</v>
      </c>
      <c r="C1032" s="6">
        <v>0.97099999999999997</v>
      </c>
      <c r="D1032" s="6">
        <v>0.127</v>
      </c>
      <c r="E1032" s="7" t="s">
        <v>1816</v>
      </c>
      <c r="F1032" s="19">
        <v>10</v>
      </c>
      <c r="G1032" s="19" t="s">
        <v>1815</v>
      </c>
    </row>
    <row r="1033" spans="1:7">
      <c r="A1033" s="7" t="s">
        <v>1814</v>
      </c>
      <c r="B1033" s="6">
        <v>5.5517087109688799</v>
      </c>
      <c r="C1033" s="6">
        <v>0.41299999999999998</v>
      </c>
      <c r="D1033" s="6">
        <v>0.01</v>
      </c>
      <c r="E1033" s="7" t="s">
        <v>1813</v>
      </c>
      <c r="F1033" s="19">
        <v>10</v>
      </c>
      <c r="G1033" s="19" t="s">
        <v>1812</v>
      </c>
    </row>
    <row r="1034" spans="1:7">
      <c r="A1034" s="7" t="s">
        <v>1811</v>
      </c>
      <c r="B1034" s="6">
        <v>4.5287495593182703</v>
      </c>
      <c r="C1034" s="6">
        <v>0.68100000000000005</v>
      </c>
      <c r="D1034" s="6">
        <v>4.7E-2</v>
      </c>
      <c r="E1034" s="7" t="s">
        <v>1810</v>
      </c>
      <c r="F1034" s="19">
        <v>10</v>
      </c>
      <c r="G1034" s="19" t="s">
        <v>1809</v>
      </c>
    </row>
    <row r="1035" spans="1:7">
      <c r="A1035" s="7" t="s">
        <v>1808</v>
      </c>
      <c r="B1035" s="6">
        <v>4.4808430991580304</v>
      </c>
      <c r="C1035" s="6">
        <v>0.53600000000000003</v>
      </c>
      <c r="D1035" s="6">
        <v>2.5000000000000001E-2</v>
      </c>
      <c r="E1035" s="7" t="s">
        <v>1807</v>
      </c>
      <c r="F1035" s="19">
        <v>10</v>
      </c>
      <c r="G1035" s="19" t="s">
        <v>1806</v>
      </c>
    </row>
    <row r="1036" spans="1:7">
      <c r="A1036" s="7" t="s">
        <v>1805</v>
      </c>
      <c r="B1036" s="6">
        <v>4.8023859102826902</v>
      </c>
      <c r="C1036" s="6">
        <v>0.51400000000000001</v>
      </c>
      <c r="D1036" s="6">
        <v>2.1999999999999999E-2</v>
      </c>
      <c r="E1036" s="7" t="s">
        <v>1804</v>
      </c>
      <c r="F1036" s="19">
        <v>10</v>
      </c>
      <c r="G1036" s="19" t="s">
        <v>1803</v>
      </c>
    </row>
    <row r="1037" spans="1:7">
      <c r="A1037" s="7" t="s">
        <v>1802</v>
      </c>
      <c r="B1037" s="6">
        <v>4.7118953763347804</v>
      </c>
      <c r="C1037" s="6">
        <v>0.57999999999999996</v>
      </c>
      <c r="D1037" s="6">
        <v>3.2000000000000001E-2</v>
      </c>
      <c r="E1037" s="7" t="s">
        <v>1801</v>
      </c>
      <c r="F1037" s="19">
        <v>10</v>
      </c>
      <c r="G1037" s="19" t="s">
        <v>1800</v>
      </c>
    </row>
    <row r="1038" spans="1:7">
      <c r="A1038" s="7" t="s">
        <v>1799</v>
      </c>
      <c r="B1038" s="6">
        <v>4.9252426580682203</v>
      </c>
      <c r="C1038" s="6">
        <v>0.47099999999999997</v>
      </c>
      <c r="D1038" s="6">
        <v>1.7999999999999999E-2</v>
      </c>
      <c r="E1038" s="7" t="s">
        <v>1798</v>
      </c>
      <c r="F1038" s="19">
        <v>10</v>
      </c>
      <c r="G1038" s="19" t="s">
        <v>1797</v>
      </c>
    </row>
    <row r="1039" spans="1:7">
      <c r="A1039" s="7" t="s">
        <v>1796</v>
      </c>
      <c r="B1039" s="6">
        <v>4.5698391343763598</v>
      </c>
      <c r="C1039" s="6">
        <v>0.91300000000000003</v>
      </c>
      <c r="D1039" s="6">
        <v>0.122</v>
      </c>
      <c r="E1039" s="7" t="s">
        <v>1795</v>
      </c>
      <c r="F1039" s="19">
        <v>10</v>
      </c>
      <c r="G1039" s="19" t="s">
        <v>1794</v>
      </c>
    </row>
    <row r="1040" spans="1:7">
      <c r="A1040" s="7" t="s">
        <v>1793</v>
      </c>
      <c r="B1040" s="6">
        <v>5.10966722920565</v>
      </c>
      <c r="C1040" s="6">
        <v>0.435</v>
      </c>
      <c r="D1040" s="6">
        <v>1.4E-2</v>
      </c>
      <c r="E1040" s="7" t="s">
        <v>1792</v>
      </c>
      <c r="F1040" s="19">
        <v>10</v>
      </c>
      <c r="G1040" s="19" t="s">
        <v>1791</v>
      </c>
    </row>
    <row r="1041" spans="1:7">
      <c r="A1041" s="7" t="s">
        <v>1790</v>
      </c>
      <c r="B1041" s="6">
        <v>4.6559492617627498</v>
      </c>
      <c r="C1041" s="6">
        <v>0.54300000000000004</v>
      </c>
      <c r="D1041" s="6">
        <v>2.8000000000000001E-2</v>
      </c>
      <c r="E1041" s="7" t="s">
        <v>1789</v>
      </c>
      <c r="F1041" s="19">
        <v>10</v>
      </c>
      <c r="G1041" s="19" t="s">
        <v>1788</v>
      </c>
    </row>
    <row r="1042" spans="1:7">
      <c r="A1042" s="7" t="s">
        <v>1787</v>
      </c>
      <c r="B1042" s="6">
        <v>5.8209059982534903</v>
      </c>
      <c r="C1042" s="6">
        <v>0.42799999999999999</v>
      </c>
      <c r="D1042" s="6">
        <v>1.4E-2</v>
      </c>
      <c r="E1042" s="7" t="s">
        <v>1786</v>
      </c>
      <c r="F1042" s="19">
        <v>10</v>
      </c>
      <c r="G1042" s="19" t="s">
        <v>1785</v>
      </c>
    </row>
    <row r="1043" spans="1:7">
      <c r="A1043" s="7" t="s">
        <v>1784</v>
      </c>
      <c r="B1043" s="6">
        <v>6.14025554903907</v>
      </c>
      <c r="C1043" s="6">
        <v>0.34100000000000003</v>
      </c>
      <c r="D1043" s="6">
        <v>6.0000000000000001E-3</v>
      </c>
      <c r="E1043" s="7" t="s">
        <v>1783</v>
      </c>
      <c r="F1043" s="19">
        <v>10</v>
      </c>
      <c r="G1043" s="19" t="s">
        <v>1782</v>
      </c>
    </row>
    <row r="1044" spans="1:7">
      <c r="A1044" s="7" t="s">
        <v>1781</v>
      </c>
      <c r="B1044" s="6">
        <v>4.6967241339349304</v>
      </c>
      <c r="C1044" s="6">
        <v>0.55800000000000005</v>
      </c>
      <c r="D1044" s="6">
        <v>3.4000000000000002E-2</v>
      </c>
      <c r="E1044" s="7" t="s">
        <v>1780</v>
      </c>
      <c r="F1044" s="19">
        <v>10</v>
      </c>
      <c r="G1044" s="19" t="s">
        <v>1779</v>
      </c>
    </row>
    <row r="1045" spans="1:7">
      <c r="A1045" s="7" t="s">
        <v>1778</v>
      </c>
      <c r="B1045" s="6">
        <v>4.3392889549440099</v>
      </c>
      <c r="C1045" s="6">
        <v>0.55100000000000005</v>
      </c>
      <c r="D1045" s="6">
        <v>3.3000000000000002E-2</v>
      </c>
      <c r="E1045" s="7" t="s">
        <v>1777</v>
      </c>
      <c r="F1045" s="19">
        <v>10</v>
      </c>
      <c r="G1045" s="19" t="s">
        <v>1776</v>
      </c>
    </row>
    <row r="1046" spans="1:7">
      <c r="A1046" s="7" t="s">
        <v>1775</v>
      </c>
      <c r="B1046" s="6">
        <v>5.6262289551288598</v>
      </c>
      <c r="C1046" s="6">
        <v>0.35499999999999998</v>
      </c>
      <c r="D1046" s="6">
        <v>8.9999999999999993E-3</v>
      </c>
      <c r="E1046" s="7" t="s">
        <v>1774</v>
      </c>
      <c r="F1046" s="19">
        <v>10</v>
      </c>
      <c r="G1046" s="19" t="s">
        <v>1773</v>
      </c>
    </row>
    <row r="1047" spans="1:7">
      <c r="A1047" s="7" t="s">
        <v>1772</v>
      </c>
      <c r="B1047" s="6">
        <v>4.4793441950846198</v>
      </c>
      <c r="C1047" s="6">
        <v>0.46400000000000002</v>
      </c>
      <c r="D1047" s="6">
        <v>2.1000000000000001E-2</v>
      </c>
      <c r="E1047" s="7" t="s">
        <v>1771</v>
      </c>
      <c r="F1047" s="19">
        <v>10</v>
      </c>
      <c r="G1047" s="19" t="s">
        <v>1770</v>
      </c>
    </row>
    <row r="1048" spans="1:7">
      <c r="A1048" s="7" t="s">
        <v>1769</v>
      </c>
      <c r="B1048" s="6">
        <v>5.7965093439460196</v>
      </c>
      <c r="C1048" s="6">
        <v>0.47099999999999997</v>
      </c>
      <c r="D1048" s="6">
        <v>2.4E-2</v>
      </c>
      <c r="E1048" s="7" t="s">
        <v>1768</v>
      </c>
      <c r="F1048" s="19">
        <v>10</v>
      </c>
      <c r="G1048" s="19" t="s">
        <v>1767</v>
      </c>
    </row>
    <row r="1049" spans="1:7">
      <c r="A1049" s="7" t="s">
        <v>1766</v>
      </c>
      <c r="B1049" s="6">
        <v>3.8762103277307798</v>
      </c>
      <c r="C1049" s="6">
        <v>0.85499999999999998</v>
      </c>
      <c r="D1049" s="6">
        <v>0.113</v>
      </c>
      <c r="E1049" s="7" t="s">
        <v>1765</v>
      </c>
      <c r="F1049" s="19">
        <v>10</v>
      </c>
      <c r="G1049" s="19" t="s">
        <v>1764</v>
      </c>
    </row>
    <row r="1050" spans="1:7">
      <c r="A1050" s="7" t="s">
        <v>1763</v>
      </c>
      <c r="B1050" s="6">
        <v>4.0389363946157903</v>
      </c>
      <c r="C1050" s="6">
        <v>0.63</v>
      </c>
      <c r="D1050" s="6">
        <v>5.0999999999999997E-2</v>
      </c>
      <c r="E1050" s="7" t="s">
        <v>1762</v>
      </c>
      <c r="F1050" s="19">
        <v>10</v>
      </c>
      <c r="G1050" s="19" t="s">
        <v>1761</v>
      </c>
    </row>
    <row r="1051" spans="1:7">
      <c r="A1051" s="7" t="s">
        <v>1760</v>
      </c>
      <c r="B1051" s="6">
        <v>3.8531728465379</v>
      </c>
      <c r="C1051" s="6">
        <v>0.96399999999999997</v>
      </c>
      <c r="D1051" s="6">
        <v>0.17699999999999999</v>
      </c>
      <c r="E1051" s="7" t="s">
        <v>1759</v>
      </c>
      <c r="F1051" s="19">
        <v>10</v>
      </c>
      <c r="G1051" s="19" t="s">
        <v>1758</v>
      </c>
    </row>
    <row r="1052" spans="1:7">
      <c r="A1052" s="7" t="s">
        <v>1757</v>
      </c>
      <c r="B1052" s="6">
        <v>4.7808527487330501</v>
      </c>
      <c r="C1052" s="6">
        <v>0.39100000000000001</v>
      </c>
      <c r="D1052" s="6">
        <v>1.4E-2</v>
      </c>
      <c r="E1052" s="7" t="s">
        <v>1756</v>
      </c>
      <c r="F1052" s="19">
        <v>10</v>
      </c>
      <c r="G1052" s="19" t="s">
        <v>1755</v>
      </c>
    </row>
    <row r="1053" spans="1:7">
      <c r="A1053" s="7" t="s">
        <v>1754</v>
      </c>
      <c r="B1053" s="6">
        <v>4.2949725290257996</v>
      </c>
      <c r="C1053" s="6">
        <v>0.71699999999999997</v>
      </c>
      <c r="D1053" s="6">
        <v>7.3999999999999996E-2</v>
      </c>
      <c r="E1053" s="7" t="s">
        <v>1753</v>
      </c>
      <c r="F1053" s="19">
        <v>10</v>
      </c>
      <c r="G1053" s="19" t="s">
        <v>1752</v>
      </c>
    </row>
    <row r="1054" spans="1:7">
      <c r="A1054" s="7" t="s">
        <v>1751</v>
      </c>
      <c r="B1054" s="6">
        <v>5.0796402666536498</v>
      </c>
      <c r="C1054" s="6">
        <v>0.377</v>
      </c>
      <c r="D1054" s="6">
        <v>1.2999999999999999E-2</v>
      </c>
      <c r="E1054" s="7" t="s">
        <v>1750</v>
      </c>
      <c r="F1054" s="19">
        <v>10</v>
      </c>
      <c r="G1054" s="19" t="s">
        <v>1749</v>
      </c>
    </row>
    <row r="1055" spans="1:7">
      <c r="A1055" s="7" t="s">
        <v>1748</v>
      </c>
      <c r="B1055" s="6">
        <v>4.3607442599067801</v>
      </c>
      <c r="C1055" s="6">
        <v>0.54300000000000004</v>
      </c>
      <c r="D1055" s="6">
        <v>3.5999999999999997E-2</v>
      </c>
      <c r="E1055" s="7" t="s">
        <v>1747</v>
      </c>
      <c r="F1055" s="19">
        <v>10</v>
      </c>
      <c r="G1055" s="19" t="s">
        <v>1746</v>
      </c>
    </row>
    <row r="1056" spans="1:7">
      <c r="A1056" s="7" t="s">
        <v>1745</v>
      </c>
      <c r="B1056" s="6">
        <v>4.1601159713999101</v>
      </c>
      <c r="C1056" s="6">
        <v>0.83299999999999996</v>
      </c>
      <c r="D1056" s="6">
        <v>0.11899999999999999</v>
      </c>
      <c r="E1056" s="7" t="s">
        <v>1744</v>
      </c>
      <c r="F1056" s="19">
        <v>10</v>
      </c>
      <c r="G1056" s="19" t="s">
        <v>1743</v>
      </c>
    </row>
    <row r="1057" spans="1:7">
      <c r="A1057" s="7" t="s">
        <v>1742</v>
      </c>
      <c r="B1057" s="6">
        <v>4.6953165640463697</v>
      </c>
      <c r="C1057" s="6">
        <v>0.59399999999999997</v>
      </c>
      <c r="D1057" s="6">
        <v>4.9000000000000002E-2</v>
      </c>
      <c r="E1057" s="7" t="s">
        <v>1741</v>
      </c>
      <c r="F1057" s="19">
        <v>10</v>
      </c>
      <c r="G1057" s="19" t="s">
        <v>1740</v>
      </c>
    </row>
    <row r="1058" spans="1:7">
      <c r="A1058" s="7" t="s">
        <v>1739</v>
      </c>
      <c r="B1058" s="6">
        <v>3.9192852027718201</v>
      </c>
      <c r="C1058" s="6">
        <v>0.623</v>
      </c>
      <c r="D1058" s="6">
        <v>5.3999999999999999E-2</v>
      </c>
      <c r="E1058" s="7" t="s">
        <v>1738</v>
      </c>
      <c r="F1058" s="19">
        <v>10</v>
      </c>
      <c r="G1058" s="19" t="s">
        <v>1737</v>
      </c>
    </row>
    <row r="1059" spans="1:7">
      <c r="A1059" s="7" t="s">
        <v>1736</v>
      </c>
      <c r="B1059" s="6">
        <v>4.59851357691704</v>
      </c>
      <c r="C1059" s="6">
        <v>0.54300000000000004</v>
      </c>
      <c r="D1059" s="6">
        <v>0.04</v>
      </c>
      <c r="E1059" s="7" t="s">
        <v>1735</v>
      </c>
      <c r="F1059" s="19">
        <v>10</v>
      </c>
      <c r="G1059" s="19" t="s">
        <v>1734</v>
      </c>
    </row>
    <row r="1060" spans="1:7">
      <c r="A1060" s="7" t="s">
        <v>1733</v>
      </c>
      <c r="B1060" s="6">
        <v>5.1677362854611797</v>
      </c>
      <c r="C1060" s="6">
        <v>0.34100000000000003</v>
      </c>
      <c r="D1060" s="6">
        <v>0.01</v>
      </c>
      <c r="E1060" s="7" t="s">
        <v>1732</v>
      </c>
      <c r="F1060" s="19">
        <v>10</v>
      </c>
      <c r="G1060" s="19" t="s">
        <v>1731</v>
      </c>
    </row>
    <row r="1061" spans="1:7">
      <c r="A1061" s="7" t="s">
        <v>1730</v>
      </c>
      <c r="B1061" s="6">
        <v>4.3477866924056299</v>
      </c>
      <c r="C1061" s="6">
        <v>0.60099999999999998</v>
      </c>
      <c r="D1061" s="6">
        <v>5.2999999999999999E-2</v>
      </c>
      <c r="E1061" s="7" t="s">
        <v>1729</v>
      </c>
      <c r="F1061" s="19">
        <v>10</v>
      </c>
      <c r="G1061" s="19" t="s">
        <v>1728</v>
      </c>
    </row>
    <row r="1062" spans="1:7">
      <c r="A1062" s="7" t="s">
        <v>1727</v>
      </c>
      <c r="B1062" s="6">
        <v>4.5199861795819603</v>
      </c>
      <c r="C1062" s="6">
        <v>0.42799999999999999</v>
      </c>
      <c r="D1062" s="6">
        <v>2.1000000000000001E-2</v>
      </c>
      <c r="E1062" s="7" t="s">
        <v>1726</v>
      </c>
      <c r="F1062" s="19">
        <v>10</v>
      </c>
      <c r="G1062" s="19" t="s">
        <v>1725</v>
      </c>
    </row>
    <row r="1063" spans="1:7">
      <c r="A1063" s="7" t="s">
        <v>1724</v>
      </c>
      <c r="B1063" s="6">
        <v>4.3344628307517503</v>
      </c>
      <c r="C1063" s="6">
        <v>0.42799999999999999</v>
      </c>
      <c r="D1063" s="6">
        <v>2.1999999999999999E-2</v>
      </c>
      <c r="E1063" s="7" t="s">
        <v>1723</v>
      </c>
      <c r="F1063" s="19">
        <v>10</v>
      </c>
      <c r="G1063" s="19" t="s">
        <v>1722</v>
      </c>
    </row>
    <row r="1064" spans="1:7">
      <c r="A1064" s="7" t="s">
        <v>1721</v>
      </c>
      <c r="B1064" s="6">
        <v>5.5012163755621204</v>
      </c>
      <c r="C1064" s="6">
        <v>0.29699999999999999</v>
      </c>
      <c r="D1064" s="6">
        <v>7.0000000000000001E-3</v>
      </c>
      <c r="E1064" s="7" t="s">
        <v>1720</v>
      </c>
      <c r="F1064" s="19">
        <v>10</v>
      </c>
      <c r="G1064" s="19" t="s">
        <v>1719</v>
      </c>
    </row>
    <row r="1065" spans="1:7">
      <c r="A1065" s="7" t="s">
        <v>1718</v>
      </c>
      <c r="B1065" s="6">
        <v>4.5895629504026596</v>
      </c>
      <c r="C1065" s="6">
        <v>0.41299999999999998</v>
      </c>
      <c r="D1065" s="6">
        <v>2.1000000000000001E-2</v>
      </c>
      <c r="E1065" s="7" t="s">
        <v>1717</v>
      </c>
      <c r="F1065" s="19">
        <v>10</v>
      </c>
      <c r="G1065" s="19" t="s">
        <v>1716</v>
      </c>
    </row>
    <row r="1066" spans="1:7">
      <c r="A1066" s="7" t="s">
        <v>1715</v>
      </c>
      <c r="B1066" s="6">
        <v>4.0534610863232201</v>
      </c>
      <c r="C1066" s="6">
        <v>0.56499999999999995</v>
      </c>
      <c r="D1066" s="6">
        <v>4.9000000000000002E-2</v>
      </c>
      <c r="E1066" s="7" t="s">
        <v>1714</v>
      </c>
      <c r="F1066" s="19">
        <v>10</v>
      </c>
      <c r="G1066" s="19" t="s">
        <v>1713</v>
      </c>
    </row>
    <row r="1067" spans="1:7">
      <c r="A1067" s="7" t="s">
        <v>1712</v>
      </c>
      <c r="B1067" s="6">
        <v>4.1951934621780698</v>
      </c>
      <c r="C1067" s="6">
        <v>0.47799999999999998</v>
      </c>
      <c r="D1067" s="6">
        <v>3.2000000000000001E-2</v>
      </c>
      <c r="E1067" s="7" t="s">
        <v>1711</v>
      </c>
      <c r="F1067" s="19">
        <v>10</v>
      </c>
      <c r="G1067" s="19" t="s">
        <v>1710</v>
      </c>
    </row>
    <row r="1068" spans="1:7">
      <c r="A1068" s="7" t="s">
        <v>1709</v>
      </c>
      <c r="B1068" s="6">
        <v>3.97933536085797</v>
      </c>
      <c r="C1068" s="6">
        <v>0.92800000000000005</v>
      </c>
      <c r="D1068" s="6">
        <v>0.20200000000000001</v>
      </c>
      <c r="E1068" s="7" t="s">
        <v>1708</v>
      </c>
      <c r="F1068" s="19">
        <v>10</v>
      </c>
      <c r="G1068" s="19" t="s">
        <v>1707</v>
      </c>
    </row>
    <row r="1069" spans="1:7">
      <c r="A1069" s="7" t="s">
        <v>1706</v>
      </c>
      <c r="B1069" s="6">
        <v>4.3388869220471999</v>
      </c>
      <c r="C1069" s="6">
        <v>0.42799999999999999</v>
      </c>
      <c r="D1069" s="6">
        <v>2.4E-2</v>
      </c>
      <c r="E1069" s="7" t="s">
        <v>1705</v>
      </c>
      <c r="F1069" s="19">
        <v>10</v>
      </c>
      <c r="G1069" s="19" t="s">
        <v>1704</v>
      </c>
    </row>
    <row r="1070" spans="1:7">
      <c r="A1070" s="7" t="s">
        <v>1703</v>
      </c>
      <c r="B1070" s="6">
        <v>4.05279270778873</v>
      </c>
      <c r="C1070" s="6">
        <v>0.5</v>
      </c>
      <c r="D1070" s="6">
        <v>3.6999999999999998E-2</v>
      </c>
      <c r="E1070" s="7" t="s">
        <v>1702</v>
      </c>
      <c r="F1070" s="19">
        <v>10</v>
      </c>
      <c r="G1070" s="19" t="s">
        <v>1701</v>
      </c>
    </row>
    <row r="1071" spans="1:7">
      <c r="A1071" s="7" t="s">
        <v>1700</v>
      </c>
      <c r="B1071" s="6">
        <v>4.2381819697283296</v>
      </c>
      <c r="C1071" s="6">
        <v>0.40600000000000003</v>
      </c>
      <c r="D1071" s="6">
        <v>2.3E-2</v>
      </c>
      <c r="E1071" s="7" t="s">
        <v>1699</v>
      </c>
      <c r="F1071" s="19">
        <v>10</v>
      </c>
      <c r="G1071" s="19" t="s">
        <v>1698</v>
      </c>
    </row>
    <row r="1072" spans="1:7">
      <c r="A1072" s="7" t="s">
        <v>1697</v>
      </c>
      <c r="B1072" s="6">
        <v>3.8500998002061899</v>
      </c>
      <c r="C1072" s="6">
        <v>0.52900000000000003</v>
      </c>
      <c r="D1072" s="6">
        <v>4.4999999999999998E-2</v>
      </c>
      <c r="E1072" s="7" t="s">
        <v>1696</v>
      </c>
      <c r="F1072" s="19">
        <v>10</v>
      </c>
      <c r="G1072" s="19" t="s">
        <v>1695</v>
      </c>
    </row>
    <row r="1073" spans="1:7">
      <c r="A1073" s="7" t="s">
        <v>1694</v>
      </c>
      <c r="B1073" s="6">
        <v>4.5773193546479103</v>
      </c>
      <c r="C1073" s="6">
        <v>0.33300000000000002</v>
      </c>
      <c r="D1073" s="6">
        <v>1.4E-2</v>
      </c>
      <c r="E1073" s="7" t="s">
        <v>1693</v>
      </c>
      <c r="F1073" s="19">
        <v>10</v>
      </c>
      <c r="G1073" s="19" t="s">
        <v>1692</v>
      </c>
    </row>
    <row r="1074" spans="1:7">
      <c r="A1074" s="7" t="s">
        <v>1691</v>
      </c>
      <c r="B1074" s="6">
        <v>4.7501559515101297</v>
      </c>
      <c r="C1074" s="6">
        <v>0.34799999999999998</v>
      </c>
      <c r="D1074" s="6">
        <v>1.6E-2</v>
      </c>
      <c r="E1074" s="7" t="s">
        <v>1690</v>
      </c>
      <c r="F1074" s="19">
        <v>10</v>
      </c>
      <c r="G1074" s="19" t="s">
        <v>1689</v>
      </c>
    </row>
    <row r="1075" spans="1:7">
      <c r="A1075" s="7" t="s">
        <v>1688</v>
      </c>
      <c r="B1075" s="6">
        <v>3.9975935022929101</v>
      </c>
      <c r="C1075" s="6">
        <v>0.47099999999999997</v>
      </c>
      <c r="D1075" s="6">
        <v>3.5999999999999997E-2</v>
      </c>
      <c r="E1075" s="7" t="s">
        <v>1687</v>
      </c>
      <c r="F1075" s="19">
        <v>10</v>
      </c>
      <c r="G1075" s="19" t="s">
        <v>1686</v>
      </c>
    </row>
    <row r="1076" spans="1:7">
      <c r="A1076" s="7" t="s">
        <v>1685</v>
      </c>
      <c r="B1076" s="6">
        <v>3.9601822832013802</v>
      </c>
      <c r="C1076" s="6">
        <v>0.76100000000000001</v>
      </c>
      <c r="D1076" s="6">
        <v>0.12</v>
      </c>
      <c r="E1076" s="7" t="s">
        <v>1684</v>
      </c>
      <c r="F1076" s="19">
        <v>10</v>
      </c>
      <c r="G1076" s="19" t="s">
        <v>1683</v>
      </c>
    </row>
    <row r="1077" spans="1:7">
      <c r="A1077" s="7" t="s">
        <v>1682</v>
      </c>
      <c r="B1077" s="6">
        <v>4.7678700285821796</v>
      </c>
      <c r="C1077" s="6">
        <v>0.33300000000000002</v>
      </c>
      <c r="D1077" s="6">
        <v>1.4999999999999999E-2</v>
      </c>
      <c r="E1077" s="7" t="s">
        <v>1681</v>
      </c>
      <c r="F1077" s="19">
        <v>10</v>
      </c>
      <c r="G1077" s="19" t="s">
        <v>1680</v>
      </c>
    </row>
    <row r="1078" spans="1:7">
      <c r="A1078" s="7" t="s">
        <v>1679</v>
      </c>
      <c r="B1078" s="6">
        <v>4.3211713343993603</v>
      </c>
      <c r="C1078" s="6">
        <v>0.39900000000000002</v>
      </c>
      <c r="D1078" s="6">
        <v>2.4E-2</v>
      </c>
      <c r="E1078" s="7" t="s">
        <v>1678</v>
      </c>
      <c r="F1078" s="19">
        <v>10</v>
      </c>
      <c r="G1078" s="19" t="s">
        <v>1677</v>
      </c>
    </row>
    <row r="1079" spans="1:7">
      <c r="A1079" s="7" t="s">
        <v>1676</v>
      </c>
      <c r="B1079" s="6">
        <v>3.9746931001828298</v>
      </c>
      <c r="C1079" s="6">
        <v>0.46400000000000002</v>
      </c>
      <c r="D1079" s="6">
        <v>3.5000000000000003E-2</v>
      </c>
      <c r="E1079" s="7" t="s">
        <v>1675</v>
      </c>
      <c r="F1079" s="19">
        <v>10</v>
      </c>
      <c r="G1079" s="19" t="s">
        <v>1674</v>
      </c>
    </row>
    <row r="1080" spans="1:7">
      <c r="A1080" s="7" t="s">
        <v>1673</v>
      </c>
      <c r="B1080" s="6">
        <v>4.2323737510274997</v>
      </c>
      <c r="C1080" s="6">
        <v>0.41299999999999998</v>
      </c>
      <c r="D1080" s="6">
        <v>2.7E-2</v>
      </c>
      <c r="E1080" s="7" t="s">
        <v>1672</v>
      </c>
      <c r="F1080" s="19">
        <v>10</v>
      </c>
      <c r="G1080" s="19" t="s">
        <v>1671</v>
      </c>
    </row>
    <row r="1081" spans="1:7">
      <c r="A1081" s="7" t="s">
        <v>1670</v>
      </c>
      <c r="B1081" s="6">
        <v>3.8885126415280502</v>
      </c>
      <c r="C1081" s="6">
        <v>0.59399999999999997</v>
      </c>
      <c r="D1081" s="6">
        <v>6.7000000000000004E-2</v>
      </c>
      <c r="E1081" s="7" t="s">
        <v>1669</v>
      </c>
      <c r="F1081" s="19">
        <v>10</v>
      </c>
      <c r="G1081" s="19" t="s">
        <v>1668</v>
      </c>
    </row>
    <row r="1082" spans="1:7">
      <c r="A1082" s="7" t="s">
        <v>1667</v>
      </c>
      <c r="B1082" s="6">
        <v>4.0156066857208801</v>
      </c>
      <c r="C1082" s="6">
        <v>0.57999999999999996</v>
      </c>
      <c r="D1082" s="6">
        <v>6.5000000000000002E-2</v>
      </c>
      <c r="E1082" s="7" t="s">
        <v>1666</v>
      </c>
      <c r="F1082" s="19">
        <v>10</v>
      </c>
      <c r="G1082" s="19" t="s">
        <v>1665</v>
      </c>
    </row>
    <row r="1083" spans="1:7">
      <c r="A1083" s="7" t="s">
        <v>1664</v>
      </c>
      <c r="B1083" s="6">
        <v>4.3752067494749003</v>
      </c>
      <c r="C1083" s="6">
        <v>0.48599999999999999</v>
      </c>
      <c r="D1083" s="6">
        <v>4.2999999999999997E-2</v>
      </c>
      <c r="E1083" s="7" t="s">
        <v>1663</v>
      </c>
      <c r="F1083" s="19">
        <v>10</v>
      </c>
      <c r="G1083" s="19" t="s">
        <v>1662</v>
      </c>
    </row>
    <row r="1084" spans="1:7">
      <c r="A1084" s="7" t="s">
        <v>1661</v>
      </c>
      <c r="B1084" s="6">
        <v>3.9046063653739198</v>
      </c>
      <c r="C1084" s="6">
        <v>0.52200000000000002</v>
      </c>
      <c r="D1084" s="6">
        <v>5.0999999999999997E-2</v>
      </c>
      <c r="E1084" s="7" t="s">
        <v>1660</v>
      </c>
      <c r="F1084" s="19">
        <v>10</v>
      </c>
      <c r="G1084" s="19" t="s">
        <v>1659</v>
      </c>
    </row>
    <row r="1085" spans="1:7">
      <c r="A1085" s="7" t="s">
        <v>1658</v>
      </c>
      <c r="B1085" s="6">
        <v>4.2904382068597497</v>
      </c>
      <c r="C1085" s="6">
        <v>0.35499999999999998</v>
      </c>
      <c r="D1085" s="6">
        <v>0.02</v>
      </c>
      <c r="E1085" s="7" t="s">
        <v>1657</v>
      </c>
      <c r="F1085" s="19">
        <v>10</v>
      </c>
      <c r="G1085" s="19" t="s">
        <v>1656</v>
      </c>
    </row>
    <row r="1086" spans="1:7">
      <c r="A1086" s="7" t="s">
        <v>1655</v>
      </c>
      <c r="B1086" s="6">
        <v>4.3545685442794699</v>
      </c>
      <c r="C1086" s="6">
        <v>0.41299999999999998</v>
      </c>
      <c r="D1086" s="6">
        <v>2.9000000000000001E-2</v>
      </c>
      <c r="E1086" s="7" t="s">
        <v>1654</v>
      </c>
      <c r="F1086" s="19">
        <v>10</v>
      </c>
      <c r="G1086" s="19" t="s">
        <v>1653</v>
      </c>
    </row>
    <row r="1087" spans="1:7">
      <c r="A1087" s="7" t="s">
        <v>1652</v>
      </c>
      <c r="B1087" s="6">
        <v>4.3308814593448197</v>
      </c>
      <c r="C1087" s="6">
        <v>0.42799999999999999</v>
      </c>
      <c r="D1087" s="6">
        <v>3.4000000000000002E-2</v>
      </c>
      <c r="E1087" s="7" t="s">
        <v>1651</v>
      </c>
      <c r="F1087" s="19">
        <v>10</v>
      </c>
      <c r="G1087" s="19" t="s">
        <v>1650</v>
      </c>
    </row>
    <row r="1088" spans="1:7">
      <c r="A1088" s="7" t="s">
        <v>1649</v>
      </c>
      <c r="B1088" s="6">
        <v>3.9279167923665499</v>
      </c>
      <c r="C1088" s="6">
        <v>0.37</v>
      </c>
      <c r="D1088" s="6">
        <v>2.4E-2</v>
      </c>
      <c r="E1088" s="7" t="s">
        <v>1648</v>
      </c>
      <c r="F1088" s="19">
        <v>10</v>
      </c>
      <c r="G1088" s="19" t="s">
        <v>1647</v>
      </c>
    </row>
    <row r="1089" spans="1:7">
      <c r="A1089" s="7" t="s">
        <v>1646</v>
      </c>
      <c r="B1089" s="6">
        <v>3.8721313216086601</v>
      </c>
      <c r="C1089" s="6">
        <v>0.377</v>
      </c>
      <c r="D1089" s="6">
        <v>2.7E-2</v>
      </c>
      <c r="E1089" s="7" t="s">
        <v>1645</v>
      </c>
      <c r="F1089" s="19">
        <v>10</v>
      </c>
      <c r="G1089" s="19" t="s">
        <v>1644</v>
      </c>
    </row>
    <row r="1090" spans="1:7">
      <c r="A1090" s="7" t="s">
        <v>1643</v>
      </c>
      <c r="B1090" s="6">
        <v>4.6877433443415599</v>
      </c>
      <c r="C1090" s="6">
        <v>0.28999999999999998</v>
      </c>
      <c r="D1090" s="6">
        <v>1.4E-2</v>
      </c>
      <c r="E1090" s="7" t="s">
        <v>1642</v>
      </c>
      <c r="F1090" s="19">
        <v>10</v>
      </c>
      <c r="G1090" s="19" t="s">
        <v>1641</v>
      </c>
    </row>
    <row r="1091" spans="1:7">
      <c r="A1091" s="7" t="s">
        <v>1640</v>
      </c>
      <c r="B1091" s="6">
        <v>3.9774726168407799</v>
      </c>
      <c r="C1091" s="6">
        <v>0.312</v>
      </c>
      <c r="D1091" s="6">
        <v>1.9E-2</v>
      </c>
      <c r="E1091" s="7" t="s">
        <v>1639</v>
      </c>
      <c r="F1091" s="19">
        <v>10</v>
      </c>
      <c r="G1091" s="19" t="s">
        <v>1638</v>
      </c>
    </row>
    <row r="1092" spans="1:7">
      <c r="A1092" s="7" t="s">
        <v>1637</v>
      </c>
      <c r="B1092" s="6">
        <v>4.1421352822572901</v>
      </c>
      <c r="C1092" s="6">
        <v>0.312</v>
      </c>
      <c r="D1092" s="6">
        <v>1.9E-2</v>
      </c>
      <c r="E1092" s="7" t="s">
        <v>1636</v>
      </c>
      <c r="F1092" s="19">
        <v>10</v>
      </c>
      <c r="G1092" s="19" t="s">
        <v>1635</v>
      </c>
    </row>
    <row r="1093" spans="1:7">
      <c r="A1093" s="7" t="s">
        <v>1634</v>
      </c>
      <c r="B1093" s="6">
        <v>3.9195590195646401</v>
      </c>
      <c r="C1093" s="6">
        <v>0.31900000000000001</v>
      </c>
      <c r="D1093" s="6">
        <v>2.1999999999999999E-2</v>
      </c>
      <c r="E1093" s="7" t="s">
        <v>1633</v>
      </c>
      <c r="F1093" s="19">
        <v>10</v>
      </c>
      <c r="G1093" s="19" t="s">
        <v>1632</v>
      </c>
    </row>
    <row r="1094" spans="1:7">
      <c r="A1094" s="7" t="s">
        <v>1631</v>
      </c>
      <c r="B1094" s="6">
        <v>3.8719268435357601</v>
      </c>
      <c r="C1094" s="6">
        <v>0.377</v>
      </c>
      <c r="D1094" s="6">
        <v>3.3000000000000002E-2</v>
      </c>
      <c r="E1094" s="7" t="s">
        <v>1630</v>
      </c>
      <c r="F1094" s="19">
        <v>10</v>
      </c>
      <c r="G1094" s="19" t="s">
        <v>1629</v>
      </c>
    </row>
    <row r="1095" spans="1:7">
      <c r="A1095" s="7" t="s">
        <v>1628</v>
      </c>
      <c r="B1095" s="6">
        <v>3.9296210985787901</v>
      </c>
      <c r="C1095" s="6">
        <v>0.442</v>
      </c>
      <c r="D1095" s="6">
        <v>5.0999999999999997E-2</v>
      </c>
      <c r="E1095" s="7" t="s">
        <v>1627</v>
      </c>
      <c r="F1095" s="19">
        <v>10</v>
      </c>
      <c r="G1095" s="19" t="s">
        <v>1626</v>
      </c>
    </row>
    <row r="1096" spans="1:7">
      <c r="A1096" s="7" t="s">
        <v>1625</v>
      </c>
      <c r="B1096" s="6">
        <v>3.8923280355954901</v>
      </c>
      <c r="C1096" s="6">
        <v>0.34100000000000003</v>
      </c>
      <c r="D1096" s="6">
        <v>2.9000000000000001E-2</v>
      </c>
      <c r="E1096" s="7" t="s">
        <v>1624</v>
      </c>
      <c r="F1096" s="19">
        <v>10</v>
      </c>
      <c r="G1096" s="19" t="s">
        <v>1623</v>
      </c>
    </row>
    <row r="1097" spans="1:7">
      <c r="A1097" s="7" t="s">
        <v>1622</v>
      </c>
      <c r="B1097" s="6">
        <v>3.9207876003615998</v>
      </c>
      <c r="C1097" s="6">
        <v>0.35499999999999998</v>
      </c>
      <c r="D1097" s="6">
        <v>3.3000000000000002E-2</v>
      </c>
      <c r="E1097" s="7" t="s">
        <v>1621</v>
      </c>
      <c r="F1097" s="19">
        <v>10</v>
      </c>
      <c r="G1097" s="19" t="s">
        <v>1620</v>
      </c>
    </row>
    <row r="1098" spans="1:7">
      <c r="A1098" s="7" t="s">
        <v>1619</v>
      </c>
      <c r="B1098" s="6">
        <v>4.06130420764425</v>
      </c>
      <c r="C1098" s="6">
        <v>0.27500000000000002</v>
      </c>
      <c r="D1098" s="6">
        <v>0.02</v>
      </c>
      <c r="E1098" s="7" t="s">
        <v>1618</v>
      </c>
      <c r="F1098" s="19">
        <v>10</v>
      </c>
      <c r="G1098" s="19" t="s">
        <v>1617</v>
      </c>
    </row>
    <row r="1099" spans="1:7">
      <c r="A1099" s="7" t="s">
        <v>1616</v>
      </c>
      <c r="B1099" s="6">
        <v>4.0498693125819596</v>
      </c>
      <c r="C1099" s="6">
        <v>0.33300000000000002</v>
      </c>
      <c r="D1099" s="6">
        <v>3.3000000000000002E-2</v>
      </c>
      <c r="E1099" s="7" t="s">
        <v>1615</v>
      </c>
      <c r="F1099" s="19">
        <v>10</v>
      </c>
      <c r="G1099" s="19" t="s">
        <v>1614</v>
      </c>
    </row>
    <row r="1100" spans="1:7">
      <c r="A1100" s="7" t="s">
        <v>1613</v>
      </c>
      <c r="B1100" s="6">
        <v>3.85485333017682</v>
      </c>
      <c r="C1100" s="6">
        <v>0.254</v>
      </c>
      <c r="D1100" s="6">
        <v>1.7000000000000001E-2</v>
      </c>
      <c r="E1100" s="7" t="s">
        <v>1612</v>
      </c>
      <c r="F1100" s="19">
        <v>10</v>
      </c>
      <c r="G1100" s="19" t="s">
        <v>1611</v>
      </c>
    </row>
    <row r="1101" spans="1:7">
      <c r="A1101" s="7" t="s">
        <v>1610</v>
      </c>
      <c r="B1101" s="6">
        <v>4.00241051859068</v>
      </c>
      <c r="C1101" s="6">
        <v>0.254</v>
      </c>
      <c r="D1101" s="6">
        <v>2.1000000000000001E-2</v>
      </c>
      <c r="E1101" s="7" t="s">
        <v>1609</v>
      </c>
      <c r="F1101" s="19">
        <v>10</v>
      </c>
      <c r="G1101" s="19" t="s">
        <v>1608</v>
      </c>
    </row>
    <row r="1102" spans="1:7">
      <c r="A1102" s="7" t="s">
        <v>1607</v>
      </c>
      <c r="B1102" s="6">
        <v>0.82127932994937403</v>
      </c>
      <c r="C1102" s="6">
        <v>1</v>
      </c>
      <c r="D1102" s="6">
        <v>0.996</v>
      </c>
      <c r="E1102" s="7" t="s">
        <v>1606</v>
      </c>
      <c r="F1102" s="20">
        <v>11</v>
      </c>
      <c r="G1102" s="20" t="s">
        <v>1605</v>
      </c>
    </row>
    <row r="1103" spans="1:7">
      <c r="A1103" s="7" t="s">
        <v>1604</v>
      </c>
      <c r="B1103" s="6">
        <v>0.662404136535789</v>
      </c>
      <c r="C1103" s="6">
        <v>1</v>
      </c>
      <c r="D1103" s="6">
        <v>1</v>
      </c>
      <c r="E1103" s="7" t="s">
        <v>1603</v>
      </c>
      <c r="F1103" s="20">
        <v>11</v>
      </c>
      <c r="G1103" s="20" t="s">
        <v>1602</v>
      </c>
    </row>
    <row r="1104" spans="1:7">
      <c r="A1104" s="7" t="s">
        <v>1601</v>
      </c>
      <c r="B1104" s="6">
        <v>0.69345408651062201</v>
      </c>
      <c r="C1104" s="6">
        <v>1</v>
      </c>
      <c r="D1104" s="6">
        <v>0.99199999999999999</v>
      </c>
      <c r="E1104" s="7" t="s">
        <v>1600</v>
      </c>
      <c r="F1104" s="20">
        <v>11</v>
      </c>
      <c r="G1104" s="20" t="s">
        <v>1599</v>
      </c>
    </row>
    <row r="1105" spans="1:7">
      <c r="A1105" s="7" t="s">
        <v>1598</v>
      </c>
      <c r="B1105" s="6">
        <v>0.99127262852755105</v>
      </c>
      <c r="C1105" s="6">
        <v>1</v>
      </c>
      <c r="D1105" s="6">
        <v>0.77200000000000002</v>
      </c>
      <c r="E1105" s="7" t="s">
        <v>1597</v>
      </c>
      <c r="F1105" s="20">
        <v>11</v>
      </c>
      <c r="G1105" s="20" t="s">
        <v>1596</v>
      </c>
    </row>
    <row r="1106" spans="1:7">
      <c r="A1106" s="7" t="s">
        <v>1595</v>
      </c>
      <c r="B1106" s="6">
        <v>0.82009804076401005</v>
      </c>
      <c r="C1106" s="6">
        <v>1</v>
      </c>
      <c r="D1106" s="6">
        <v>0.88800000000000001</v>
      </c>
      <c r="E1106" s="7" t="s">
        <v>1594</v>
      </c>
      <c r="F1106" s="20">
        <v>11</v>
      </c>
      <c r="G1106" s="20" t="s">
        <v>1593</v>
      </c>
    </row>
    <row r="1107" spans="1:7">
      <c r="A1107" s="7" t="s">
        <v>1592</v>
      </c>
      <c r="B1107" s="6">
        <v>0.76092370860518999</v>
      </c>
      <c r="C1107" s="6">
        <v>1</v>
      </c>
      <c r="D1107" s="6">
        <v>0.997</v>
      </c>
      <c r="E1107" s="7" t="s">
        <v>1591</v>
      </c>
      <c r="F1107" s="20">
        <v>11</v>
      </c>
      <c r="G1107" s="20" t="s">
        <v>1590</v>
      </c>
    </row>
    <row r="1108" spans="1:7">
      <c r="A1108" s="7" t="s">
        <v>1589</v>
      </c>
      <c r="B1108" s="6">
        <v>0.71897027957138004</v>
      </c>
      <c r="C1108" s="6">
        <v>1</v>
      </c>
      <c r="D1108" s="6">
        <v>0.97299999999999998</v>
      </c>
      <c r="E1108" s="7" t="s">
        <v>1588</v>
      </c>
      <c r="F1108" s="20">
        <v>11</v>
      </c>
      <c r="G1108" s="20" t="s">
        <v>1587</v>
      </c>
    </row>
    <row r="1109" spans="1:7">
      <c r="A1109" s="7" t="s">
        <v>1586</v>
      </c>
      <c r="B1109" s="6">
        <v>0.65603104795269995</v>
      </c>
      <c r="C1109" s="6">
        <v>1</v>
      </c>
      <c r="D1109" s="6">
        <v>0.995</v>
      </c>
      <c r="E1109" s="7" t="s">
        <v>1585</v>
      </c>
      <c r="F1109" s="20">
        <v>11</v>
      </c>
      <c r="G1109" s="20" t="s">
        <v>1584</v>
      </c>
    </row>
    <row r="1110" spans="1:7">
      <c r="A1110" s="7" t="s">
        <v>1583</v>
      </c>
      <c r="B1110" s="6">
        <v>0.70214671142227703</v>
      </c>
      <c r="C1110" s="6">
        <v>1</v>
      </c>
      <c r="D1110" s="6">
        <v>0.95699999999999996</v>
      </c>
      <c r="E1110" s="7" t="s">
        <v>1582</v>
      </c>
      <c r="F1110" s="20">
        <v>11</v>
      </c>
      <c r="G1110" s="20" t="s">
        <v>1581</v>
      </c>
    </row>
    <row r="1111" spans="1:7">
      <c r="A1111" s="7" t="s">
        <v>1580</v>
      </c>
      <c r="B1111" s="6">
        <v>0.80347876762901105</v>
      </c>
      <c r="C1111" s="6">
        <v>1</v>
      </c>
      <c r="D1111" s="6">
        <v>0.94299999999999995</v>
      </c>
      <c r="E1111" s="7" t="s">
        <v>1579</v>
      </c>
      <c r="F1111" s="20">
        <v>11</v>
      </c>
      <c r="G1111" s="20" t="s">
        <v>1578</v>
      </c>
    </row>
    <row r="1112" spans="1:7">
      <c r="A1112" s="7" t="s">
        <v>1577</v>
      </c>
      <c r="B1112" s="6">
        <v>0.70599525084410797</v>
      </c>
      <c r="C1112" s="6">
        <v>1</v>
      </c>
      <c r="D1112" s="6">
        <v>0.89600000000000002</v>
      </c>
      <c r="E1112" s="7" t="s">
        <v>1576</v>
      </c>
      <c r="F1112" s="20">
        <v>11</v>
      </c>
      <c r="G1112" s="20" t="s">
        <v>1575</v>
      </c>
    </row>
    <row r="1113" spans="1:7">
      <c r="A1113" s="7" t="s">
        <v>1574</v>
      </c>
      <c r="B1113" s="6">
        <v>0.78054079264216902</v>
      </c>
      <c r="C1113" s="6">
        <v>1</v>
      </c>
      <c r="D1113" s="6">
        <v>0.92100000000000004</v>
      </c>
      <c r="E1113" s="7" t="s">
        <v>1573</v>
      </c>
      <c r="F1113" s="20">
        <v>11</v>
      </c>
      <c r="G1113" s="20" t="s">
        <v>1572</v>
      </c>
    </row>
    <row r="1114" spans="1:7">
      <c r="A1114" s="7" t="s">
        <v>1571</v>
      </c>
      <c r="B1114" s="6">
        <v>0.95447233013117205</v>
      </c>
      <c r="C1114" s="6">
        <v>0.97</v>
      </c>
      <c r="D1114" s="6">
        <v>0.67</v>
      </c>
      <c r="E1114" s="7" t="s">
        <v>1570</v>
      </c>
      <c r="F1114" s="20">
        <v>11</v>
      </c>
      <c r="G1114" s="20" t="s">
        <v>1569</v>
      </c>
    </row>
    <row r="1115" spans="1:7">
      <c r="A1115" s="7" t="s">
        <v>1568</v>
      </c>
      <c r="B1115" s="6">
        <v>0.69203217235364001</v>
      </c>
      <c r="C1115" s="6">
        <v>1</v>
      </c>
      <c r="D1115" s="6">
        <v>0.93600000000000005</v>
      </c>
      <c r="E1115" s="7" t="s">
        <v>1567</v>
      </c>
      <c r="F1115" s="20">
        <v>11</v>
      </c>
      <c r="G1115" s="20" t="s">
        <v>1566</v>
      </c>
    </row>
    <row r="1116" spans="1:7">
      <c r="A1116" s="7" t="s">
        <v>1565</v>
      </c>
      <c r="B1116" s="6">
        <v>0.68325538920889195</v>
      </c>
      <c r="C1116" s="6">
        <v>1</v>
      </c>
      <c r="D1116" s="6">
        <v>0.94699999999999995</v>
      </c>
      <c r="E1116" s="7" t="s">
        <v>1564</v>
      </c>
      <c r="F1116" s="20">
        <v>11</v>
      </c>
      <c r="G1116" s="20" t="s">
        <v>1563</v>
      </c>
    </row>
    <row r="1117" spans="1:7">
      <c r="A1117" s="7" t="s">
        <v>1562</v>
      </c>
      <c r="B1117" s="6">
        <v>0.63306218707152995</v>
      </c>
      <c r="C1117" s="6">
        <v>1</v>
      </c>
      <c r="D1117" s="6">
        <v>0.98599999999999999</v>
      </c>
      <c r="E1117" s="7" t="s">
        <v>1561</v>
      </c>
      <c r="F1117" s="20">
        <v>11</v>
      </c>
      <c r="G1117" s="20" t="s">
        <v>1560</v>
      </c>
    </row>
    <row r="1118" spans="1:7">
      <c r="A1118" s="7" t="s">
        <v>1559</v>
      </c>
      <c r="B1118" s="6">
        <v>1.0698694741494099</v>
      </c>
      <c r="C1118" s="6">
        <v>0.77</v>
      </c>
      <c r="D1118" s="6">
        <v>0.44900000000000001</v>
      </c>
      <c r="E1118" s="7" t="s">
        <v>1558</v>
      </c>
      <c r="F1118" s="20">
        <v>11</v>
      </c>
      <c r="G1118" s="20" t="s">
        <v>1557</v>
      </c>
    </row>
    <row r="1119" spans="1:7">
      <c r="A1119" s="7" t="s">
        <v>1556</v>
      </c>
      <c r="B1119" s="6">
        <v>0.74854460248382204</v>
      </c>
      <c r="C1119" s="6">
        <v>1</v>
      </c>
      <c r="D1119" s="6">
        <v>0.77400000000000002</v>
      </c>
      <c r="E1119" s="7" t="s">
        <v>1555</v>
      </c>
      <c r="F1119" s="20">
        <v>11</v>
      </c>
      <c r="G1119" s="20" t="s">
        <v>1554</v>
      </c>
    </row>
    <row r="1120" spans="1:7">
      <c r="A1120" s="7" t="s">
        <v>1553</v>
      </c>
      <c r="B1120" s="6">
        <v>0.81338852882928703</v>
      </c>
      <c r="C1120" s="6">
        <v>0.88900000000000001</v>
      </c>
      <c r="D1120" s="6">
        <v>0.503</v>
      </c>
      <c r="E1120" s="7" t="s">
        <v>1552</v>
      </c>
      <c r="F1120" s="20">
        <v>11</v>
      </c>
      <c r="G1120" s="20" t="s">
        <v>1551</v>
      </c>
    </row>
    <row r="1121" spans="1:7">
      <c r="A1121" s="7" t="s">
        <v>1550</v>
      </c>
      <c r="B1121" s="6">
        <v>0.85871226338183404</v>
      </c>
      <c r="C1121" s="6">
        <v>0.83699999999999997</v>
      </c>
      <c r="D1121" s="6">
        <v>0.48</v>
      </c>
      <c r="E1121" s="7" t="s">
        <v>1549</v>
      </c>
      <c r="F1121" s="20">
        <v>11</v>
      </c>
      <c r="G1121" s="20" t="s">
        <v>1548</v>
      </c>
    </row>
    <row r="1122" spans="1:7">
      <c r="A1122" s="7" t="s">
        <v>1547</v>
      </c>
      <c r="B1122" s="6">
        <v>0.860383622052872</v>
      </c>
      <c r="C1122" s="6">
        <v>0.94099999999999995</v>
      </c>
      <c r="D1122" s="6">
        <v>0.59099999999999997</v>
      </c>
      <c r="E1122" s="7" t="s">
        <v>1546</v>
      </c>
      <c r="F1122" s="20">
        <v>11</v>
      </c>
      <c r="G1122" s="20" t="s">
        <v>1545</v>
      </c>
    </row>
    <row r="1123" spans="1:7">
      <c r="A1123" s="7" t="s">
        <v>1544</v>
      </c>
      <c r="B1123" s="6">
        <v>0.67744553912977701</v>
      </c>
      <c r="C1123" s="6">
        <v>1</v>
      </c>
      <c r="D1123" s="6">
        <v>0.86899999999999999</v>
      </c>
      <c r="E1123" s="7" t="s">
        <v>1543</v>
      </c>
      <c r="F1123" s="20">
        <v>11</v>
      </c>
      <c r="G1123" s="20" t="s">
        <v>1542</v>
      </c>
    </row>
    <row r="1124" spans="1:7">
      <c r="A1124" s="7" t="s">
        <v>1541</v>
      </c>
      <c r="B1124" s="6">
        <v>0.89218444474219805</v>
      </c>
      <c r="C1124" s="6">
        <v>0.86699999999999999</v>
      </c>
      <c r="D1124" s="6">
        <v>0.498</v>
      </c>
      <c r="E1124" s="7" t="s">
        <v>1540</v>
      </c>
      <c r="F1124" s="20">
        <v>11</v>
      </c>
      <c r="G1124" s="20" t="s">
        <v>1539</v>
      </c>
    </row>
    <row r="1125" spans="1:7">
      <c r="A1125" s="7" t="s">
        <v>1538</v>
      </c>
      <c r="B1125" s="6">
        <v>0.75462817515295899</v>
      </c>
      <c r="C1125" s="6">
        <v>1</v>
      </c>
      <c r="D1125" s="6">
        <v>0.84499999999999997</v>
      </c>
      <c r="E1125" s="7" t="s">
        <v>1537</v>
      </c>
      <c r="F1125" s="20">
        <v>11</v>
      </c>
      <c r="G1125" s="20" t="s">
        <v>1536</v>
      </c>
    </row>
    <row r="1126" spans="1:7">
      <c r="A1126" s="7" t="s">
        <v>1535</v>
      </c>
      <c r="B1126" s="6">
        <v>0.63279935188591696</v>
      </c>
      <c r="C1126" s="6">
        <v>0.96299999999999997</v>
      </c>
      <c r="D1126" s="6">
        <v>0.58899999999999997</v>
      </c>
      <c r="E1126" s="7" t="s">
        <v>1534</v>
      </c>
      <c r="F1126" s="20">
        <v>11</v>
      </c>
      <c r="G1126" s="20" t="s">
        <v>1533</v>
      </c>
    </row>
    <row r="1127" spans="1:7">
      <c r="A1127" s="7" t="s">
        <v>1532</v>
      </c>
      <c r="B1127" s="6">
        <v>0.659316124939055</v>
      </c>
      <c r="C1127" s="6">
        <v>1</v>
      </c>
      <c r="D1127" s="6">
        <v>0.85599999999999998</v>
      </c>
      <c r="E1127" s="7" t="s">
        <v>1531</v>
      </c>
      <c r="F1127" s="20">
        <v>11</v>
      </c>
      <c r="G1127" s="20" t="s">
        <v>1530</v>
      </c>
    </row>
    <row r="1128" spans="1:7">
      <c r="A1128" s="7" t="s">
        <v>1529</v>
      </c>
      <c r="B1128" s="6">
        <v>0.84775898017001805</v>
      </c>
      <c r="C1128" s="6">
        <v>0.95599999999999996</v>
      </c>
      <c r="D1128" s="6">
        <v>0.60699999999999998</v>
      </c>
      <c r="E1128" s="7" t="s">
        <v>1528</v>
      </c>
      <c r="F1128" s="20">
        <v>11</v>
      </c>
      <c r="G1128" s="20" t="s">
        <v>1527</v>
      </c>
    </row>
    <row r="1129" spans="1:7">
      <c r="A1129" s="7" t="s">
        <v>1526</v>
      </c>
      <c r="B1129" s="6">
        <v>0.663141912389972</v>
      </c>
      <c r="C1129" s="6">
        <v>0.99299999999999999</v>
      </c>
      <c r="D1129" s="6">
        <v>0.86899999999999999</v>
      </c>
      <c r="E1129" s="7" t="s">
        <v>1525</v>
      </c>
      <c r="F1129" s="20">
        <v>11</v>
      </c>
      <c r="G1129" s="20" t="s">
        <v>1524</v>
      </c>
    </row>
    <row r="1130" spans="1:7">
      <c r="A1130" s="7" t="s">
        <v>1523</v>
      </c>
      <c r="B1130" s="6">
        <v>0.71446221927213005</v>
      </c>
      <c r="C1130" s="6">
        <v>1</v>
      </c>
      <c r="D1130" s="6">
        <v>0.83099999999999996</v>
      </c>
      <c r="E1130" s="7" t="s">
        <v>1522</v>
      </c>
      <c r="F1130" s="20">
        <v>11</v>
      </c>
      <c r="G1130" s="20" t="s">
        <v>1521</v>
      </c>
    </row>
    <row r="1131" spans="1:7">
      <c r="A1131" s="7" t="s">
        <v>1520</v>
      </c>
      <c r="B1131" s="6">
        <v>0.76773634156703696</v>
      </c>
      <c r="C1131" s="6">
        <v>1</v>
      </c>
      <c r="D1131" s="6">
        <v>0.83</v>
      </c>
      <c r="E1131" s="7" t="s">
        <v>1519</v>
      </c>
      <c r="F1131" s="20">
        <v>11</v>
      </c>
      <c r="G1131" s="20" t="s">
        <v>1518</v>
      </c>
    </row>
    <row r="1132" spans="1:7">
      <c r="A1132" s="7" t="s">
        <v>1517</v>
      </c>
      <c r="B1132" s="6">
        <v>0.65518384021366405</v>
      </c>
      <c r="C1132" s="6">
        <v>1</v>
      </c>
      <c r="D1132" s="6">
        <v>0.91</v>
      </c>
      <c r="E1132" s="7" t="s">
        <v>1516</v>
      </c>
      <c r="F1132" s="20">
        <v>11</v>
      </c>
      <c r="G1132" s="20" t="s">
        <v>1515</v>
      </c>
    </row>
    <row r="1133" spans="1:7">
      <c r="A1133" s="7" t="s">
        <v>1514</v>
      </c>
      <c r="B1133" s="6">
        <v>0.72952063240458598</v>
      </c>
      <c r="C1133" s="6">
        <v>0.88900000000000001</v>
      </c>
      <c r="D1133" s="6">
        <v>0.56599999999999995</v>
      </c>
      <c r="E1133" s="7" t="s">
        <v>1513</v>
      </c>
      <c r="F1133" s="20">
        <v>11</v>
      </c>
      <c r="G1133" s="20" t="s">
        <v>1512</v>
      </c>
    </row>
    <row r="1134" spans="1:7">
      <c r="A1134" s="7" t="s">
        <v>1511</v>
      </c>
      <c r="B1134" s="6">
        <v>0.85991426314651997</v>
      </c>
      <c r="C1134" s="6">
        <v>0.83699999999999997</v>
      </c>
      <c r="D1134" s="6">
        <v>0.53300000000000003</v>
      </c>
      <c r="E1134" s="7" t="s">
        <v>1510</v>
      </c>
      <c r="F1134" s="20">
        <v>11</v>
      </c>
      <c r="G1134" s="20" t="s">
        <v>1509</v>
      </c>
    </row>
    <row r="1135" spans="1:7">
      <c r="A1135" s="7" t="s">
        <v>1508</v>
      </c>
      <c r="B1135" s="6">
        <v>1.0196119666694199</v>
      </c>
      <c r="C1135" s="6">
        <v>0.72599999999999998</v>
      </c>
      <c r="D1135" s="6">
        <v>0.47499999999999998</v>
      </c>
      <c r="E1135" s="7" t="s">
        <v>1507</v>
      </c>
      <c r="F1135" s="20">
        <v>11</v>
      </c>
      <c r="G1135" s="20" t="s">
        <v>1506</v>
      </c>
    </row>
    <row r="1136" spans="1:7">
      <c r="A1136" s="7" t="s">
        <v>1505</v>
      </c>
      <c r="B1136" s="6">
        <v>0.71121391531188005</v>
      </c>
      <c r="C1136" s="6">
        <v>0.94099999999999995</v>
      </c>
      <c r="D1136" s="6">
        <v>0.60899999999999999</v>
      </c>
      <c r="E1136" s="7" t="s">
        <v>1504</v>
      </c>
      <c r="F1136" s="20">
        <v>11</v>
      </c>
      <c r="G1136" s="20" t="s">
        <v>1503</v>
      </c>
    </row>
    <row r="1137" spans="1:7">
      <c r="A1137" s="7" t="s">
        <v>1502</v>
      </c>
      <c r="B1137" s="6">
        <v>0.83983928771536198</v>
      </c>
      <c r="C1137" s="6">
        <v>0.84399999999999997</v>
      </c>
      <c r="D1137" s="6">
        <v>0.53900000000000003</v>
      </c>
      <c r="E1137" s="7" t="s">
        <v>1501</v>
      </c>
      <c r="F1137" s="20">
        <v>11</v>
      </c>
      <c r="G1137" s="20" t="s">
        <v>1500</v>
      </c>
    </row>
    <row r="1138" spans="1:7">
      <c r="A1138" s="7" t="s">
        <v>1499</v>
      </c>
      <c r="B1138" s="6">
        <v>0.81266874360915098</v>
      </c>
      <c r="C1138" s="6">
        <v>0.91100000000000003</v>
      </c>
      <c r="D1138" s="6">
        <v>0.63</v>
      </c>
      <c r="E1138" s="7" t="s">
        <v>1498</v>
      </c>
      <c r="F1138" s="20">
        <v>11</v>
      </c>
      <c r="G1138" s="20" t="s">
        <v>1497</v>
      </c>
    </row>
    <row r="1139" spans="1:7">
      <c r="A1139" s="7" t="s">
        <v>1496</v>
      </c>
      <c r="B1139" s="6">
        <v>0.68444067161190303</v>
      </c>
      <c r="C1139" s="6">
        <v>0.94799999999999995</v>
      </c>
      <c r="D1139" s="6">
        <v>0.62</v>
      </c>
      <c r="E1139" s="7" t="s">
        <v>1495</v>
      </c>
      <c r="F1139" s="20">
        <v>11</v>
      </c>
      <c r="G1139" s="20" t="s">
        <v>1494</v>
      </c>
    </row>
    <row r="1140" spans="1:7">
      <c r="A1140" s="7" t="s">
        <v>1493</v>
      </c>
      <c r="B1140" s="6">
        <v>0.65582649229663703</v>
      </c>
      <c r="C1140" s="6">
        <v>1</v>
      </c>
      <c r="D1140" s="6">
        <v>0.97299999999999998</v>
      </c>
      <c r="E1140" s="7" t="s">
        <v>1492</v>
      </c>
      <c r="F1140" s="20">
        <v>11</v>
      </c>
      <c r="G1140" s="20" t="s">
        <v>1491</v>
      </c>
    </row>
    <row r="1141" spans="1:7">
      <c r="A1141" s="7" t="s">
        <v>1490</v>
      </c>
      <c r="B1141" s="6">
        <v>0.84831709201945604</v>
      </c>
      <c r="C1141" s="6">
        <v>0.79300000000000004</v>
      </c>
      <c r="D1141" s="6">
        <v>0.52200000000000002</v>
      </c>
      <c r="E1141" s="7" t="s">
        <v>1489</v>
      </c>
      <c r="F1141" s="20">
        <v>11</v>
      </c>
      <c r="G1141" s="20" t="s">
        <v>1488</v>
      </c>
    </row>
    <row r="1142" spans="1:7">
      <c r="A1142" s="7" t="s">
        <v>1487</v>
      </c>
      <c r="B1142" s="6">
        <v>0.98460858055678202</v>
      </c>
      <c r="C1142" s="6">
        <v>0.68100000000000005</v>
      </c>
      <c r="D1142" s="6">
        <v>0.433</v>
      </c>
      <c r="E1142" s="7" t="s">
        <v>1486</v>
      </c>
      <c r="F1142" s="20">
        <v>11</v>
      </c>
      <c r="G1142" s="20" t="s">
        <v>1485</v>
      </c>
    </row>
    <row r="1143" spans="1:7">
      <c r="A1143" s="7" t="s">
        <v>1484</v>
      </c>
      <c r="B1143" s="6">
        <v>0.81814176330130095</v>
      </c>
      <c r="C1143" s="6">
        <v>0.88900000000000001</v>
      </c>
      <c r="D1143" s="6">
        <v>0.59899999999999998</v>
      </c>
      <c r="E1143" s="7" t="s">
        <v>1483</v>
      </c>
      <c r="F1143" s="20">
        <v>11</v>
      </c>
      <c r="G1143" s="20" t="s">
        <v>1482</v>
      </c>
    </row>
    <row r="1144" spans="1:7">
      <c r="A1144" s="7" t="s">
        <v>1481</v>
      </c>
      <c r="B1144" s="6">
        <v>0.77173688086515702</v>
      </c>
      <c r="C1144" s="6">
        <v>0.91100000000000003</v>
      </c>
      <c r="D1144" s="6">
        <v>0.59499999999999997</v>
      </c>
      <c r="E1144" s="7" t="s">
        <v>1480</v>
      </c>
      <c r="F1144" s="20">
        <v>11</v>
      </c>
      <c r="G1144" s="20" t="s">
        <v>1479</v>
      </c>
    </row>
    <row r="1145" spans="1:7">
      <c r="A1145" s="7" t="s">
        <v>1478</v>
      </c>
      <c r="B1145" s="6">
        <v>0.71058490797568497</v>
      </c>
      <c r="C1145" s="6">
        <v>0.98499999999999999</v>
      </c>
      <c r="D1145" s="6">
        <v>0.70299999999999996</v>
      </c>
      <c r="E1145" s="7" t="s">
        <v>1477</v>
      </c>
      <c r="F1145" s="20">
        <v>11</v>
      </c>
      <c r="G1145" s="20" t="s">
        <v>1476</v>
      </c>
    </row>
    <row r="1146" spans="1:7">
      <c r="A1146" s="7" t="s">
        <v>1475</v>
      </c>
      <c r="B1146" s="6">
        <v>0.72333807579446596</v>
      </c>
      <c r="C1146" s="6">
        <v>0.99299999999999999</v>
      </c>
      <c r="D1146" s="6">
        <v>0.69099999999999995</v>
      </c>
      <c r="E1146" s="7" t="s">
        <v>1474</v>
      </c>
      <c r="F1146" s="20">
        <v>11</v>
      </c>
      <c r="G1146" s="20" t="s">
        <v>1473</v>
      </c>
    </row>
    <row r="1147" spans="1:7">
      <c r="A1147" s="7" t="s">
        <v>1472</v>
      </c>
      <c r="B1147" s="6">
        <v>0.66775369400523299</v>
      </c>
      <c r="C1147" s="6">
        <v>0.874</v>
      </c>
      <c r="D1147" s="6">
        <v>0.51300000000000001</v>
      </c>
      <c r="E1147" s="7" t="s">
        <v>1471</v>
      </c>
      <c r="F1147" s="20">
        <v>11</v>
      </c>
      <c r="G1147" s="20" t="s">
        <v>1470</v>
      </c>
    </row>
    <row r="1148" spans="1:7">
      <c r="A1148" s="7" t="s">
        <v>1469</v>
      </c>
      <c r="B1148" s="6">
        <v>0.856166490743965</v>
      </c>
      <c r="C1148" s="6">
        <v>0.76300000000000001</v>
      </c>
      <c r="D1148" s="6">
        <v>0.48399999999999999</v>
      </c>
      <c r="E1148" s="7" t="s">
        <v>1468</v>
      </c>
      <c r="F1148" s="20">
        <v>11</v>
      </c>
      <c r="G1148" s="20" t="s">
        <v>1467</v>
      </c>
    </row>
    <row r="1149" spans="1:7">
      <c r="A1149" s="7" t="s">
        <v>1466</v>
      </c>
      <c r="B1149" s="6">
        <v>0.63959052093780799</v>
      </c>
      <c r="C1149" s="6">
        <v>0.92600000000000005</v>
      </c>
      <c r="D1149" s="6">
        <v>0.61</v>
      </c>
      <c r="E1149" s="7" t="s">
        <v>1465</v>
      </c>
      <c r="F1149" s="20">
        <v>11</v>
      </c>
      <c r="G1149" s="20" t="s">
        <v>1464</v>
      </c>
    </row>
    <row r="1150" spans="1:7">
      <c r="A1150" s="7" t="s">
        <v>1463</v>
      </c>
      <c r="B1150" s="6">
        <v>0.70601650290006202</v>
      </c>
      <c r="C1150" s="6">
        <v>0.96299999999999997</v>
      </c>
      <c r="D1150" s="6">
        <v>0.67</v>
      </c>
      <c r="E1150" s="7" t="s">
        <v>1462</v>
      </c>
      <c r="F1150" s="20">
        <v>11</v>
      </c>
      <c r="G1150" s="20" t="s">
        <v>1461</v>
      </c>
    </row>
    <row r="1151" spans="1:7">
      <c r="A1151" s="7" t="s">
        <v>1460</v>
      </c>
      <c r="B1151" s="6">
        <v>0.65507657851668299</v>
      </c>
      <c r="C1151" s="6">
        <v>0.96299999999999997</v>
      </c>
      <c r="D1151" s="6">
        <v>0.73</v>
      </c>
      <c r="E1151" s="7" t="s">
        <v>1459</v>
      </c>
      <c r="F1151" s="20">
        <v>11</v>
      </c>
      <c r="G1151" s="20" t="s">
        <v>1458</v>
      </c>
    </row>
    <row r="1152" spans="1:7">
      <c r="A1152" s="7" t="s">
        <v>1457</v>
      </c>
      <c r="B1152" s="6">
        <v>0.74048277786708405</v>
      </c>
      <c r="C1152" s="6">
        <v>0.83699999999999997</v>
      </c>
      <c r="D1152" s="6">
        <v>0.53400000000000003</v>
      </c>
      <c r="E1152" s="7" t="s">
        <v>1456</v>
      </c>
      <c r="F1152" s="20">
        <v>11</v>
      </c>
      <c r="G1152" s="20" t="s">
        <v>1455</v>
      </c>
    </row>
    <row r="1153" spans="1:7">
      <c r="A1153" s="7" t="s">
        <v>1454</v>
      </c>
      <c r="B1153" s="6">
        <v>0.78453045022613199</v>
      </c>
      <c r="C1153" s="6">
        <v>0.94799999999999995</v>
      </c>
      <c r="D1153" s="6">
        <v>0.65300000000000002</v>
      </c>
      <c r="E1153" s="7" t="s">
        <v>1453</v>
      </c>
      <c r="F1153" s="20">
        <v>11</v>
      </c>
      <c r="G1153" s="20" t="s">
        <v>1452</v>
      </c>
    </row>
    <row r="1154" spans="1:7">
      <c r="A1154" s="7" t="s">
        <v>1451</v>
      </c>
      <c r="B1154" s="6">
        <v>0.67889736837300596</v>
      </c>
      <c r="C1154" s="6">
        <v>0.98499999999999999</v>
      </c>
      <c r="D1154" s="6">
        <v>0.72</v>
      </c>
      <c r="E1154" s="7" t="s">
        <v>1450</v>
      </c>
      <c r="F1154" s="20">
        <v>11</v>
      </c>
      <c r="G1154" s="20" t="s">
        <v>1449</v>
      </c>
    </row>
    <row r="1155" spans="1:7">
      <c r="A1155" s="7" t="s">
        <v>1448</v>
      </c>
      <c r="B1155" s="6">
        <v>0.73080312851541596</v>
      </c>
      <c r="C1155" s="6">
        <v>0.92600000000000005</v>
      </c>
      <c r="D1155" s="6">
        <v>0.63100000000000001</v>
      </c>
      <c r="E1155" s="7" t="s">
        <v>1447</v>
      </c>
      <c r="F1155" s="20">
        <v>11</v>
      </c>
      <c r="G1155" s="20" t="s">
        <v>1446</v>
      </c>
    </row>
    <row r="1156" spans="1:7">
      <c r="A1156" s="7" t="s">
        <v>1445</v>
      </c>
      <c r="B1156" s="6">
        <v>0.68574870595112702</v>
      </c>
      <c r="C1156" s="6">
        <v>0.91900000000000004</v>
      </c>
      <c r="D1156" s="6">
        <v>0.61399999999999999</v>
      </c>
      <c r="E1156" s="6">
        <v>1.0125894745281701E-4</v>
      </c>
      <c r="F1156" s="20">
        <v>11</v>
      </c>
      <c r="G1156" s="20" t="s">
        <v>1444</v>
      </c>
    </row>
    <row r="1157" spans="1:7">
      <c r="A1157" s="7" t="s">
        <v>1443</v>
      </c>
      <c r="B1157" s="6">
        <v>0.71808156873355999</v>
      </c>
      <c r="C1157" s="6">
        <v>0.96299999999999997</v>
      </c>
      <c r="D1157" s="6">
        <v>0.67300000000000004</v>
      </c>
      <c r="E1157" s="6">
        <v>1.0187986651107201E-4</v>
      </c>
      <c r="F1157" s="20">
        <v>11</v>
      </c>
      <c r="G1157" s="20" t="s">
        <v>1442</v>
      </c>
    </row>
    <row r="1158" spans="1:7">
      <c r="A1158" s="7" t="s">
        <v>1441</v>
      </c>
      <c r="B1158" s="6">
        <v>0.66454997895943502</v>
      </c>
      <c r="C1158" s="6">
        <v>0.98499999999999999</v>
      </c>
      <c r="D1158" s="6">
        <v>0.73299999999999998</v>
      </c>
      <c r="E1158" s="6">
        <v>1.1776877527513301E-4</v>
      </c>
      <c r="F1158" s="20">
        <v>11</v>
      </c>
      <c r="G1158" s="20" t="s">
        <v>1440</v>
      </c>
    </row>
    <row r="1159" spans="1:7">
      <c r="A1159" s="7" t="s">
        <v>1439</v>
      </c>
      <c r="B1159" s="6">
        <v>0.736003476730822</v>
      </c>
      <c r="C1159" s="6">
        <v>0.8</v>
      </c>
      <c r="D1159" s="6">
        <v>0.50900000000000001</v>
      </c>
      <c r="E1159" s="6">
        <v>1.6257476610382699E-4</v>
      </c>
      <c r="F1159" s="20">
        <v>11</v>
      </c>
      <c r="G1159" s="20" t="s">
        <v>1438</v>
      </c>
    </row>
    <row r="1160" spans="1:7">
      <c r="A1160" s="7" t="s">
        <v>1437</v>
      </c>
      <c r="B1160" s="6">
        <v>0.63478176634871497</v>
      </c>
      <c r="C1160" s="6">
        <v>0.96299999999999997</v>
      </c>
      <c r="D1160" s="6">
        <v>0.64</v>
      </c>
      <c r="E1160" s="6">
        <v>1.9322019655275299E-4</v>
      </c>
      <c r="F1160" s="20">
        <v>11</v>
      </c>
      <c r="G1160" s="20" t="s">
        <v>1436</v>
      </c>
    </row>
    <row r="1161" spans="1:7">
      <c r="A1161" s="7" t="s">
        <v>1435</v>
      </c>
      <c r="B1161" s="6">
        <v>0.62803333091320201</v>
      </c>
      <c r="C1161" s="6">
        <v>0.88100000000000001</v>
      </c>
      <c r="D1161" s="6">
        <v>0.56899999999999995</v>
      </c>
      <c r="E1161" s="6">
        <v>2.0321129601349699E-4</v>
      </c>
      <c r="F1161" s="20">
        <v>11</v>
      </c>
      <c r="G1161" s="20" t="s">
        <v>1434</v>
      </c>
    </row>
    <row r="1162" spans="1:7">
      <c r="A1162" s="7" t="s">
        <v>1433</v>
      </c>
      <c r="B1162" s="6">
        <v>0.88476091067221796</v>
      </c>
      <c r="C1162" s="6">
        <v>0.69599999999999995</v>
      </c>
      <c r="D1162" s="6">
        <v>0.45900000000000002</v>
      </c>
      <c r="E1162" s="6">
        <v>2.19072310577629E-4</v>
      </c>
      <c r="F1162" s="20">
        <v>11</v>
      </c>
      <c r="G1162" s="20" t="s">
        <v>1432</v>
      </c>
    </row>
    <row r="1163" spans="1:7">
      <c r="A1163" s="7" t="s">
        <v>1431</v>
      </c>
      <c r="B1163" s="6">
        <v>0.66188528907194399</v>
      </c>
      <c r="C1163" s="6">
        <v>1</v>
      </c>
      <c r="D1163" s="6">
        <v>0.80600000000000005</v>
      </c>
      <c r="E1163" s="6">
        <v>3.0846136126460699E-4</v>
      </c>
      <c r="F1163" s="20">
        <v>11</v>
      </c>
      <c r="G1163" s="20" t="s">
        <v>1430</v>
      </c>
    </row>
    <row r="1164" spans="1:7">
      <c r="A1164" s="7" t="s">
        <v>1429</v>
      </c>
      <c r="B1164" s="6">
        <v>0.67493889282069797</v>
      </c>
      <c r="C1164" s="6">
        <v>0.93300000000000005</v>
      </c>
      <c r="D1164" s="6">
        <v>0.63900000000000001</v>
      </c>
      <c r="E1164" s="6">
        <v>3.40989298051022E-4</v>
      </c>
      <c r="F1164" s="20">
        <v>11</v>
      </c>
      <c r="G1164" s="20" t="s">
        <v>1428</v>
      </c>
    </row>
    <row r="1165" spans="1:7">
      <c r="A1165" s="7" t="s">
        <v>1427</v>
      </c>
      <c r="B1165" s="6">
        <v>0.68760742681487297</v>
      </c>
      <c r="C1165" s="6">
        <v>0.92600000000000005</v>
      </c>
      <c r="D1165" s="6">
        <v>0.65200000000000002</v>
      </c>
      <c r="E1165" s="6">
        <v>5.6289592433888505E-4</v>
      </c>
      <c r="F1165" s="20">
        <v>11</v>
      </c>
      <c r="G1165" s="20" t="s">
        <v>1426</v>
      </c>
    </row>
    <row r="1166" spans="1:7">
      <c r="A1166" s="7" t="s">
        <v>1425</v>
      </c>
      <c r="B1166" s="6">
        <v>0.65482689832791396</v>
      </c>
      <c r="C1166" s="6">
        <v>0.91900000000000004</v>
      </c>
      <c r="D1166" s="6">
        <v>0.63500000000000001</v>
      </c>
      <c r="E1166" s="6">
        <v>6.7509812572326096E-4</v>
      </c>
      <c r="F1166" s="20">
        <v>11</v>
      </c>
      <c r="G1166" s="20" t="s">
        <v>1424</v>
      </c>
    </row>
    <row r="1167" spans="1:7">
      <c r="A1167" s="7" t="s">
        <v>1423</v>
      </c>
      <c r="B1167" s="6">
        <v>0.63730797296865704</v>
      </c>
      <c r="C1167" s="6">
        <v>0.92600000000000005</v>
      </c>
      <c r="D1167" s="6">
        <v>0.64</v>
      </c>
      <c r="E1167" s="6">
        <v>9.3116200706393096E-4</v>
      </c>
      <c r="F1167" s="20">
        <v>11</v>
      </c>
      <c r="G1167" s="20" t="s">
        <v>1422</v>
      </c>
    </row>
    <row r="1168" spans="1:7">
      <c r="A1168" s="7" t="s">
        <v>1421</v>
      </c>
      <c r="B1168" s="6">
        <v>0.77504232158655595</v>
      </c>
      <c r="C1168" s="6">
        <v>0.77</v>
      </c>
      <c r="D1168" s="6">
        <v>0.53200000000000003</v>
      </c>
      <c r="E1168" s="6">
        <v>1.2860762815717301E-3</v>
      </c>
      <c r="F1168" s="20">
        <v>11</v>
      </c>
      <c r="G1168" s="20" t="s">
        <v>1420</v>
      </c>
    </row>
    <row r="1169" spans="1:7">
      <c r="A1169" s="7" t="s">
        <v>1419</v>
      </c>
      <c r="B1169" s="6">
        <v>0.62861994135722299</v>
      </c>
      <c r="C1169" s="6">
        <v>0.86699999999999999</v>
      </c>
      <c r="D1169" s="6">
        <v>0.57499999999999996</v>
      </c>
      <c r="E1169" s="6">
        <v>1.42072426490895E-3</v>
      </c>
      <c r="F1169" s="20">
        <v>11</v>
      </c>
      <c r="G1169" s="20" t="s">
        <v>1418</v>
      </c>
    </row>
    <row r="1170" spans="1:7">
      <c r="A1170" s="7" t="s">
        <v>1417</v>
      </c>
      <c r="B1170" s="6">
        <v>0.80459056198823498</v>
      </c>
      <c r="C1170" s="6">
        <v>0.68899999999999995</v>
      </c>
      <c r="D1170" s="6">
        <v>0.47499999999999998</v>
      </c>
      <c r="E1170" s="6">
        <v>1.72314611377709E-3</v>
      </c>
      <c r="F1170" s="20">
        <v>11</v>
      </c>
      <c r="G1170" s="20" t="s">
        <v>1416</v>
      </c>
    </row>
    <row r="1171" spans="1:7">
      <c r="A1171" s="7" t="s">
        <v>1415</v>
      </c>
      <c r="B1171" s="6">
        <v>0.770796385531481</v>
      </c>
      <c r="C1171" s="6">
        <v>0.85199999999999998</v>
      </c>
      <c r="D1171" s="6">
        <v>0.59</v>
      </c>
      <c r="E1171" s="6">
        <v>2.12835881281469E-3</v>
      </c>
      <c r="F1171" s="20">
        <v>11</v>
      </c>
      <c r="G1171" s="20" t="s">
        <v>1414</v>
      </c>
    </row>
    <row r="1172" spans="1:7">
      <c r="A1172" s="7" t="s">
        <v>1413</v>
      </c>
      <c r="B1172" s="6">
        <v>0.65236616740074005</v>
      </c>
      <c r="C1172" s="6">
        <v>0.90400000000000003</v>
      </c>
      <c r="D1172" s="6">
        <v>0.66700000000000004</v>
      </c>
      <c r="E1172" s="6">
        <v>2.4632168437939798E-3</v>
      </c>
      <c r="F1172" s="20">
        <v>11</v>
      </c>
      <c r="G1172" s="20" t="s">
        <v>1412</v>
      </c>
    </row>
    <row r="1173" spans="1:7">
      <c r="A1173" s="7" t="s">
        <v>1411</v>
      </c>
      <c r="B1173" s="6">
        <v>0.70441858650224098</v>
      </c>
      <c r="C1173" s="6">
        <v>0.88900000000000001</v>
      </c>
      <c r="D1173" s="6">
        <v>0.626</v>
      </c>
      <c r="E1173" s="6">
        <v>3.9475754397816599E-3</v>
      </c>
      <c r="F1173" s="20">
        <v>11</v>
      </c>
      <c r="G1173" s="20" t="s">
        <v>1410</v>
      </c>
    </row>
    <row r="1174" spans="1:7">
      <c r="A1174" s="7" t="s">
        <v>1409</v>
      </c>
      <c r="B1174" s="6">
        <v>0.63684750973319604</v>
      </c>
      <c r="C1174" s="6">
        <v>0.90400000000000003</v>
      </c>
      <c r="D1174" s="6">
        <v>0.60899999999999999</v>
      </c>
      <c r="E1174" s="6">
        <v>7.7044308761868904E-3</v>
      </c>
      <c r="F1174" s="20">
        <v>11</v>
      </c>
      <c r="G1174" s="20" t="s">
        <v>1408</v>
      </c>
    </row>
    <row r="1175" spans="1:7">
      <c r="A1175" s="7" t="s">
        <v>1407</v>
      </c>
      <c r="B1175" s="6">
        <v>0.69090059045028296</v>
      </c>
      <c r="C1175" s="6">
        <v>0.8</v>
      </c>
      <c r="D1175" s="6">
        <v>0.56000000000000005</v>
      </c>
      <c r="E1175" s="6">
        <v>8.4053015073023499E-3</v>
      </c>
      <c r="F1175" s="20">
        <v>11</v>
      </c>
      <c r="G1175" s="20" t="s">
        <v>1406</v>
      </c>
    </row>
    <row r="1176" spans="1:7">
      <c r="A1176" s="7" t="s">
        <v>1405</v>
      </c>
      <c r="B1176" s="6">
        <v>0.63353940484563598</v>
      </c>
      <c r="C1176" s="6">
        <v>0.90400000000000003</v>
      </c>
      <c r="D1176" s="6">
        <v>0.61699999999999999</v>
      </c>
      <c r="E1176" s="6">
        <v>9.7226807932920406E-3</v>
      </c>
      <c r="F1176" s="20">
        <v>11</v>
      </c>
      <c r="G1176" s="20" t="s">
        <v>1404</v>
      </c>
    </row>
    <row r="1177" spans="1:7">
      <c r="A1177" s="7" t="s">
        <v>1403</v>
      </c>
      <c r="B1177" s="6">
        <v>0.640763284888764</v>
      </c>
      <c r="C1177" s="6">
        <v>0.98499999999999999</v>
      </c>
      <c r="D1177" s="6">
        <v>0.76400000000000001</v>
      </c>
      <c r="E1177" s="6">
        <v>1.2962275902023399E-2</v>
      </c>
      <c r="F1177" s="20">
        <v>11</v>
      </c>
      <c r="G1177" s="20" t="s">
        <v>1402</v>
      </c>
    </row>
    <row r="1178" spans="1:7">
      <c r="A1178" s="7" t="s">
        <v>1401</v>
      </c>
      <c r="B1178" s="6">
        <v>0.65377253619490805</v>
      </c>
      <c r="C1178" s="6">
        <v>0.83699999999999997</v>
      </c>
      <c r="D1178" s="6">
        <v>0.56100000000000005</v>
      </c>
      <c r="E1178" s="6">
        <v>1.421275886987E-2</v>
      </c>
      <c r="F1178" s="20">
        <v>11</v>
      </c>
      <c r="G1178" s="20" t="s">
        <v>1400</v>
      </c>
    </row>
    <row r="1179" spans="1:7">
      <c r="A1179" s="7" t="s">
        <v>1399</v>
      </c>
      <c r="B1179" s="6">
        <v>0.65833698314049904</v>
      </c>
      <c r="C1179" s="6">
        <v>0.80700000000000005</v>
      </c>
      <c r="D1179" s="6">
        <v>0.55200000000000005</v>
      </c>
      <c r="E1179" s="6">
        <v>2.11943934254307E-2</v>
      </c>
      <c r="F1179" s="20">
        <v>11</v>
      </c>
      <c r="G1179" s="20" t="s">
        <v>1398</v>
      </c>
    </row>
    <row r="1180" spans="1:7">
      <c r="A1180" s="7" t="s">
        <v>1397</v>
      </c>
      <c r="B1180" s="6">
        <v>0.68782374764087995</v>
      </c>
      <c r="C1180" s="6">
        <v>0.622</v>
      </c>
      <c r="D1180" s="6">
        <v>0.40699999999999997</v>
      </c>
      <c r="E1180" s="6">
        <v>2.1375636357139599E-2</v>
      </c>
      <c r="F1180" s="20">
        <v>11</v>
      </c>
      <c r="G1180" s="20" t="s">
        <v>1396</v>
      </c>
    </row>
    <row r="1181" spans="1:7">
      <c r="A1181" s="7" t="s">
        <v>1395</v>
      </c>
      <c r="B1181" s="6">
        <v>0.64584292792636899</v>
      </c>
      <c r="C1181" s="6">
        <v>0.67400000000000004</v>
      </c>
      <c r="D1181" s="6">
        <v>0.44700000000000001</v>
      </c>
      <c r="E1181" s="6">
        <v>2.58968651887297E-2</v>
      </c>
      <c r="F1181" s="20">
        <v>11</v>
      </c>
      <c r="G1181" s="20" t="s">
        <v>1394</v>
      </c>
    </row>
    <row r="1182" spans="1:7">
      <c r="A1182" s="7" t="s">
        <v>1393</v>
      </c>
      <c r="B1182" s="6">
        <v>0.79338795765360104</v>
      </c>
      <c r="C1182" s="6">
        <v>0.72599999999999998</v>
      </c>
      <c r="D1182" s="6">
        <v>0.52200000000000002</v>
      </c>
      <c r="E1182" s="6">
        <v>2.8305516936306001E-2</v>
      </c>
      <c r="F1182" s="20">
        <v>11</v>
      </c>
      <c r="G1182" s="20" t="s">
        <v>1392</v>
      </c>
    </row>
    <row r="1183" spans="1:7">
      <c r="A1183" s="7" t="s">
        <v>1391</v>
      </c>
      <c r="B1183" s="6">
        <v>0.661833609372808</v>
      </c>
      <c r="C1183" s="6">
        <v>0.85199999999999998</v>
      </c>
      <c r="D1183" s="6">
        <v>0.61</v>
      </c>
      <c r="E1183" s="6">
        <v>3.4915731588193298E-2</v>
      </c>
      <c r="F1183" s="20">
        <v>11</v>
      </c>
      <c r="G1183" s="20" t="s">
        <v>1390</v>
      </c>
    </row>
    <row r="1184" spans="1:7">
      <c r="A1184" s="7" t="s">
        <v>1389</v>
      </c>
      <c r="B1184" s="6">
        <v>0.74042850958891204</v>
      </c>
      <c r="C1184" s="6">
        <v>0.94799999999999995</v>
      </c>
      <c r="D1184" s="6">
        <v>0.73799999999999999</v>
      </c>
      <c r="E1184" s="6">
        <v>4.8757041096161101E-2</v>
      </c>
      <c r="F1184" s="20">
        <v>11</v>
      </c>
      <c r="G1184" s="20" t="s">
        <v>1388</v>
      </c>
    </row>
    <row r="1185" spans="1:7">
      <c r="A1185" s="7" t="s">
        <v>1387</v>
      </c>
      <c r="B1185" s="6">
        <v>0.87617257586379205</v>
      </c>
      <c r="C1185" s="6">
        <v>0.56999999999999995</v>
      </c>
      <c r="D1185" s="6">
        <v>0.41299999999999998</v>
      </c>
      <c r="E1185" s="6">
        <v>6.0293339456232498E-2</v>
      </c>
      <c r="F1185" s="20">
        <v>11</v>
      </c>
      <c r="G1185" s="20" t="s">
        <v>1386</v>
      </c>
    </row>
    <row r="1186" spans="1:7">
      <c r="A1186" s="7" t="s">
        <v>1385</v>
      </c>
      <c r="B1186" s="6">
        <v>0.63655402259132399</v>
      </c>
      <c r="C1186" s="6">
        <v>0.97799999999999998</v>
      </c>
      <c r="D1186" s="6">
        <v>0.81100000000000005</v>
      </c>
      <c r="E1186" s="6">
        <v>7.1420465251469903E-2</v>
      </c>
      <c r="F1186" s="20">
        <v>11</v>
      </c>
      <c r="G1186" s="20" t="s">
        <v>1384</v>
      </c>
    </row>
    <row r="1187" spans="1:7">
      <c r="A1187" s="7" t="s">
        <v>1383</v>
      </c>
      <c r="B1187" s="6">
        <v>0.65067448447308596</v>
      </c>
      <c r="C1187" s="6">
        <v>0.79300000000000004</v>
      </c>
      <c r="D1187" s="6">
        <v>0.57299999999999995</v>
      </c>
      <c r="E1187" s="6">
        <v>0.10952470637775701</v>
      </c>
      <c r="F1187" s="20">
        <v>11</v>
      </c>
      <c r="G1187" s="20" t="s">
        <v>1382</v>
      </c>
    </row>
    <row r="1188" spans="1:7">
      <c r="A1188" s="7" t="s">
        <v>1381</v>
      </c>
      <c r="B1188" s="6">
        <v>0.67252941691915302</v>
      </c>
      <c r="C1188" s="6">
        <v>0.80700000000000005</v>
      </c>
      <c r="D1188" s="6">
        <v>0.59299999999999997</v>
      </c>
      <c r="E1188" s="6">
        <v>0.230601013092677</v>
      </c>
      <c r="F1188" s="20">
        <v>11</v>
      </c>
      <c r="G1188" s="20" t="s">
        <v>1380</v>
      </c>
    </row>
    <row r="1189" spans="1:7">
      <c r="A1189" s="7" t="s">
        <v>1379</v>
      </c>
      <c r="B1189" s="6">
        <v>0.67570296646300798</v>
      </c>
      <c r="C1189" s="6">
        <v>0.63700000000000001</v>
      </c>
      <c r="D1189" s="6">
        <v>0.46400000000000002</v>
      </c>
      <c r="E1189" s="6">
        <v>0.52521239118067997</v>
      </c>
      <c r="F1189" s="20">
        <v>11</v>
      </c>
      <c r="G1189" s="20" t="s">
        <v>1378</v>
      </c>
    </row>
    <row r="1190" spans="1:7">
      <c r="A1190" s="7" t="s">
        <v>1377</v>
      </c>
      <c r="B1190" s="6">
        <v>1.2179294156607301</v>
      </c>
      <c r="C1190" s="6">
        <v>0.874</v>
      </c>
      <c r="D1190" s="6">
        <v>0.76200000000000001</v>
      </c>
      <c r="E1190" s="6">
        <v>0.85967374469014901</v>
      </c>
      <c r="F1190" s="20">
        <v>11</v>
      </c>
      <c r="G1190" s="20" t="s">
        <v>1376</v>
      </c>
    </row>
    <row r="1191" spans="1:7">
      <c r="A1191" s="7" t="s">
        <v>1375</v>
      </c>
      <c r="B1191" s="6">
        <v>0.67375614376492099</v>
      </c>
      <c r="C1191" s="6">
        <v>0.63700000000000001</v>
      </c>
      <c r="D1191" s="6">
        <v>0.46400000000000002</v>
      </c>
      <c r="E1191" s="6">
        <v>0.87952038748206496</v>
      </c>
      <c r="F1191" s="20">
        <v>11</v>
      </c>
      <c r="G1191" s="20" t="s">
        <v>1374</v>
      </c>
    </row>
    <row r="1192" spans="1:7">
      <c r="A1192" s="6">
        <v>2.2463021950192201E-4</v>
      </c>
      <c r="B1192" s="6">
        <v>0.65515031300710402</v>
      </c>
      <c r="C1192" s="6">
        <v>0.59299999999999997</v>
      </c>
      <c r="D1192" s="6">
        <v>0.45700000000000002</v>
      </c>
      <c r="E1192" s="6">
        <v>1</v>
      </c>
      <c r="F1192" s="20">
        <v>11</v>
      </c>
      <c r="G1192" s="20" t="s">
        <v>1373</v>
      </c>
    </row>
    <row r="1193" spans="1:7">
      <c r="A1193" s="6">
        <v>2.6871996614826903E-4</v>
      </c>
      <c r="B1193" s="6">
        <v>0.73921723887942203</v>
      </c>
      <c r="C1193" s="6">
        <v>0.54800000000000004</v>
      </c>
      <c r="D1193" s="6">
        <v>0.40200000000000002</v>
      </c>
      <c r="E1193" s="6">
        <v>1</v>
      </c>
      <c r="F1193" s="20">
        <v>11</v>
      </c>
      <c r="G1193" s="20" t="s">
        <v>1372</v>
      </c>
    </row>
    <row r="1194" spans="1:7">
      <c r="A1194" s="6">
        <v>3.1899128619462098E-4</v>
      </c>
      <c r="B1194" s="6">
        <v>0.62126139055781904</v>
      </c>
      <c r="C1194" s="6">
        <v>0.57799999999999996</v>
      </c>
      <c r="D1194" s="6">
        <v>0.435</v>
      </c>
      <c r="E1194" s="6">
        <v>1</v>
      </c>
      <c r="F1194" s="20">
        <v>11</v>
      </c>
      <c r="G1194" s="20" t="s">
        <v>1371</v>
      </c>
    </row>
    <row r="1195" spans="1:7">
      <c r="A1195" s="6">
        <v>5.3106624512286598E-4</v>
      </c>
      <c r="B1195" s="6">
        <v>0.67620621356097099</v>
      </c>
      <c r="C1195" s="6">
        <v>0.622</v>
      </c>
      <c r="D1195" s="6">
        <v>0.501</v>
      </c>
      <c r="E1195" s="6">
        <v>1</v>
      </c>
      <c r="F1195" s="20">
        <v>11</v>
      </c>
      <c r="G1195" s="20" t="s">
        <v>1370</v>
      </c>
    </row>
    <row r="1196" spans="1:7">
      <c r="A1196" s="6">
        <v>7.6118352644498203E-4</v>
      </c>
      <c r="B1196" s="6">
        <v>0.62730717848489204</v>
      </c>
      <c r="C1196" s="6">
        <v>0.56299999999999994</v>
      </c>
      <c r="D1196" s="6">
        <v>0.436</v>
      </c>
      <c r="E1196" s="6">
        <v>1</v>
      </c>
      <c r="F1196" s="20">
        <v>11</v>
      </c>
      <c r="G1196" s="20" t="s">
        <v>1369</v>
      </c>
    </row>
    <row r="1197" spans="1:7">
      <c r="A1197" s="6">
        <v>9.7107501116819696E-4</v>
      </c>
      <c r="B1197" s="6">
        <v>0.63646780317990803</v>
      </c>
      <c r="C1197" s="6">
        <v>0.47399999999999998</v>
      </c>
      <c r="D1197" s="6">
        <v>0.35299999999999998</v>
      </c>
      <c r="E1197" s="6">
        <v>1</v>
      </c>
      <c r="F1197" s="20">
        <v>11</v>
      </c>
      <c r="G1197" s="20" t="s">
        <v>1368</v>
      </c>
    </row>
    <row r="1198" spans="1:7">
      <c r="A1198" s="6">
        <v>1.20351813879364E-3</v>
      </c>
      <c r="B1198" s="6">
        <v>0.66277027833272795</v>
      </c>
      <c r="C1198" s="6">
        <v>0.64400000000000002</v>
      </c>
      <c r="D1198" s="6">
        <v>0.52400000000000002</v>
      </c>
      <c r="E1198" s="6">
        <v>1</v>
      </c>
      <c r="F1198" s="20">
        <v>11</v>
      </c>
      <c r="G1198" s="20" t="s">
        <v>1367</v>
      </c>
    </row>
    <row r="1199" spans="1:7">
      <c r="A1199" s="6">
        <v>1.21803849354204E-3</v>
      </c>
      <c r="B1199" s="6">
        <v>0.63693934920172002</v>
      </c>
      <c r="C1199" s="6">
        <v>0.59299999999999997</v>
      </c>
      <c r="D1199" s="6">
        <v>0.46700000000000003</v>
      </c>
      <c r="E1199" s="6">
        <v>1</v>
      </c>
      <c r="F1199" s="20">
        <v>11</v>
      </c>
      <c r="G1199" s="20" t="s">
        <v>1366</v>
      </c>
    </row>
    <row r="1200" spans="1:7">
      <c r="A1200" s="6">
        <v>4.4390266915488204E-3</v>
      </c>
      <c r="B1200" s="6">
        <v>0.92808400955120796</v>
      </c>
      <c r="C1200" s="6">
        <v>0.28899999999999998</v>
      </c>
      <c r="D1200" s="6">
        <v>0.20899999999999999</v>
      </c>
      <c r="E1200" s="6">
        <v>1</v>
      </c>
      <c r="F1200" s="20">
        <v>11</v>
      </c>
      <c r="G1200" s="20" t="s">
        <v>1365</v>
      </c>
    </row>
    <row r="1201" spans="1:7">
      <c r="A1201" s="6">
        <v>7.6260815253740904E-3</v>
      </c>
      <c r="B1201" s="6">
        <v>0.63059870770842597</v>
      </c>
      <c r="C1201" s="6">
        <v>0.58499999999999996</v>
      </c>
      <c r="D1201" s="6">
        <v>0.48399999999999999</v>
      </c>
      <c r="E1201" s="6">
        <v>1</v>
      </c>
      <c r="F1201" s="20">
        <v>11</v>
      </c>
      <c r="G1201" s="20" t="s">
        <v>1364</v>
      </c>
    </row>
    <row r="1202" spans="1:7">
      <c r="A1202" s="7" t="s">
        <v>1363</v>
      </c>
      <c r="B1202" s="6">
        <v>3.9108754819984601</v>
      </c>
      <c r="C1202" s="6">
        <v>0.7</v>
      </c>
      <c r="D1202" s="6">
        <v>6.9000000000000006E-2</v>
      </c>
      <c r="E1202" s="7" t="s">
        <v>1362</v>
      </c>
      <c r="F1202" s="21">
        <v>12</v>
      </c>
      <c r="G1202" s="21" t="s">
        <v>1361</v>
      </c>
    </row>
    <row r="1203" spans="1:7">
      <c r="A1203" s="7" t="s">
        <v>1360</v>
      </c>
      <c r="B1203" s="6">
        <v>3.5611996458895199</v>
      </c>
      <c r="C1203" s="6">
        <v>0.9</v>
      </c>
      <c r="D1203" s="6">
        <v>0.13700000000000001</v>
      </c>
      <c r="E1203" s="7" t="s">
        <v>1359</v>
      </c>
      <c r="F1203" s="21">
        <v>12</v>
      </c>
      <c r="G1203" s="21" t="s">
        <v>1358</v>
      </c>
    </row>
    <row r="1204" spans="1:7">
      <c r="A1204" s="7" t="s">
        <v>1357</v>
      </c>
      <c r="B1204" s="6">
        <v>4.0312993930646304</v>
      </c>
      <c r="C1204" s="6">
        <v>0.873</v>
      </c>
      <c r="D1204" s="6">
        <v>0.14099999999999999</v>
      </c>
      <c r="E1204" s="7" t="s">
        <v>1356</v>
      </c>
      <c r="F1204" s="21">
        <v>12</v>
      </c>
      <c r="G1204" s="21" t="s">
        <v>1355</v>
      </c>
    </row>
    <row r="1205" spans="1:7">
      <c r="A1205" s="7" t="s">
        <v>1354</v>
      </c>
      <c r="B1205" s="6">
        <v>3.61771937489087</v>
      </c>
      <c r="C1205" s="6">
        <v>0.83599999999999997</v>
      </c>
      <c r="D1205" s="6">
        <v>0.125</v>
      </c>
      <c r="E1205" s="7" t="s">
        <v>1353</v>
      </c>
      <c r="F1205" s="21">
        <v>12</v>
      </c>
      <c r="G1205" s="21" t="s">
        <v>1352</v>
      </c>
    </row>
    <row r="1206" spans="1:7">
      <c r="A1206" s="7" t="s">
        <v>1351</v>
      </c>
      <c r="B1206" s="6">
        <v>3.5352930522665198</v>
      </c>
      <c r="C1206" s="6">
        <v>0.94499999999999995</v>
      </c>
      <c r="D1206" s="6">
        <v>0.187</v>
      </c>
      <c r="E1206" s="7" t="s">
        <v>1350</v>
      </c>
      <c r="F1206" s="21">
        <v>12</v>
      </c>
      <c r="G1206" s="21" t="s">
        <v>1349</v>
      </c>
    </row>
    <row r="1207" spans="1:7">
      <c r="A1207" s="7" t="s">
        <v>1348</v>
      </c>
      <c r="B1207" s="6">
        <v>3.55029816363859</v>
      </c>
      <c r="C1207" s="6">
        <v>0.91800000000000004</v>
      </c>
      <c r="D1207" s="6">
        <v>0.17899999999999999</v>
      </c>
      <c r="E1207" s="7" t="s">
        <v>1347</v>
      </c>
      <c r="F1207" s="21">
        <v>12</v>
      </c>
      <c r="G1207" s="21" t="s">
        <v>1346</v>
      </c>
    </row>
    <row r="1208" spans="1:7">
      <c r="A1208" s="7" t="s">
        <v>1345</v>
      </c>
      <c r="B1208" s="6">
        <v>3.8608675782113302</v>
      </c>
      <c r="C1208" s="6">
        <v>0.745</v>
      </c>
      <c r="D1208" s="6">
        <v>0.10299999999999999</v>
      </c>
      <c r="E1208" s="7" t="s">
        <v>1344</v>
      </c>
      <c r="F1208" s="21">
        <v>12</v>
      </c>
      <c r="G1208" s="21" t="s">
        <v>1343</v>
      </c>
    </row>
    <row r="1209" spans="1:7">
      <c r="A1209" s="7" t="s">
        <v>1342</v>
      </c>
      <c r="B1209" s="6">
        <v>3.4706963610283501</v>
      </c>
      <c r="C1209" s="6">
        <v>0.90900000000000003</v>
      </c>
      <c r="D1209" s="6">
        <v>0.17399999999999999</v>
      </c>
      <c r="E1209" s="7" t="s">
        <v>1341</v>
      </c>
      <c r="F1209" s="21">
        <v>12</v>
      </c>
      <c r="G1209" s="21" t="s">
        <v>1340</v>
      </c>
    </row>
    <row r="1210" spans="1:7">
      <c r="A1210" s="7" t="s">
        <v>1339</v>
      </c>
      <c r="B1210" s="6">
        <v>3.48970711537569</v>
      </c>
      <c r="C1210" s="6">
        <v>0.95499999999999996</v>
      </c>
      <c r="D1210" s="6">
        <v>0.23</v>
      </c>
      <c r="E1210" s="7" t="s">
        <v>1338</v>
      </c>
      <c r="F1210" s="21">
        <v>12</v>
      </c>
      <c r="G1210" s="21" t="s">
        <v>1337</v>
      </c>
    </row>
    <row r="1211" spans="1:7">
      <c r="A1211" s="7" t="s">
        <v>1336</v>
      </c>
      <c r="B1211" s="6">
        <v>3.5257406821203601</v>
      </c>
      <c r="C1211" s="6">
        <v>0.92700000000000005</v>
      </c>
      <c r="D1211" s="6">
        <v>0.20599999999999999</v>
      </c>
      <c r="E1211" s="7" t="s">
        <v>1335</v>
      </c>
      <c r="F1211" s="21">
        <v>12</v>
      </c>
      <c r="G1211" s="21" t="s">
        <v>1334</v>
      </c>
    </row>
    <row r="1212" spans="1:7">
      <c r="A1212" s="7" t="s">
        <v>1333</v>
      </c>
      <c r="B1212" s="6">
        <v>3.79025333605939</v>
      </c>
      <c r="C1212" s="6">
        <v>0.65500000000000003</v>
      </c>
      <c r="D1212" s="6">
        <v>8.1000000000000003E-2</v>
      </c>
      <c r="E1212" s="7" t="s">
        <v>1332</v>
      </c>
      <c r="F1212" s="21">
        <v>12</v>
      </c>
      <c r="G1212" s="21" t="s">
        <v>1331</v>
      </c>
    </row>
    <row r="1213" spans="1:7">
      <c r="A1213" s="7" t="s">
        <v>1330</v>
      </c>
      <c r="B1213" s="6">
        <v>3.40115672957171</v>
      </c>
      <c r="C1213" s="6">
        <v>0.873</v>
      </c>
      <c r="D1213" s="6">
        <v>0.17599999999999999</v>
      </c>
      <c r="E1213" s="7" t="s">
        <v>1329</v>
      </c>
      <c r="F1213" s="21">
        <v>12</v>
      </c>
      <c r="G1213" s="21" t="s">
        <v>1328</v>
      </c>
    </row>
    <row r="1214" spans="1:7">
      <c r="A1214" s="7" t="s">
        <v>1327</v>
      </c>
      <c r="B1214" s="6">
        <v>3.7021425768190901</v>
      </c>
      <c r="C1214" s="6">
        <v>0.94499999999999995</v>
      </c>
      <c r="D1214" s="6">
        <v>0.23300000000000001</v>
      </c>
      <c r="E1214" s="7" t="s">
        <v>1326</v>
      </c>
      <c r="F1214" s="21">
        <v>12</v>
      </c>
      <c r="G1214" s="21" t="s">
        <v>1325</v>
      </c>
    </row>
    <row r="1215" spans="1:7">
      <c r="A1215" s="7" t="s">
        <v>1324</v>
      </c>
      <c r="B1215" s="6">
        <v>3.4137726827872599</v>
      </c>
      <c r="C1215" s="6">
        <v>0.77300000000000002</v>
      </c>
      <c r="D1215" s="6">
        <v>0.125</v>
      </c>
      <c r="E1215" s="7" t="s">
        <v>1323</v>
      </c>
      <c r="F1215" s="21">
        <v>12</v>
      </c>
      <c r="G1215" s="21" t="s">
        <v>1322</v>
      </c>
    </row>
    <row r="1216" spans="1:7">
      <c r="A1216" s="7" t="s">
        <v>1321</v>
      </c>
      <c r="B1216" s="6">
        <v>3.3510386820533999</v>
      </c>
      <c r="C1216" s="6">
        <v>0.96399999999999997</v>
      </c>
      <c r="D1216" s="6">
        <v>0.27300000000000002</v>
      </c>
      <c r="E1216" s="7" t="s">
        <v>1320</v>
      </c>
      <c r="F1216" s="21">
        <v>12</v>
      </c>
      <c r="G1216" s="21" t="s">
        <v>1319</v>
      </c>
    </row>
    <row r="1217" spans="1:7">
      <c r="A1217" s="7" t="s">
        <v>1318</v>
      </c>
      <c r="B1217" s="6">
        <v>3.4699629253137299</v>
      </c>
      <c r="C1217" s="6">
        <v>0.91800000000000004</v>
      </c>
      <c r="D1217" s="6">
        <v>0.21</v>
      </c>
      <c r="E1217" s="7" t="s">
        <v>1317</v>
      </c>
      <c r="F1217" s="21">
        <v>12</v>
      </c>
      <c r="G1217" s="21" t="s">
        <v>1316</v>
      </c>
    </row>
    <row r="1218" spans="1:7">
      <c r="A1218" s="7" t="s">
        <v>1315</v>
      </c>
      <c r="B1218" s="6">
        <v>3.3978456743413799</v>
      </c>
      <c r="C1218" s="6">
        <v>0.79100000000000004</v>
      </c>
      <c r="D1218" s="6">
        <v>0.13700000000000001</v>
      </c>
      <c r="E1218" s="7" t="s">
        <v>1314</v>
      </c>
      <c r="F1218" s="21">
        <v>12</v>
      </c>
      <c r="G1218" s="21" t="s">
        <v>1313</v>
      </c>
    </row>
    <row r="1219" spans="1:7">
      <c r="A1219" s="7" t="s">
        <v>1312</v>
      </c>
      <c r="B1219" s="6">
        <v>3.39596382723593</v>
      </c>
      <c r="C1219" s="6">
        <v>0.98199999999999998</v>
      </c>
      <c r="D1219" s="6">
        <v>0.29699999999999999</v>
      </c>
      <c r="E1219" s="7" t="s">
        <v>1311</v>
      </c>
      <c r="F1219" s="21">
        <v>12</v>
      </c>
      <c r="G1219" s="21" t="s">
        <v>1310</v>
      </c>
    </row>
    <row r="1220" spans="1:7">
      <c r="A1220" s="7" t="s">
        <v>1309</v>
      </c>
      <c r="B1220" s="6">
        <v>3.5189133090776599</v>
      </c>
      <c r="C1220" s="6">
        <v>0.70899999999999996</v>
      </c>
      <c r="D1220" s="6">
        <v>0.107</v>
      </c>
      <c r="E1220" s="7" t="s">
        <v>1308</v>
      </c>
      <c r="F1220" s="21">
        <v>12</v>
      </c>
      <c r="G1220" s="21" t="s">
        <v>1307</v>
      </c>
    </row>
    <row r="1221" spans="1:7">
      <c r="A1221" s="7" t="s">
        <v>1306</v>
      </c>
      <c r="B1221" s="6">
        <v>3.5894627673916499</v>
      </c>
      <c r="C1221" s="6">
        <v>0.77300000000000002</v>
      </c>
      <c r="D1221" s="6">
        <v>0.13100000000000001</v>
      </c>
      <c r="E1221" s="7" t="s">
        <v>1305</v>
      </c>
      <c r="F1221" s="21">
        <v>12</v>
      </c>
      <c r="G1221" s="21" t="s">
        <v>1304</v>
      </c>
    </row>
    <row r="1222" spans="1:7">
      <c r="A1222" s="7" t="s">
        <v>1303</v>
      </c>
      <c r="B1222" s="6">
        <v>3.6335202166926499</v>
      </c>
      <c r="C1222" s="6">
        <v>0.99099999999999999</v>
      </c>
      <c r="D1222" s="6">
        <v>0.35899999999999999</v>
      </c>
      <c r="E1222" s="7" t="s">
        <v>1302</v>
      </c>
      <c r="F1222" s="21">
        <v>12</v>
      </c>
      <c r="G1222" s="21" t="s">
        <v>1301</v>
      </c>
    </row>
    <row r="1223" spans="1:7">
      <c r="A1223" s="7" t="s">
        <v>1300</v>
      </c>
      <c r="B1223" s="6">
        <v>3.5122094391534802</v>
      </c>
      <c r="C1223" s="6">
        <v>0.57299999999999995</v>
      </c>
      <c r="D1223" s="6">
        <v>6.4000000000000001E-2</v>
      </c>
      <c r="E1223" s="7" t="s">
        <v>1299</v>
      </c>
      <c r="F1223" s="21">
        <v>12</v>
      </c>
      <c r="G1223" s="21" t="s">
        <v>1298</v>
      </c>
    </row>
    <row r="1224" spans="1:7">
      <c r="A1224" s="7" t="s">
        <v>1297</v>
      </c>
      <c r="B1224" s="6">
        <v>3.2430177480411202</v>
      </c>
      <c r="C1224" s="6">
        <v>0.873</v>
      </c>
      <c r="D1224" s="6">
        <v>0.187</v>
      </c>
      <c r="E1224" s="7" t="s">
        <v>1296</v>
      </c>
      <c r="F1224" s="21">
        <v>12</v>
      </c>
      <c r="G1224" s="21" t="s">
        <v>1295</v>
      </c>
    </row>
    <row r="1225" spans="1:7">
      <c r="A1225" s="7" t="s">
        <v>1294</v>
      </c>
      <c r="B1225" s="6">
        <v>3.7393782818429901</v>
      </c>
      <c r="C1225" s="6">
        <v>0.97299999999999998</v>
      </c>
      <c r="D1225" s="6">
        <v>0.29899999999999999</v>
      </c>
      <c r="E1225" s="7" t="s">
        <v>1293</v>
      </c>
      <c r="F1225" s="21">
        <v>12</v>
      </c>
      <c r="G1225" s="21" t="s">
        <v>1292</v>
      </c>
    </row>
    <row r="1226" spans="1:7">
      <c r="A1226" s="7" t="s">
        <v>1291</v>
      </c>
      <c r="B1226" s="6">
        <v>3.3533954091581299</v>
      </c>
      <c r="C1226" s="6">
        <v>1</v>
      </c>
      <c r="D1226" s="6">
        <v>0.36399999999999999</v>
      </c>
      <c r="E1226" s="7" t="s">
        <v>1290</v>
      </c>
      <c r="F1226" s="21">
        <v>12</v>
      </c>
      <c r="G1226" s="21" t="s">
        <v>1289</v>
      </c>
    </row>
    <row r="1227" spans="1:7">
      <c r="A1227" s="7" t="s">
        <v>1288</v>
      </c>
      <c r="B1227" s="6">
        <v>3.4604966228523399</v>
      </c>
      <c r="C1227" s="6">
        <v>0.81799999999999995</v>
      </c>
      <c r="D1227" s="6">
        <v>0.159</v>
      </c>
      <c r="E1227" s="7" t="s">
        <v>1287</v>
      </c>
      <c r="F1227" s="21">
        <v>12</v>
      </c>
      <c r="G1227" s="21" t="s">
        <v>1286</v>
      </c>
    </row>
    <row r="1228" spans="1:7">
      <c r="A1228" s="7" t="s">
        <v>1285</v>
      </c>
      <c r="B1228" s="6">
        <v>3.38078617070799</v>
      </c>
      <c r="C1228" s="6">
        <v>0.99099999999999999</v>
      </c>
      <c r="D1228" s="6">
        <v>0.37</v>
      </c>
      <c r="E1228" s="7" t="s">
        <v>1284</v>
      </c>
      <c r="F1228" s="21">
        <v>12</v>
      </c>
      <c r="G1228" s="21" t="s">
        <v>1283</v>
      </c>
    </row>
    <row r="1229" spans="1:7">
      <c r="A1229" s="7" t="s">
        <v>1282</v>
      </c>
      <c r="B1229" s="6">
        <v>3.1432468382564598</v>
      </c>
      <c r="C1229" s="6">
        <v>0.92700000000000005</v>
      </c>
      <c r="D1229" s="6">
        <v>0.24</v>
      </c>
      <c r="E1229" s="7" t="s">
        <v>1281</v>
      </c>
      <c r="F1229" s="21">
        <v>12</v>
      </c>
      <c r="G1229" s="21" t="s">
        <v>1280</v>
      </c>
    </row>
    <row r="1230" spans="1:7">
      <c r="A1230" s="7" t="s">
        <v>1279</v>
      </c>
      <c r="B1230" s="6">
        <v>3.6170382646829</v>
      </c>
      <c r="C1230" s="6">
        <v>1</v>
      </c>
      <c r="D1230" s="6">
        <v>0.39300000000000002</v>
      </c>
      <c r="E1230" s="7" t="s">
        <v>1278</v>
      </c>
      <c r="F1230" s="21">
        <v>12</v>
      </c>
      <c r="G1230" s="21" t="s">
        <v>1277</v>
      </c>
    </row>
    <row r="1231" spans="1:7">
      <c r="A1231" s="7" t="s">
        <v>1276</v>
      </c>
      <c r="B1231" s="6">
        <v>3.3993522921185901</v>
      </c>
      <c r="C1231" s="6">
        <v>0.873</v>
      </c>
      <c r="D1231" s="6">
        <v>0.19600000000000001</v>
      </c>
      <c r="E1231" s="7" t="s">
        <v>1275</v>
      </c>
      <c r="F1231" s="21">
        <v>12</v>
      </c>
      <c r="G1231" s="21" t="s">
        <v>1274</v>
      </c>
    </row>
    <row r="1232" spans="1:7">
      <c r="A1232" s="7" t="s">
        <v>1273</v>
      </c>
      <c r="B1232" s="6">
        <v>3.27180787466187</v>
      </c>
      <c r="C1232" s="6">
        <v>0.9</v>
      </c>
      <c r="D1232" s="6">
        <v>0.22</v>
      </c>
      <c r="E1232" s="7" t="s">
        <v>1272</v>
      </c>
      <c r="F1232" s="21">
        <v>12</v>
      </c>
      <c r="G1232" s="21" t="s">
        <v>1271</v>
      </c>
    </row>
    <row r="1233" spans="1:7">
      <c r="A1233" s="7" t="s">
        <v>1270</v>
      </c>
      <c r="B1233" s="6">
        <v>3.4450151954091202</v>
      </c>
      <c r="C1233" s="6">
        <v>0.65500000000000003</v>
      </c>
      <c r="D1233" s="6">
        <v>9.2999999999999999E-2</v>
      </c>
      <c r="E1233" s="7" t="s">
        <v>1269</v>
      </c>
      <c r="F1233" s="21">
        <v>12</v>
      </c>
      <c r="G1233" s="21" t="s">
        <v>1268</v>
      </c>
    </row>
    <row r="1234" spans="1:7">
      <c r="A1234" s="7" t="s">
        <v>1267</v>
      </c>
      <c r="B1234" s="6">
        <v>3.32622965691725</v>
      </c>
      <c r="C1234" s="6">
        <v>0.7</v>
      </c>
      <c r="D1234" s="6">
        <v>0.109</v>
      </c>
      <c r="E1234" s="7" t="s">
        <v>1266</v>
      </c>
      <c r="F1234" s="21">
        <v>12</v>
      </c>
      <c r="G1234" s="21" t="s">
        <v>1265</v>
      </c>
    </row>
    <row r="1235" spans="1:7">
      <c r="A1235" s="7" t="s">
        <v>1264</v>
      </c>
      <c r="B1235" s="6">
        <v>3.0785177790040001</v>
      </c>
      <c r="C1235" s="6">
        <v>0.93600000000000005</v>
      </c>
      <c r="D1235" s="6">
        <v>0.26700000000000002</v>
      </c>
      <c r="E1235" s="7" t="s">
        <v>1263</v>
      </c>
      <c r="F1235" s="21">
        <v>12</v>
      </c>
      <c r="G1235" s="21" t="s">
        <v>1262</v>
      </c>
    </row>
    <row r="1236" spans="1:7">
      <c r="A1236" s="7" t="s">
        <v>1261</v>
      </c>
      <c r="B1236" s="6">
        <v>3.0697779193994701</v>
      </c>
      <c r="C1236" s="6">
        <v>0.99099999999999999</v>
      </c>
      <c r="D1236" s="6">
        <v>0.33700000000000002</v>
      </c>
      <c r="E1236" s="7" t="s">
        <v>1260</v>
      </c>
      <c r="F1236" s="21">
        <v>12</v>
      </c>
      <c r="G1236" s="21" t="s">
        <v>1259</v>
      </c>
    </row>
    <row r="1237" spans="1:7">
      <c r="A1237" s="7" t="s">
        <v>1258</v>
      </c>
      <c r="B1237" s="6">
        <v>3.2142406448360199</v>
      </c>
      <c r="C1237" s="6">
        <v>0.97299999999999998</v>
      </c>
      <c r="D1237" s="6">
        <v>0.32500000000000001</v>
      </c>
      <c r="E1237" s="7" t="s">
        <v>1257</v>
      </c>
      <c r="F1237" s="21">
        <v>12</v>
      </c>
      <c r="G1237" s="21" t="s">
        <v>1256</v>
      </c>
    </row>
    <row r="1238" spans="1:7">
      <c r="A1238" s="7" t="s">
        <v>1255</v>
      </c>
      <c r="B1238" s="6">
        <v>3.0835970824088199</v>
      </c>
      <c r="C1238" s="6">
        <v>0.9</v>
      </c>
      <c r="D1238" s="6">
        <v>0.217</v>
      </c>
      <c r="E1238" s="7" t="s">
        <v>1254</v>
      </c>
      <c r="F1238" s="21">
        <v>12</v>
      </c>
      <c r="G1238" s="21" t="s">
        <v>1253</v>
      </c>
    </row>
    <row r="1239" spans="1:7">
      <c r="A1239" s="7" t="s">
        <v>1252</v>
      </c>
      <c r="B1239" s="6">
        <v>3.39012209783021</v>
      </c>
      <c r="C1239" s="6">
        <v>0.72699999999999998</v>
      </c>
      <c r="D1239" s="6">
        <v>0.122</v>
      </c>
      <c r="E1239" s="7" t="s">
        <v>1251</v>
      </c>
      <c r="F1239" s="21">
        <v>12</v>
      </c>
      <c r="G1239" s="21" t="s">
        <v>1250</v>
      </c>
    </row>
    <row r="1240" spans="1:7">
      <c r="A1240" s="7" t="s">
        <v>1249</v>
      </c>
      <c r="B1240" s="6">
        <v>3.7322382676425399</v>
      </c>
      <c r="C1240" s="6">
        <v>0.65500000000000003</v>
      </c>
      <c r="D1240" s="6">
        <v>9.6000000000000002E-2</v>
      </c>
      <c r="E1240" s="7" t="s">
        <v>1248</v>
      </c>
      <c r="F1240" s="21">
        <v>12</v>
      </c>
      <c r="G1240" s="21" t="s">
        <v>1247</v>
      </c>
    </row>
    <row r="1241" spans="1:7">
      <c r="A1241" s="7" t="s">
        <v>1246</v>
      </c>
      <c r="B1241" s="6">
        <v>3.5530566773492298</v>
      </c>
      <c r="C1241" s="6">
        <v>1</v>
      </c>
      <c r="D1241" s="6">
        <v>0.45700000000000002</v>
      </c>
      <c r="E1241" s="7" t="s">
        <v>1245</v>
      </c>
      <c r="F1241" s="21">
        <v>12</v>
      </c>
      <c r="G1241" s="21" t="s">
        <v>1244</v>
      </c>
    </row>
    <row r="1242" spans="1:7">
      <c r="A1242" s="7" t="s">
        <v>1243</v>
      </c>
      <c r="B1242" s="6">
        <v>3.9042772082652202</v>
      </c>
      <c r="C1242" s="6">
        <v>0.47299999999999998</v>
      </c>
      <c r="D1242" s="6">
        <v>4.5999999999999999E-2</v>
      </c>
      <c r="E1242" s="7" t="s">
        <v>1242</v>
      </c>
      <c r="F1242" s="21">
        <v>12</v>
      </c>
      <c r="G1242" s="21" t="s">
        <v>1241</v>
      </c>
    </row>
    <row r="1243" spans="1:7">
      <c r="A1243" s="7" t="s">
        <v>1240</v>
      </c>
      <c r="B1243" s="6">
        <v>3.55237759409717</v>
      </c>
      <c r="C1243" s="6">
        <v>0.65500000000000003</v>
      </c>
      <c r="D1243" s="6">
        <v>9.6000000000000002E-2</v>
      </c>
      <c r="E1243" s="7" t="s">
        <v>1239</v>
      </c>
      <c r="F1243" s="21">
        <v>12</v>
      </c>
      <c r="G1243" s="21" t="s">
        <v>1238</v>
      </c>
    </row>
    <row r="1244" spans="1:7">
      <c r="A1244" s="7" t="s">
        <v>1237</v>
      </c>
      <c r="B1244" s="6">
        <v>3.36438829184537</v>
      </c>
      <c r="C1244" s="6">
        <v>0.71799999999999997</v>
      </c>
      <c r="D1244" s="6">
        <v>0.121</v>
      </c>
      <c r="E1244" s="7" t="s">
        <v>1236</v>
      </c>
      <c r="F1244" s="21">
        <v>12</v>
      </c>
      <c r="G1244" s="21" t="s">
        <v>1235</v>
      </c>
    </row>
    <row r="1245" spans="1:7">
      <c r="A1245" s="7" t="s">
        <v>1234</v>
      </c>
      <c r="B1245" s="6">
        <v>3.2725474453609</v>
      </c>
      <c r="C1245" s="6">
        <v>0.99099999999999999</v>
      </c>
      <c r="D1245" s="6">
        <v>0.436</v>
      </c>
      <c r="E1245" s="7" t="s">
        <v>1233</v>
      </c>
      <c r="F1245" s="21">
        <v>12</v>
      </c>
      <c r="G1245" s="21" t="s">
        <v>1232</v>
      </c>
    </row>
    <row r="1246" spans="1:7">
      <c r="A1246" s="7" t="s">
        <v>1231</v>
      </c>
      <c r="B1246" s="6">
        <v>3.3722217218652699</v>
      </c>
      <c r="C1246" s="6">
        <v>0.88200000000000001</v>
      </c>
      <c r="D1246" s="6">
        <v>0.22600000000000001</v>
      </c>
      <c r="E1246" s="7" t="s">
        <v>1230</v>
      </c>
      <c r="F1246" s="21">
        <v>12</v>
      </c>
      <c r="G1246" s="21" t="s">
        <v>1229</v>
      </c>
    </row>
    <row r="1247" spans="1:7">
      <c r="A1247" s="7" t="s">
        <v>1228</v>
      </c>
      <c r="B1247" s="6">
        <v>3.2300329785457702</v>
      </c>
      <c r="C1247" s="6">
        <v>0.97299999999999998</v>
      </c>
      <c r="D1247" s="6">
        <v>0.38300000000000001</v>
      </c>
      <c r="E1247" s="7" t="s">
        <v>1227</v>
      </c>
      <c r="F1247" s="21">
        <v>12</v>
      </c>
      <c r="G1247" s="21" t="s">
        <v>1226</v>
      </c>
    </row>
    <row r="1248" spans="1:7">
      <c r="A1248" s="7" t="s">
        <v>1225</v>
      </c>
      <c r="B1248" s="6">
        <v>3.8252597858873099</v>
      </c>
      <c r="C1248" s="6">
        <v>0.39100000000000001</v>
      </c>
      <c r="D1248" s="6">
        <v>0.03</v>
      </c>
      <c r="E1248" s="7" t="s">
        <v>1224</v>
      </c>
      <c r="F1248" s="21">
        <v>12</v>
      </c>
      <c r="G1248" s="21" t="s">
        <v>1223</v>
      </c>
    </row>
    <row r="1249" spans="1:7">
      <c r="A1249" s="7" t="s">
        <v>1222</v>
      </c>
      <c r="B1249" s="6">
        <v>3.3883881574888099</v>
      </c>
      <c r="C1249" s="6">
        <v>1</v>
      </c>
      <c r="D1249" s="6">
        <v>0.55700000000000005</v>
      </c>
      <c r="E1249" s="7" t="s">
        <v>1221</v>
      </c>
      <c r="F1249" s="21">
        <v>12</v>
      </c>
      <c r="G1249" s="21" t="s">
        <v>1220</v>
      </c>
    </row>
    <row r="1250" spans="1:7">
      <c r="A1250" s="7" t="s">
        <v>1219</v>
      </c>
      <c r="B1250" s="6">
        <v>3.2132467979316601</v>
      </c>
      <c r="C1250" s="6">
        <v>1</v>
      </c>
      <c r="D1250" s="6">
        <v>0.54</v>
      </c>
      <c r="E1250" s="7" t="s">
        <v>1218</v>
      </c>
      <c r="F1250" s="21">
        <v>12</v>
      </c>
      <c r="G1250" s="21" t="s">
        <v>1217</v>
      </c>
    </row>
    <row r="1251" spans="1:7">
      <c r="A1251" s="7" t="s">
        <v>1216</v>
      </c>
      <c r="B1251" s="6">
        <v>3.5772775660540499</v>
      </c>
      <c r="C1251" s="6">
        <v>1</v>
      </c>
      <c r="D1251" s="6">
        <v>0.63500000000000001</v>
      </c>
      <c r="E1251" s="7" t="s">
        <v>1215</v>
      </c>
      <c r="F1251" s="21">
        <v>12</v>
      </c>
      <c r="G1251" s="21" t="s">
        <v>1214</v>
      </c>
    </row>
    <row r="1252" spans="1:7">
      <c r="A1252" s="7" t="s">
        <v>1213</v>
      </c>
      <c r="B1252" s="6">
        <v>3.0989802098806001</v>
      </c>
      <c r="C1252" s="6">
        <v>0.755</v>
      </c>
      <c r="D1252" s="6">
        <v>0.14199999999999999</v>
      </c>
      <c r="E1252" s="7" t="s">
        <v>1212</v>
      </c>
      <c r="F1252" s="21">
        <v>12</v>
      </c>
      <c r="G1252" s="21" t="s">
        <v>1211</v>
      </c>
    </row>
    <row r="1253" spans="1:7">
      <c r="A1253" s="7" t="s">
        <v>1210</v>
      </c>
      <c r="B1253" s="6">
        <v>3.41319657591482</v>
      </c>
      <c r="C1253" s="6">
        <v>0.49099999999999999</v>
      </c>
      <c r="D1253" s="6">
        <v>5.3999999999999999E-2</v>
      </c>
      <c r="E1253" s="7" t="s">
        <v>1209</v>
      </c>
      <c r="F1253" s="21">
        <v>12</v>
      </c>
      <c r="G1253" s="21" t="s">
        <v>1208</v>
      </c>
    </row>
    <row r="1254" spans="1:7">
      <c r="A1254" s="7" t="s">
        <v>1207</v>
      </c>
      <c r="B1254" s="6">
        <v>3.4703098183031198</v>
      </c>
      <c r="C1254" s="6">
        <v>0.92700000000000005</v>
      </c>
      <c r="D1254" s="6">
        <v>0.31900000000000001</v>
      </c>
      <c r="E1254" s="7" t="s">
        <v>1206</v>
      </c>
      <c r="F1254" s="21">
        <v>12</v>
      </c>
      <c r="G1254" s="21" t="s">
        <v>1205</v>
      </c>
    </row>
    <row r="1255" spans="1:7">
      <c r="A1255" s="7" t="s">
        <v>1204</v>
      </c>
      <c r="B1255" s="6">
        <v>3.1988452897102002</v>
      </c>
      <c r="C1255" s="6">
        <v>1</v>
      </c>
      <c r="D1255" s="6">
        <v>0.751</v>
      </c>
      <c r="E1255" s="7" t="s">
        <v>1203</v>
      </c>
      <c r="F1255" s="21">
        <v>12</v>
      </c>
      <c r="G1255" s="21" t="s">
        <v>1202</v>
      </c>
    </row>
    <row r="1256" spans="1:7">
      <c r="A1256" s="7" t="s">
        <v>1201</v>
      </c>
      <c r="B1256" s="6">
        <v>3.08268174963318</v>
      </c>
      <c r="C1256" s="6">
        <v>1</v>
      </c>
      <c r="D1256" s="6">
        <v>0.52600000000000002</v>
      </c>
      <c r="E1256" s="7" t="s">
        <v>1200</v>
      </c>
      <c r="F1256" s="21">
        <v>12</v>
      </c>
      <c r="G1256" s="21" t="s">
        <v>1199</v>
      </c>
    </row>
    <row r="1257" spans="1:7">
      <c r="A1257" s="7" t="s">
        <v>1198</v>
      </c>
      <c r="B1257" s="6">
        <v>3.1327532463213901</v>
      </c>
      <c r="C1257" s="6">
        <v>1</v>
      </c>
      <c r="D1257" s="6">
        <v>0.68200000000000005</v>
      </c>
      <c r="E1257" s="7" t="s">
        <v>1197</v>
      </c>
      <c r="F1257" s="21">
        <v>12</v>
      </c>
      <c r="G1257" s="21" t="s">
        <v>1196</v>
      </c>
    </row>
    <row r="1258" spans="1:7">
      <c r="A1258" s="7" t="s">
        <v>1195</v>
      </c>
      <c r="B1258" s="6">
        <v>3.2845117238817401</v>
      </c>
      <c r="C1258" s="6">
        <v>0.84499999999999997</v>
      </c>
      <c r="D1258" s="6">
        <v>0.223</v>
      </c>
      <c r="E1258" s="7" t="s">
        <v>1194</v>
      </c>
      <c r="F1258" s="21">
        <v>12</v>
      </c>
      <c r="G1258" s="21" t="s">
        <v>1193</v>
      </c>
    </row>
    <row r="1259" spans="1:7">
      <c r="A1259" s="7" t="s">
        <v>1192</v>
      </c>
      <c r="B1259" s="6">
        <v>3.58776047216065</v>
      </c>
      <c r="C1259" s="6">
        <v>0.65500000000000003</v>
      </c>
      <c r="D1259" s="6">
        <v>0.11600000000000001</v>
      </c>
      <c r="E1259" s="7" t="s">
        <v>1191</v>
      </c>
      <c r="F1259" s="21">
        <v>12</v>
      </c>
      <c r="G1259" s="21" t="s">
        <v>1190</v>
      </c>
    </row>
    <row r="1260" spans="1:7">
      <c r="A1260" s="7" t="s">
        <v>1189</v>
      </c>
      <c r="B1260" s="6">
        <v>3.0704304698151499</v>
      </c>
      <c r="C1260" s="6">
        <v>0.77300000000000002</v>
      </c>
      <c r="D1260" s="6">
        <v>0.17199999999999999</v>
      </c>
      <c r="E1260" s="7" t="s">
        <v>1188</v>
      </c>
      <c r="F1260" s="21">
        <v>12</v>
      </c>
      <c r="G1260" s="21" t="s">
        <v>1187</v>
      </c>
    </row>
    <row r="1261" spans="1:7">
      <c r="A1261" s="7" t="s">
        <v>1186</v>
      </c>
      <c r="B1261" s="6">
        <v>3.7326524186546801</v>
      </c>
      <c r="C1261" s="6">
        <v>0.5</v>
      </c>
      <c r="D1261" s="6">
        <v>6.0999999999999999E-2</v>
      </c>
      <c r="E1261" s="7" t="s">
        <v>1185</v>
      </c>
      <c r="F1261" s="21">
        <v>12</v>
      </c>
      <c r="G1261" s="21" t="s">
        <v>1184</v>
      </c>
    </row>
    <row r="1262" spans="1:7">
      <c r="A1262" s="7" t="s">
        <v>1183</v>
      </c>
      <c r="B1262" s="6">
        <v>3.5979274983176501</v>
      </c>
      <c r="C1262" s="6">
        <v>0.49099999999999999</v>
      </c>
      <c r="D1262" s="6">
        <v>0.06</v>
      </c>
      <c r="E1262" s="7" t="s">
        <v>1182</v>
      </c>
      <c r="F1262" s="21">
        <v>12</v>
      </c>
      <c r="G1262" s="22" t="s">
        <v>1181</v>
      </c>
    </row>
    <row r="1263" spans="1:7">
      <c r="A1263" s="7" t="s">
        <v>1180</v>
      </c>
      <c r="B1263" s="6">
        <v>3.0751488156641802</v>
      </c>
      <c r="C1263" s="6">
        <v>0.70899999999999996</v>
      </c>
      <c r="D1263" s="6">
        <v>0.13900000000000001</v>
      </c>
      <c r="E1263" s="7" t="s">
        <v>1179</v>
      </c>
      <c r="F1263" s="21">
        <v>12</v>
      </c>
      <c r="G1263" s="21" t="s">
        <v>1178</v>
      </c>
    </row>
    <row r="1264" spans="1:7">
      <c r="A1264" s="7" t="s">
        <v>1177</v>
      </c>
      <c r="B1264" s="6">
        <v>3.13795755472113</v>
      </c>
      <c r="C1264" s="6">
        <v>0.66400000000000003</v>
      </c>
      <c r="D1264" s="6">
        <v>0.12</v>
      </c>
      <c r="E1264" s="7" t="s">
        <v>1176</v>
      </c>
      <c r="F1264" s="21">
        <v>12</v>
      </c>
      <c r="G1264" s="21" t="s">
        <v>1175</v>
      </c>
    </row>
    <row r="1265" spans="1:7">
      <c r="A1265" s="7" t="s">
        <v>1174</v>
      </c>
      <c r="B1265" s="6">
        <v>3.18111626788279</v>
      </c>
      <c r="C1265" s="6">
        <v>0.68200000000000005</v>
      </c>
      <c r="D1265" s="6">
        <v>0.127</v>
      </c>
      <c r="E1265" s="7" t="s">
        <v>1173</v>
      </c>
      <c r="F1265" s="21">
        <v>12</v>
      </c>
      <c r="G1265" s="21" t="s">
        <v>1172</v>
      </c>
    </row>
    <row r="1266" spans="1:7">
      <c r="A1266" s="7" t="s">
        <v>1171</v>
      </c>
      <c r="B1266" s="6">
        <v>3.51928073427788</v>
      </c>
      <c r="C1266" s="6">
        <v>0.436</v>
      </c>
      <c r="D1266" s="6">
        <v>4.7E-2</v>
      </c>
      <c r="E1266" s="7" t="s">
        <v>1170</v>
      </c>
      <c r="F1266" s="21">
        <v>12</v>
      </c>
      <c r="G1266" s="21" t="s">
        <v>1169</v>
      </c>
    </row>
    <row r="1267" spans="1:7">
      <c r="A1267" s="7" t="s">
        <v>1168</v>
      </c>
      <c r="B1267" s="6">
        <v>3.3844768737719102</v>
      </c>
      <c r="C1267" s="6">
        <v>0.436</v>
      </c>
      <c r="D1267" s="6">
        <v>4.7E-2</v>
      </c>
      <c r="E1267" s="7" t="s">
        <v>1167</v>
      </c>
      <c r="F1267" s="21">
        <v>12</v>
      </c>
      <c r="G1267" s="21" t="s">
        <v>1166</v>
      </c>
    </row>
    <row r="1268" spans="1:7">
      <c r="A1268" s="7" t="s">
        <v>1165</v>
      </c>
      <c r="B1268" s="6">
        <v>3.3772813723677002</v>
      </c>
      <c r="C1268" s="6">
        <v>0.61799999999999999</v>
      </c>
      <c r="D1268" s="6">
        <v>0.109</v>
      </c>
      <c r="E1268" s="7" t="s">
        <v>1164</v>
      </c>
      <c r="F1268" s="21">
        <v>12</v>
      </c>
      <c r="G1268" s="21" t="s">
        <v>1163</v>
      </c>
    </row>
    <row r="1269" spans="1:7">
      <c r="A1269" s="7" t="s">
        <v>1162</v>
      </c>
      <c r="B1269" s="6">
        <v>3.4895043508363099</v>
      </c>
      <c r="C1269" s="6">
        <v>0.39100000000000001</v>
      </c>
      <c r="D1269" s="6">
        <v>3.6999999999999998E-2</v>
      </c>
      <c r="E1269" s="7" t="s">
        <v>1161</v>
      </c>
      <c r="F1269" s="21">
        <v>12</v>
      </c>
      <c r="G1269" s="21" t="s">
        <v>1160</v>
      </c>
    </row>
    <row r="1270" spans="1:7">
      <c r="A1270" s="7" t="s">
        <v>1159</v>
      </c>
      <c r="B1270" s="6">
        <v>3.81887969791768</v>
      </c>
      <c r="C1270" s="6">
        <v>0.318</v>
      </c>
      <c r="D1270" s="6">
        <v>2.3E-2</v>
      </c>
      <c r="E1270" s="7" t="s">
        <v>1158</v>
      </c>
      <c r="F1270" s="21">
        <v>12</v>
      </c>
      <c r="G1270" s="21" t="s">
        <v>1157</v>
      </c>
    </row>
    <row r="1271" spans="1:7">
      <c r="A1271" s="7" t="s">
        <v>1156</v>
      </c>
      <c r="B1271" s="6">
        <v>3.3501656441805299</v>
      </c>
      <c r="C1271" s="6">
        <v>0.436</v>
      </c>
      <c r="D1271" s="6">
        <v>0.05</v>
      </c>
      <c r="E1271" s="7" t="s">
        <v>1155</v>
      </c>
      <c r="F1271" s="21">
        <v>12</v>
      </c>
      <c r="G1271" s="21" t="s">
        <v>1154</v>
      </c>
    </row>
    <row r="1272" spans="1:7">
      <c r="A1272" s="7" t="s">
        <v>1153</v>
      </c>
      <c r="B1272" s="6">
        <v>3.1656957059878401</v>
      </c>
      <c r="C1272" s="6">
        <v>0.60899999999999999</v>
      </c>
      <c r="D1272" s="6">
        <v>0.108</v>
      </c>
      <c r="E1272" s="7" t="s">
        <v>1152</v>
      </c>
      <c r="F1272" s="21">
        <v>12</v>
      </c>
      <c r="G1272" s="21" t="s">
        <v>1151</v>
      </c>
    </row>
    <row r="1273" spans="1:7">
      <c r="A1273" s="7" t="s">
        <v>1150</v>
      </c>
      <c r="B1273" s="6">
        <v>3.3507212748597999</v>
      </c>
      <c r="C1273" s="6">
        <v>0.4</v>
      </c>
      <c r="D1273" s="6">
        <v>4.2000000000000003E-2</v>
      </c>
      <c r="E1273" s="7" t="s">
        <v>1149</v>
      </c>
      <c r="F1273" s="21">
        <v>12</v>
      </c>
      <c r="G1273" s="21" t="s">
        <v>1148</v>
      </c>
    </row>
    <row r="1274" spans="1:7">
      <c r="A1274" s="7" t="s">
        <v>1147</v>
      </c>
      <c r="B1274" s="6">
        <v>3.28608841382189</v>
      </c>
      <c r="C1274" s="6">
        <v>0.53600000000000003</v>
      </c>
      <c r="D1274" s="6">
        <v>8.3000000000000004E-2</v>
      </c>
      <c r="E1274" s="7" t="s">
        <v>1146</v>
      </c>
      <c r="F1274" s="21">
        <v>12</v>
      </c>
      <c r="G1274" s="21" t="s">
        <v>1145</v>
      </c>
    </row>
    <row r="1275" spans="1:7">
      <c r="A1275" s="7" t="s">
        <v>1144</v>
      </c>
      <c r="B1275" s="6">
        <v>3.34664885347761</v>
      </c>
      <c r="C1275" s="6">
        <v>0.436</v>
      </c>
      <c r="D1275" s="6">
        <v>5.2999999999999999E-2</v>
      </c>
      <c r="E1275" s="7" t="s">
        <v>1143</v>
      </c>
      <c r="F1275" s="21">
        <v>12</v>
      </c>
      <c r="G1275" s="21" t="s">
        <v>1142</v>
      </c>
    </row>
    <row r="1276" spans="1:7">
      <c r="A1276" s="7" t="s">
        <v>1141</v>
      </c>
      <c r="B1276" s="6">
        <v>3.3064743617706398</v>
      </c>
      <c r="C1276" s="6">
        <v>0.4</v>
      </c>
      <c r="D1276" s="6">
        <v>4.3999999999999997E-2</v>
      </c>
      <c r="E1276" s="7" t="s">
        <v>1140</v>
      </c>
      <c r="F1276" s="21">
        <v>12</v>
      </c>
      <c r="G1276" s="21" t="s">
        <v>1139</v>
      </c>
    </row>
    <row r="1277" spans="1:7">
      <c r="A1277" s="7" t="s">
        <v>1138</v>
      </c>
      <c r="B1277" s="6">
        <v>3.5998333044612298</v>
      </c>
      <c r="C1277" s="6">
        <v>0.34499999999999997</v>
      </c>
      <c r="D1277" s="6">
        <v>3.3000000000000002E-2</v>
      </c>
      <c r="E1277" s="7" t="s">
        <v>1137</v>
      </c>
      <c r="F1277" s="21">
        <v>12</v>
      </c>
      <c r="G1277" s="21" t="s">
        <v>1136</v>
      </c>
    </row>
    <row r="1278" spans="1:7">
      <c r="A1278" s="7" t="s">
        <v>1135</v>
      </c>
      <c r="B1278" s="6">
        <v>3.3806579218488002</v>
      </c>
      <c r="C1278" s="6">
        <v>0.47299999999999998</v>
      </c>
      <c r="D1278" s="6">
        <v>6.9000000000000006E-2</v>
      </c>
      <c r="E1278" s="7" t="s">
        <v>1134</v>
      </c>
      <c r="F1278" s="21">
        <v>12</v>
      </c>
      <c r="G1278" s="21" t="s">
        <v>1133</v>
      </c>
    </row>
    <row r="1279" spans="1:7">
      <c r="A1279" s="7" t="s">
        <v>1132</v>
      </c>
      <c r="B1279" s="6">
        <v>3.4705502875162599</v>
      </c>
      <c r="C1279" s="6">
        <v>0.36399999999999999</v>
      </c>
      <c r="D1279" s="6">
        <v>3.9E-2</v>
      </c>
      <c r="E1279" s="7" t="s">
        <v>1131</v>
      </c>
      <c r="F1279" s="21">
        <v>12</v>
      </c>
      <c r="G1279" s="21" t="s">
        <v>1130</v>
      </c>
    </row>
    <row r="1280" spans="1:7">
      <c r="A1280" s="7" t="s">
        <v>1129</v>
      </c>
      <c r="B1280" s="6">
        <v>3.2677572541977802</v>
      </c>
      <c r="C1280" s="6">
        <v>0.45500000000000002</v>
      </c>
      <c r="D1280" s="6">
        <v>6.5000000000000002E-2</v>
      </c>
      <c r="E1280" s="7" t="s">
        <v>1128</v>
      </c>
      <c r="F1280" s="21">
        <v>12</v>
      </c>
      <c r="G1280" s="21" t="s">
        <v>1127</v>
      </c>
    </row>
    <row r="1281" spans="1:7">
      <c r="A1281" s="7" t="s">
        <v>1126</v>
      </c>
      <c r="B1281" s="6">
        <v>3.1517216719525698</v>
      </c>
      <c r="C1281" s="6">
        <v>0.436</v>
      </c>
      <c r="D1281" s="6">
        <v>5.8999999999999997E-2</v>
      </c>
      <c r="E1281" s="7" t="s">
        <v>1125</v>
      </c>
      <c r="F1281" s="21">
        <v>12</v>
      </c>
      <c r="G1281" s="21" t="s">
        <v>1124</v>
      </c>
    </row>
    <row r="1282" spans="1:7">
      <c r="A1282" s="7" t="s">
        <v>1123</v>
      </c>
      <c r="B1282" s="6">
        <v>3.1836176139851</v>
      </c>
      <c r="C1282" s="6">
        <v>0.47299999999999998</v>
      </c>
      <c r="D1282" s="6">
        <v>7.2999999999999995E-2</v>
      </c>
      <c r="E1282" s="7" t="s">
        <v>1122</v>
      </c>
      <c r="F1282" s="21">
        <v>12</v>
      </c>
      <c r="G1282" s="21" t="s">
        <v>1121</v>
      </c>
    </row>
    <row r="1283" spans="1:7">
      <c r="A1283" s="7" t="s">
        <v>1120</v>
      </c>
      <c r="B1283" s="6">
        <v>3.1392999713443599</v>
      </c>
      <c r="C1283" s="6">
        <v>0.48199999999999998</v>
      </c>
      <c r="D1283" s="6">
        <v>7.5999999999999998E-2</v>
      </c>
      <c r="E1283" s="7" t="s">
        <v>1119</v>
      </c>
      <c r="F1283" s="21">
        <v>12</v>
      </c>
      <c r="G1283" s="21" t="s">
        <v>1118</v>
      </c>
    </row>
    <row r="1284" spans="1:7">
      <c r="A1284" s="7" t="s">
        <v>1117</v>
      </c>
      <c r="B1284" s="6">
        <v>3.1546967070385801</v>
      </c>
      <c r="C1284" s="6">
        <v>0.57299999999999995</v>
      </c>
      <c r="D1284" s="6">
        <v>0.114</v>
      </c>
      <c r="E1284" s="7" t="s">
        <v>1116</v>
      </c>
      <c r="F1284" s="21">
        <v>12</v>
      </c>
      <c r="G1284" s="21" t="s">
        <v>1115</v>
      </c>
    </row>
    <row r="1285" spans="1:7">
      <c r="A1285" s="7" t="s">
        <v>1114</v>
      </c>
      <c r="B1285" s="6">
        <v>3.3144957210256498</v>
      </c>
      <c r="C1285" s="6">
        <v>0.49099999999999999</v>
      </c>
      <c r="D1285" s="6">
        <v>8.1000000000000003E-2</v>
      </c>
      <c r="E1285" s="7" t="s">
        <v>1113</v>
      </c>
      <c r="F1285" s="21">
        <v>12</v>
      </c>
      <c r="G1285" s="21" t="s">
        <v>1112</v>
      </c>
    </row>
    <row r="1286" spans="1:7">
      <c r="A1286" s="7" t="s">
        <v>1111</v>
      </c>
      <c r="B1286" s="6">
        <v>3.1469445316906999</v>
      </c>
      <c r="C1286" s="6">
        <v>0.33600000000000002</v>
      </c>
      <c r="D1286" s="6">
        <v>3.7999999999999999E-2</v>
      </c>
      <c r="E1286" s="7" t="s">
        <v>1110</v>
      </c>
      <c r="F1286" s="21">
        <v>12</v>
      </c>
      <c r="G1286" s="21" t="s">
        <v>1109</v>
      </c>
    </row>
    <row r="1287" spans="1:7">
      <c r="A1287" s="7" t="s">
        <v>1108</v>
      </c>
      <c r="B1287" s="6">
        <v>3.2713919026151901</v>
      </c>
      <c r="C1287" s="6">
        <v>0.39100000000000001</v>
      </c>
      <c r="D1287" s="6">
        <v>5.3999999999999999E-2</v>
      </c>
      <c r="E1287" s="7" t="s">
        <v>1107</v>
      </c>
      <c r="F1287" s="21">
        <v>12</v>
      </c>
      <c r="G1287" s="21" t="s">
        <v>1106</v>
      </c>
    </row>
    <row r="1288" spans="1:7">
      <c r="A1288" s="7" t="s">
        <v>1105</v>
      </c>
      <c r="B1288" s="6">
        <v>3.5945390047917098</v>
      </c>
      <c r="C1288" s="6">
        <v>0.29099999999999998</v>
      </c>
      <c r="D1288" s="6">
        <v>2.8000000000000001E-2</v>
      </c>
      <c r="E1288" s="7" t="s">
        <v>1104</v>
      </c>
      <c r="F1288" s="21">
        <v>12</v>
      </c>
      <c r="G1288" s="21" t="s">
        <v>1103</v>
      </c>
    </row>
    <row r="1289" spans="1:7">
      <c r="A1289" s="7" t="s">
        <v>1102</v>
      </c>
      <c r="B1289" s="6">
        <v>3.1885893783408301</v>
      </c>
      <c r="C1289" s="6">
        <v>0.41799999999999998</v>
      </c>
      <c r="D1289" s="6">
        <v>6.5000000000000002E-2</v>
      </c>
      <c r="E1289" s="7" t="s">
        <v>1101</v>
      </c>
      <c r="F1289" s="21">
        <v>12</v>
      </c>
      <c r="G1289" s="21" t="s">
        <v>1100</v>
      </c>
    </row>
    <row r="1290" spans="1:7">
      <c r="A1290" s="7" t="s">
        <v>1099</v>
      </c>
      <c r="B1290" s="6">
        <v>3.0758614336292198</v>
      </c>
      <c r="C1290" s="6">
        <v>0.49099999999999999</v>
      </c>
      <c r="D1290" s="6">
        <v>9.1999999999999998E-2</v>
      </c>
      <c r="E1290" s="7" t="s">
        <v>1098</v>
      </c>
      <c r="F1290" s="21">
        <v>12</v>
      </c>
      <c r="G1290" s="21" t="s">
        <v>1097</v>
      </c>
    </row>
    <row r="1291" spans="1:7">
      <c r="A1291" s="7" t="s">
        <v>1096</v>
      </c>
      <c r="B1291" s="6">
        <v>3.1456900141847899</v>
      </c>
      <c r="C1291" s="6">
        <v>0.318</v>
      </c>
      <c r="D1291" s="6">
        <v>3.7999999999999999E-2</v>
      </c>
      <c r="E1291" s="7" t="s">
        <v>1095</v>
      </c>
      <c r="F1291" s="21">
        <v>12</v>
      </c>
      <c r="G1291" s="21" t="s">
        <v>1094</v>
      </c>
    </row>
    <row r="1292" spans="1:7">
      <c r="A1292" s="7" t="s">
        <v>1093</v>
      </c>
      <c r="B1292" s="6">
        <v>3.2568435940460301</v>
      </c>
      <c r="C1292" s="6">
        <v>0.28199999999999997</v>
      </c>
      <c r="D1292" s="6">
        <v>2.9000000000000001E-2</v>
      </c>
      <c r="E1292" s="7" t="s">
        <v>1092</v>
      </c>
      <c r="F1292" s="21">
        <v>12</v>
      </c>
      <c r="G1292" s="21" t="s">
        <v>1091</v>
      </c>
    </row>
    <row r="1293" spans="1:7">
      <c r="A1293" s="7" t="s">
        <v>1090</v>
      </c>
      <c r="B1293" s="6">
        <v>3.1208960960168399</v>
      </c>
      <c r="C1293" s="6">
        <v>0.34499999999999997</v>
      </c>
      <c r="D1293" s="6">
        <v>4.5999999999999999E-2</v>
      </c>
      <c r="E1293" s="7" t="s">
        <v>1089</v>
      </c>
      <c r="F1293" s="21">
        <v>12</v>
      </c>
      <c r="G1293" s="21" t="s">
        <v>1088</v>
      </c>
    </row>
    <row r="1294" spans="1:7">
      <c r="A1294" s="7" t="s">
        <v>1087</v>
      </c>
      <c r="B1294" s="6">
        <v>3.0524850955398501</v>
      </c>
      <c r="C1294" s="6">
        <v>0.33600000000000002</v>
      </c>
      <c r="D1294" s="6">
        <v>4.7E-2</v>
      </c>
      <c r="E1294" s="7" t="s">
        <v>1086</v>
      </c>
      <c r="F1294" s="21">
        <v>12</v>
      </c>
      <c r="G1294" s="21" t="s">
        <v>1085</v>
      </c>
    </row>
    <row r="1295" spans="1:7">
      <c r="A1295" s="7" t="s">
        <v>1084</v>
      </c>
      <c r="B1295" s="6">
        <v>3.1301515891301701</v>
      </c>
      <c r="C1295" s="6">
        <v>0.3</v>
      </c>
      <c r="D1295" s="6">
        <v>3.6999999999999998E-2</v>
      </c>
      <c r="E1295" s="7" t="s">
        <v>1083</v>
      </c>
      <c r="F1295" s="21">
        <v>12</v>
      </c>
      <c r="G1295" s="21" t="s">
        <v>1082</v>
      </c>
    </row>
    <row r="1296" spans="1:7">
      <c r="A1296" s="7" t="s">
        <v>1081</v>
      </c>
      <c r="B1296" s="6">
        <v>3.1721732700590399</v>
      </c>
      <c r="C1296" s="6">
        <v>0.309</v>
      </c>
      <c r="D1296" s="6">
        <v>0.04</v>
      </c>
      <c r="E1296" s="7" t="s">
        <v>1080</v>
      </c>
      <c r="F1296" s="21">
        <v>12</v>
      </c>
      <c r="G1296" s="21" t="s">
        <v>1079</v>
      </c>
    </row>
    <row r="1297" spans="1:7">
      <c r="A1297" s="7" t="s">
        <v>1078</v>
      </c>
      <c r="B1297" s="6">
        <v>3.1954430493818902</v>
      </c>
      <c r="C1297" s="6">
        <v>0.255</v>
      </c>
      <c r="D1297" s="6">
        <v>2.8000000000000001E-2</v>
      </c>
      <c r="E1297" s="7" t="s">
        <v>1077</v>
      </c>
      <c r="F1297" s="21">
        <v>12</v>
      </c>
      <c r="G1297" s="21" t="s">
        <v>1076</v>
      </c>
    </row>
    <row r="1298" spans="1:7">
      <c r="A1298" s="7" t="s">
        <v>1075</v>
      </c>
      <c r="B1298" s="6">
        <v>3.5857581192494998</v>
      </c>
      <c r="C1298" s="6">
        <v>0.27300000000000002</v>
      </c>
      <c r="D1298" s="6">
        <v>3.4000000000000002E-2</v>
      </c>
      <c r="E1298" s="7" t="s">
        <v>1074</v>
      </c>
      <c r="F1298" s="21">
        <v>12</v>
      </c>
      <c r="G1298" s="21" t="s">
        <v>1073</v>
      </c>
    </row>
    <row r="1299" spans="1:7">
      <c r="A1299" s="7" t="s">
        <v>1072</v>
      </c>
      <c r="B1299" s="6">
        <v>3.0968792148983</v>
      </c>
      <c r="C1299" s="6">
        <v>0.27300000000000002</v>
      </c>
      <c r="D1299" s="6">
        <v>3.4000000000000002E-2</v>
      </c>
      <c r="E1299" s="7" t="s">
        <v>1071</v>
      </c>
      <c r="F1299" s="21">
        <v>12</v>
      </c>
      <c r="G1299" s="21" t="s">
        <v>1070</v>
      </c>
    </row>
    <row r="1300" spans="1:7">
      <c r="A1300" s="7" t="s">
        <v>1069</v>
      </c>
      <c r="B1300" s="6">
        <v>3.2205965266102301</v>
      </c>
      <c r="C1300" s="6">
        <v>0.46400000000000002</v>
      </c>
      <c r="D1300" s="6">
        <v>0.10199999999999999</v>
      </c>
      <c r="E1300" s="7" t="s">
        <v>1068</v>
      </c>
      <c r="F1300" s="21">
        <v>12</v>
      </c>
      <c r="G1300" s="21" t="s">
        <v>1067</v>
      </c>
    </row>
    <row r="1301" spans="1:7">
      <c r="A1301" s="7" t="s">
        <v>1066</v>
      </c>
      <c r="B1301" s="6">
        <v>3.0593063613958602</v>
      </c>
      <c r="C1301" s="6">
        <v>0.34499999999999997</v>
      </c>
      <c r="D1301" s="6">
        <v>6.5000000000000002E-2</v>
      </c>
      <c r="E1301" s="7" t="s">
        <v>1065</v>
      </c>
      <c r="F1301" s="21">
        <v>12</v>
      </c>
      <c r="G1301" s="21" t="s">
        <v>1064</v>
      </c>
    </row>
    <row r="1302" spans="1:7">
      <c r="A1302" s="7" t="s">
        <v>1063</v>
      </c>
      <c r="B1302" s="6">
        <v>4.2495313991461696</v>
      </c>
      <c r="C1302" s="6">
        <v>0.56999999999999995</v>
      </c>
      <c r="D1302" s="6">
        <v>3.5999999999999997E-2</v>
      </c>
      <c r="E1302" s="7" t="s">
        <v>1062</v>
      </c>
      <c r="F1302" s="23">
        <v>13</v>
      </c>
      <c r="G1302" s="23" t="s">
        <v>1061</v>
      </c>
    </row>
    <row r="1303" spans="1:7">
      <c r="A1303" s="7" t="s">
        <v>1060</v>
      </c>
      <c r="B1303" s="6">
        <v>3.4947112166925201</v>
      </c>
      <c r="C1303" s="6">
        <v>0.97799999999999998</v>
      </c>
      <c r="D1303" s="6">
        <v>0.191</v>
      </c>
      <c r="E1303" s="7" t="s">
        <v>1059</v>
      </c>
      <c r="F1303" s="23">
        <v>13</v>
      </c>
      <c r="G1303" s="23" t="s">
        <v>1058</v>
      </c>
    </row>
    <row r="1304" spans="1:7">
      <c r="A1304" s="7" t="s">
        <v>1057</v>
      </c>
      <c r="B1304" s="6">
        <v>3.11055010491213</v>
      </c>
      <c r="C1304" s="6">
        <v>0.73099999999999998</v>
      </c>
      <c r="D1304" s="6">
        <v>8.3000000000000004E-2</v>
      </c>
      <c r="E1304" s="7" t="s">
        <v>1056</v>
      </c>
      <c r="F1304" s="23">
        <v>13</v>
      </c>
      <c r="G1304" s="23" t="s">
        <v>1055</v>
      </c>
    </row>
    <row r="1305" spans="1:7">
      <c r="A1305" s="7" t="s">
        <v>1054</v>
      </c>
      <c r="B1305" s="6">
        <v>3.0528526539704899</v>
      </c>
      <c r="C1305" s="6">
        <v>0.96799999999999997</v>
      </c>
      <c r="D1305" s="6">
        <v>0.21</v>
      </c>
      <c r="E1305" s="7" t="s">
        <v>1053</v>
      </c>
      <c r="F1305" s="23">
        <v>13</v>
      </c>
      <c r="G1305" s="23" t="s">
        <v>1052</v>
      </c>
    </row>
    <row r="1306" spans="1:7">
      <c r="A1306" s="7" t="s">
        <v>1051</v>
      </c>
      <c r="B1306" s="6">
        <v>4.4124282098845802</v>
      </c>
      <c r="C1306" s="6">
        <v>0.53800000000000003</v>
      </c>
      <c r="D1306" s="6">
        <v>5.8000000000000003E-2</v>
      </c>
      <c r="E1306" s="7" t="s">
        <v>1050</v>
      </c>
      <c r="F1306" s="23">
        <v>13</v>
      </c>
      <c r="G1306" s="23" t="s">
        <v>1049</v>
      </c>
    </row>
    <row r="1307" spans="1:7">
      <c r="A1307" s="7" t="s">
        <v>1048</v>
      </c>
      <c r="B1307" s="6">
        <v>3.18798889690818</v>
      </c>
      <c r="C1307" s="6">
        <v>0.58099999999999996</v>
      </c>
      <c r="D1307" s="6">
        <v>6.8000000000000005E-2</v>
      </c>
      <c r="E1307" s="7" t="s">
        <v>1047</v>
      </c>
      <c r="F1307" s="23">
        <v>13</v>
      </c>
      <c r="G1307" s="23" t="s">
        <v>1046</v>
      </c>
    </row>
    <row r="1308" spans="1:7">
      <c r="A1308" s="7" t="s">
        <v>1045</v>
      </c>
      <c r="B1308" s="6">
        <v>3.19047724125969</v>
      </c>
      <c r="C1308" s="6">
        <v>0.624</v>
      </c>
      <c r="D1308" s="6">
        <v>8.3000000000000004E-2</v>
      </c>
      <c r="E1308" s="7" t="s">
        <v>1044</v>
      </c>
      <c r="F1308" s="23">
        <v>13</v>
      </c>
      <c r="G1308" s="23" t="s">
        <v>1043</v>
      </c>
    </row>
    <row r="1309" spans="1:7">
      <c r="A1309" s="7" t="s">
        <v>1042</v>
      </c>
      <c r="B1309" s="6">
        <v>3.5127927758661599</v>
      </c>
      <c r="C1309" s="6">
        <v>0.83899999999999997</v>
      </c>
      <c r="D1309" s="6">
        <v>0.18099999999999999</v>
      </c>
      <c r="E1309" s="7" t="s">
        <v>1041</v>
      </c>
      <c r="F1309" s="23">
        <v>13</v>
      </c>
      <c r="G1309" s="23" t="s">
        <v>1040</v>
      </c>
    </row>
    <row r="1310" spans="1:7">
      <c r="A1310" s="7" t="s">
        <v>1039</v>
      </c>
      <c r="B1310" s="6">
        <v>3.2561620526089898</v>
      </c>
      <c r="C1310" s="6">
        <v>0.84899999999999998</v>
      </c>
      <c r="D1310" s="6">
        <v>0.193</v>
      </c>
      <c r="E1310" s="7" t="s">
        <v>1038</v>
      </c>
      <c r="F1310" s="23">
        <v>13</v>
      </c>
      <c r="G1310" s="23" t="s">
        <v>1037</v>
      </c>
    </row>
    <row r="1311" spans="1:7">
      <c r="A1311" s="7" t="s">
        <v>1036</v>
      </c>
      <c r="B1311" s="6">
        <v>3.3001289742548598</v>
      </c>
      <c r="C1311" s="6">
        <v>0.60199999999999998</v>
      </c>
      <c r="D1311" s="6">
        <v>8.1000000000000003E-2</v>
      </c>
      <c r="E1311" s="7" t="s">
        <v>1035</v>
      </c>
      <c r="F1311" s="23">
        <v>13</v>
      </c>
      <c r="G1311" s="23" t="s">
        <v>1034</v>
      </c>
    </row>
    <row r="1312" spans="1:7">
      <c r="A1312" s="7" t="s">
        <v>1033</v>
      </c>
      <c r="B1312" s="6">
        <v>2.7842589019198201</v>
      </c>
      <c r="C1312" s="6">
        <v>0.71</v>
      </c>
      <c r="D1312" s="6">
        <v>0.11799999999999999</v>
      </c>
      <c r="E1312" s="7" t="s">
        <v>1032</v>
      </c>
      <c r="F1312" s="23">
        <v>13</v>
      </c>
      <c r="G1312" s="23" t="s">
        <v>1031</v>
      </c>
    </row>
    <row r="1313" spans="1:7">
      <c r="A1313" s="7" t="s">
        <v>1030</v>
      </c>
      <c r="B1313" s="6">
        <v>2.6586621809293498</v>
      </c>
      <c r="C1313" s="6">
        <v>0.88200000000000001</v>
      </c>
      <c r="D1313" s="6">
        <v>0.221</v>
      </c>
      <c r="E1313" s="7" t="s">
        <v>1029</v>
      </c>
      <c r="F1313" s="23">
        <v>13</v>
      </c>
      <c r="G1313" s="23" t="s">
        <v>1028</v>
      </c>
    </row>
    <row r="1314" spans="1:7">
      <c r="A1314" s="7" t="s">
        <v>1027</v>
      </c>
      <c r="B1314" s="6">
        <v>2.8033381229931198</v>
      </c>
      <c r="C1314" s="6">
        <v>0.76300000000000001</v>
      </c>
      <c r="D1314" s="6">
        <v>0.153</v>
      </c>
      <c r="E1314" s="7" t="s">
        <v>1026</v>
      </c>
      <c r="F1314" s="23">
        <v>13</v>
      </c>
      <c r="G1314" s="23" t="s">
        <v>1025</v>
      </c>
    </row>
    <row r="1315" spans="1:7">
      <c r="A1315" s="7" t="s">
        <v>1024</v>
      </c>
      <c r="B1315" s="6">
        <v>3.7087687023355498</v>
      </c>
      <c r="C1315" s="6">
        <v>0.36599999999999999</v>
      </c>
      <c r="D1315" s="6">
        <v>3.2000000000000001E-2</v>
      </c>
      <c r="E1315" s="7" t="s">
        <v>1023</v>
      </c>
      <c r="F1315" s="23">
        <v>13</v>
      </c>
      <c r="G1315" s="23" t="s">
        <v>1022</v>
      </c>
    </row>
    <row r="1316" spans="1:7">
      <c r="A1316" s="7" t="s">
        <v>1021</v>
      </c>
      <c r="B1316" s="6">
        <v>3.3786201006432202</v>
      </c>
      <c r="C1316" s="6">
        <v>0.53800000000000003</v>
      </c>
      <c r="D1316" s="6">
        <v>7.3999999999999996E-2</v>
      </c>
      <c r="E1316" s="7" t="s">
        <v>1020</v>
      </c>
      <c r="F1316" s="23">
        <v>13</v>
      </c>
      <c r="G1316" s="23" t="s">
        <v>1019</v>
      </c>
    </row>
    <row r="1317" spans="1:7">
      <c r="A1317" s="7" t="s">
        <v>1018</v>
      </c>
      <c r="B1317" s="6">
        <v>2.68595591062443</v>
      </c>
      <c r="C1317" s="6">
        <v>0.94599999999999995</v>
      </c>
      <c r="D1317" s="6">
        <v>0.35199999999999998</v>
      </c>
      <c r="E1317" s="7" t="s">
        <v>1017</v>
      </c>
      <c r="F1317" s="23">
        <v>13</v>
      </c>
      <c r="G1317" s="23" t="s">
        <v>1016</v>
      </c>
    </row>
    <row r="1318" spans="1:7">
      <c r="A1318" s="7" t="s">
        <v>1015</v>
      </c>
      <c r="B1318" s="6">
        <v>3.1539204742078302</v>
      </c>
      <c r="C1318" s="6">
        <v>0.91400000000000003</v>
      </c>
      <c r="D1318" s="6">
        <v>0.315</v>
      </c>
      <c r="E1318" s="7" t="s">
        <v>1014</v>
      </c>
      <c r="F1318" s="23">
        <v>13</v>
      </c>
      <c r="G1318" s="23" t="s">
        <v>1013</v>
      </c>
    </row>
    <row r="1319" spans="1:7">
      <c r="A1319" s="7" t="s">
        <v>1012</v>
      </c>
      <c r="B1319" s="6">
        <v>2.8553785370103899</v>
      </c>
      <c r="C1319" s="6">
        <v>0.77400000000000002</v>
      </c>
      <c r="D1319" s="6">
        <v>0.17499999999999999</v>
      </c>
      <c r="E1319" s="7" t="s">
        <v>1011</v>
      </c>
      <c r="F1319" s="23">
        <v>13</v>
      </c>
      <c r="G1319" s="23" t="s">
        <v>1010</v>
      </c>
    </row>
    <row r="1320" spans="1:7">
      <c r="A1320" s="7" t="s">
        <v>1009</v>
      </c>
      <c r="B1320" s="6">
        <v>3.01562147676082</v>
      </c>
      <c r="C1320" s="6">
        <v>0.81699999999999995</v>
      </c>
      <c r="D1320" s="6">
        <v>0.21099999999999999</v>
      </c>
      <c r="E1320" s="7" t="s">
        <v>1008</v>
      </c>
      <c r="F1320" s="23">
        <v>13</v>
      </c>
      <c r="G1320" s="23" t="s">
        <v>1007</v>
      </c>
    </row>
    <row r="1321" spans="1:7">
      <c r="A1321" s="7" t="s">
        <v>1006</v>
      </c>
      <c r="B1321" s="6">
        <v>2.4664078647665102</v>
      </c>
      <c r="C1321" s="6">
        <v>0.54800000000000004</v>
      </c>
      <c r="D1321" s="6">
        <v>7.4999999999999997E-2</v>
      </c>
      <c r="E1321" s="7" t="s">
        <v>1005</v>
      </c>
      <c r="F1321" s="23">
        <v>13</v>
      </c>
      <c r="G1321" s="23" t="s">
        <v>1004</v>
      </c>
    </row>
    <row r="1322" spans="1:7">
      <c r="A1322" s="7" t="s">
        <v>1003</v>
      </c>
      <c r="B1322" s="6">
        <v>3.2605194240348498</v>
      </c>
      <c r="C1322" s="6">
        <v>0.51600000000000001</v>
      </c>
      <c r="D1322" s="6">
        <v>7.0999999999999994E-2</v>
      </c>
      <c r="E1322" s="7" t="s">
        <v>1002</v>
      </c>
      <c r="F1322" s="23">
        <v>13</v>
      </c>
      <c r="G1322" s="23" t="s">
        <v>1001</v>
      </c>
    </row>
    <row r="1323" spans="1:7">
      <c r="A1323" s="7" t="s">
        <v>1000</v>
      </c>
      <c r="B1323" s="6">
        <v>2.4786574066890701</v>
      </c>
      <c r="C1323" s="6">
        <v>1</v>
      </c>
      <c r="D1323" s="6">
        <v>0.93500000000000005</v>
      </c>
      <c r="E1323" s="7" t="s">
        <v>999</v>
      </c>
      <c r="F1323" s="23">
        <v>13</v>
      </c>
      <c r="G1323" s="23" t="s">
        <v>998</v>
      </c>
    </row>
    <row r="1324" spans="1:7">
      <c r="A1324" s="7" t="s">
        <v>997</v>
      </c>
      <c r="B1324" s="6">
        <v>2.4324872598844798</v>
      </c>
      <c r="C1324" s="6">
        <v>1</v>
      </c>
      <c r="D1324" s="6">
        <v>0.96099999999999997</v>
      </c>
      <c r="E1324" s="7" t="s">
        <v>996</v>
      </c>
      <c r="F1324" s="23">
        <v>13</v>
      </c>
      <c r="G1324" s="23" t="s">
        <v>995</v>
      </c>
    </row>
    <row r="1325" spans="1:7">
      <c r="A1325" s="7" t="s">
        <v>994</v>
      </c>
      <c r="B1325" s="6">
        <v>3.3741218273409199</v>
      </c>
      <c r="C1325" s="6">
        <v>0.51600000000000001</v>
      </c>
      <c r="D1325" s="6">
        <v>7.6999999999999999E-2</v>
      </c>
      <c r="E1325" s="7" t="s">
        <v>993</v>
      </c>
      <c r="F1325" s="23">
        <v>13</v>
      </c>
      <c r="G1325" s="23" t="s">
        <v>992</v>
      </c>
    </row>
    <row r="1326" spans="1:7">
      <c r="A1326" s="7" t="s">
        <v>991</v>
      </c>
      <c r="B1326" s="6">
        <v>2.5830984361599101</v>
      </c>
      <c r="C1326" s="6">
        <v>0.94599999999999995</v>
      </c>
      <c r="D1326" s="6">
        <v>0.36299999999999999</v>
      </c>
      <c r="E1326" s="7" t="s">
        <v>990</v>
      </c>
      <c r="F1326" s="23">
        <v>13</v>
      </c>
      <c r="G1326" s="23" t="s">
        <v>989</v>
      </c>
    </row>
    <row r="1327" spans="1:7">
      <c r="A1327" s="7" t="s">
        <v>988</v>
      </c>
      <c r="B1327" s="6">
        <v>3.6883045997758401</v>
      </c>
      <c r="C1327" s="6">
        <v>0.28999999999999998</v>
      </c>
      <c r="D1327" s="6">
        <v>2.1999999999999999E-2</v>
      </c>
      <c r="E1327" s="7" t="s">
        <v>987</v>
      </c>
      <c r="F1327" s="23">
        <v>13</v>
      </c>
      <c r="G1327" s="23" t="s">
        <v>986</v>
      </c>
    </row>
    <row r="1328" spans="1:7">
      <c r="A1328" s="7" t="s">
        <v>985</v>
      </c>
      <c r="B1328" s="6">
        <v>2.85552562621465</v>
      </c>
      <c r="C1328" s="6">
        <v>0.64500000000000002</v>
      </c>
      <c r="D1328" s="6">
        <v>0.127</v>
      </c>
      <c r="E1328" s="7" t="s">
        <v>984</v>
      </c>
      <c r="F1328" s="23">
        <v>13</v>
      </c>
      <c r="G1328" s="23" t="s">
        <v>983</v>
      </c>
    </row>
    <row r="1329" spans="1:7">
      <c r="A1329" s="7" t="s">
        <v>982</v>
      </c>
      <c r="B1329" s="6">
        <v>2.58778911758901</v>
      </c>
      <c r="C1329" s="6">
        <v>0.96799999999999997</v>
      </c>
      <c r="D1329" s="6">
        <v>0.57499999999999996</v>
      </c>
      <c r="E1329" s="7" t="s">
        <v>981</v>
      </c>
      <c r="F1329" s="23">
        <v>13</v>
      </c>
      <c r="G1329" s="23" t="s">
        <v>980</v>
      </c>
    </row>
    <row r="1330" spans="1:7">
      <c r="A1330" s="7" t="s">
        <v>979</v>
      </c>
      <c r="B1330" s="6">
        <v>2.71237995588793</v>
      </c>
      <c r="C1330" s="6">
        <v>0.58099999999999996</v>
      </c>
      <c r="D1330" s="6">
        <v>9.8000000000000004E-2</v>
      </c>
      <c r="E1330" s="7" t="s">
        <v>978</v>
      </c>
      <c r="F1330" s="23">
        <v>13</v>
      </c>
      <c r="G1330" s="23" t="s">
        <v>977</v>
      </c>
    </row>
    <row r="1331" spans="1:7">
      <c r="A1331" s="7" t="s">
        <v>976</v>
      </c>
      <c r="B1331" s="6">
        <v>2.9342094417358999</v>
      </c>
      <c r="C1331" s="6">
        <v>1</v>
      </c>
      <c r="D1331" s="6">
        <v>0.86</v>
      </c>
      <c r="E1331" s="7" t="s">
        <v>975</v>
      </c>
      <c r="F1331" s="23">
        <v>13</v>
      </c>
      <c r="G1331" s="23" t="s">
        <v>974</v>
      </c>
    </row>
    <row r="1332" spans="1:7">
      <c r="A1332" s="7" t="s">
        <v>973</v>
      </c>
      <c r="B1332" s="6">
        <v>2.5426073515653198</v>
      </c>
      <c r="C1332" s="6">
        <v>0.80600000000000005</v>
      </c>
      <c r="D1332" s="6">
        <v>0.218</v>
      </c>
      <c r="E1332" s="7" t="s">
        <v>972</v>
      </c>
      <c r="F1332" s="23">
        <v>13</v>
      </c>
      <c r="G1332" s="23" t="s">
        <v>971</v>
      </c>
    </row>
    <row r="1333" spans="1:7">
      <c r="A1333" s="7" t="s">
        <v>970</v>
      </c>
      <c r="B1333" s="6">
        <v>2.9171342383997199</v>
      </c>
      <c r="C1333" s="6">
        <v>0.495</v>
      </c>
      <c r="D1333" s="6">
        <v>7.0999999999999994E-2</v>
      </c>
      <c r="E1333" s="7" t="s">
        <v>969</v>
      </c>
      <c r="F1333" s="23">
        <v>13</v>
      </c>
      <c r="G1333" s="23" t="s">
        <v>968</v>
      </c>
    </row>
    <row r="1334" spans="1:7">
      <c r="A1334" s="7" t="s">
        <v>967</v>
      </c>
      <c r="B1334" s="6">
        <v>2.6572384016954702</v>
      </c>
      <c r="C1334" s="6">
        <v>0.76300000000000001</v>
      </c>
      <c r="D1334" s="6">
        <v>0.192</v>
      </c>
      <c r="E1334" s="7" t="s">
        <v>966</v>
      </c>
      <c r="F1334" s="23">
        <v>13</v>
      </c>
      <c r="G1334" s="23" t="s">
        <v>965</v>
      </c>
    </row>
    <row r="1335" spans="1:7">
      <c r="A1335" s="7" t="s">
        <v>964</v>
      </c>
      <c r="B1335" s="6">
        <v>2.6068890883163398</v>
      </c>
      <c r="C1335" s="6">
        <v>0.77400000000000002</v>
      </c>
      <c r="D1335" s="6">
        <v>0.19800000000000001</v>
      </c>
      <c r="E1335" s="7" t="s">
        <v>963</v>
      </c>
      <c r="F1335" s="23">
        <v>13</v>
      </c>
      <c r="G1335" s="23" t="s">
        <v>962</v>
      </c>
    </row>
    <row r="1336" spans="1:7">
      <c r="A1336" s="7" t="s">
        <v>961</v>
      </c>
      <c r="B1336" s="6">
        <v>2.8003453046876898</v>
      </c>
      <c r="C1336" s="6">
        <v>0.871</v>
      </c>
      <c r="D1336" s="6">
        <v>0.28599999999999998</v>
      </c>
      <c r="E1336" s="7" t="s">
        <v>960</v>
      </c>
      <c r="F1336" s="23">
        <v>13</v>
      </c>
      <c r="G1336" s="23" t="s">
        <v>959</v>
      </c>
    </row>
    <row r="1337" spans="1:7">
      <c r="A1337" s="7" t="s">
        <v>958</v>
      </c>
      <c r="B1337" s="6">
        <v>3.0215945901156598</v>
      </c>
      <c r="C1337" s="6">
        <v>0.54800000000000004</v>
      </c>
      <c r="D1337" s="6">
        <v>9.4E-2</v>
      </c>
      <c r="E1337" s="7" t="s">
        <v>957</v>
      </c>
      <c r="F1337" s="23">
        <v>13</v>
      </c>
      <c r="G1337" s="23" t="s">
        <v>956</v>
      </c>
    </row>
    <row r="1338" spans="1:7">
      <c r="A1338" s="7" t="s">
        <v>955</v>
      </c>
      <c r="B1338" s="6">
        <v>2.9950728874922001</v>
      </c>
      <c r="C1338" s="6">
        <v>0.54800000000000004</v>
      </c>
      <c r="D1338" s="6">
        <v>9.2999999999999999E-2</v>
      </c>
      <c r="E1338" s="7" t="s">
        <v>954</v>
      </c>
      <c r="F1338" s="23">
        <v>13</v>
      </c>
      <c r="G1338" s="23" t="s">
        <v>953</v>
      </c>
    </row>
    <row r="1339" spans="1:7">
      <c r="A1339" s="7" t="s">
        <v>952</v>
      </c>
      <c r="B1339" s="6">
        <v>2.69225699087389</v>
      </c>
      <c r="C1339" s="6">
        <v>0.58099999999999996</v>
      </c>
      <c r="D1339" s="6">
        <v>0.10199999999999999</v>
      </c>
      <c r="E1339" s="7" t="s">
        <v>951</v>
      </c>
      <c r="F1339" s="23">
        <v>13</v>
      </c>
      <c r="G1339" s="23" t="s">
        <v>950</v>
      </c>
    </row>
    <row r="1340" spans="1:7">
      <c r="A1340" s="7" t="s">
        <v>949</v>
      </c>
      <c r="B1340" s="6">
        <v>2.72055697378768</v>
      </c>
      <c r="C1340" s="6">
        <v>0.88200000000000001</v>
      </c>
      <c r="D1340" s="6">
        <v>0.34899999999999998</v>
      </c>
      <c r="E1340" s="7" t="s">
        <v>948</v>
      </c>
      <c r="F1340" s="23">
        <v>13</v>
      </c>
      <c r="G1340" s="23" t="s">
        <v>947</v>
      </c>
    </row>
    <row r="1341" spans="1:7">
      <c r="A1341" s="7" t="s">
        <v>946</v>
      </c>
      <c r="B1341" s="6">
        <v>3.0038301913702301</v>
      </c>
      <c r="C1341" s="6">
        <v>0.60199999999999998</v>
      </c>
      <c r="D1341" s="6">
        <v>0.121</v>
      </c>
      <c r="E1341" s="7" t="s">
        <v>945</v>
      </c>
      <c r="F1341" s="23">
        <v>13</v>
      </c>
      <c r="G1341" s="23" t="s">
        <v>944</v>
      </c>
    </row>
    <row r="1342" spans="1:7">
      <c r="A1342" s="7" t="s">
        <v>943</v>
      </c>
      <c r="B1342" s="6">
        <v>3.32077602607094</v>
      </c>
      <c r="C1342" s="6">
        <v>0.40899999999999997</v>
      </c>
      <c r="D1342" s="6">
        <v>5.2999999999999999E-2</v>
      </c>
      <c r="E1342" s="7" t="s">
        <v>942</v>
      </c>
      <c r="F1342" s="23">
        <v>13</v>
      </c>
      <c r="G1342" s="23" t="s">
        <v>941</v>
      </c>
    </row>
    <row r="1343" spans="1:7">
      <c r="A1343" s="7" t="s">
        <v>940</v>
      </c>
      <c r="B1343" s="6">
        <v>2.6540998325659202</v>
      </c>
      <c r="C1343" s="6">
        <v>0.69899999999999995</v>
      </c>
      <c r="D1343" s="6">
        <v>0.16900000000000001</v>
      </c>
      <c r="E1343" s="7" t="s">
        <v>939</v>
      </c>
      <c r="F1343" s="23">
        <v>13</v>
      </c>
      <c r="G1343" s="23" t="s">
        <v>938</v>
      </c>
    </row>
    <row r="1344" spans="1:7">
      <c r="A1344" s="7" t="s">
        <v>937</v>
      </c>
      <c r="B1344" s="6">
        <v>2.5323134041619002</v>
      </c>
      <c r="C1344" s="6">
        <v>0.91400000000000003</v>
      </c>
      <c r="D1344" s="6">
        <v>0.50700000000000001</v>
      </c>
      <c r="E1344" s="7" t="s">
        <v>936</v>
      </c>
      <c r="F1344" s="23">
        <v>13</v>
      </c>
      <c r="G1344" s="23" t="s">
        <v>935</v>
      </c>
    </row>
    <row r="1345" spans="1:7">
      <c r="A1345" s="7" t="s">
        <v>934</v>
      </c>
      <c r="B1345" s="6">
        <v>2.78037344313868</v>
      </c>
      <c r="C1345" s="6">
        <v>0.72</v>
      </c>
      <c r="D1345" s="6">
        <v>0.20200000000000001</v>
      </c>
      <c r="E1345" s="7" t="s">
        <v>933</v>
      </c>
      <c r="F1345" s="23">
        <v>13</v>
      </c>
      <c r="G1345" s="23" t="s">
        <v>932</v>
      </c>
    </row>
    <row r="1346" spans="1:7">
      <c r="A1346" s="7" t="s">
        <v>931</v>
      </c>
      <c r="B1346" s="6">
        <v>2.54343097038889</v>
      </c>
      <c r="C1346" s="6">
        <v>0.56999999999999995</v>
      </c>
      <c r="D1346" s="6">
        <v>0.111</v>
      </c>
      <c r="E1346" s="7" t="s">
        <v>930</v>
      </c>
      <c r="F1346" s="23">
        <v>13</v>
      </c>
      <c r="G1346" s="23" t="s">
        <v>929</v>
      </c>
    </row>
    <row r="1347" spans="1:7">
      <c r="A1347" s="7" t="s">
        <v>928</v>
      </c>
      <c r="B1347" s="6">
        <v>2.42530070424734</v>
      </c>
      <c r="C1347" s="6">
        <v>0.81699999999999995</v>
      </c>
      <c r="D1347" s="6">
        <v>0.28000000000000003</v>
      </c>
      <c r="E1347" s="7" t="s">
        <v>927</v>
      </c>
      <c r="F1347" s="23">
        <v>13</v>
      </c>
      <c r="G1347" s="23" t="s">
        <v>926</v>
      </c>
    </row>
    <row r="1348" spans="1:7">
      <c r="A1348" s="7" t="s">
        <v>925</v>
      </c>
      <c r="B1348" s="6">
        <v>3.4457342965017599</v>
      </c>
      <c r="C1348" s="6">
        <v>0.30099999999999999</v>
      </c>
      <c r="D1348" s="6">
        <v>3.1E-2</v>
      </c>
      <c r="E1348" s="7" t="s">
        <v>924</v>
      </c>
      <c r="F1348" s="23">
        <v>13</v>
      </c>
      <c r="G1348" s="23" t="s">
        <v>923</v>
      </c>
    </row>
    <row r="1349" spans="1:7">
      <c r="A1349" s="7" t="s">
        <v>922</v>
      </c>
      <c r="B1349" s="6">
        <v>2.7414348912558801</v>
      </c>
      <c r="C1349" s="6">
        <v>0.63400000000000001</v>
      </c>
      <c r="D1349" s="6">
        <v>0.155</v>
      </c>
      <c r="E1349" s="7" t="s">
        <v>921</v>
      </c>
      <c r="F1349" s="23">
        <v>13</v>
      </c>
      <c r="G1349" s="23" t="s">
        <v>920</v>
      </c>
    </row>
    <row r="1350" spans="1:7">
      <c r="A1350" s="7" t="s">
        <v>919</v>
      </c>
      <c r="B1350" s="6">
        <v>2.8088900040824099</v>
      </c>
      <c r="C1350" s="6">
        <v>0.82799999999999996</v>
      </c>
      <c r="D1350" s="6">
        <v>0.318</v>
      </c>
      <c r="E1350" s="7" t="s">
        <v>918</v>
      </c>
      <c r="F1350" s="23">
        <v>13</v>
      </c>
      <c r="G1350" s="23" t="s">
        <v>917</v>
      </c>
    </row>
    <row r="1351" spans="1:7">
      <c r="A1351" s="7" t="s">
        <v>916</v>
      </c>
      <c r="B1351" s="6">
        <v>2.5510558903579801</v>
      </c>
      <c r="C1351" s="6">
        <v>0.64500000000000002</v>
      </c>
      <c r="D1351" s="6">
        <v>0.159</v>
      </c>
      <c r="E1351" s="7" t="s">
        <v>915</v>
      </c>
      <c r="F1351" s="23">
        <v>13</v>
      </c>
      <c r="G1351" s="23" t="s">
        <v>914</v>
      </c>
    </row>
    <row r="1352" spans="1:7">
      <c r="A1352" s="7" t="s">
        <v>913</v>
      </c>
      <c r="B1352" s="6">
        <v>3.2269621908440098</v>
      </c>
      <c r="C1352" s="6">
        <v>0.39800000000000002</v>
      </c>
      <c r="D1352" s="6">
        <v>5.8999999999999997E-2</v>
      </c>
      <c r="E1352" s="7" t="s">
        <v>912</v>
      </c>
      <c r="F1352" s="23">
        <v>13</v>
      </c>
      <c r="G1352" s="23" t="s">
        <v>911</v>
      </c>
    </row>
    <row r="1353" spans="1:7">
      <c r="A1353" s="7" t="s">
        <v>910</v>
      </c>
      <c r="B1353" s="6">
        <v>2.6692403381489198</v>
      </c>
      <c r="C1353" s="6">
        <v>0.47299999999999998</v>
      </c>
      <c r="D1353" s="6">
        <v>0.08</v>
      </c>
      <c r="E1353" s="7" t="s">
        <v>909</v>
      </c>
      <c r="F1353" s="23">
        <v>13</v>
      </c>
      <c r="G1353" s="23" t="s">
        <v>908</v>
      </c>
    </row>
    <row r="1354" spans="1:7">
      <c r="A1354" s="7" t="s">
        <v>907</v>
      </c>
      <c r="B1354" s="6">
        <v>2.5977373899468099</v>
      </c>
      <c r="C1354" s="6">
        <v>0.52700000000000002</v>
      </c>
      <c r="D1354" s="6">
        <v>0.10299999999999999</v>
      </c>
      <c r="E1354" s="7" t="s">
        <v>906</v>
      </c>
      <c r="F1354" s="23">
        <v>13</v>
      </c>
      <c r="G1354" s="23" t="s">
        <v>905</v>
      </c>
    </row>
    <row r="1355" spans="1:7">
      <c r="A1355" s="7" t="s">
        <v>904</v>
      </c>
      <c r="B1355" s="6">
        <v>2.8402348647779099</v>
      </c>
      <c r="C1355" s="6">
        <v>0.46200000000000002</v>
      </c>
      <c r="D1355" s="6">
        <v>0.08</v>
      </c>
      <c r="E1355" s="7" t="s">
        <v>903</v>
      </c>
      <c r="F1355" s="23">
        <v>13</v>
      </c>
      <c r="G1355" s="23" t="s">
        <v>902</v>
      </c>
    </row>
    <row r="1356" spans="1:7">
      <c r="A1356" s="7" t="s">
        <v>901</v>
      </c>
      <c r="B1356" s="6">
        <v>2.5161236243931602</v>
      </c>
      <c r="C1356" s="6">
        <v>0.59099999999999997</v>
      </c>
      <c r="D1356" s="6">
        <v>0.13800000000000001</v>
      </c>
      <c r="E1356" s="7" t="s">
        <v>900</v>
      </c>
      <c r="F1356" s="23">
        <v>13</v>
      </c>
      <c r="G1356" s="23" t="s">
        <v>899</v>
      </c>
    </row>
    <row r="1357" spans="1:7">
      <c r="A1357" s="7" t="s">
        <v>898</v>
      </c>
      <c r="B1357" s="6">
        <v>2.5174357618559502</v>
      </c>
      <c r="C1357" s="6">
        <v>0.41899999999999998</v>
      </c>
      <c r="D1357" s="6">
        <v>6.8000000000000005E-2</v>
      </c>
      <c r="E1357" s="7" t="s">
        <v>897</v>
      </c>
      <c r="F1357" s="23">
        <v>13</v>
      </c>
      <c r="G1357" s="23" t="s">
        <v>896</v>
      </c>
    </row>
    <row r="1358" spans="1:7">
      <c r="A1358" s="7" t="s">
        <v>895</v>
      </c>
      <c r="B1358" s="6">
        <v>2.5518626473630999</v>
      </c>
      <c r="C1358" s="6">
        <v>0.69899999999999995</v>
      </c>
      <c r="D1358" s="6">
        <v>0.223</v>
      </c>
      <c r="E1358" s="7" t="s">
        <v>894</v>
      </c>
      <c r="F1358" s="23">
        <v>13</v>
      </c>
      <c r="G1358" s="23" t="s">
        <v>893</v>
      </c>
    </row>
    <row r="1359" spans="1:7">
      <c r="A1359" s="7" t="s">
        <v>892</v>
      </c>
      <c r="B1359" s="6">
        <v>4.1878431939439302</v>
      </c>
      <c r="C1359" s="6">
        <v>0.28999999999999998</v>
      </c>
      <c r="D1359" s="6">
        <v>3.5999999999999997E-2</v>
      </c>
      <c r="E1359" s="7" t="s">
        <v>891</v>
      </c>
      <c r="F1359" s="23">
        <v>13</v>
      </c>
      <c r="G1359" s="23" t="s">
        <v>890</v>
      </c>
    </row>
    <row r="1360" spans="1:7">
      <c r="A1360" s="7" t="s">
        <v>889</v>
      </c>
      <c r="B1360" s="6">
        <v>2.65076309889999</v>
      </c>
      <c r="C1360" s="6">
        <v>0.47299999999999998</v>
      </c>
      <c r="D1360" s="6">
        <v>9.1999999999999998E-2</v>
      </c>
      <c r="E1360" s="7" t="s">
        <v>888</v>
      </c>
      <c r="F1360" s="23">
        <v>13</v>
      </c>
      <c r="G1360" s="23" t="s">
        <v>887</v>
      </c>
    </row>
    <row r="1361" spans="1:7">
      <c r="A1361" s="7" t="s">
        <v>886</v>
      </c>
      <c r="B1361" s="6">
        <v>2.93412353752786</v>
      </c>
      <c r="C1361" s="6">
        <v>0.41899999999999998</v>
      </c>
      <c r="D1361" s="6">
        <v>7.4999999999999997E-2</v>
      </c>
      <c r="E1361" s="7" t="s">
        <v>885</v>
      </c>
      <c r="F1361" s="23">
        <v>13</v>
      </c>
      <c r="G1361" s="23" t="s">
        <v>884</v>
      </c>
    </row>
    <row r="1362" spans="1:7">
      <c r="A1362" s="7" t="s">
        <v>883</v>
      </c>
      <c r="B1362" s="6">
        <v>3.08555873225743</v>
      </c>
      <c r="C1362" s="6">
        <v>0.41899999999999998</v>
      </c>
      <c r="D1362" s="6">
        <v>7.5999999999999998E-2</v>
      </c>
      <c r="E1362" s="7" t="s">
        <v>882</v>
      </c>
      <c r="F1362" s="23">
        <v>13</v>
      </c>
      <c r="G1362" s="23" t="s">
        <v>881</v>
      </c>
    </row>
    <row r="1363" spans="1:7">
      <c r="A1363" s="7" t="s">
        <v>880</v>
      </c>
      <c r="B1363" s="6">
        <v>2.4967182252205702</v>
      </c>
      <c r="C1363" s="6">
        <v>0.66700000000000004</v>
      </c>
      <c r="D1363" s="6">
        <v>0.19800000000000001</v>
      </c>
      <c r="E1363" s="7" t="s">
        <v>879</v>
      </c>
      <c r="F1363" s="23">
        <v>13</v>
      </c>
      <c r="G1363" s="23" t="s">
        <v>878</v>
      </c>
    </row>
    <row r="1364" spans="1:7">
      <c r="A1364" s="7" t="s">
        <v>877</v>
      </c>
      <c r="B1364" s="6">
        <v>2.5612115139217</v>
      </c>
      <c r="C1364" s="6">
        <v>0.53800000000000003</v>
      </c>
      <c r="D1364" s="6">
        <v>0.127</v>
      </c>
      <c r="E1364" s="7" t="s">
        <v>876</v>
      </c>
      <c r="F1364" s="23">
        <v>13</v>
      </c>
      <c r="G1364" s="23" t="s">
        <v>875</v>
      </c>
    </row>
    <row r="1365" spans="1:7">
      <c r="A1365" s="7" t="s">
        <v>874</v>
      </c>
      <c r="B1365" s="6">
        <v>2.5753272039088499</v>
      </c>
      <c r="C1365" s="6">
        <v>0.55900000000000005</v>
      </c>
      <c r="D1365" s="6">
        <v>0.13100000000000001</v>
      </c>
      <c r="E1365" s="7" t="s">
        <v>873</v>
      </c>
      <c r="F1365" s="23">
        <v>13</v>
      </c>
      <c r="G1365" s="23" t="s">
        <v>872</v>
      </c>
    </row>
    <row r="1366" spans="1:7">
      <c r="A1366" s="7" t="s">
        <v>871</v>
      </c>
      <c r="B1366" s="6">
        <v>3.0782251673054999</v>
      </c>
      <c r="C1366" s="6">
        <v>0.376</v>
      </c>
      <c r="D1366" s="6">
        <v>6.2E-2</v>
      </c>
      <c r="E1366" s="7" t="s">
        <v>870</v>
      </c>
      <c r="F1366" s="23">
        <v>13</v>
      </c>
      <c r="G1366" s="23" t="s">
        <v>869</v>
      </c>
    </row>
    <row r="1367" spans="1:7">
      <c r="A1367" s="7" t="s">
        <v>868</v>
      </c>
      <c r="B1367" s="6">
        <v>2.5449439004296601</v>
      </c>
      <c r="C1367" s="6">
        <v>0.66700000000000004</v>
      </c>
      <c r="D1367" s="6">
        <v>0.21299999999999999</v>
      </c>
      <c r="E1367" s="7" t="s">
        <v>867</v>
      </c>
      <c r="F1367" s="23">
        <v>13</v>
      </c>
      <c r="G1367" s="23" t="s">
        <v>866</v>
      </c>
    </row>
    <row r="1368" spans="1:7">
      <c r="A1368" s="7" t="s">
        <v>865</v>
      </c>
      <c r="B1368" s="6">
        <v>3.5161236243931602</v>
      </c>
      <c r="C1368" s="6">
        <v>0.28999999999999998</v>
      </c>
      <c r="D1368" s="6">
        <v>3.7999999999999999E-2</v>
      </c>
      <c r="E1368" s="7" t="s">
        <v>864</v>
      </c>
      <c r="F1368" s="23">
        <v>13</v>
      </c>
      <c r="G1368" s="23" t="s">
        <v>863</v>
      </c>
    </row>
    <row r="1369" spans="1:7">
      <c r="A1369" s="7" t="s">
        <v>862</v>
      </c>
      <c r="B1369" s="6">
        <v>2.4425318644634202</v>
      </c>
      <c r="C1369" s="6">
        <v>0.53800000000000003</v>
      </c>
      <c r="D1369" s="6">
        <v>0.126</v>
      </c>
      <c r="E1369" s="7" t="s">
        <v>861</v>
      </c>
      <c r="F1369" s="23">
        <v>13</v>
      </c>
      <c r="G1369" s="23" t="s">
        <v>860</v>
      </c>
    </row>
    <row r="1370" spans="1:7">
      <c r="A1370" s="7" t="s">
        <v>859</v>
      </c>
      <c r="B1370" s="6">
        <v>2.45551531729435</v>
      </c>
      <c r="C1370" s="6">
        <v>0.505</v>
      </c>
      <c r="D1370" s="6">
        <v>0.113</v>
      </c>
      <c r="E1370" s="7" t="s">
        <v>858</v>
      </c>
      <c r="F1370" s="23">
        <v>13</v>
      </c>
      <c r="G1370" s="23" t="s">
        <v>857</v>
      </c>
    </row>
    <row r="1371" spans="1:7">
      <c r="A1371" s="7" t="s">
        <v>856</v>
      </c>
      <c r="B1371" s="6">
        <v>2.7608303579067002</v>
      </c>
      <c r="C1371" s="6">
        <v>0.38700000000000001</v>
      </c>
      <c r="D1371" s="6">
        <v>6.6000000000000003E-2</v>
      </c>
      <c r="E1371" s="7" t="s">
        <v>855</v>
      </c>
      <c r="F1371" s="23">
        <v>13</v>
      </c>
      <c r="G1371" s="23" t="s">
        <v>854</v>
      </c>
    </row>
    <row r="1372" spans="1:7">
      <c r="A1372" s="7" t="s">
        <v>853</v>
      </c>
      <c r="B1372" s="6">
        <v>2.5567656088905002</v>
      </c>
      <c r="C1372" s="6">
        <v>0.54800000000000004</v>
      </c>
      <c r="D1372" s="6">
        <v>0.13800000000000001</v>
      </c>
      <c r="E1372" s="7" t="s">
        <v>852</v>
      </c>
      <c r="F1372" s="23">
        <v>13</v>
      </c>
      <c r="G1372" s="23" t="s">
        <v>851</v>
      </c>
    </row>
    <row r="1373" spans="1:7">
      <c r="A1373" s="7" t="s">
        <v>850</v>
      </c>
      <c r="B1373" s="6">
        <v>2.6134617422398301</v>
      </c>
      <c r="C1373" s="6">
        <v>0.376</v>
      </c>
      <c r="D1373" s="6">
        <v>6.3E-2</v>
      </c>
      <c r="E1373" s="7" t="s">
        <v>849</v>
      </c>
      <c r="F1373" s="23">
        <v>13</v>
      </c>
      <c r="G1373" s="23" t="s">
        <v>848</v>
      </c>
    </row>
    <row r="1374" spans="1:7">
      <c r="A1374" s="7" t="s">
        <v>847</v>
      </c>
      <c r="B1374" s="6">
        <v>2.5111441861480501</v>
      </c>
      <c r="C1374" s="6">
        <v>0.45200000000000001</v>
      </c>
      <c r="D1374" s="6">
        <v>9.4E-2</v>
      </c>
      <c r="E1374" s="7" t="s">
        <v>846</v>
      </c>
      <c r="F1374" s="23">
        <v>13</v>
      </c>
      <c r="G1374" s="23" t="s">
        <v>845</v>
      </c>
    </row>
    <row r="1375" spans="1:7">
      <c r="A1375" s="7" t="s">
        <v>844</v>
      </c>
      <c r="B1375" s="6">
        <v>3.06513029428679</v>
      </c>
      <c r="C1375" s="6">
        <v>0.34399999999999997</v>
      </c>
      <c r="D1375" s="6">
        <v>5.7000000000000002E-2</v>
      </c>
      <c r="E1375" s="7" t="s">
        <v>843</v>
      </c>
      <c r="F1375" s="23">
        <v>13</v>
      </c>
      <c r="G1375" s="23" t="s">
        <v>842</v>
      </c>
    </row>
    <row r="1376" spans="1:7">
      <c r="A1376" s="7" t="s">
        <v>841</v>
      </c>
      <c r="B1376" s="6">
        <v>2.82047908983257</v>
      </c>
      <c r="C1376" s="6">
        <v>0.36599999999999999</v>
      </c>
      <c r="D1376" s="6">
        <v>6.6000000000000003E-2</v>
      </c>
      <c r="E1376" s="7" t="s">
        <v>840</v>
      </c>
      <c r="F1376" s="23">
        <v>13</v>
      </c>
      <c r="G1376" s="23" t="s">
        <v>839</v>
      </c>
    </row>
    <row r="1377" spans="1:7">
      <c r="A1377" s="7" t="s">
        <v>838</v>
      </c>
      <c r="B1377" s="6">
        <v>2.9648442499282899</v>
      </c>
      <c r="C1377" s="6">
        <v>0.41899999999999998</v>
      </c>
      <c r="D1377" s="6">
        <v>8.7999999999999995E-2</v>
      </c>
      <c r="E1377" s="7" t="s">
        <v>837</v>
      </c>
      <c r="F1377" s="23">
        <v>13</v>
      </c>
      <c r="G1377" s="23" t="s">
        <v>836</v>
      </c>
    </row>
    <row r="1378" spans="1:7">
      <c r="A1378" s="7" t="s">
        <v>835</v>
      </c>
      <c r="B1378" s="6">
        <v>3.1967067486618501</v>
      </c>
      <c r="C1378" s="6">
        <v>0.35499999999999998</v>
      </c>
      <c r="D1378" s="6">
        <v>6.5000000000000002E-2</v>
      </c>
      <c r="E1378" s="7" t="s">
        <v>834</v>
      </c>
      <c r="F1378" s="23">
        <v>13</v>
      </c>
      <c r="G1378" s="23" t="s">
        <v>833</v>
      </c>
    </row>
    <row r="1379" spans="1:7">
      <c r="A1379" s="7" t="s">
        <v>832</v>
      </c>
      <c r="B1379" s="6">
        <v>2.9196654848341699</v>
      </c>
      <c r="C1379" s="6">
        <v>0.25800000000000001</v>
      </c>
      <c r="D1379" s="6">
        <v>3.4000000000000002E-2</v>
      </c>
      <c r="E1379" s="7" t="s">
        <v>831</v>
      </c>
      <c r="F1379" s="23">
        <v>13</v>
      </c>
      <c r="G1379" s="23" t="s">
        <v>830</v>
      </c>
    </row>
    <row r="1380" spans="1:7">
      <c r="A1380" s="7" t="s">
        <v>829</v>
      </c>
      <c r="B1380" s="6">
        <v>2.5421188329261</v>
      </c>
      <c r="C1380" s="6">
        <v>0.505</v>
      </c>
      <c r="D1380" s="6">
        <v>0.13300000000000001</v>
      </c>
      <c r="E1380" s="7" t="s">
        <v>828</v>
      </c>
      <c r="F1380" s="23">
        <v>13</v>
      </c>
      <c r="G1380" s="23" t="s">
        <v>827</v>
      </c>
    </row>
    <row r="1381" spans="1:7">
      <c r="A1381" s="7" t="s">
        <v>826</v>
      </c>
      <c r="B1381" s="6">
        <v>2.9646076067651399</v>
      </c>
      <c r="C1381" s="6">
        <v>0.28000000000000003</v>
      </c>
      <c r="D1381" s="6">
        <v>4.2000000000000003E-2</v>
      </c>
      <c r="E1381" s="7" t="s">
        <v>825</v>
      </c>
      <c r="F1381" s="23">
        <v>13</v>
      </c>
      <c r="G1381" s="23" t="s">
        <v>824</v>
      </c>
    </row>
    <row r="1382" spans="1:7">
      <c r="A1382" s="7" t="s">
        <v>823</v>
      </c>
      <c r="B1382" s="6">
        <v>2.5124205199332801</v>
      </c>
      <c r="C1382" s="6">
        <v>0.52700000000000002</v>
      </c>
      <c r="D1382" s="6">
        <v>0.14699999999999999</v>
      </c>
      <c r="E1382" s="7" t="s">
        <v>822</v>
      </c>
      <c r="F1382" s="23">
        <v>13</v>
      </c>
      <c r="G1382" s="23" t="s">
        <v>821</v>
      </c>
    </row>
    <row r="1383" spans="1:7">
      <c r="A1383" s="7" t="s">
        <v>820</v>
      </c>
      <c r="B1383" s="6">
        <v>2.6024598001892101</v>
      </c>
      <c r="C1383" s="6">
        <v>0.41899999999999998</v>
      </c>
      <c r="D1383" s="6">
        <v>9.8000000000000004E-2</v>
      </c>
      <c r="E1383" s="7" t="s">
        <v>819</v>
      </c>
      <c r="F1383" s="23">
        <v>13</v>
      </c>
      <c r="G1383" s="23" t="s">
        <v>818</v>
      </c>
    </row>
    <row r="1384" spans="1:7">
      <c r="A1384" s="7" t="s">
        <v>817</v>
      </c>
      <c r="B1384" s="6">
        <v>2.9718031081693499</v>
      </c>
      <c r="C1384" s="6">
        <v>0.32300000000000001</v>
      </c>
      <c r="D1384" s="6">
        <v>5.8999999999999997E-2</v>
      </c>
      <c r="E1384" s="7" t="s">
        <v>816</v>
      </c>
      <c r="F1384" s="23">
        <v>13</v>
      </c>
      <c r="G1384" s="23" t="s">
        <v>815</v>
      </c>
    </row>
    <row r="1385" spans="1:7">
      <c r="A1385" s="7" t="s">
        <v>814</v>
      </c>
      <c r="B1385" s="6">
        <v>2.4761079455452801</v>
      </c>
      <c r="C1385" s="6">
        <v>0.38700000000000001</v>
      </c>
      <c r="D1385" s="6">
        <v>8.4000000000000005E-2</v>
      </c>
      <c r="E1385" s="7" t="s">
        <v>813</v>
      </c>
      <c r="F1385" s="23">
        <v>13</v>
      </c>
      <c r="G1385" s="23" t="s">
        <v>812</v>
      </c>
    </row>
    <row r="1386" spans="1:7">
      <c r="A1386" s="7" t="s">
        <v>811</v>
      </c>
      <c r="B1386" s="6">
        <v>2.5638603973638698</v>
      </c>
      <c r="C1386" s="6">
        <v>0.376</v>
      </c>
      <c r="D1386" s="6">
        <v>8.3000000000000004E-2</v>
      </c>
      <c r="E1386" s="7" t="s">
        <v>810</v>
      </c>
      <c r="F1386" s="23">
        <v>13</v>
      </c>
      <c r="G1386" s="23" t="s">
        <v>809</v>
      </c>
    </row>
    <row r="1387" spans="1:7">
      <c r="A1387" s="7" t="s">
        <v>808</v>
      </c>
      <c r="B1387" s="6">
        <v>2.9326647142623901</v>
      </c>
      <c r="C1387" s="6">
        <v>0.25800000000000001</v>
      </c>
      <c r="D1387" s="6">
        <v>0.04</v>
      </c>
      <c r="E1387" s="7" t="s">
        <v>807</v>
      </c>
      <c r="F1387" s="23">
        <v>13</v>
      </c>
      <c r="G1387" s="23" t="s">
        <v>806</v>
      </c>
    </row>
    <row r="1388" spans="1:7">
      <c r="A1388" s="7" t="s">
        <v>805</v>
      </c>
      <c r="B1388" s="6">
        <v>3.0130669032011199</v>
      </c>
      <c r="C1388" s="6">
        <v>0.33300000000000002</v>
      </c>
      <c r="D1388" s="6">
        <v>6.9000000000000006E-2</v>
      </c>
      <c r="E1388" s="7" t="s">
        <v>804</v>
      </c>
      <c r="F1388" s="23">
        <v>13</v>
      </c>
      <c r="G1388" s="23" t="s">
        <v>803</v>
      </c>
    </row>
    <row r="1389" spans="1:7">
      <c r="A1389" s="7" t="s">
        <v>802</v>
      </c>
      <c r="B1389" s="6">
        <v>2.6321474207326401</v>
      </c>
      <c r="C1389" s="6">
        <v>0.28000000000000003</v>
      </c>
      <c r="D1389" s="6">
        <v>4.8000000000000001E-2</v>
      </c>
      <c r="E1389" s="7" t="s">
        <v>801</v>
      </c>
      <c r="F1389" s="23">
        <v>13</v>
      </c>
      <c r="G1389" s="23" t="s">
        <v>800</v>
      </c>
    </row>
    <row r="1390" spans="1:7">
      <c r="A1390" s="7" t="s">
        <v>799</v>
      </c>
      <c r="B1390" s="6">
        <v>2.63708373444608</v>
      </c>
      <c r="C1390" s="6">
        <v>0.56999999999999995</v>
      </c>
      <c r="D1390" s="6">
        <v>0.20300000000000001</v>
      </c>
      <c r="E1390" s="7" t="s">
        <v>798</v>
      </c>
      <c r="F1390" s="23">
        <v>13</v>
      </c>
      <c r="G1390" s="23" t="s">
        <v>797</v>
      </c>
    </row>
    <row r="1391" spans="1:7">
      <c r="A1391" s="7" t="s">
        <v>796</v>
      </c>
      <c r="B1391" s="6">
        <v>2.5119679949018501</v>
      </c>
      <c r="C1391" s="6">
        <v>0.26900000000000002</v>
      </c>
      <c r="D1391" s="6">
        <v>4.5999999999999999E-2</v>
      </c>
      <c r="E1391" s="7" t="s">
        <v>795</v>
      </c>
      <c r="F1391" s="23">
        <v>13</v>
      </c>
      <c r="G1391" s="23" t="s">
        <v>794</v>
      </c>
    </row>
    <row r="1392" spans="1:7">
      <c r="A1392" s="7" t="s">
        <v>793</v>
      </c>
      <c r="B1392" s="6">
        <v>2.7516241812973501</v>
      </c>
      <c r="C1392" s="6">
        <v>0.28999999999999998</v>
      </c>
      <c r="D1392" s="6">
        <v>5.5E-2</v>
      </c>
      <c r="E1392" s="7" t="s">
        <v>792</v>
      </c>
      <c r="F1392" s="23">
        <v>13</v>
      </c>
      <c r="G1392" s="23" t="s">
        <v>791</v>
      </c>
    </row>
    <row r="1393" spans="1:7">
      <c r="A1393" s="7" t="s">
        <v>790</v>
      </c>
      <c r="B1393" s="6">
        <v>2.4595400960267901</v>
      </c>
      <c r="C1393" s="6">
        <v>0.28999999999999998</v>
      </c>
      <c r="D1393" s="6">
        <v>6.0999999999999999E-2</v>
      </c>
      <c r="E1393" s="7" t="s">
        <v>789</v>
      </c>
      <c r="F1393" s="23">
        <v>13</v>
      </c>
      <c r="G1393" s="23" t="s">
        <v>788</v>
      </c>
    </row>
    <row r="1394" spans="1:7">
      <c r="A1394" s="7" t="s">
        <v>787</v>
      </c>
      <c r="B1394" s="6">
        <v>2.6537273387775899</v>
      </c>
      <c r="C1394" s="6">
        <v>0.26900000000000002</v>
      </c>
      <c r="D1394" s="6">
        <v>5.7000000000000002E-2</v>
      </c>
      <c r="E1394" s="7" t="s">
        <v>786</v>
      </c>
      <c r="F1394" s="23">
        <v>13</v>
      </c>
      <c r="G1394" s="23" t="s">
        <v>785</v>
      </c>
    </row>
    <row r="1395" spans="1:7">
      <c r="A1395" s="7" t="s">
        <v>784</v>
      </c>
      <c r="B1395" s="6">
        <v>2.4745479940065001</v>
      </c>
      <c r="C1395" s="6">
        <v>0.36599999999999999</v>
      </c>
      <c r="D1395" s="6">
        <v>0.10299999999999999</v>
      </c>
      <c r="E1395" s="7" t="s">
        <v>783</v>
      </c>
      <c r="F1395" s="23">
        <v>13</v>
      </c>
      <c r="G1395" s="23" t="s">
        <v>782</v>
      </c>
    </row>
    <row r="1396" spans="1:7">
      <c r="A1396" s="7" t="s">
        <v>781</v>
      </c>
      <c r="B1396" s="6">
        <v>2.61328839348133</v>
      </c>
      <c r="C1396" s="6">
        <v>0.28000000000000003</v>
      </c>
      <c r="D1396" s="6">
        <v>6.2E-2</v>
      </c>
      <c r="E1396" s="7" t="s">
        <v>780</v>
      </c>
      <c r="F1396" s="23">
        <v>13</v>
      </c>
      <c r="G1396" s="23" t="s">
        <v>779</v>
      </c>
    </row>
    <row r="1397" spans="1:7">
      <c r="A1397" s="7" t="s">
        <v>778</v>
      </c>
      <c r="B1397" s="6">
        <v>2.63703294873664</v>
      </c>
      <c r="C1397" s="6">
        <v>0.28999999999999998</v>
      </c>
      <c r="D1397" s="6">
        <v>6.7000000000000004E-2</v>
      </c>
      <c r="E1397" s="7" t="s">
        <v>777</v>
      </c>
      <c r="F1397" s="23">
        <v>13</v>
      </c>
      <c r="G1397" s="23" t="s">
        <v>776</v>
      </c>
    </row>
    <row r="1398" spans="1:7">
      <c r="A1398" s="7" t="s">
        <v>775</v>
      </c>
      <c r="B1398" s="6">
        <v>3.6653464220444301</v>
      </c>
      <c r="C1398" s="6">
        <v>0.28999999999999998</v>
      </c>
      <c r="D1398" s="6">
        <v>7.0999999999999994E-2</v>
      </c>
      <c r="E1398" s="7" t="s">
        <v>774</v>
      </c>
      <c r="F1398" s="23">
        <v>13</v>
      </c>
      <c r="G1398" s="23" t="s">
        <v>773</v>
      </c>
    </row>
    <row r="1399" spans="1:7">
      <c r="A1399" s="7" t="s">
        <v>772</v>
      </c>
      <c r="B1399" s="6">
        <v>2.5747207372218401</v>
      </c>
      <c r="C1399" s="6">
        <v>0.376</v>
      </c>
      <c r="D1399" s="6">
        <v>0.12</v>
      </c>
      <c r="E1399" s="7" t="s">
        <v>771</v>
      </c>
      <c r="F1399" s="23">
        <v>13</v>
      </c>
      <c r="G1399" s="23" t="s">
        <v>770</v>
      </c>
    </row>
    <row r="1400" spans="1:7">
      <c r="A1400" s="7" t="s">
        <v>769</v>
      </c>
      <c r="B1400" s="6">
        <v>2.7012935817734101</v>
      </c>
      <c r="C1400" s="6">
        <v>0.30099999999999999</v>
      </c>
      <c r="D1400" s="6">
        <v>0.10199999999999999</v>
      </c>
      <c r="E1400" s="7" t="s">
        <v>768</v>
      </c>
      <c r="F1400" s="23">
        <v>13</v>
      </c>
      <c r="G1400" s="23" t="s">
        <v>767</v>
      </c>
    </row>
    <row r="1401" spans="1:7">
      <c r="A1401" s="7" t="s">
        <v>766</v>
      </c>
      <c r="B1401" s="6">
        <v>2.93827213131167</v>
      </c>
      <c r="C1401" s="6">
        <v>0.54800000000000004</v>
      </c>
      <c r="D1401" s="6">
        <v>0.39900000000000002</v>
      </c>
      <c r="E1401" s="6">
        <v>2.1852610055614501E-2</v>
      </c>
      <c r="F1401" s="23">
        <v>13</v>
      </c>
      <c r="G1401" s="23" t="s">
        <v>765</v>
      </c>
    </row>
    <row r="1402" spans="1:7">
      <c r="A1402" s="6">
        <v>0</v>
      </c>
      <c r="B1402" s="6">
        <v>9.14985346842467</v>
      </c>
      <c r="C1402" s="6">
        <v>0.98299999999999998</v>
      </c>
      <c r="D1402" s="6">
        <v>8.0000000000000002E-3</v>
      </c>
      <c r="E1402" s="6">
        <v>0</v>
      </c>
      <c r="F1402" s="24">
        <v>14</v>
      </c>
      <c r="G1402" s="24" t="s">
        <v>764</v>
      </c>
    </row>
    <row r="1403" spans="1:7">
      <c r="A1403" s="6">
        <v>0</v>
      </c>
      <c r="B1403" s="6">
        <v>10.9838904331348</v>
      </c>
      <c r="C1403" s="6">
        <v>0.94799999999999995</v>
      </c>
      <c r="D1403" s="6">
        <v>1E-3</v>
      </c>
      <c r="E1403" s="6">
        <v>0</v>
      </c>
      <c r="F1403" s="24">
        <v>14</v>
      </c>
      <c r="G1403" s="24" t="s">
        <v>763</v>
      </c>
    </row>
    <row r="1404" spans="1:7">
      <c r="A1404" s="6">
        <v>0</v>
      </c>
      <c r="B1404" s="6">
        <v>11.689549958122999</v>
      </c>
      <c r="C1404" s="6">
        <v>0.94799999999999995</v>
      </c>
      <c r="D1404" s="6">
        <v>2E-3</v>
      </c>
      <c r="E1404" s="6">
        <v>0</v>
      </c>
      <c r="F1404" s="24">
        <v>14</v>
      </c>
      <c r="G1404" s="24" t="s">
        <v>762</v>
      </c>
    </row>
    <row r="1405" spans="1:7">
      <c r="A1405" s="6">
        <v>0</v>
      </c>
      <c r="B1405" s="6">
        <v>11.2636650766072</v>
      </c>
      <c r="C1405" s="6">
        <v>0.94799999999999995</v>
      </c>
      <c r="D1405" s="6">
        <v>2E-3</v>
      </c>
      <c r="E1405" s="6">
        <v>0</v>
      </c>
      <c r="F1405" s="24">
        <v>14</v>
      </c>
      <c r="G1405" s="24" t="s">
        <v>761</v>
      </c>
    </row>
    <row r="1406" spans="1:7">
      <c r="A1406" s="6">
        <v>0</v>
      </c>
      <c r="B1406" s="6">
        <v>9.3756364789618907</v>
      </c>
      <c r="C1406" s="6">
        <v>0.94799999999999995</v>
      </c>
      <c r="D1406" s="6">
        <v>4.0000000000000001E-3</v>
      </c>
      <c r="E1406" s="6">
        <v>0</v>
      </c>
      <c r="F1406" s="24">
        <v>14</v>
      </c>
      <c r="G1406" s="24" t="s">
        <v>760</v>
      </c>
    </row>
    <row r="1407" spans="1:7">
      <c r="A1407" s="6">
        <v>0</v>
      </c>
      <c r="B1407" s="6">
        <v>9.2819880297982102</v>
      </c>
      <c r="C1407" s="6">
        <v>0.94799999999999995</v>
      </c>
      <c r="D1407" s="6">
        <v>7.0000000000000001E-3</v>
      </c>
      <c r="E1407" s="6">
        <v>0</v>
      </c>
      <c r="F1407" s="24">
        <v>14</v>
      </c>
      <c r="G1407" s="24" t="s">
        <v>759</v>
      </c>
    </row>
    <row r="1408" spans="1:7">
      <c r="A1408" s="6">
        <v>0</v>
      </c>
      <c r="B1408" s="6">
        <v>9.4887192872181103</v>
      </c>
      <c r="C1408" s="6">
        <v>0.94799999999999995</v>
      </c>
      <c r="D1408" s="6">
        <v>1.0999999999999999E-2</v>
      </c>
      <c r="E1408" s="6">
        <v>0</v>
      </c>
      <c r="F1408" s="24">
        <v>14</v>
      </c>
      <c r="G1408" s="24" t="s">
        <v>758</v>
      </c>
    </row>
    <row r="1409" spans="1:7">
      <c r="A1409" s="6">
        <v>0</v>
      </c>
      <c r="B1409" s="6">
        <v>9.6110327493482295</v>
      </c>
      <c r="C1409" s="6">
        <v>0.93100000000000005</v>
      </c>
      <c r="D1409" s="6">
        <v>6.0000000000000001E-3</v>
      </c>
      <c r="E1409" s="6">
        <v>0</v>
      </c>
      <c r="F1409" s="24">
        <v>14</v>
      </c>
      <c r="G1409" s="24" t="s">
        <v>757</v>
      </c>
    </row>
    <row r="1410" spans="1:7">
      <c r="A1410" s="6">
        <v>0</v>
      </c>
      <c r="B1410" s="6">
        <v>11.2282355870696</v>
      </c>
      <c r="C1410" s="6">
        <v>0.91400000000000003</v>
      </c>
      <c r="D1410" s="6">
        <v>2E-3</v>
      </c>
      <c r="E1410" s="6">
        <v>0</v>
      </c>
      <c r="F1410" s="24">
        <v>14</v>
      </c>
      <c r="G1410" s="24" t="s">
        <v>756</v>
      </c>
    </row>
    <row r="1411" spans="1:7">
      <c r="A1411" s="6">
        <v>0</v>
      </c>
      <c r="B1411" s="6">
        <v>11.2982453083173</v>
      </c>
      <c r="C1411" s="6">
        <v>0.879</v>
      </c>
      <c r="D1411" s="6">
        <v>1E-3</v>
      </c>
      <c r="E1411" s="6">
        <v>0</v>
      </c>
      <c r="F1411" s="24">
        <v>14</v>
      </c>
      <c r="G1411" s="24" t="s">
        <v>755</v>
      </c>
    </row>
    <row r="1412" spans="1:7">
      <c r="A1412" s="6">
        <v>0</v>
      </c>
      <c r="B1412" s="6">
        <v>11.6352802955949</v>
      </c>
      <c r="C1412" s="6">
        <v>0.84499999999999997</v>
      </c>
      <c r="D1412" s="6">
        <v>1E-3</v>
      </c>
      <c r="E1412" s="6">
        <v>0</v>
      </c>
      <c r="F1412" s="24">
        <v>14</v>
      </c>
      <c r="G1412" s="24" t="s">
        <v>754</v>
      </c>
    </row>
    <row r="1413" spans="1:7">
      <c r="A1413" s="6">
        <v>0</v>
      </c>
      <c r="B1413" s="6">
        <v>11.3133522007075</v>
      </c>
      <c r="C1413" s="6">
        <v>0.82799999999999996</v>
      </c>
      <c r="D1413" s="6">
        <v>1E-3</v>
      </c>
      <c r="E1413" s="6">
        <v>0</v>
      </c>
      <c r="F1413" s="24">
        <v>14</v>
      </c>
      <c r="G1413" s="24" t="s">
        <v>753</v>
      </c>
    </row>
    <row r="1414" spans="1:7">
      <c r="A1414" s="6">
        <v>0</v>
      </c>
      <c r="B1414" s="6">
        <v>9.6272429765294891</v>
      </c>
      <c r="C1414" s="6">
        <v>0.82799999999999996</v>
      </c>
      <c r="D1414" s="6">
        <v>6.0000000000000001E-3</v>
      </c>
      <c r="E1414" s="6">
        <v>0</v>
      </c>
      <c r="F1414" s="24">
        <v>14</v>
      </c>
      <c r="G1414" s="24" t="s">
        <v>752</v>
      </c>
    </row>
    <row r="1415" spans="1:7">
      <c r="A1415" s="6">
        <v>0</v>
      </c>
      <c r="B1415" s="6">
        <v>12.918214258866399</v>
      </c>
      <c r="C1415" s="6">
        <v>0.77600000000000002</v>
      </c>
      <c r="D1415" s="6">
        <v>0</v>
      </c>
      <c r="E1415" s="6">
        <v>0</v>
      </c>
      <c r="F1415" s="24">
        <v>14</v>
      </c>
      <c r="G1415" s="24" t="s">
        <v>751</v>
      </c>
    </row>
    <row r="1416" spans="1:7">
      <c r="A1416" s="6">
        <v>0</v>
      </c>
      <c r="B1416" s="6">
        <v>10.396092631715501</v>
      </c>
      <c r="C1416" s="6">
        <v>0.77600000000000002</v>
      </c>
      <c r="D1416" s="6">
        <v>4.0000000000000001E-3</v>
      </c>
      <c r="E1416" s="6">
        <v>0</v>
      </c>
      <c r="F1416" s="24">
        <v>14</v>
      </c>
      <c r="G1416" s="24" t="s">
        <v>750</v>
      </c>
    </row>
    <row r="1417" spans="1:7">
      <c r="A1417" s="6">
        <v>0</v>
      </c>
      <c r="B1417" s="6">
        <v>11.5031767595876</v>
      </c>
      <c r="C1417" s="6">
        <v>0.75900000000000001</v>
      </c>
      <c r="D1417" s="6">
        <v>1E-3</v>
      </c>
      <c r="E1417" s="6">
        <v>0</v>
      </c>
      <c r="F1417" s="24">
        <v>14</v>
      </c>
      <c r="G1417" s="24" t="s">
        <v>749</v>
      </c>
    </row>
    <row r="1418" spans="1:7">
      <c r="A1418" s="6">
        <v>0</v>
      </c>
      <c r="B1418" s="6">
        <v>10.2644426002266</v>
      </c>
      <c r="C1418" s="6">
        <v>0.75900000000000001</v>
      </c>
      <c r="D1418" s="6">
        <v>3.0000000000000001E-3</v>
      </c>
      <c r="E1418" s="6">
        <v>0</v>
      </c>
      <c r="F1418" s="24">
        <v>14</v>
      </c>
      <c r="G1418" s="24" t="s">
        <v>748</v>
      </c>
    </row>
    <row r="1419" spans="1:7">
      <c r="A1419" s="6">
        <v>0</v>
      </c>
      <c r="B1419" s="6">
        <v>9.2270274008831805</v>
      </c>
      <c r="C1419" s="6">
        <v>0.74099999999999999</v>
      </c>
      <c r="D1419" s="6">
        <v>4.0000000000000001E-3</v>
      </c>
      <c r="E1419" s="6">
        <v>0</v>
      </c>
      <c r="F1419" s="24">
        <v>14</v>
      </c>
      <c r="G1419" s="24" t="s">
        <v>747</v>
      </c>
    </row>
    <row r="1420" spans="1:7">
      <c r="A1420" s="6">
        <v>0</v>
      </c>
      <c r="B1420" s="6">
        <v>10.728389699986399</v>
      </c>
      <c r="C1420" s="6">
        <v>0.65500000000000003</v>
      </c>
      <c r="D1420" s="6">
        <v>1E-3</v>
      </c>
      <c r="E1420" s="6">
        <v>0</v>
      </c>
      <c r="F1420" s="24">
        <v>14</v>
      </c>
      <c r="G1420" s="24" t="s">
        <v>746</v>
      </c>
    </row>
    <row r="1421" spans="1:7">
      <c r="A1421" s="6">
        <v>0</v>
      </c>
      <c r="B1421" s="6">
        <v>12.0137919188486</v>
      </c>
      <c r="C1421" s="6">
        <v>0.63800000000000001</v>
      </c>
      <c r="D1421" s="6">
        <v>0</v>
      </c>
      <c r="E1421" s="6">
        <v>0</v>
      </c>
      <c r="F1421" s="24">
        <v>14</v>
      </c>
      <c r="G1421" s="24" t="s">
        <v>745</v>
      </c>
    </row>
    <row r="1422" spans="1:7">
      <c r="A1422" s="6">
        <v>0</v>
      </c>
      <c r="B1422" s="6">
        <v>10.4563101545496</v>
      </c>
      <c r="C1422" s="6">
        <v>0.621</v>
      </c>
      <c r="D1422" s="6">
        <v>1E-3</v>
      </c>
      <c r="E1422" s="6">
        <v>0</v>
      </c>
      <c r="F1422" s="24">
        <v>14</v>
      </c>
      <c r="G1422" s="24" t="s">
        <v>744</v>
      </c>
    </row>
    <row r="1423" spans="1:7">
      <c r="A1423" s="6">
        <v>0</v>
      </c>
      <c r="B1423" s="6">
        <v>10.143427199265201</v>
      </c>
      <c r="C1423" s="6">
        <v>0.60299999999999998</v>
      </c>
      <c r="D1423" s="6">
        <v>0</v>
      </c>
      <c r="E1423" s="6">
        <v>0</v>
      </c>
      <c r="F1423" s="24">
        <v>14</v>
      </c>
      <c r="G1423" s="24" t="s">
        <v>743</v>
      </c>
    </row>
    <row r="1424" spans="1:7">
      <c r="A1424" s="6">
        <v>0</v>
      </c>
      <c r="B1424" s="6">
        <v>10.3913547127088</v>
      </c>
      <c r="C1424" s="6">
        <v>0.60299999999999998</v>
      </c>
      <c r="D1424" s="6">
        <v>2E-3</v>
      </c>
      <c r="E1424" s="6">
        <v>0</v>
      </c>
      <c r="F1424" s="24">
        <v>14</v>
      </c>
      <c r="G1424" s="24" t="s">
        <v>742</v>
      </c>
    </row>
    <row r="1425" spans="1:7">
      <c r="A1425" s="6">
        <v>0</v>
      </c>
      <c r="B1425" s="6">
        <v>11.6591270375493</v>
      </c>
      <c r="C1425" s="6">
        <v>0.55200000000000005</v>
      </c>
      <c r="D1425" s="6">
        <v>0</v>
      </c>
      <c r="E1425" s="6">
        <v>0</v>
      </c>
      <c r="F1425" s="24">
        <v>14</v>
      </c>
      <c r="G1425" s="24" t="s">
        <v>741</v>
      </c>
    </row>
    <row r="1426" spans="1:7">
      <c r="A1426" s="6">
        <v>0</v>
      </c>
      <c r="B1426" s="6">
        <v>12.535744622044</v>
      </c>
      <c r="C1426" s="6">
        <v>0.55200000000000005</v>
      </c>
      <c r="D1426" s="6">
        <v>0</v>
      </c>
      <c r="E1426" s="6">
        <v>0</v>
      </c>
      <c r="F1426" s="24">
        <v>14</v>
      </c>
      <c r="G1426" s="24" t="s">
        <v>740</v>
      </c>
    </row>
    <row r="1427" spans="1:7">
      <c r="A1427" s="6">
        <v>0</v>
      </c>
      <c r="B1427" s="6">
        <v>11.4832772021499</v>
      </c>
      <c r="C1427" s="6">
        <v>0.55200000000000005</v>
      </c>
      <c r="D1427" s="6">
        <v>0</v>
      </c>
      <c r="E1427" s="6">
        <v>0</v>
      </c>
      <c r="F1427" s="24">
        <v>14</v>
      </c>
      <c r="G1427" s="24" t="s">
        <v>739</v>
      </c>
    </row>
    <row r="1428" spans="1:7">
      <c r="A1428" s="6">
        <v>0</v>
      </c>
      <c r="B1428" s="6">
        <v>12.3722458897611</v>
      </c>
      <c r="C1428" s="6">
        <v>0.51700000000000002</v>
      </c>
      <c r="D1428" s="6">
        <v>0</v>
      </c>
      <c r="E1428" s="6">
        <v>0</v>
      </c>
      <c r="F1428" s="24">
        <v>14</v>
      </c>
      <c r="G1428" s="24" t="s">
        <v>738</v>
      </c>
    </row>
    <row r="1429" spans="1:7">
      <c r="A1429" s="6">
        <v>0</v>
      </c>
      <c r="B1429" s="6">
        <v>12.357746320065999</v>
      </c>
      <c r="C1429" s="6">
        <v>0.51700000000000002</v>
      </c>
      <c r="D1429" s="6">
        <v>0</v>
      </c>
      <c r="E1429" s="6">
        <v>0</v>
      </c>
      <c r="F1429" s="24">
        <v>14</v>
      </c>
      <c r="G1429" s="24" t="s">
        <v>737</v>
      </c>
    </row>
    <row r="1430" spans="1:7">
      <c r="A1430" s="6">
        <v>0</v>
      </c>
      <c r="B1430" s="6">
        <v>11.6352802955949</v>
      </c>
      <c r="C1430" s="6">
        <v>0.51700000000000002</v>
      </c>
      <c r="D1430" s="6">
        <v>0</v>
      </c>
      <c r="E1430" s="6">
        <v>0</v>
      </c>
      <c r="F1430" s="24">
        <v>14</v>
      </c>
      <c r="G1430" s="24" t="s">
        <v>736</v>
      </c>
    </row>
    <row r="1431" spans="1:7">
      <c r="A1431" s="6">
        <v>0</v>
      </c>
      <c r="B1431" s="6">
        <v>10.085941704604499</v>
      </c>
      <c r="C1431" s="6">
        <v>0.51700000000000002</v>
      </c>
      <c r="D1431" s="6">
        <v>0</v>
      </c>
      <c r="E1431" s="6">
        <v>0</v>
      </c>
      <c r="F1431" s="24">
        <v>14</v>
      </c>
      <c r="G1431" s="24" t="s">
        <v>735</v>
      </c>
    </row>
    <row r="1432" spans="1:7">
      <c r="A1432" s="6">
        <v>0</v>
      </c>
      <c r="B1432" s="6">
        <v>12.0503177948738</v>
      </c>
      <c r="C1432" s="6">
        <v>0.5</v>
      </c>
      <c r="D1432" s="6">
        <v>0</v>
      </c>
      <c r="E1432" s="6">
        <v>0</v>
      </c>
      <c r="F1432" s="24">
        <v>14</v>
      </c>
      <c r="G1432" s="24" t="s">
        <v>734</v>
      </c>
    </row>
    <row r="1433" spans="1:7">
      <c r="A1433" s="6">
        <v>0</v>
      </c>
      <c r="B1433" s="6">
        <v>11.705669623486299</v>
      </c>
      <c r="C1433" s="6">
        <v>0.5</v>
      </c>
      <c r="D1433" s="6">
        <v>0</v>
      </c>
      <c r="E1433" s="6">
        <v>0</v>
      </c>
      <c r="F1433" s="24">
        <v>14</v>
      </c>
      <c r="G1433" s="24" t="s">
        <v>733</v>
      </c>
    </row>
    <row r="1434" spans="1:7">
      <c r="A1434" s="6">
        <v>0</v>
      </c>
      <c r="B1434" s="6">
        <v>11.3722458897611</v>
      </c>
      <c r="C1434" s="6">
        <v>0.48299999999999998</v>
      </c>
      <c r="D1434" s="6">
        <v>0</v>
      </c>
      <c r="E1434" s="6">
        <v>0</v>
      </c>
      <c r="F1434" s="24">
        <v>14</v>
      </c>
      <c r="G1434" s="24" t="s">
        <v>732</v>
      </c>
    </row>
    <row r="1435" spans="1:7">
      <c r="A1435" s="6">
        <v>0</v>
      </c>
      <c r="B1435" s="6">
        <v>11.1207071227652</v>
      </c>
      <c r="C1435" s="6">
        <v>0.48299999999999998</v>
      </c>
      <c r="D1435" s="6">
        <v>0</v>
      </c>
      <c r="E1435" s="6">
        <v>0</v>
      </c>
      <c r="F1435" s="24">
        <v>14</v>
      </c>
      <c r="G1435" s="24" t="s">
        <v>731</v>
      </c>
    </row>
    <row r="1436" spans="1:7">
      <c r="A1436" s="6">
        <v>0</v>
      </c>
      <c r="B1436" s="6">
        <v>12.0503177948738</v>
      </c>
      <c r="C1436" s="6">
        <v>0.48299999999999998</v>
      </c>
      <c r="D1436" s="6">
        <v>0</v>
      </c>
      <c r="E1436" s="6">
        <v>0</v>
      </c>
      <c r="F1436" s="24">
        <v>14</v>
      </c>
      <c r="G1436" s="24" t="s">
        <v>730</v>
      </c>
    </row>
    <row r="1437" spans="1:7">
      <c r="A1437" s="6">
        <v>0</v>
      </c>
      <c r="B1437" s="6">
        <v>11.4008150419579</v>
      </c>
      <c r="C1437" s="6">
        <v>0.46600000000000003</v>
      </c>
      <c r="D1437" s="6">
        <v>0</v>
      </c>
      <c r="E1437" s="6">
        <v>0</v>
      </c>
      <c r="F1437" s="24">
        <v>14</v>
      </c>
      <c r="G1437" s="24" t="s">
        <v>729</v>
      </c>
    </row>
    <row r="1438" spans="1:7">
      <c r="A1438" s="7" t="s">
        <v>728</v>
      </c>
      <c r="B1438" s="6">
        <v>9.3913547127088197</v>
      </c>
      <c r="C1438" s="6">
        <v>0.48299999999999998</v>
      </c>
      <c r="D1438" s="6">
        <v>1E-3</v>
      </c>
      <c r="E1438" s="7" t="s">
        <v>727</v>
      </c>
      <c r="F1438" s="24">
        <v>14</v>
      </c>
      <c r="G1438" s="24" t="s">
        <v>726</v>
      </c>
    </row>
    <row r="1439" spans="1:7">
      <c r="A1439" s="7" t="s">
        <v>725</v>
      </c>
      <c r="B1439" s="6">
        <v>10.428829418127499</v>
      </c>
      <c r="C1439" s="6">
        <v>0.46600000000000003</v>
      </c>
      <c r="D1439" s="6">
        <v>0</v>
      </c>
      <c r="E1439" s="7" t="s">
        <v>724</v>
      </c>
      <c r="F1439" s="24">
        <v>14</v>
      </c>
      <c r="G1439" s="24" t="s">
        <v>723</v>
      </c>
    </row>
    <row r="1440" spans="1:7">
      <c r="A1440" s="7" t="s">
        <v>722</v>
      </c>
      <c r="B1440" s="6">
        <v>11.187821318623699</v>
      </c>
      <c r="C1440" s="6">
        <v>0.44800000000000001</v>
      </c>
      <c r="D1440" s="6">
        <v>0</v>
      </c>
      <c r="E1440" s="7" t="s">
        <v>721</v>
      </c>
      <c r="F1440" s="24">
        <v>14</v>
      </c>
      <c r="G1440" s="24" t="s">
        <v>720</v>
      </c>
    </row>
    <row r="1441" spans="1:7">
      <c r="A1441" s="7" t="s">
        <v>719</v>
      </c>
      <c r="B1441" s="6">
        <v>11.3722458897611</v>
      </c>
      <c r="C1441" s="6">
        <v>0.44800000000000001</v>
      </c>
      <c r="D1441" s="6">
        <v>0</v>
      </c>
      <c r="E1441" s="7" t="s">
        <v>718</v>
      </c>
      <c r="F1441" s="24">
        <v>14</v>
      </c>
      <c r="G1441" s="24" t="s">
        <v>717</v>
      </c>
    </row>
    <row r="1442" spans="1:7">
      <c r="A1442" s="7" t="s">
        <v>716</v>
      </c>
      <c r="B1442" s="6">
        <v>9.8658932237363306</v>
      </c>
      <c r="C1442" s="6">
        <v>0.5</v>
      </c>
      <c r="D1442" s="6">
        <v>1E-3</v>
      </c>
      <c r="E1442" s="7" t="s">
        <v>715</v>
      </c>
      <c r="F1442" s="24">
        <v>14</v>
      </c>
      <c r="G1442" s="24" t="s">
        <v>714</v>
      </c>
    </row>
    <row r="1443" spans="1:7">
      <c r="A1443" s="7" t="s">
        <v>713</v>
      </c>
      <c r="B1443" s="6">
        <v>9.7872833890399598</v>
      </c>
      <c r="C1443" s="6">
        <v>0.46600000000000003</v>
      </c>
      <c r="D1443" s="6">
        <v>1E-3</v>
      </c>
      <c r="E1443" s="7" t="s">
        <v>712</v>
      </c>
      <c r="F1443" s="24">
        <v>14</v>
      </c>
      <c r="G1443" s="24" t="s">
        <v>711</v>
      </c>
    </row>
    <row r="1444" spans="1:7">
      <c r="A1444" s="7" t="s">
        <v>710</v>
      </c>
      <c r="B1444" s="6">
        <v>10.898314701428699</v>
      </c>
      <c r="C1444" s="6">
        <v>0.43099999999999999</v>
      </c>
      <c r="D1444" s="6">
        <v>0</v>
      </c>
      <c r="E1444" s="7" t="s">
        <v>709</v>
      </c>
      <c r="F1444" s="24">
        <v>14</v>
      </c>
      <c r="G1444" s="24" t="s">
        <v>708</v>
      </c>
    </row>
    <row r="1445" spans="1:7">
      <c r="A1445" s="7" t="s">
        <v>707</v>
      </c>
      <c r="B1445" s="6">
        <v>11.535744622044</v>
      </c>
      <c r="C1445" s="6">
        <v>0.43099999999999999</v>
      </c>
      <c r="D1445" s="6">
        <v>0</v>
      </c>
      <c r="E1445" s="7" t="s">
        <v>706</v>
      </c>
      <c r="F1445" s="24">
        <v>14</v>
      </c>
      <c r="G1445" s="24" t="s">
        <v>705</v>
      </c>
    </row>
    <row r="1446" spans="1:7">
      <c r="A1446" s="7" t="s">
        <v>704</v>
      </c>
      <c r="B1446" s="6">
        <v>12.647252937260999</v>
      </c>
      <c r="C1446" s="6">
        <v>0.43099999999999999</v>
      </c>
      <c r="D1446" s="6">
        <v>0</v>
      </c>
      <c r="E1446" s="7" t="s">
        <v>703</v>
      </c>
      <c r="F1446" s="24">
        <v>14</v>
      </c>
      <c r="G1446" s="24" t="s">
        <v>702</v>
      </c>
    </row>
    <row r="1447" spans="1:7">
      <c r="A1447" s="7" t="s">
        <v>701</v>
      </c>
      <c r="B1447" s="6">
        <v>9.3866011827381897</v>
      </c>
      <c r="C1447" s="6">
        <v>0.51700000000000002</v>
      </c>
      <c r="D1447" s="6">
        <v>2E-3</v>
      </c>
      <c r="E1447" s="7" t="s">
        <v>700</v>
      </c>
      <c r="F1447" s="24">
        <v>14</v>
      </c>
      <c r="G1447" s="24" t="s">
        <v>699</v>
      </c>
    </row>
    <row r="1448" spans="1:7">
      <c r="A1448" s="7" t="s">
        <v>698</v>
      </c>
      <c r="B1448" s="6">
        <v>10.3722458897611</v>
      </c>
      <c r="C1448" s="6">
        <v>0.43099999999999999</v>
      </c>
      <c r="D1448" s="6">
        <v>0</v>
      </c>
      <c r="E1448" s="7" t="s">
        <v>697</v>
      </c>
      <c r="F1448" s="24">
        <v>14</v>
      </c>
      <c r="G1448" s="24" t="s">
        <v>696</v>
      </c>
    </row>
    <row r="1449" spans="1:7">
      <c r="A1449" s="7" t="s">
        <v>695</v>
      </c>
      <c r="B1449" s="6">
        <v>9.7283896999863906</v>
      </c>
      <c r="C1449" s="6">
        <v>0.43099999999999999</v>
      </c>
      <c r="D1449" s="6">
        <v>0</v>
      </c>
      <c r="E1449" s="7" t="s">
        <v>694</v>
      </c>
      <c r="F1449" s="24">
        <v>14</v>
      </c>
      <c r="G1449" s="24" t="s">
        <v>693</v>
      </c>
    </row>
    <row r="1450" spans="1:7">
      <c r="A1450" s="7" t="s">
        <v>692</v>
      </c>
      <c r="B1450" s="6">
        <v>12.085941704604499</v>
      </c>
      <c r="C1450" s="6">
        <v>0.41399999999999998</v>
      </c>
      <c r="D1450" s="6">
        <v>0</v>
      </c>
      <c r="E1450" s="7" t="s">
        <v>691</v>
      </c>
      <c r="F1450" s="24">
        <v>14</v>
      </c>
      <c r="G1450" s="24" t="s">
        <v>690</v>
      </c>
    </row>
    <row r="1451" spans="1:7">
      <c r="A1451" s="7" t="s">
        <v>689</v>
      </c>
      <c r="B1451" s="6">
        <v>9.9704644871845396</v>
      </c>
      <c r="C1451" s="6">
        <v>0.55200000000000005</v>
      </c>
      <c r="D1451" s="6">
        <v>4.0000000000000001E-3</v>
      </c>
      <c r="E1451" s="7" t="s">
        <v>688</v>
      </c>
      <c r="F1451" s="24">
        <v>14</v>
      </c>
      <c r="G1451" s="24" t="s">
        <v>687</v>
      </c>
    </row>
    <row r="1452" spans="1:7">
      <c r="A1452" s="7" t="s">
        <v>686</v>
      </c>
      <c r="B1452" s="6">
        <v>9.9247869127898998</v>
      </c>
      <c r="C1452" s="6">
        <v>0.43099999999999999</v>
      </c>
      <c r="D1452" s="6">
        <v>1E-3</v>
      </c>
      <c r="E1452" s="7" t="s">
        <v>685</v>
      </c>
      <c r="F1452" s="24">
        <v>14</v>
      </c>
      <c r="G1452" s="24" t="s">
        <v>684</v>
      </c>
    </row>
    <row r="1453" spans="1:7">
      <c r="A1453" s="7" t="s">
        <v>683</v>
      </c>
      <c r="B1453" s="6">
        <v>10.7852209225831</v>
      </c>
      <c r="C1453" s="6">
        <v>0.48299999999999998</v>
      </c>
      <c r="D1453" s="6">
        <v>2E-3</v>
      </c>
      <c r="E1453" s="7" t="s">
        <v>682</v>
      </c>
      <c r="F1453" s="24">
        <v>14</v>
      </c>
      <c r="G1453" s="24" t="s">
        <v>681</v>
      </c>
    </row>
    <row r="1454" spans="1:7">
      <c r="A1454" s="7" t="s">
        <v>680</v>
      </c>
      <c r="B1454" s="6">
        <v>10.3133522007075</v>
      </c>
      <c r="C1454" s="6">
        <v>0.39700000000000002</v>
      </c>
      <c r="D1454" s="6">
        <v>0</v>
      </c>
      <c r="E1454" s="7" t="s">
        <v>679</v>
      </c>
      <c r="F1454" s="24">
        <v>14</v>
      </c>
      <c r="G1454" s="24" t="s">
        <v>678</v>
      </c>
    </row>
    <row r="1455" spans="1:7">
      <c r="A1455" s="7" t="s">
        <v>677</v>
      </c>
      <c r="B1455" s="6">
        <v>10.586370695114001</v>
      </c>
      <c r="C1455" s="6">
        <v>0.39700000000000002</v>
      </c>
      <c r="D1455" s="6">
        <v>0</v>
      </c>
      <c r="E1455" s="7" t="s">
        <v>676</v>
      </c>
      <c r="F1455" s="24">
        <v>14</v>
      </c>
      <c r="G1455" s="24" t="s">
        <v>675</v>
      </c>
    </row>
    <row r="1456" spans="1:7">
      <c r="A1456" s="7" t="s">
        <v>674</v>
      </c>
      <c r="B1456" s="6">
        <v>10.976317213430001</v>
      </c>
      <c r="C1456" s="6">
        <v>0.39700000000000002</v>
      </c>
      <c r="D1456" s="6">
        <v>0</v>
      </c>
      <c r="E1456" s="7" t="s">
        <v>673</v>
      </c>
      <c r="F1456" s="24">
        <v>14</v>
      </c>
      <c r="G1456" s="24" t="s">
        <v>672</v>
      </c>
    </row>
    <row r="1457" spans="1:7">
      <c r="A1457" s="7" t="s">
        <v>671</v>
      </c>
      <c r="B1457" s="6">
        <v>11.3133522007075</v>
      </c>
      <c r="C1457" s="6">
        <v>0.39700000000000002</v>
      </c>
      <c r="D1457" s="6">
        <v>0</v>
      </c>
      <c r="E1457" s="7" t="s">
        <v>670</v>
      </c>
      <c r="F1457" s="24">
        <v>14</v>
      </c>
      <c r="G1457" s="24" t="s">
        <v>669</v>
      </c>
    </row>
    <row r="1458" spans="1:7">
      <c r="A1458" s="7" t="s">
        <v>668</v>
      </c>
      <c r="B1458" s="6">
        <v>9.1878213186236906</v>
      </c>
      <c r="C1458" s="6">
        <v>0.41399999999999998</v>
      </c>
      <c r="D1458" s="6">
        <v>1E-3</v>
      </c>
      <c r="E1458" s="7" t="s">
        <v>667</v>
      </c>
      <c r="F1458" s="24">
        <v>14</v>
      </c>
      <c r="G1458" s="24" t="s">
        <v>666</v>
      </c>
    </row>
    <row r="1459" spans="1:7">
      <c r="A1459" s="7" t="s">
        <v>665</v>
      </c>
      <c r="B1459" s="6">
        <v>10.8576727169314</v>
      </c>
      <c r="C1459" s="6">
        <v>0.39700000000000002</v>
      </c>
      <c r="D1459" s="6">
        <v>0</v>
      </c>
      <c r="E1459" s="7" t="s">
        <v>664</v>
      </c>
      <c r="F1459" s="24">
        <v>14</v>
      </c>
      <c r="G1459" s="24" t="s">
        <v>663</v>
      </c>
    </row>
    <row r="1460" spans="1:7">
      <c r="A1460" s="7" t="s">
        <v>662</v>
      </c>
      <c r="B1460" s="6">
        <v>9.8576727169313596</v>
      </c>
      <c r="C1460" s="6">
        <v>0.39700000000000002</v>
      </c>
      <c r="D1460" s="6">
        <v>0</v>
      </c>
      <c r="E1460" s="7" t="s">
        <v>661</v>
      </c>
      <c r="F1460" s="24">
        <v>14</v>
      </c>
      <c r="G1460" s="24" t="s">
        <v>660</v>
      </c>
    </row>
    <row r="1461" spans="1:7">
      <c r="A1461" s="7" t="s">
        <v>659</v>
      </c>
      <c r="B1461" s="6">
        <v>10.535744622044</v>
      </c>
      <c r="C1461" s="6">
        <v>0.379</v>
      </c>
      <c r="D1461" s="6">
        <v>0</v>
      </c>
      <c r="E1461" s="7" t="s">
        <v>658</v>
      </c>
      <c r="F1461" s="24">
        <v>14</v>
      </c>
      <c r="G1461" s="24" t="s">
        <v>657</v>
      </c>
    </row>
    <row r="1462" spans="1:7">
      <c r="A1462" s="7" t="s">
        <v>656</v>
      </c>
      <c r="B1462" s="6">
        <v>10.586370695114001</v>
      </c>
      <c r="C1462" s="6">
        <v>0.379</v>
      </c>
      <c r="D1462" s="6">
        <v>0</v>
      </c>
      <c r="E1462" s="7" t="s">
        <v>655</v>
      </c>
      <c r="F1462" s="24">
        <v>14</v>
      </c>
      <c r="G1462" s="24" t="s">
        <v>654</v>
      </c>
    </row>
    <row r="1463" spans="1:7">
      <c r="A1463" s="7" t="s">
        <v>653</v>
      </c>
      <c r="B1463" s="6">
        <v>10.898314701428699</v>
      </c>
      <c r="C1463" s="6">
        <v>0.379</v>
      </c>
      <c r="D1463" s="6">
        <v>0</v>
      </c>
      <c r="E1463" s="7" t="s">
        <v>652</v>
      </c>
      <c r="F1463" s="24">
        <v>14</v>
      </c>
      <c r="G1463" s="24" t="s">
        <v>651</v>
      </c>
    </row>
    <row r="1464" spans="1:7">
      <c r="A1464" s="7" t="s">
        <v>650</v>
      </c>
      <c r="B1464" s="6">
        <v>11.282978551664</v>
      </c>
      <c r="C1464" s="6">
        <v>0.379</v>
      </c>
      <c r="D1464" s="6">
        <v>0</v>
      </c>
      <c r="E1464" s="7" t="s">
        <v>649</v>
      </c>
      <c r="F1464" s="24">
        <v>14</v>
      </c>
      <c r="G1464" s="24" t="s">
        <v>648</v>
      </c>
    </row>
    <row r="1465" spans="1:7">
      <c r="A1465" s="7" t="s">
        <v>647</v>
      </c>
      <c r="B1465" s="6">
        <v>11.6352802955949</v>
      </c>
      <c r="C1465" s="6">
        <v>0.379</v>
      </c>
      <c r="D1465" s="6">
        <v>0</v>
      </c>
      <c r="E1465" s="7" t="s">
        <v>646</v>
      </c>
      <c r="F1465" s="24">
        <v>14</v>
      </c>
      <c r="G1465" s="24" t="s">
        <v>645</v>
      </c>
    </row>
    <row r="1466" spans="1:7">
      <c r="A1466" s="7" t="s">
        <v>644</v>
      </c>
      <c r="B1466" s="6">
        <v>11.5097494135111</v>
      </c>
      <c r="C1466" s="6">
        <v>0.379</v>
      </c>
      <c r="D1466" s="6">
        <v>0</v>
      </c>
      <c r="E1466" s="7" t="s">
        <v>643</v>
      </c>
      <c r="F1466" s="24">
        <v>14</v>
      </c>
      <c r="G1466" s="24" t="s">
        <v>642</v>
      </c>
    </row>
    <row r="1467" spans="1:7">
      <c r="A1467" s="7" t="s">
        <v>641</v>
      </c>
      <c r="B1467" s="6">
        <v>9.5357446220439996</v>
      </c>
      <c r="C1467" s="6">
        <v>0.379</v>
      </c>
      <c r="D1467" s="6">
        <v>0</v>
      </c>
      <c r="E1467" s="7" t="s">
        <v>640</v>
      </c>
      <c r="F1467" s="24">
        <v>14</v>
      </c>
      <c r="G1467" s="24" t="s">
        <v>639</v>
      </c>
    </row>
    <row r="1468" spans="1:7">
      <c r="A1468" s="7" t="s">
        <v>638</v>
      </c>
      <c r="B1468" s="6">
        <v>10.428829418127499</v>
      </c>
      <c r="C1468" s="6">
        <v>0.36199999999999999</v>
      </c>
      <c r="D1468" s="6">
        <v>0</v>
      </c>
      <c r="E1468" s="7" t="s">
        <v>637</v>
      </c>
      <c r="F1468" s="24">
        <v>14</v>
      </c>
      <c r="G1468" s="24" t="s">
        <v>636</v>
      </c>
    </row>
    <row r="1469" spans="1:7">
      <c r="A1469" s="7" t="s">
        <v>635</v>
      </c>
      <c r="B1469" s="6">
        <v>11.0137919188486</v>
      </c>
      <c r="C1469" s="6">
        <v>0.36199999999999999</v>
      </c>
      <c r="D1469" s="6">
        <v>0</v>
      </c>
      <c r="E1469" s="7" t="s">
        <v>634</v>
      </c>
      <c r="F1469" s="24">
        <v>14</v>
      </c>
      <c r="G1469" s="24" t="s">
        <v>633</v>
      </c>
    </row>
    <row r="1470" spans="1:7">
      <c r="A1470" s="7" t="s">
        <v>632</v>
      </c>
      <c r="B1470" s="6">
        <v>9.1207071227651504</v>
      </c>
      <c r="C1470" s="6">
        <v>0.39700000000000002</v>
      </c>
      <c r="D1470" s="6">
        <v>1E-3</v>
      </c>
      <c r="E1470" s="7" t="s">
        <v>631</v>
      </c>
      <c r="F1470" s="24">
        <v>14</v>
      </c>
      <c r="G1470" s="24" t="s">
        <v>630</v>
      </c>
    </row>
    <row r="1471" spans="1:7">
      <c r="A1471" s="7" t="s">
        <v>629</v>
      </c>
      <c r="B1471" s="6">
        <v>10.0137919188486</v>
      </c>
      <c r="C1471" s="6">
        <v>0.36199999999999999</v>
      </c>
      <c r="D1471" s="6">
        <v>0</v>
      </c>
      <c r="E1471" s="7" t="s">
        <v>628</v>
      </c>
      <c r="F1471" s="24">
        <v>14</v>
      </c>
      <c r="G1471" s="24" t="s">
        <v>627</v>
      </c>
    </row>
    <row r="1472" spans="1:7">
      <c r="A1472" s="7" t="s">
        <v>626</v>
      </c>
      <c r="B1472" s="6">
        <v>9.8576727169313596</v>
      </c>
      <c r="C1472" s="6">
        <v>0.36199999999999999</v>
      </c>
      <c r="D1472" s="6">
        <v>0</v>
      </c>
      <c r="E1472" s="7" t="s">
        <v>625</v>
      </c>
      <c r="F1472" s="24">
        <v>14</v>
      </c>
      <c r="G1472" s="24" t="s">
        <v>624</v>
      </c>
    </row>
    <row r="1473" spans="1:7">
      <c r="A1473" s="7" t="s">
        <v>623</v>
      </c>
      <c r="B1473" s="6">
        <v>9.6352802955949102</v>
      </c>
      <c r="C1473" s="6">
        <v>0.36199999999999999</v>
      </c>
      <c r="D1473" s="6">
        <v>0</v>
      </c>
      <c r="E1473" s="7" t="s">
        <v>622</v>
      </c>
      <c r="F1473" s="24">
        <v>14</v>
      </c>
      <c r="G1473" s="24" t="s">
        <v>621</v>
      </c>
    </row>
    <row r="1474" spans="1:7">
      <c r="A1474" s="7" t="s">
        <v>620</v>
      </c>
      <c r="B1474" s="6">
        <v>10.937843065615301</v>
      </c>
      <c r="C1474" s="6">
        <v>0.34499999999999997</v>
      </c>
      <c r="D1474" s="6">
        <v>0</v>
      </c>
      <c r="E1474" s="7" t="s">
        <v>619</v>
      </c>
      <c r="F1474" s="24">
        <v>14</v>
      </c>
      <c r="G1474" s="24" t="s">
        <v>618</v>
      </c>
    </row>
    <row r="1475" spans="1:7">
      <c r="A1475" s="7" t="s">
        <v>617</v>
      </c>
      <c r="B1475" s="6">
        <v>9.6352802955949102</v>
      </c>
      <c r="C1475" s="6">
        <v>0.34499999999999997</v>
      </c>
      <c r="D1475" s="6">
        <v>0</v>
      </c>
      <c r="E1475" s="7" t="s">
        <v>616</v>
      </c>
      <c r="F1475" s="24">
        <v>14</v>
      </c>
      <c r="G1475" s="24" t="s">
        <v>615</v>
      </c>
    </row>
    <row r="1476" spans="1:7">
      <c r="A1476" s="7" t="s">
        <v>614</v>
      </c>
      <c r="B1476" s="6">
        <v>9.2519516560434099</v>
      </c>
      <c r="C1476" s="6">
        <v>0.34499999999999997</v>
      </c>
      <c r="D1476" s="6">
        <v>0</v>
      </c>
      <c r="E1476" s="7" t="s">
        <v>613</v>
      </c>
      <c r="F1476" s="24">
        <v>14</v>
      </c>
      <c r="G1476" s="24" t="s">
        <v>612</v>
      </c>
    </row>
    <row r="1477" spans="1:7">
      <c r="A1477" s="7" t="s">
        <v>611</v>
      </c>
      <c r="B1477" s="6">
        <v>10.187821318623699</v>
      </c>
      <c r="C1477" s="6">
        <v>0.32800000000000001</v>
      </c>
      <c r="D1477" s="6">
        <v>0</v>
      </c>
      <c r="E1477" s="7" t="s">
        <v>610</v>
      </c>
      <c r="F1477" s="24">
        <v>14</v>
      </c>
      <c r="G1477" s="24" t="s">
        <v>609</v>
      </c>
    </row>
    <row r="1478" spans="1:7">
      <c r="A1478" s="7" t="s">
        <v>608</v>
      </c>
      <c r="B1478" s="6">
        <v>10.586370695114001</v>
      </c>
      <c r="C1478" s="6">
        <v>0.32800000000000001</v>
      </c>
      <c r="D1478" s="6">
        <v>0</v>
      </c>
      <c r="E1478" s="7" t="s">
        <v>607</v>
      </c>
      <c r="F1478" s="24">
        <v>14</v>
      </c>
      <c r="G1478" s="24" t="s">
        <v>606</v>
      </c>
    </row>
    <row r="1479" spans="1:7">
      <c r="A1479" s="7" t="s">
        <v>605</v>
      </c>
      <c r="B1479" s="6">
        <v>10.8576727169314</v>
      </c>
      <c r="C1479" s="6">
        <v>0.32800000000000001</v>
      </c>
      <c r="D1479" s="6">
        <v>0</v>
      </c>
      <c r="E1479" s="7" t="s">
        <v>604</v>
      </c>
      <c r="F1479" s="24">
        <v>14</v>
      </c>
      <c r="G1479" s="24" t="s">
        <v>603</v>
      </c>
    </row>
    <row r="1480" spans="1:7">
      <c r="A1480" s="7" t="s">
        <v>602</v>
      </c>
      <c r="B1480" s="6">
        <v>10.0137919188486</v>
      </c>
      <c r="C1480" s="6">
        <v>0.32800000000000001</v>
      </c>
      <c r="D1480" s="6">
        <v>0</v>
      </c>
      <c r="E1480" s="7" t="s">
        <v>601</v>
      </c>
      <c r="F1480" s="24">
        <v>14</v>
      </c>
      <c r="G1480" s="24" t="s">
        <v>600</v>
      </c>
    </row>
    <row r="1481" spans="1:7">
      <c r="A1481" s="7" t="s">
        <v>599</v>
      </c>
      <c r="B1481" s="6">
        <v>9.3133522007075502</v>
      </c>
      <c r="C1481" s="6">
        <v>0.32800000000000001</v>
      </c>
      <c r="D1481" s="6">
        <v>0</v>
      </c>
      <c r="E1481" s="7" t="s">
        <v>598</v>
      </c>
      <c r="F1481" s="24">
        <v>14</v>
      </c>
      <c r="G1481" s="24" t="s">
        <v>597</v>
      </c>
    </row>
    <row r="1482" spans="1:7">
      <c r="A1482" s="7" t="s">
        <v>596</v>
      </c>
      <c r="B1482" s="6">
        <v>10.187821318623699</v>
      </c>
      <c r="C1482" s="6">
        <v>0.31</v>
      </c>
      <c r="D1482" s="6">
        <v>0</v>
      </c>
      <c r="E1482" s="7" t="s">
        <v>595</v>
      </c>
      <c r="F1482" s="24">
        <v>14</v>
      </c>
      <c r="G1482" s="24" t="s">
        <v>594</v>
      </c>
    </row>
    <row r="1483" spans="1:7">
      <c r="A1483" s="7" t="s">
        <v>593</v>
      </c>
      <c r="B1483" s="6">
        <v>10.682586010373299</v>
      </c>
      <c r="C1483" s="6">
        <v>0.31</v>
      </c>
      <c r="D1483" s="6">
        <v>0</v>
      </c>
      <c r="E1483" s="7" t="s">
        <v>592</v>
      </c>
      <c r="F1483" s="24">
        <v>14</v>
      </c>
      <c r="G1483" s="24" t="s">
        <v>591</v>
      </c>
    </row>
    <row r="1484" spans="1:7">
      <c r="A1484" s="7" t="s">
        <v>590</v>
      </c>
      <c r="B1484" s="6">
        <v>10.8576727169314</v>
      </c>
      <c r="C1484" s="6">
        <v>0.31</v>
      </c>
      <c r="D1484" s="6">
        <v>0</v>
      </c>
      <c r="E1484" s="7" t="s">
        <v>589</v>
      </c>
      <c r="F1484" s="24">
        <v>14</v>
      </c>
      <c r="G1484" s="24" t="s">
        <v>588</v>
      </c>
    </row>
    <row r="1485" spans="1:7">
      <c r="A1485" s="7" t="s">
        <v>587</v>
      </c>
      <c r="B1485" s="6">
        <v>9.4725507955567991</v>
      </c>
      <c r="C1485" s="6">
        <v>0.34499999999999997</v>
      </c>
      <c r="D1485" s="6">
        <v>1E-3</v>
      </c>
      <c r="E1485" s="7" t="s">
        <v>586</v>
      </c>
      <c r="F1485" s="24">
        <v>14</v>
      </c>
      <c r="G1485" s="24" t="s">
        <v>585</v>
      </c>
    </row>
    <row r="1486" spans="1:7">
      <c r="A1486" s="7" t="s">
        <v>584</v>
      </c>
      <c r="B1486" s="6">
        <v>9.6825860103732708</v>
      </c>
      <c r="C1486" s="6">
        <v>0.31</v>
      </c>
      <c r="D1486" s="6">
        <v>0</v>
      </c>
      <c r="E1486" s="7" t="s">
        <v>583</v>
      </c>
      <c r="F1486" s="24">
        <v>14</v>
      </c>
      <c r="G1486" s="24" t="s">
        <v>582</v>
      </c>
    </row>
    <row r="1487" spans="1:7">
      <c r="A1487" s="7" t="s">
        <v>581</v>
      </c>
      <c r="B1487" s="6">
        <v>9.1207071227651504</v>
      </c>
      <c r="C1487" s="6">
        <v>0.31</v>
      </c>
      <c r="D1487" s="6">
        <v>0</v>
      </c>
      <c r="E1487" s="7" t="s">
        <v>580</v>
      </c>
      <c r="F1487" s="24">
        <v>14</v>
      </c>
      <c r="G1487" s="24" t="s">
        <v>579</v>
      </c>
    </row>
    <row r="1488" spans="1:7">
      <c r="A1488" s="7" t="s">
        <v>578</v>
      </c>
      <c r="B1488" s="6">
        <v>10.682586010373299</v>
      </c>
      <c r="C1488" s="6">
        <v>0.29299999999999998</v>
      </c>
      <c r="D1488" s="6">
        <v>0</v>
      </c>
      <c r="E1488" s="7" t="s">
        <v>577</v>
      </c>
      <c r="F1488" s="24">
        <v>14</v>
      </c>
      <c r="G1488" s="24" t="s">
        <v>576</v>
      </c>
    </row>
    <row r="1489" spans="1:7">
      <c r="A1489" s="7" t="s">
        <v>575</v>
      </c>
      <c r="B1489" s="6">
        <v>10.6352802955949</v>
      </c>
      <c r="C1489" s="6">
        <v>0.29299999999999998</v>
      </c>
      <c r="D1489" s="6">
        <v>0</v>
      </c>
      <c r="E1489" s="7" t="s">
        <v>574</v>
      </c>
      <c r="F1489" s="24">
        <v>14</v>
      </c>
      <c r="G1489" s="24" t="s">
        <v>573</v>
      </c>
    </row>
    <row r="1490" spans="1:7">
      <c r="A1490" s="7" t="s">
        <v>572</v>
      </c>
      <c r="B1490" s="6">
        <v>10.682586010373299</v>
      </c>
      <c r="C1490" s="6">
        <v>0.29299999999999998</v>
      </c>
      <c r="D1490" s="6">
        <v>0</v>
      </c>
      <c r="E1490" s="7" t="s">
        <v>571</v>
      </c>
      <c r="F1490" s="24">
        <v>14</v>
      </c>
      <c r="G1490" s="24" t="s">
        <v>570</v>
      </c>
    </row>
    <row r="1491" spans="1:7">
      <c r="A1491" s="7" t="s">
        <v>569</v>
      </c>
      <c r="B1491" s="6">
        <v>9.8158525412367297</v>
      </c>
      <c r="C1491" s="6">
        <v>0.27600000000000002</v>
      </c>
      <c r="D1491" s="6">
        <v>0</v>
      </c>
      <c r="E1491" s="7" t="s">
        <v>568</v>
      </c>
      <c r="F1491" s="24">
        <v>14</v>
      </c>
      <c r="G1491" s="24" t="s">
        <v>567</v>
      </c>
    </row>
    <row r="1492" spans="1:7">
      <c r="A1492" s="7" t="s">
        <v>565</v>
      </c>
      <c r="B1492" s="6">
        <v>9.8983147014287098</v>
      </c>
      <c r="C1492" s="6">
        <v>0.27600000000000002</v>
      </c>
      <c r="D1492" s="6">
        <v>0</v>
      </c>
      <c r="E1492" s="7" t="s">
        <v>564</v>
      </c>
      <c r="F1492" s="24">
        <v>14</v>
      </c>
      <c r="G1492" s="24" t="s">
        <v>566</v>
      </c>
    </row>
    <row r="1493" spans="1:7">
      <c r="A1493" s="7" t="s">
        <v>565</v>
      </c>
      <c r="B1493" s="6">
        <v>9.8983147014287098</v>
      </c>
      <c r="C1493" s="6">
        <v>0.27600000000000002</v>
      </c>
      <c r="D1493" s="6">
        <v>0</v>
      </c>
      <c r="E1493" s="7" t="s">
        <v>564</v>
      </c>
      <c r="F1493" s="24">
        <v>14</v>
      </c>
      <c r="G1493" s="24" t="s">
        <v>563</v>
      </c>
    </row>
    <row r="1494" spans="1:7">
      <c r="A1494" s="7" t="s">
        <v>562</v>
      </c>
      <c r="B1494" s="6">
        <v>10.3133522007075</v>
      </c>
      <c r="C1494" s="6">
        <v>0.27600000000000002</v>
      </c>
      <c r="D1494" s="6">
        <v>0</v>
      </c>
      <c r="E1494" s="7" t="s">
        <v>561</v>
      </c>
      <c r="F1494" s="24">
        <v>14</v>
      </c>
      <c r="G1494" s="24" t="s">
        <v>560</v>
      </c>
    </row>
    <row r="1495" spans="1:7">
      <c r="A1495" s="7" t="s">
        <v>559</v>
      </c>
      <c r="B1495" s="6">
        <v>10.428829418127499</v>
      </c>
      <c r="C1495" s="6">
        <v>0.27600000000000002</v>
      </c>
      <c r="D1495" s="6">
        <v>0</v>
      </c>
      <c r="E1495" s="7" t="s">
        <v>558</v>
      </c>
      <c r="F1495" s="24">
        <v>14</v>
      </c>
      <c r="G1495" s="24" t="s">
        <v>557</v>
      </c>
    </row>
    <row r="1496" spans="1:7">
      <c r="A1496" s="7" t="s">
        <v>556</v>
      </c>
      <c r="B1496" s="6">
        <v>10.8576727169314</v>
      </c>
      <c r="C1496" s="6">
        <v>0.27600000000000002</v>
      </c>
      <c r="D1496" s="6">
        <v>0</v>
      </c>
      <c r="E1496" s="7" t="s">
        <v>555</v>
      </c>
      <c r="F1496" s="24">
        <v>14</v>
      </c>
      <c r="G1496" s="24" t="s">
        <v>554</v>
      </c>
    </row>
    <row r="1497" spans="1:7">
      <c r="A1497" s="7" t="s">
        <v>553</v>
      </c>
      <c r="B1497" s="6">
        <v>9.5041745430431295</v>
      </c>
      <c r="C1497" s="6">
        <v>0.69</v>
      </c>
      <c r="D1497" s="6">
        <v>0.02</v>
      </c>
      <c r="E1497" s="7" t="s">
        <v>552</v>
      </c>
      <c r="F1497" s="24">
        <v>14</v>
      </c>
      <c r="G1497" s="24" t="s">
        <v>551</v>
      </c>
    </row>
    <row r="1498" spans="1:7">
      <c r="A1498" s="7" t="s">
        <v>550</v>
      </c>
      <c r="B1498" s="6">
        <v>9.1207071227651504</v>
      </c>
      <c r="C1498" s="6">
        <v>0.27600000000000002</v>
      </c>
      <c r="D1498" s="6">
        <v>0</v>
      </c>
      <c r="E1498" s="7" t="s">
        <v>549</v>
      </c>
      <c r="F1498" s="24">
        <v>14</v>
      </c>
      <c r="G1498" s="24" t="s">
        <v>548</v>
      </c>
    </row>
    <row r="1499" spans="1:7">
      <c r="A1499" s="7" t="s">
        <v>547</v>
      </c>
      <c r="B1499" s="6">
        <v>9.7283896999863906</v>
      </c>
      <c r="C1499" s="6">
        <v>0.25900000000000001</v>
      </c>
      <c r="D1499" s="6">
        <v>0</v>
      </c>
      <c r="E1499" s="7" t="s">
        <v>546</v>
      </c>
      <c r="F1499" s="24">
        <v>14</v>
      </c>
      <c r="G1499" s="24" t="s">
        <v>545</v>
      </c>
    </row>
    <row r="1500" spans="1:7">
      <c r="A1500" s="7" t="s">
        <v>544</v>
      </c>
      <c r="B1500" s="6">
        <v>9.8158525412367297</v>
      </c>
      <c r="C1500" s="6">
        <v>0.25900000000000001</v>
      </c>
      <c r="D1500" s="6">
        <v>0</v>
      </c>
      <c r="E1500" s="7" t="s">
        <v>543</v>
      </c>
      <c r="F1500" s="24">
        <v>14</v>
      </c>
      <c r="G1500" s="24" t="s">
        <v>542</v>
      </c>
    </row>
    <row r="1501" spans="1:7">
      <c r="A1501" s="7" t="s">
        <v>541</v>
      </c>
      <c r="B1501" s="6">
        <v>9.7727838193448502</v>
      </c>
      <c r="C1501" s="6">
        <v>0.25900000000000001</v>
      </c>
      <c r="D1501" s="6">
        <v>0</v>
      </c>
      <c r="E1501" s="7" t="s">
        <v>540</v>
      </c>
      <c r="F1501" s="24">
        <v>14</v>
      </c>
      <c r="G1501" s="24" t="s">
        <v>539</v>
      </c>
    </row>
    <row r="1502" spans="1:7">
      <c r="A1502" s="7" t="s">
        <v>538</v>
      </c>
      <c r="B1502" s="6">
        <v>9.4288294181274797</v>
      </c>
      <c r="C1502" s="6">
        <v>0.25900000000000001</v>
      </c>
      <c r="D1502" s="6">
        <v>0</v>
      </c>
      <c r="E1502" s="7" t="s">
        <v>537</v>
      </c>
      <c r="F1502" s="24">
        <v>14</v>
      </c>
      <c r="G1502" s="24" t="s">
        <v>536</v>
      </c>
    </row>
  </sheetData>
  <phoneticPr fontId="4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81645-4859-B94B-A4E5-6402EFDC8C74}">
  <sheetPr>
    <tabColor rgb="FFF6766D"/>
  </sheetPr>
  <dimension ref="A1:I87"/>
  <sheetViews>
    <sheetView workbookViewId="0">
      <selection activeCell="E37" sqref="E37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37</v>
      </c>
      <c r="D2" t="s">
        <v>136</v>
      </c>
      <c r="E2" s="2">
        <v>-19.835256168099999</v>
      </c>
      <c r="F2" s="3">
        <v>-15.573684049000001</v>
      </c>
      <c r="G2" t="s">
        <v>4901</v>
      </c>
      <c r="H2" t="s">
        <v>4900</v>
      </c>
      <c r="I2" t="s">
        <v>4899</v>
      </c>
    </row>
    <row r="3" spans="1:9">
      <c r="A3" t="s">
        <v>12</v>
      </c>
      <c r="B3" t="s">
        <v>10</v>
      </c>
      <c r="C3" t="s">
        <v>137</v>
      </c>
      <c r="D3" t="s">
        <v>136</v>
      </c>
      <c r="E3" s="2">
        <v>-19.835256168099999</v>
      </c>
      <c r="F3" s="3">
        <v>-15.573684049000001</v>
      </c>
      <c r="G3" t="s">
        <v>4898</v>
      </c>
      <c r="H3" t="s">
        <v>4897</v>
      </c>
      <c r="I3" t="s">
        <v>4896</v>
      </c>
    </row>
    <row r="4" spans="1:9">
      <c r="A4" t="s">
        <v>12</v>
      </c>
      <c r="B4" t="s">
        <v>10</v>
      </c>
      <c r="C4" t="s">
        <v>327</v>
      </c>
      <c r="D4" t="s">
        <v>326</v>
      </c>
      <c r="E4" s="2">
        <v>-15.512268348199999</v>
      </c>
      <c r="F4" s="3">
        <v>-11.6337108495</v>
      </c>
      <c r="G4" t="s">
        <v>4894</v>
      </c>
      <c r="H4" t="s">
        <v>4893</v>
      </c>
      <c r="I4" t="s">
        <v>4895</v>
      </c>
    </row>
    <row r="5" spans="1:9">
      <c r="A5" t="s">
        <v>12</v>
      </c>
      <c r="B5" t="s">
        <v>10</v>
      </c>
      <c r="C5" t="s">
        <v>325</v>
      </c>
      <c r="D5" t="s">
        <v>324</v>
      </c>
      <c r="E5" s="2">
        <v>-15.4181617139</v>
      </c>
      <c r="F5" s="3">
        <v>-11.6337108495</v>
      </c>
      <c r="G5" t="s">
        <v>4894</v>
      </c>
      <c r="H5" t="s">
        <v>4893</v>
      </c>
      <c r="I5" t="s">
        <v>4892</v>
      </c>
    </row>
    <row r="6" spans="1:9">
      <c r="A6" t="s">
        <v>12</v>
      </c>
      <c r="B6" t="s">
        <v>10</v>
      </c>
      <c r="C6" t="s">
        <v>321</v>
      </c>
      <c r="D6" t="s">
        <v>320</v>
      </c>
      <c r="E6" s="2">
        <v>-15.0436216831</v>
      </c>
      <c r="F6" s="3">
        <v>-11.3841095554</v>
      </c>
      <c r="G6" t="s">
        <v>4891</v>
      </c>
      <c r="H6" t="s">
        <v>4890</v>
      </c>
      <c r="I6" t="s">
        <v>4889</v>
      </c>
    </row>
    <row r="7" spans="1:9">
      <c r="A7" t="s">
        <v>12</v>
      </c>
      <c r="B7" t="s">
        <v>10</v>
      </c>
      <c r="C7" t="s">
        <v>323</v>
      </c>
      <c r="D7" t="s">
        <v>322</v>
      </c>
      <c r="E7" s="2">
        <v>-14.6144338124</v>
      </c>
      <c r="F7" s="3">
        <v>-11.051831697700001</v>
      </c>
      <c r="G7" t="s">
        <v>4878</v>
      </c>
      <c r="H7" t="s">
        <v>4877</v>
      </c>
      <c r="I7" t="s">
        <v>4888</v>
      </c>
    </row>
    <row r="8" spans="1:9">
      <c r="A8" t="s">
        <v>12</v>
      </c>
      <c r="B8" t="s">
        <v>10</v>
      </c>
      <c r="C8" t="s">
        <v>311</v>
      </c>
      <c r="D8" t="s">
        <v>310</v>
      </c>
      <c r="E8" s="2">
        <v>-13.887415947899999</v>
      </c>
      <c r="F8" s="3">
        <v>-10.470941868800001</v>
      </c>
      <c r="G8" t="s">
        <v>4887</v>
      </c>
      <c r="H8" t="s">
        <v>4886</v>
      </c>
      <c r="I8" t="s">
        <v>4885</v>
      </c>
    </row>
    <row r="9" spans="1:9">
      <c r="A9" t="s">
        <v>12</v>
      </c>
      <c r="B9" t="s">
        <v>10</v>
      </c>
      <c r="C9" t="s">
        <v>319</v>
      </c>
      <c r="D9" t="s">
        <v>318</v>
      </c>
      <c r="E9" s="2">
        <v>-13.887415947899999</v>
      </c>
      <c r="F9" s="3">
        <v>-10.470941868800001</v>
      </c>
      <c r="G9" t="s">
        <v>4887</v>
      </c>
      <c r="H9" t="s">
        <v>4886</v>
      </c>
      <c r="I9" t="s">
        <v>4885</v>
      </c>
    </row>
    <row r="10" spans="1:9">
      <c r="A10" t="s">
        <v>12</v>
      </c>
      <c r="B10" t="s">
        <v>10</v>
      </c>
      <c r="C10" t="s">
        <v>309</v>
      </c>
      <c r="D10" t="s">
        <v>308</v>
      </c>
      <c r="E10" s="2">
        <v>-13.797799083299999</v>
      </c>
      <c r="F10" s="3">
        <v>-10.4393169512</v>
      </c>
      <c r="G10" t="s">
        <v>4855</v>
      </c>
      <c r="H10" t="s">
        <v>4854</v>
      </c>
      <c r="I10" t="s">
        <v>4884</v>
      </c>
    </row>
    <row r="11" spans="1:9">
      <c r="A11" t="s">
        <v>12</v>
      </c>
      <c r="B11" t="s">
        <v>10</v>
      </c>
      <c r="C11" t="s">
        <v>307</v>
      </c>
      <c r="D11" t="s">
        <v>306</v>
      </c>
      <c r="E11" s="2">
        <v>-13.262431236399999</v>
      </c>
      <c r="F11" s="3">
        <v>-9.9551016267999994</v>
      </c>
      <c r="G11" t="s">
        <v>4883</v>
      </c>
      <c r="H11" t="s">
        <v>4882</v>
      </c>
      <c r="I11" t="s">
        <v>387</v>
      </c>
    </row>
    <row r="12" spans="1:9">
      <c r="A12" t="s">
        <v>12</v>
      </c>
      <c r="B12" t="s">
        <v>10</v>
      </c>
      <c r="C12" t="s">
        <v>208</v>
      </c>
      <c r="D12" t="s">
        <v>207</v>
      </c>
      <c r="E12" s="2">
        <v>-11.6576228855</v>
      </c>
      <c r="F12" s="3">
        <v>-8.3960507664000001</v>
      </c>
      <c r="G12" t="s">
        <v>4881</v>
      </c>
      <c r="H12" t="s">
        <v>4880</v>
      </c>
      <c r="I12" t="s">
        <v>4879</v>
      </c>
    </row>
    <row r="13" spans="1:9">
      <c r="A13" t="s">
        <v>12</v>
      </c>
      <c r="B13" t="s">
        <v>10</v>
      </c>
      <c r="C13" t="s">
        <v>201</v>
      </c>
      <c r="D13" t="s">
        <v>200</v>
      </c>
      <c r="E13" s="2">
        <v>-11.0759241919</v>
      </c>
      <c r="F13" s="3">
        <v>-7.8557447579000002</v>
      </c>
      <c r="G13" t="s">
        <v>4878</v>
      </c>
      <c r="H13" t="s">
        <v>4877</v>
      </c>
      <c r="I13" t="s">
        <v>224</v>
      </c>
    </row>
    <row r="14" spans="1:9">
      <c r="A14" t="s">
        <v>12</v>
      </c>
      <c r="B14" t="s">
        <v>10</v>
      </c>
      <c r="C14" t="s">
        <v>4876</v>
      </c>
      <c r="D14" t="s">
        <v>4875</v>
      </c>
      <c r="E14" s="2">
        <v>-10.7905115732</v>
      </c>
      <c r="F14" s="3">
        <v>-7.6081207000999997</v>
      </c>
      <c r="G14" t="s">
        <v>4874</v>
      </c>
      <c r="H14" t="s">
        <v>4873</v>
      </c>
      <c r="I14" t="s">
        <v>4872</v>
      </c>
    </row>
    <row r="15" spans="1:9">
      <c r="A15" t="s">
        <v>12</v>
      </c>
      <c r="B15" t="s">
        <v>10</v>
      </c>
      <c r="C15" t="s">
        <v>161</v>
      </c>
      <c r="D15" t="s">
        <v>160</v>
      </c>
      <c r="E15" s="2">
        <v>-10.720978112899999</v>
      </c>
      <c r="F15" s="3">
        <v>-7.5733493460999997</v>
      </c>
      <c r="G15" t="s">
        <v>4871</v>
      </c>
      <c r="H15" t="s">
        <v>4870</v>
      </c>
      <c r="I15" t="s">
        <v>4869</v>
      </c>
    </row>
    <row r="16" spans="1:9">
      <c r="A16" t="s">
        <v>12</v>
      </c>
      <c r="B16" t="s">
        <v>10</v>
      </c>
      <c r="C16" t="s">
        <v>304</v>
      </c>
      <c r="D16" t="s">
        <v>303</v>
      </c>
      <c r="E16" s="2">
        <v>-10.4774495542</v>
      </c>
      <c r="F16" s="3">
        <v>-7.3620054707999998</v>
      </c>
      <c r="G16" t="s">
        <v>4868</v>
      </c>
      <c r="H16" t="s">
        <v>4867</v>
      </c>
      <c r="I16" t="s">
        <v>4866</v>
      </c>
    </row>
    <row r="17" spans="1:9">
      <c r="A17" t="s">
        <v>12</v>
      </c>
      <c r="B17" t="s">
        <v>10</v>
      </c>
      <c r="C17" t="s">
        <v>317</v>
      </c>
      <c r="D17" t="s">
        <v>316</v>
      </c>
      <c r="E17" s="2">
        <v>-10.0677094595</v>
      </c>
      <c r="F17" s="3">
        <v>-7.0102573230000003</v>
      </c>
      <c r="G17" t="s">
        <v>4858</v>
      </c>
      <c r="H17" t="s">
        <v>4857</v>
      </c>
      <c r="I17" t="s">
        <v>4865</v>
      </c>
    </row>
    <row r="18" spans="1:9">
      <c r="A18" t="s">
        <v>12</v>
      </c>
      <c r="B18" t="s">
        <v>10</v>
      </c>
      <c r="C18" t="s">
        <v>315</v>
      </c>
      <c r="D18" t="s">
        <v>314</v>
      </c>
      <c r="E18" s="2">
        <v>-10.0677094595</v>
      </c>
      <c r="F18" s="3">
        <v>-7.0102573230000003</v>
      </c>
      <c r="G18" t="s">
        <v>4858</v>
      </c>
      <c r="H18" t="s">
        <v>4857</v>
      </c>
      <c r="I18" t="s">
        <v>4865</v>
      </c>
    </row>
    <row r="19" spans="1:9">
      <c r="A19" t="s">
        <v>12</v>
      </c>
      <c r="B19" t="s">
        <v>10</v>
      </c>
      <c r="C19" t="s">
        <v>198</v>
      </c>
      <c r="D19" t="s">
        <v>197</v>
      </c>
      <c r="E19" s="2">
        <v>-9.8046874185000004</v>
      </c>
      <c r="F19" s="3">
        <v>-6.7758384687</v>
      </c>
      <c r="G19" t="s">
        <v>4864</v>
      </c>
      <c r="H19" t="s">
        <v>4863</v>
      </c>
      <c r="I19" t="s">
        <v>4862</v>
      </c>
    </row>
    <row r="20" spans="1:9">
      <c r="A20" t="s">
        <v>12</v>
      </c>
      <c r="B20" t="s">
        <v>10</v>
      </c>
      <c r="C20" t="s">
        <v>360</v>
      </c>
      <c r="D20" t="s">
        <v>359</v>
      </c>
      <c r="E20" s="2">
        <v>-9.7821380826999995</v>
      </c>
      <c r="F20" s="3">
        <v>-6.7758384687</v>
      </c>
      <c r="G20" t="s">
        <v>4861</v>
      </c>
      <c r="H20" t="s">
        <v>4860</v>
      </c>
      <c r="I20" t="s">
        <v>4859</v>
      </c>
    </row>
    <row r="21" spans="1:9">
      <c r="A21" t="s">
        <v>12</v>
      </c>
      <c r="B21" t="s">
        <v>10</v>
      </c>
      <c r="C21" t="s">
        <v>313</v>
      </c>
      <c r="D21" t="s">
        <v>312</v>
      </c>
      <c r="E21" s="2">
        <v>-9.6424785343000003</v>
      </c>
      <c r="F21" s="3">
        <v>-6.6596600162000001</v>
      </c>
      <c r="G21" t="s">
        <v>4858</v>
      </c>
      <c r="H21" t="s">
        <v>4857</v>
      </c>
      <c r="I21" t="s">
        <v>4856</v>
      </c>
    </row>
    <row r="22" spans="1:9">
      <c r="A22" t="s">
        <v>12</v>
      </c>
      <c r="B22" t="s">
        <v>10</v>
      </c>
      <c r="C22" t="s">
        <v>205</v>
      </c>
      <c r="D22" t="s">
        <v>204</v>
      </c>
      <c r="E22" s="2">
        <v>-9.4432818436999995</v>
      </c>
      <c r="F22" s="3">
        <v>-6.4827397201999997</v>
      </c>
      <c r="G22" t="s">
        <v>4855</v>
      </c>
      <c r="H22" t="s">
        <v>4854</v>
      </c>
      <c r="I22" t="s">
        <v>4853</v>
      </c>
    </row>
    <row r="23" spans="1:9">
      <c r="A23" t="s">
        <v>12</v>
      </c>
      <c r="B23" t="s">
        <v>10</v>
      </c>
      <c r="C23" t="s">
        <v>378</v>
      </c>
      <c r="D23" t="s">
        <v>377</v>
      </c>
      <c r="E23" s="2">
        <v>-8.9982881040000002</v>
      </c>
      <c r="F23" s="3">
        <v>-6.0589352797</v>
      </c>
      <c r="G23" t="s">
        <v>4846</v>
      </c>
      <c r="H23" t="s">
        <v>4845</v>
      </c>
      <c r="I23" t="s">
        <v>4852</v>
      </c>
    </row>
    <row r="24" spans="1:9">
      <c r="A24" t="s">
        <v>12</v>
      </c>
      <c r="B24" t="s">
        <v>10</v>
      </c>
      <c r="C24" t="s">
        <v>4851</v>
      </c>
      <c r="D24" t="s">
        <v>4850</v>
      </c>
      <c r="E24" s="2">
        <v>-8.7109955774000003</v>
      </c>
      <c r="F24" s="3">
        <v>-5.7918461390999996</v>
      </c>
      <c r="G24" t="s">
        <v>4849</v>
      </c>
      <c r="H24" t="s">
        <v>4848</v>
      </c>
      <c r="I24" t="s">
        <v>4847</v>
      </c>
    </row>
    <row r="25" spans="1:9">
      <c r="A25" t="s">
        <v>12</v>
      </c>
      <c r="B25" t="s">
        <v>10</v>
      </c>
      <c r="C25" t="s">
        <v>376</v>
      </c>
      <c r="D25" t="s">
        <v>375</v>
      </c>
      <c r="E25" s="2">
        <v>-8.6881244986000006</v>
      </c>
      <c r="F25" s="3">
        <v>-5.7882802155000004</v>
      </c>
      <c r="G25" t="s">
        <v>4846</v>
      </c>
      <c r="H25" t="s">
        <v>4845</v>
      </c>
      <c r="I25" t="s">
        <v>386</v>
      </c>
    </row>
    <row r="26" spans="1:9">
      <c r="A26" t="s">
        <v>12</v>
      </c>
      <c r="B26" t="s">
        <v>10</v>
      </c>
      <c r="C26" t="s">
        <v>109</v>
      </c>
      <c r="D26" t="s">
        <v>110</v>
      </c>
      <c r="E26" s="2">
        <v>-8.2721781013999998</v>
      </c>
      <c r="F26" s="3">
        <v>-5.3908172240000001</v>
      </c>
      <c r="G26" t="s">
        <v>4844</v>
      </c>
      <c r="H26" t="s">
        <v>4843</v>
      </c>
      <c r="I26" t="s">
        <v>4842</v>
      </c>
    </row>
    <row r="27" spans="1:9">
      <c r="A27" t="s">
        <v>12</v>
      </c>
      <c r="B27" t="s">
        <v>10</v>
      </c>
      <c r="C27" t="s">
        <v>156</v>
      </c>
      <c r="D27" t="s">
        <v>155</v>
      </c>
      <c r="E27" s="2">
        <v>-8.1984927463999995</v>
      </c>
      <c r="F27" s="3">
        <v>-5.3348606360000002</v>
      </c>
      <c r="G27" t="s">
        <v>4841</v>
      </c>
      <c r="H27" t="s">
        <v>4840</v>
      </c>
      <c r="I27" t="s">
        <v>4839</v>
      </c>
    </row>
    <row r="28" spans="1:9">
      <c r="A28" t="s">
        <v>12</v>
      </c>
      <c r="B28" t="s">
        <v>10</v>
      </c>
      <c r="C28" t="s">
        <v>402</v>
      </c>
      <c r="D28" t="s">
        <v>401</v>
      </c>
      <c r="E28" s="2">
        <v>-7.7703524426000001</v>
      </c>
      <c r="F28" s="3">
        <v>-4.9237536714000001</v>
      </c>
      <c r="G28" t="s">
        <v>4837</v>
      </c>
      <c r="H28" t="s">
        <v>4836</v>
      </c>
      <c r="I28" t="s">
        <v>4838</v>
      </c>
    </row>
    <row r="29" spans="1:9">
      <c r="A29" t="s">
        <v>12</v>
      </c>
      <c r="B29" t="s">
        <v>10</v>
      </c>
      <c r="C29" t="s">
        <v>302</v>
      </c>
      <c r="D29" t="s">
        <v>301</v>
      </c>
      <c r="E29" s="2">
        <v>-7.3871068944999996</v>
      </c>
      <c r="F29" s="3">
        <v>-4.5568985394999997</v>
      </c>
      <c r="G29" t="s">
        <v>4837</v>
      </c>
      <c r="H29" t="s">
        <v>4836</v>
      </c>
      <c r="I29" t="s">
        <v>4835</v>
      </c>
    </row>
    <row r="30" spans="1:9">
      <c r="A30" t="s">
        <v>12</v>
      </c>
      <c r="B30" t="s">
        <v>10</v>
      </c>
      <c r="C30" t="s">
        <v>4834</v>
      </c>
      <c r="D30" t="s">
        <v>4833</v>
      </c>
      <c r="E30" s="2">
        <v>-6.6923217621999997</v>
      </c>
      <c r="F30" s="3">
        <v>-3.8779076743999998</v>
      </c>
      <c r="G30" t="s">
        <v>4832</v>
      </c>
      <c r="H30" t="s">
        <v>4831</v>
      </c>
      <c r="I30" t="s">
        <v>176</v>
      </c>
    </row>
    <row r="31" spans="1:9">
      <c r="A31" t="s">
        <v>12</v>
      </c>
      <c r="B31" t="s">
        <v>10</v>
      </c>
      <c r="C31" t="s">
        <v>4830</v>
      </c>
      <c r="D31" t="s">
        <v>4829</v>
      </c>
      <c r="E31" s="2">
        <v>-6.5475906886999997</v>
      </c>
      <c r="F31" s="3">
        <v>-3.7631398243</v>
      </c>
      <c r="G31" t="s">
        <v>4807</v>
      </c>
      <c r="H31" t="s">
        <v>4806</v>
      </c>
      <c r="I31" t="s">
        <v>385</v>
      </c>
    </row>
    <row r="32" spans="1:9">
      <c r="A32" t="s">
        <v>12</v>
      </c>
      <c r="B32" t="s">
        <v>10</v>
      </c>
      <c r="C32" t="s">
        <v>4828</v>
      </c>
      <c r="D32" t="s">
        <v>4827</v>
      </c>
      <c r="E32" s="2">
        <v>-6.5475906886999997</v>
      </c>
      <c r="F32" s="3">
        <v>-3.7631398243</v>
      </c>
      <c r="G32" t="s">
        <v>4807</v>
      </c>
      <c r="H32" t="s">
        <v>4806</v>
      </c>
      <c r="I32" t="s">
        <v>385</v>
      </c>
    </row>
    <row r="33" spans="1:9">
      <c r="A33" t="s">
        <v>12</v>
      </c>
      <c r="B33" t="s">
        <v>10</v>
      </c>
      <c r="C33" t="s">
        <v>4826</v>
      </c>
      <c r="D33" t="s">
        <v>4825</v>
      </c>
      <c r="E33" s="2">
        <v>-6.4142889424999998</v>
      </c>
      <c r="F33" s="3">
        <v>-3.6440785172000001</v>
      </c>
      <c r="G33" t="s">
        <v>4807</v>
      </c>
      <c r="H33" t="s">
        <v>4806</v>
      </c>
      <c r="I33" t="s">
        <v>384</v>
      </c>
    </row>
    <row r="34" spans="1:9">
      <c r="A34" t="s">
        <v>12</v>
      </c>
      <c r="B34" t="s">
        <v>10</v>
      </c>
      <c r="C34" t="s">
        <v>4824</v>
      </c>
      <c r="D34" t="s">
        <v>4823</v>
      </c>
      <c r="E34" s="2">
        <v>-5.8460409105000002</v>
      </c>
      <c r="F34" s="3">
        <v>-3.1029827313</v>
      </c>
      <c r="G34" t="s">
        <v>4813</v>
      </c>
      <c r="H34" t="s">
        <v>4812</v>
      </c>
      <c r="I34" t="s">
        <v>219</v>
      </c>
    </row>
    <row r="35" spans="1:9">
      <c r="A35" t="s">
        <v>12</v>
      </c>
      <c r="B35" t="s">
        <v>10</v>
      </c>
      <c r="C35" t="s">
        <v>4822</v>
      </c>
      <c r="D35" t="s">
        <v>4821</v>
      </c>
      <c r="E35" s="2">
        <v>-5.8460409105000002</v>
      </c>
      <c r="F35" s="3">
        <v>-3.1029827313</v>
      </c>
      <c r="G35" t="s">
        <v>4813</v>
      </c>
      <c r="H35" t="s">
        <v>4812</v>
      </c>
      <c r="I35" t="s">
        <v>219</v>
      </c>
    </row>
    <row r="36" spans="1:9">
      <c r="A36" t="s">
        <v>12</v>
      </c>
      <c r="B36" t="s">
        <v>10</v>
      </c>
      <c r="C36" t="s">
        <v>4820</v>
      </c>
      <c r="D36" t="s">
        <v>4819</v>
      </c>
      <c r="E36" s="2">
        <v>-5.6043282276999999</v>
      </c>
      <c r="F36" s="3">
        <v>-2.8742350256</v>
      </c>
      <c r="G36" t="s">
        <v>4813</v>
      </c>
      <c r="H36" t="s">
        <v>4812</v>
      </c>
      <c r="I36" t="s">
        <v>372</v>
      </c>
    </row>
    <row r="37" spans="1:9">
      <c r="A37" t="s">
        <v>12</v>
      </c>
      <c r="B37" t="s">
        <v>10</v>
      </c>
      <c r="C37" t="s">
        <v>173</v>
      </c>
      <c r="D37" t="s">
        <v>172</v>
      </c>
      <c r="E37" s="2">
        <v>-5.5809171505000004</v>
      </c>
      <c r="F37" s="3">
        <v>-2.8634130758</v>
      </c>
      <c r="G37" t="s">
        <v>4818</v>
      </c>
      <c r="H37" t="s">
        <v>4817</v>
      </c>
      <c r="I37" t="s">
        <v>4816</v>
      </c>
    </row>
    <row r="38" spans="1:9">
      <c r="A38" t="s">
        <v>12</v>
      </c>
      <c r="B38" t="s">
        <v>10</v>
      </c>
      <c r="C38" t="s">
        <v>4815</v>
      </c>
      <c r="D38" t="s">
        <v>4814</v>
      </c>
      <c r="E38" s="2">
        <v>-5.4015333896</v>
      </c>
      <c r="F38" s="3">
        <v>-2.6962637712999999</v>
      </c>
      <c r="G38" t="s">
        <v>4813</v>
      </c>
      <c r="H38" t="s">
        <v>4812</v>
      </c>
      <c r="I38" t="s">
        <v>369</v>
      </c>
    </row>
    <row r="39" spans="1:9">
      <c r="A39" t="s">
        <v>12</v>
      </c>
      <c r="B39" t="s">
        <v>10</v>
      </c>
      <c r="C39" t="s">
        <v>115</v>
      </c>
      <c r="D39" t="s">
        <v>116</v>
      </c>
      <c r="E39" s="2">
        <v>-5.1564168858999997</v>
      </c>
      <c r="F39" s="3">
        <v>-2.4746283633999999</v>
      </c>
      <c r="G39" t="s">
        <v>4810</v>
      </c>
      <c r="H39" t="s">
        <v>4809</v>
      </c>
      <c r="I39" t="s">
        <v>4811</v>
      </c>
    </row>
    <row r="40" spans="1:9">
      <c r="A40" t="s">
        <v>12</v>
      </c>
      <c r="B40" t="s">
        <v>10</v>
      </c>
      <c r="C40" t="s">
        <v>112</v>
      </c>
      <c r="D40" t="s">
        <v>113</v>
      </c>
      <c r="E40" s="2">
        <v>-3.3540987531000002</v>
      </c>
      <c r="F40" s="3">
        <v>-0.78272271410000005</v>
      </c>
      <c r="G40" t="s">
        <v>4810</v>
      </c>
      <c r="H40" t="s">
        <v>4809</v>
      </c>
      <c r="I40" t="s">
        <v>4808</v>
      </c>
    </row>
    <row r="41" spans="1:9">
      <c r="A41" t="s">
        <v>12</v>
      </c>
      <c r="B41" t="s">
        <v>10</v>
      </c>
      <c r="C41" t="s">
        <v>335</v>
      </c>
      <c r="D41" t="s">
        <v>334</v>
      </c>
      <c r="E41" s="2">
        <v>-3.0742208739999999</v>
      </c>
      <c r="F41" s="3">
        <v>-0.52021893100000005</v>
      </c>
      <c r="G41" t="s">
        <v>4807</v>
      </c>
      <c r="H41" t="s">
        <v>4806</v>
      </c>
      <c r="I41" t="s">
        <v>431</v>
      </c>
    </row>
    <row r="42" spans="1:9">
      <c r="A42" t="s">
        <v>12</v>
      </c>
      <c r="B42" t="s">
        <v>10</v>
      </c>
      <c r="C42" t="s">
        <v>332</v>
      </c>
      <c r="D42" t="s">
        <v>331</v>
      </c>
      <c r="E42" s="2">
        <v>-2.9646308898</v>
      </c>
      <c r="F42" s="3">
        <v>-0.42733464030000001</v>
      </c>
      <c r="G42" t="s">
        <v>4807</v>
      </c>
      <c r="H42" t="s">
        <v>4806</v>
      </c>
      <c r="I42" t="s">
        <v>82</v>
      </c>
    </row>
    <row r="43" spans="1:9">
      <c r="A43" t="s">
        <v>12</v>
      </c>
      <c r="B43" t="s">
        <v>10</v>
      </c>
      <c r="C43" t="s">
        <v>329</v>
      </c>
      <c r="D43" t="s">
        <v>328</v>
      </c>
      <c r="E43" s="2">
        <v>-2.5550969512999999</v>
      </c>
      <c r="F43" s="3">
        <v>-6.43768438E-2</v>
      </c>
      <c r="G43" t="s">
        <v>4805</v>
      </c>
      <c r="H43" t="s">
        <v>4804</v>
      </c>
      <c r="I43" t="s">
        <v>4803</v>
      </c>
    </row>
    <row r="44" spans="1:9">
      <c r="A44" t="s">
        <v>22</v>
      </c>
      <c r="B44" t="s">
        <v>10</v>
      </c>
      <c r="C44" t="s">
        <v>374</v>
      </c>
      <c r="D44" t="s">
        <v>373</v>
      </c>
      <c r="E44" s="2">
        <v>-5.2010109072999997</v>
      </c>
      <c r="F44" s="3">
        <v>-2.5076405123000001</v>
      </c>
      <c r="G44" t="s">
        <v>4802</v>
      </c>
      <c r="H44" t="s">
        <v>4801</v>
      </c>
      <c r="I44" t="s">
        <v>87</v>
      </c>
    </row>
    <row r="45" spans="1:9">
      <c r="A45" t="s">
        <v>25</v>
      </c>
      <c r="B45" t="s">
        <v>10</v>
      </c>
      <c r="C45" t="s">
        <v>374</v>
      </c>
      <c r="D45" t="s">
        <v>373</v>
      </c>
      <c r="E45" s="2">
        <v>-5.2010109072999997</v>
      </c>
      <c r="F45" s="3">
        <v>-2.5076405123000001</v>
      </c>
      <c r="G45" t="s">
        <v>4800</v>
      </c>
      <c r="H45" t="s">
        <v>4799</v>
      </c>
      <c r="I45" t="s">
        <v>4798</v>
      </c>
    </row>
    <row r="46" spans="1:9">
      <c r="A46" t="s">
        <v>25</v>
      </c>
      <c r="B46" t="s">
        <v>10</v>
      </c>
      <c r="C46" t="s">
        <v>4797</v>
      </c>
      <c r="D46" t="s">
        <v>4796</v>
      </c>
      <c r="E46" s="2">
        <v>-3.6147293876000002</v>
      </c>
      <c r="F46" s="3">
        <v>-0.99660994489999999</v>
      </c>
      <c r="G46" t="s">
        <v>4795</v>
      </c>
      <c r="H46" t="s">
        <v>4794</v>
      </c>
      <c r="I46" t="s">
        <v>4793</v>
      </c>
    </row>
    <row r="47" spans="1:9">
      <c r="A47" t="s">
        <v>25</v>
      </c>
      <c r="B47" t="s">
        <v>10</v>
      </c>
      <c r="C47" t="s">
        <v>4792</v>
      </c>
      <c r="D47" t="s">
        <v>4791</v>
      </c>
      <c r="E47" s="2">
        <v>-3.4676246843</v>
      </c>
      <c r="F47" s="3">
        <v>-0.86881039689999995</v>
      </c>
      <c r="G47" t="s">
        <v>4787</v>
      </c>
      <c r="H47" t="s">
        <v>4786</v>
      </c>
      <c r="I47" t="s">
        <v>4790</v>
      </c>
    </row>
    <row r="48" spans="1:9">
      <c r="A48" t="s">
        <v>25</v>
      </c>
      <c r="B48" t="s">
        <v>10</v>
      </c>
      <c r="C48" t="s">
        <v>4789</v>
      </c>
      <c r="D48" t="s">
        <v>4788</v>
      </c>
      <c r="E48" s="2">
        <v>-3.3770778901999998</v>
      </c>
      <c r="F48" s="3">
        <v>-0.79674700850000002</v>
      </c>
      <c r="G48" t="s">
        <v>4787</v>
      </c>
      <c r="H48" t="s">
        <v>4786</v>
      </c>
      <c r="I48" t="s">
        <v>4785</v>
      </c>
    </row>
    <row r="49" spans="1:9">
      <c r="A49" t="s">
        <v>53</v>
      </c>
      <c r="B49" t="s">
        <v>28</v>
      </c>
      <c r="C49" t="s">
        <v>4782</v>
      </c>
      <c r="D49" t="s">
        <v>4781</v>
      </c>
      <c r="E49" s="2">
        <v>-4.6568604412000001</v>
      </c>
      <c r="F49" s="3">
        <v>-1.9863529290999999</v>
      </c>
      <c r="G49" t="s">
        <v>4784</v>
      </c>
      <c r="H49" t="s">
        <v>4783</v>
      </c>
      <c r="I49" t="s">
        <v>95</v>
      </c>
    </row>
    <row r="50" spans="1:9">
      <c r="A50" t="s">
        <v>55</v>
      </c>
      <c r="B50" t="s">
        <v>28</v>
      </c>
      <c r="C50" t="s">
        <v>4782</v>
      </c>
      <c r="D50" t="s">
        <v>4781</v>
      </c>
      <c r="E50" s="2">
        <v>-4.6568604412000001</v>
      </c>
      <c r="F50" s="3">
        <v>-1.9863529290999999</v>
      </c>
      <c r="G50" t="s">
        <v>4780</v>
      </c>
      <c r="H50" t="s">
        <v>4779</v>
      </c>
      <c r="I50" t="s">
        <v>163</v>
      </c>
    </row>
    <row r="51" spans="1:9">
      <c r="A51" t="s">
        <v>55</v>
      </c>
      <c r="B51" t="s">
        <v>10</v>
      </c>
      <c r="C51" t="s">
        <v>4778</v>
      </c>
      <c r="D51" t="s">
        <v>4777</v>
      </c>
      <c r="E51" s="2">
        <v>-2.5108460456000001</v>
      </c>
      <c r="F51" s="3">
        <v>-4.1665616000000003E-2</v>
      </c>
      <c r="G51" t="s">
        <v>4771</v>
      </c>
      <c r="H51" t="s">
        <v>4770</v>
      </c>
      <c r="I51" t="s">
        <v>196</v>
      </c>
    </row>
    <row r="52" spans="1:9">
      <c r="A52" t="s">
        <v>55</v>
      </c>
      <c r="B52" t="s">
        <v>10</v>
      </c>
      <c r="C52" t="s">
        <v>4776</v>
      </c>
      <c r="D52" t="s">
        <v>4775</v>
      </c>
      <c r="E52" s="2">
        <v>-2.1104688899999999</v>
      </c>
      <c r="F52" s="3">
        <v>0</v>
      </c>
      <c r="G52" t="s">
        <v>4771</v>
      </c>
      <c r="H52" t="s">
        <v>4770</v>
      </c>
      <c r="I52" t="s">
        <v>4774</v>
      </c>
    </row>
    <row r="53" spans="1:9">
      <c r="A53" t="s">
        <v>55</v>
      </c>
      <c r="B53" t="s">
        <v>10</v>
      </c>
      <c r="C53" t="s">
        <v>4773</v>
      </c>
      <c r="D53" t="s">
        <v>4772</v>
      </c>
      <c r="E53" s="2">
        <v>-2.0981295275999998</v>
      </c>
      <c r="F53" s="3">
        <v>0</v>
      </c>
      <c r="G53" t="s">
        <v>4771</v>
      </c>
      <c r="H53" t="s">
        <v>4770</v>
      </c>
      <c r="I53" t="s">
        <v>128</v>
      </c>
    </row>
    <row r="54" spans="1:9">
      <c r="A54" t="s">
        <v>60</v>
      </c>
      <c r="B54" t="s">
        <v>10</v>
      </c>
      <c r="C54" t="s">
        <v>371</v>
      </c>
      <c r="D54" t="s">
        <v>370</v>
      </c>
      <c r="E54" s="2">
        <v>-4.5802105493000003</v>
      </c>
      <c r="F54" s="3">
        <v>-1.9206984215</v>
      </c>
      <c r="G54" t="s">
        <v>4769</v>
      </c>
      <c r="H54" t="s">
        <v>4768</v>
      </c>
      <c r="I54" t="s">
        <v>54</v>
      </c>
    </row>
    <row r="55" spans="1:9">
      <c r="A55" t="s">
        <v>63</v>
      </c>
      <c r="B55" t="s">
        <v>10</v>
      </c>
      <c r="C55" t="s">
        <v>371</v>
      </c>
      <c r="D55" t="s">
        <v>370</v>
      </c>
      <c r="E55" s="2">
        <v>-4.5802105493000003</v>
      </c>
      <c r="F55" s="3">
        <v>-1.9206984215</v>
      </c>
      <c r="G55" t="s">
        <v>4765</v>
      </c>
      <c r="H55" t="s">
        <v>4764</v>
      </c>
      <c r="I55" t="s">
        <v>17</v>
      </c>
    </row>
    <row r="56" spans="1:9">
      <c r="A56" t="s">
        <v>63</v>
      </c>
      <c r="B56" t="s">
        <v>10</v>
      </c>
      <c r="C56" t="s">
        <v>4767</v>
      </c>
      <c r="D56" t="s">
        <v>4766</v>
      </c>
      <c r="E56" s="2">
        <v>-4.0430764148999998</v>
      </c>
      <c r="F56" s="3">
        <v>-1.4047535862</v>
      </c>
      <c r="G56" t="s">
        <v>4754</v>
      </c>
      <c r="H56" t="s">
        <v>4753</v>
      </c>
      <c r="I56" t="s">
        <v>362</v>
      </c>
    </row>
    <row r="57" spans="1:9">
      <c r="A57" t="s">
        <v>63</v>
      </c>
      <c r="B57" t="s">
        <v>10</v>
      </c>
      <c r="C57" t="s">
        <v>365</v>
      </c>
      <c r="D57" t="s">
        <v>364</v>
      </c>
      <c r="E57" s="2">
        <v>-3.7627109852</v>
      </c>
      <c r="F57" s="3">
        <v>-1.1346073216999999</v>
      </c>
      <c r="G57" t="s">
        <v>4765</v>
      </c>
      <c r="H57" t="s">
        <v>4764</v>
      </c>
      <c r="I57" t="s">
        <v>500</v>
      </c>
    </row>
    <row r="58" spans="1:9">
      <c r="A58" t="s">
        <v>63</v>
      </c>
      <c r="B58" t="s">
        <v>10</v>
      </c>
      <c r="C58" t="s">
        <v>4763</v>
      </c>
      <c r="D58" t="s">
        <v>4762</v>
      </c>
      <c r="E58" s="2">
        <v>-3.4859762284000002</v>
      </c>
      <c r="F58" s="3">
        <v>-0.87761662309999999</v>
      </c>
      <c r="G58" t="s">
        <v>4754</v>
      </c>
      <c r="H58" t="s">
        <v>4753</v>
      </c>
      <c r="I58" t="s">
        <v>419</v>
      </c>
    </row>
    <row r="59" spans="1:9">
      <c r="A59" t="s">
        <v>63</v>
      </c>
      <c r="B59" t="s">
        <v>10</v>
      </c>
      <c r="C59" t="s">
        <v>189</v>
      </c>
      <c r="D59" t="s">
        <v>188</v>
      </c>
      <c r="E59" s="2">
        <v>-3.4238698680000001</v>
      </c>
      <c r="F59" s="3">
        <v>-0.83439560680000002</v>
      </c>
      <c r="G59" t="s">
        <v>4761</v>
      </c>
      <c r="H59" t="s">
        <v>4760</v>
      </c>
      <c r="I59" t="s">
        <v>279</v>
      </c>
    </row>
    <row r="60" spans="1:9">
      <c r="A60" t="s">
        <v>63</v>
      </c>
      <c r="B60" t="s">
        <v>10</v>
      </c>
      <c r="C60" t="s">
        <v>91</v>
      </c>
      <c r="D60" t="s">
        <v>92</v>
      </c>
      <c r="E60" s="2">
        <v>-3.2505120845</v>
      </c>
      <c r="F60" s="3">
        <v>-0.68790996979999997</v>
      </c>
      <c r="G60" t="s">
        <v>4759</v>
      </c>
      <c r="H60" t="s">
        <v>4758</v>
      </c>
      <c r="I60" t="s">
        <v>4757</v>
      </c>
    </row>
    <row r="61" spans="1:9">
      <c r="A61" t="s">
        <v>63</v>
      </c>
      <c r="B61" t="s">
        <v>10</v>
      </c>
      <c r="C61" t="s">
        <v>4756</v>
      </c>
      <c r="D61" t="s">
        <v>4755</v>
      </c>
      <c r="E61" s="2">
        <v>-2.5108460456000001</v>
      </c>
      <c r="F61" s="3">
        <v>-4.1665616000000003E-2</v>
      </c>
      <c r="G61" t="s">
        <v>4754</v>
      </c>
      <c r="H61" t="s">
        <v>4753</v>
      </c>
      <c r="I61" t="s">
        <v>196</v>
      </c>
    </row>
    <row r="62" spans="1:9">
      <c r="A62" t="s">
        <v>72</v>
      </c>
      <c r="B62" t="s">
        <v>10</v>
      </c>
      <c r="C62" t="s">
        <v>145</v>
      </c>
      <c r="D62" t="s">
        <v>144</v>
      </c>
      <c r="E62" s="2">
        <v>-4.3063421654000003</v>
      </c>
      <c r="F62" s="3">
        <v>-1.6575539030999999</v>
      </c>
      <c r="G62" t="s">
        <v>4752</v>
      </c>
      <c r="H62" t="s">
        <v>4751</v>
      </c>
      <c r="I62" t="s">
        <v>187</v>
      </c>
    </row>
    <row r="63" spans="1:9">
      <c r="A63" t="s">
        <v>74</v>
      </c>
      <c r="B63" t="s">
        <v>10</v>
      </c>
      <c r="C63" t="s">
        <v>145</v>
      </c>
      <c r="D63" t="s">
        <v>144</v>
      </c>
      <c r="E63" s="2">
        <v>-4.3063421654000003</v>
      </c>
      <c r="F63" s="3">
        <v>-1.6575539030999999</v>
      </c>
      <c r="G63" t="s">
        <v>4752</v>
      </c>
      <c r="H63" t="s">
        <v>4751</v>
      </c>
      <c r="I63" t="s">
        <v>57</v>
      </c>
    </row>
    <row r="64" spans="1:9">
      <c r="A64" t="s">
        <v>76</v>
      </c>
      <c r="B64" t="s">
        <v>10</v>
      </c>
      <c r="C64" t="s">
        <v>159</v>
      </c>
      <c r="D64" t="s">
        <v>158</v>
      </c>
      <c r="E64" s="2">
        <v>-3.0078150293000001</v>
      </c>
      <c r="F64" s="3">
        <v>-0.46224625380000001</v>
      </c>
      <c r="G64" t="s">
        <v>4750</v>
      </c>
      <c r="H64" t="s">
        <v>4749</v>
      </c>
      <c r="I64" t="s">
        <v>120</v>
      </c>
    </row>
    <row r="65" spans="1:9">
      <c r="A65" t="s">
        <v>78</v>
      </c>
      <c r="B65" t="s">
        <v>10</v>
      </c>
      <c r="C65" t="s">
        <v>159</v>
      </c>
      <c r="D65" t="s">
        <v>158</v>
      </c>
      <c r="E65" s="2">
        <v>-3.0078150293000001</v>
      </c>
      <c r="F65" s="3">
        <v>-0.46224625380000001</v>
      </c>
      <c r="G65" t="s">
        <v>4750</v>
      </c>
      <c r="H65" t="s">
        <v>4749</v>
      </c>
      <c r="I65" t="s">
        <v>67</v>
      </c>
    </row>
    <row r="66" spans="1:9">
      <c r="A66" t="s">
        <v>78</v>
      </c>
      <c r="B66" t="s">
        <v>10</v>
      </c>
      <c r="C66" t="s">
        <v>165</v>
      </c>
      <c r="D66" t="s">
        <v>164</v>
      </c>
      <c r="E66" s="2">
        <v>-2.6782723855000001</v>
      </c>
      <c r="F66" s="3">
        <v>-0.18012826000000001</v>
      </c>
      <c r="G66" t="s">
        <v>4748</v>
      </c>
      <c r="H66" t="s">
        <v>4747</v>
      </c>
      <c r="I66" t="s">
        <v>4746</v>
      </c>
    </row>
    <row r="67" spans="1:9">
      <c r="A67" t="s">
        <v>86</v>
      </c>
      <c r="B67" t="s">
        <v>10</v>
      </c>
      <c r="C67" t="s">
        <v>171</v>
      </c>
      <c r="D67" t="s">
        <v>170</v>
      </c>
      <c r="E67" s="2">
        <v>-2.8768302913000001</v>
      </c>
      <c r="F67" s="3">
        <v>-0.347651932</v>
      </c>
      <c r="G67" t="s">
        <v>4744</v>
      </c>
      <c r="H67" t="s">
        <v>4743</v>
      </c>
      <c r="I67" t="s">
        <v>187</v>
      </c>
    </row>
    <row r="68" spans="1:9">
      <c r="A68" t="s">
        <v>88</v>
      </c>
      <c r="B68" t="s">
        <v>10</v>
      </c>
      <c r="C68" t="s">
        <v>171</v>
      </c>
      <c r="D68" t="s">
        <v>170</v>
      </c>
      <c r="E68" s="2">
        <v>-2.8768302913000001</v>
      </c>
      <c r="F68" s="3">
        <v>-0.347651932</v>
      </c>
      <c r="G68" t="s">
        <v>4744</v>
      </c>
      <c r="H68" t="s">
        <v>4743</v>
      </c>
      <c r="I68" t="s">
        <v>4745</v>
      </c>
    </row>
    <row r="69" spans="1:9">
      <c r="A69" t="s">
        <v>88</v>
      </c>
      <c r="B69" t="s">
        <v>10</v>
      </c>
      <c r="C69" t="s">
        <v>168</v>
      </c>
      <c r="D69" t="s">
        <v>167</v>
      </c>
      <c r="E69" s="2">
        <v>-2.8075306054000002</v>
      </c>
      <c r="F69" s="3">
        <v>-0.28632117579999999</v>
      </c>
      <c r="G69" t="s">
        <v>4744</v>
      </c>
      <c r="H69" t="s">
        <v>4743</v>
      </c>
      <c r="I69" t="s">
        <v>4742</v>
      </c>
    </row>
    <row r="70" spans="1:9">
      <c r="A70" t="s">
        <v>94</v>
      </c>
      <c r="B70" t="s">
        <v>23</v>
      </c>
      <c r="C70" t="s">
        <v>4741</v>
      </c>
      <c r="D70" t="s">
        <v>4740</v>
      </c>
      <c r="E70" s="2">
        <v>-2.6840382695999998</v>
      </c>
      <c r="F70" s="3">
        <v>-0.18012826000000001</v>
      </c>
      <c r="G70" t="s">
        <v>4726</v>
      </c>
      <c r="H70" t="s">
        <v>4725</v>
      </c>
      <c r="I70" t="s">
        <v>105</v>
      </c>
    </row>
    <row r="71" spans="1:9">
      <c r="A71" t="s">
        <v>96</v>
      </c>
      <c r="B71" t="s">
        <v>23</v>
      </c>
      <c r="C71" t="s">
        <v>4741</v>
      </c>
      <c r="D71" t="s">
        <v>4740</v>
      </c>
      <c r="E71" s="2">
        <v>-2.6840382695999998</v>
      </c>
      <c r="F71" s="3">
        <v>-0.18012826000000001</v>
      </c>
      <c r="G71" t="s">
        <v>4726</v>
      </c>
      <c r="H71" t="s">
        <v>4725</v>
      </c>
      <c r="I71" t="s">
        <v>256</v>
      </c>
    </row>
    <row r="72" spans="1:9">
      <c r="A72" t="s">
        <v>96</v>
      </c>
      <c r="B72" t="s">
        <v>23</v>
      </c>
      <c r="C72" t="s">
        <v>4739</v>
      </c>
      <c r="D72" t="s">
        <v>4738</v>
      </c>
      <c r="E72" s="2">
        <v>-2.6840382695999998</v>
      </c>
      <c r="F72" s="3">
        <v>-0.18012826000000001</v>
      </c>
      <c r="G72" t="s">
        <v>4726</v>
      </c>
      <c r="H72" t="s">
        <v>4725</v>
      </c>
      <c r="I72" t="s">
        <v>256</v>
      </c>
    </row>
    <row r="73" spans="1:9">
      <c r="A73" t="s">
        <v>96</v>
      </c>
      <c r="B73" t="s">
        <v>23</v>
      </c>
      <c r="C73" t="s">
        <v>4737</v>
      </c>
      <c r="D73" t="s">
        <v>4736</v>
      </c>
      <c r="E73" s="2">
        <v>-2.5471241062000001</v>
      </c>
      <c r="F73" s="3">
        <v>-6.3703237400000001E-2</v>
      </c>
      <c r="G73" t="s">
        <v>4726</v>
      </c>
      <c r="H73" t="s">
        <v>4725</v>
      </c>
      <c r="I73" t="s">
        <v>153</v>
      </c>
    </row>
    <row r="74" spans="1:9">
      <c r="A74" t="s">
        <v>96</v>
      </c>
      <c r="B74" t="s">
        <v>23</v>
      </c>
      <c r="C74" t="s">
        <v>4735</v>
      </c>
      <c r="D74" t="s">
        <v>4734</v>
      </c>
      <c r="E74" s="2">
        <v>-2.3923441162999999</v>
      </c>
      <c r="F74" s="3">
        <v>0</v>
      </c>
      <c r="G74" t="s">
        <v>4726</v>
      </c>
      <c r="H74" t="s">
        <v>4725</v>
      </c>
      <c r="I74" t="s">
        <v>4733</v>
      </c>
    </row>
    <row r="75" spans="1:9">
      <c r="A75" t="s">
        <v>96</v>
      </c>
      <c r="B75" t="s">
        <v>10</v>
      </c>
      <c r="C75" t="s">
        <v>4732</v>
      </c>
      <c r="D75" t="s">
        <v>4731</v>
      </c>
      <c r="E75" s="2">
        <v>-2.3147927922</v>
      </c>
      <c r="F75" s="3">
        <v>0</v>
      </c>
      <c r="G75" t="s">
        <v>4726</v>
      </c>
      <c r="H75" t="s">
        <v>4725</v>
      </c>
      <c r="I75" t="s">
        <v>251</v>
      </c>
    </row>
    <row r="76" spans="1:9">
      <c r="A76" t="s">
        <v>96</v>
      </c>
      <c r="B76" t="s">
        <v>23</v>
      </c>
      <c r="C76" t="s">
        <v>4730</v>
      </c>
      <c r="D76" t="s">
        <v>4729</v>
      </c>
      <c r="E76" s="2">
        <v>-2.2284034223</v>
      </c>
      <c r="F76" s="3">
        <v>0</v>
      </c>
      <c r="G76" t="s">
        <v>4726</v>
      </c>
      <c r="H76" t="s">
        <v>4725</v>
      </c>
      <c r="I76" t="s">
        <v>240</v>
      </c>
    </row>
    <row r="77" spans="1:9">
      <c r="A77" t="s">
        <v>96</v>
      </c>
      <c r="B77" t="s">
        <v>23</v>
      </c>
      <c r="C77" t="s">
        <v>4728</v>
      </c>
      <c r="D77" t="s">
        <v>4727</v>
      </c>
      <c r="E77" s="2">
        <v>-2.1355831899000002</v>
      </c>
      <c r="F77" s="3">
        <v>0</v>
      </c>
      <c r="G77" t="s">
        <v>4726</v>
      </c>
      <c r="H77" t="s">
        <v>4725</v>
      </c>
      <c r="I77" t="s">
        <v>4702</v>
      </c>
    </row>
    <row r="78" spans="1:9">
      <c r="A78" t="s">
        <v>104</v>
      </c>
      <c r="B78" t="s">
        <v>10</v>
      </c>
      <c r="C78" t="s">
        <v>4724</v>
      </c>
      <c r="D78" t="s">
        <v>4723</v>
      </c>
      <c r="E78" s="2">
        <v>-2.5012683090999999</v>
      </c>
      <c r="F78" s="3">
        <v>-3.9036739399999999E-2</v>
      </c>
      <c r="G78" t="s">
        <v>4722</v>
      </c>
      <c r="H78" t="s">
        <v>4721</v>
      </c>
      <c r="I78" t="s">
        <v>120</v>
      </c>
    </row>
    <row r="79" spans="1:9">
      <c r="A79" t="s">
        <v>106</v>
      </c>
      <c r="B79" t="s">
        <v>10</v>
      </c>
      <c r="C79" t="s">
        <v>4724</v>
      </c>
      <c r="D79" t="s">
        <v>4723</v>
      </c>
      <c r="E79" s="2">
        <v>-2.5012683090999999</v>
      </c>
      <c r="F79" s="3">
        <v>-3.9036739399999999E-2</v>
      </c>
      <c r="G79" t="s">
        <v>4722</v>
      </c>
      <c r="H79" t="s">
        <v>4721</v>
      </c>
      <c r="I79" t="s">
        <v>4720</v>
      </c>
    </row>
    <row r="80" spans="1:9">
      <c r="A80" t="s">
        <v>108</v>
      </c>
      <c r="B80" t="s">
        <v>10</v>
      </c>
      <c r="C80" t="s">
        <v>4717</v>
      </c>
      <c r="D80" t="s">
        <v>4716</v>
      </c>
      <c r="E80" s="2">
        <v>-2.3763944261000001</v>
      </c>
      <c r="F80" s="3">
        <v>0</v>
      </c>
      <c r="G80" t="s">
        <v>4719</v>
      </c>
      <c r="H80" t="s">
        <v>4718</v>
      </c>
      <c r="I80" t="s">
        <v>187</v>
      </c>
    </row>
    <row r="81" spans="1:9">
      <c r="A81" t="s">
        <v>111</v>
      </c>
      <c r="B81" t="s">
        <v>10</v>
      </c>
      <c r="C81" t="s">
        <v>4717</v>
      </c>
      <c r="D81" t="s">
        <v>4716</v>
      </c>
      <c r="E81" s="2">
        <v>-2.3763944261000001</v>
      </c>
      <c r="F81" s="3">
        <v>0</v>
      </c>
      <c r="G81" t="s">
        <v>4713</v>
      </c>
      <c r="H81" t="s">
        <v>4712</v>
      </c>
      <c r="I81" t="s">
        <v>252</v>
      </c>
    </row>
    <row r="82" spans="1:9">
      <c r="A82" t="s">
        <v>111</v>
      </c>
      <c r="B82" t="s">
        <v>10</v>
      </c>
      <c r="C82" t="s">
        <v>4715</v>
      </c>
      <c r="D82" t="s">
        <v>4714</v>
      </c>
      <c r="E82" s="2">
        <v>-2.3451655051999998</v>
      </c>
      <c r="F82" s="3">
        <v>0</v>
      </c>
      <c r="G82" t="s">
        <v>4713</v>
      </c>
      <c r="H82" t="s">
        <v>4712</v>
      </c>
      <c r="I82" t="s">
        <v>152</v>
      </c>
    </row>
    <row r="83" spans="1:9">
      <c r="A83" t="s">
        <v>111</v>
      </c>
      <c r="B83" t="s">
        <v>10</v>
      </c>
      <c r="C83" t="s">
        <v>4711</v>
      </c>
      <c r="D83" t="s">
        <v>4710</v>
      </c>
      <c r="E83" s="2">
        <v>-2.1483644072999999</v>
      </c>
      <c r="F83" s="3">
        <v>0</v>
      </c>
      <c r="G83" t="s">
        <v>4709</v>
      </c>
      <c r="H83" t="s">
        <v>4708</v>
      </c>
      <c r="I83" t="s">
        <v>4707</v>
      </c>
    </row>
    <row r="84" spans="1:9">
      <c r="A84" t="s">
        <v>117</v>
      </c>
      <c r="B84" t="s">
        <v>23</v>
      </c>
      <c r="C84" t="s">
        <v>4706</v>
      </c>
      <c r="D84" t="s">
        <v>4705</v>
      </c>
      <c r="E84" s="2">
        <v>-2.1355831899000002</v>
      </c>
      <c r="F84" s="3">
        <v>0</v>
      </c>
      <c r="G84" t="s">
        <v>4704</v>
      </c>
      <c r="H84" t="s">
        <v>4703</v>
      </c>
      <c r="I84" t="s">
        <v>105</v>
      </c>
    </row>
    <row r="85" spans="1:9">
      <c r="A85" t="s">
        <v>121</v>
      </c>
      <c r="B85" t="s">
        <v>23</v>
      </c>
      <c r="C85" t="s">
        <v>4706</v>
      </c>
      <c r="D85" t="s">
        <v>4705</v>
      </c>
      <c r="E85" s="2">
        <v>-2.1355831899000002</v>
      </c>
      <c r="F85" s="3">
        <v>0</v>
      </c>
      <c r="G85" t="s">
        <v>4704</v>
      </c>
      <c r="H85" t="s">
        <v>4703</v>
      </c>
      <c r="I85" t="s">
        <v>4702</v>
      </c>
    </row>
    <row r="86" spans="1:9">
      <c r="A86" t="s">
        <v>123</v>
      </c>
      <c r="B86" t="s">
        <v>10</v>
      </c>
      <c r="C86" t="s">
        <v>4701</v>
      </c>
      <c r="D86" t="s">
        <v>4700</v>
      </c>
      <c r="E86" s="2">
        <v>-2.1189090347000001</v>
      </c>
      <c r="F86" s="3">
        <v>0</v>
      </c>
      <c r="G86" t="s">
        <v>4699</v>
      </c>
      <c r="H86" t="s">
        <v>4698</v>
      </c>
      <c r="I86" t="s">
        <v>120</v>
      </c>
    </row>
    <row r="87" spans="1:9">
      <c r="A87" t="s">
        <v>124</v>
      </c>
      <c r="B87" t="s">
        <v>10</v>
      </c>
      <c r="C87" t="s">
        <v>4701</v>
      </c>
      <c r="D87" t="s">
        <v>4700</v>
      </c>
      <c r="E87" s="2">
        <v>-2.1189090347000001</v>
      </c>
      <c r="F87" s="3">
        <v>0</v>
      </c>
      <c r="G87" t="s">
        <v>4699</v>
      </c>
      <c r="H87" t="s">
        <v>4698</v>
      </c>
      <c r="I87" t="s">
        <v>4697</v>
      </c>
    </row>
  </sheetData>
  <phoneticPr fontId="4"/>
  <conditionalFormatting sqref="A2:A86">
    <cfRule type="expression" dxfId="44" priority="2">
      <formula>RIGHT(A2,1)="y"</formula>
    </cfRule>
    <cfRule type="expression" dxfId="43" priority="3" stopIfTrue="1">
      <formula>TRUE</formula>
    </cfRule>
  </conditionalFormatting>
  <conditionalFormatting sqref="C2:C87">
    <cfRule type="expression" dxfId="42" priority="1">
      <formula>1=1</formula>
    </cfRule>
  </conditionalFormatting>
  <conditionalFormatting sqref="E2:E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1A815-7FB4-FF4E-A30C-6D7600C4C500}">
  <sheetPr>
    <tabColor rgb="FFE48602"/>
  </sheetPr>
  <dimension ref="A1:I34"/>
  <sheetViews>
    <sheetView workbookViewId="0">
      <selection activeCell="I36" sqref="I36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5000</v>
      </c>
      <c r="D2" t="s">
        <v>4999</v>
      </c>
      <c r="E2" s="2">
        <v>-2.8656865212999998</v>
      </c>
      <c r="F2" s="2">
        <v>0</v>
      </c>
      <c r="G2" t="s">
        <v>5002</v>
      </c>
      <c r="H2" t="s">
        <v>5001</v>
      </c>
      <c r="I2" t="s">
        <v>95</v>
      </c>
    </row>
    <row r="3" spans="1:9">
      <c r="A3" t="s">
        <v>12</v>
      </c>
      <c r="B3" t="s">
        <v>10</v>
      </c>
      <c r="C3" t="s">
        <v>5000</v>
      </c>
      <c r="D3" t="s">
        <v>4999</v>
      </c>
      <c r="E3" s="2">
        <v>-2.8656865212999998</v>
      </c>
      <c r="F3" s="2">
        <v>0</v>
      </c>
      <c r="G3" t="s">
        <v>4990</v>
      </c>
      <c r="H3" t="s">
        <v>4989</v>
      </c>
      <c r="I3" t="s">
        <v>457</v>
      </c>
    </row>
    <row r="4" spans="1:9">
      <c r="A4" t="s">
        <v>12</v>
      </c>
      <c r="B4" t="s">
        <v>10</v>
      </c>
      <c r="C4" t="s">
        <v>4998</v>
      </c>
      <c r="D4" t="s">
        <v>4997</v>
      </c>
      <c r="E4" s="2">
        <v>-2.8539375212999998</v>
      </c>
      <c r="F4" s="2">
        <v>0</v>
      </c>
      <c r="G4" t="s">
        <v>4994</v>
      </c>
      <c r="H4" t="s">
        <v>4993</v>
      </c>
      <c r="I4" t="s">
        <v>356</v>
      </c>
    </row>
    <row r="5" spans="1:9">
      <c r="A5" t="s">
        <v>12</v>
      </c>
      <c r="B5" t="s">
        <v>10</v>
      </c>
      <c r="C5" t="s">
        <v>4996</v>
      </c>
      <c r="D5" t="s">
        <v>4995</v>
      </c>
      <c r="E5" s="2">
        <v>-2.7796810464999999</v>
      </c>
      <c r="F5" s="2">
        <v>0</v>
      </c>
      <c r="G5" t="s">
        <v>4994</v>
      </c>
      <c r="H5" t="s">
        <v>4993</v>
      </c>
      <c r="I5" t="s">
        <v>265</v>
      </c>
    </row>
    <row r="6" spans="1:9">
      <c r="A6" t="s">
        <v>12</v>
      </c>
      <c r="B6" t="s">
        <v>10</v>
      </c>
      <c r="C6" t="s">
        <v>4992</v>
      </c>
      <c r="D6" t="s">
        <v>4991</v>
      </c>
      <c r="E6" s="2">
        <v>-2.6822023063999998</v>
      </c>
      <c r="F6" s="2">
        <v>0</v>
      </c>
      <c r="G6" t="s">
        <v>4990</v>
      </c>
      <c r="H6" t="s">
        <v>4989</v>
      </c>
      <c r="I6" t="s">
        <v>254</v>
      </c>
    </row>
    <row r="7" spans="1:9">
      <c r="A7" t="s">
        <v>12</v>
      </c>
      <c r="B7" t="s">
        <v>10</v>
      </c>
      <c r="C7" t="s">
        <v>4988</v>
      </c>
      <c r="D7" t="s">
        <v>4987</v>
      </c>
      <c r="E7" s="2">
        <v>-2.4769950524</v>
      </c>
      <c r="F7" s="2">
        <v>0</v>
      </c>
      <c r="G7" t="s">
        <v>4978</v>
      </c>
      <c r="H7" t="s">
        <v>4977</v>
      </c>
      <c r="I7" t="s">
        <v>4986</v>
      </c>
    </row>
    <row r="8" spans="1:9">
      <c r="A8" t="s">
        <v>12</v>
      </c>
      <c r="B8" t="s">
        <v>10</v>
      </c>
      <c r="C8" t="s">
        <v>4985</v>
      </c>
      <c r="D8" t="s">
        <v>4984</v>
      </c>
      <c r="E8" s="2">
        <v>-2.1414484637000002</v>
      </c>
      <c r="F8" s="2">
        <v>0</v>
      </c>
      <c r="G8" t="s">
        <v>4983</v>
      </c>
      <c r="H8" t="s">
        <v>4982</v>
      </c>
      <c r="I8" t="s">
        <v>4981</v>
      </c>
    </row>
    <row r="9" spans="1:9">
      <c r="A9" t="s">
        <v>12</v>
      </c>
      <c r="B9" t="s">
        <v>10</v>
      </c>
      <c r="C9" t="s">
        <v>4980</v>
      </c>
      <c r="D9" t="s">
        <v>4979</v>
      </c>
      <c r="E9" s="2">
        <v>-2.0007019504999999</v>
      </c>
      <c r="F9" s="2">
        <v>0</v>
      </c>
      <c r="G9" t="s">
        <v>4978</v>
      </c>
      <c r="H9" t="s">
        <v>4977</v>
      </c>
      <c r="I9" t="s">
        <v>4976</v>
      </c>
    </row>
    <row r="10" spans="1:9">
      <c r="A10" t="s">
        <v>22</v>
      </c>
      <c r="B10" t="s">
        <v>10</v>
      </c>
      <c r="C10" t="s">
        <v>4975</v>
      </c>
      <c r="D10" t="s">
        <v>4974</v>
      </c>
      <c r="E10" s="2">
        <v>-2.6634984818</v>
      </c>
      <c r="F10" s="2">
        <v>0</v>
      </c>
      <c r="G10" t="s">
        <v>4973</v>
      </c>
      <c r="H10" t="s">
        <v>4972</v>
      </c>
      <c r="I10" t="s">
        <v>105</v>
      </c>
    </row>
    <row r="11" spans="1:9">
      <c r="A11" t="s">
        <v>25</v>
      </c>
      <c r="B11" t="s">
        <v>10</v>
      </c>
      <c r="C11" t="s">
        <v>4975</v>
      </c>
      <c r="D11" t="s">
        <v>4974</v>
      </c>
      <c r="E11" s="2">
        <v>-2.6634984818</v>
      </c>
      <c r="F11" s="2">
        <v>0</v>
      </c>
      <c r="G11" t="s">
        <v>4973</v>
      </c>
      <c r="H11" t="s">
        <v>4972</v>
      </c>
      <c r="I11" t="s">
        <v>153</v>
      </c>
    </row>
    <row r="12" spans="1:9">
      <c r="A12" t="s">
        <v>53</v>
      </c>
      <c r="B12" t="s">
        <v>10</v>
      </c>
      <c r="C12" t="s">
        <v>4971</v>
      </c>
      <c r="D12" t="s">
        <v>4970</v>
      </c>
      <c r="E12" s="2">
        <v>-2.6450937416000002</v>
      </c>
      <c r="F12" s="2">
        <v>0</v>
      </c>
      <c r="G12" t="s">
        <v>4967</v>
      </c>
      <c r="H12" t="s">
        <v>4966</v>
      </c>
      <c r="I12" t="s">
        <v>105</v>
      </c>
    </row>
    <row r="13" spans="1:9">
      <c r="A13" t="s">
        <v>55</v>
      </c>
      <c r="B13" t="s">
        <v>10</v>
      </c>
      <c r="C13" t="s">
        <v>4971</v>
      </c>
      <c r="D13" t="s">
        <v>4970</v>
      </c>
      <c r="E13" s="2">
        <v>-2.6450937416000002</v>
      </c>
      <c r="F13" s="2">
        <v>0</v>
      </c>
      <c r="G13" t="s">
        <v>4967</v>
      </c>
      <c r="H13" t="s">
        <v>4966</v>
      </c>
      <c r="I13" t="s">
        <v>274</v>
      </c>
    </row>
    <row r="14" spans="1:9">
      <c r="A14" t="s">
        <v>55</v>
      </c>
      <c r="B14" t="s">
        <v>10</v>
      </c>
      <c r="C14" t="s">
        <v>4969</v>
      </c>
      <c r="D14" t="s">
        <v>4968</v>
      </c>
      <c r="E14" s="2">
        <v>-2.2109057875999998</v>
      </c>
      <c r="F14" s="2">
        <v>0</v>
      </c>
      <c r="G14" t="s">
        <v>4967</v>
      </c>
      <c r="H14" t="s">
        <v>4966</v>
      </c>
      <c r="I14" t="s">
        <v>128</v>
      </c>
    </row>
    <row r="15" spans="1:9">
      <c r="A15" t="s">
        <v>60</v>
      </c>
      <c r="B15" t="s">
        <v>10</v>
      </c>
      <c r="C15" t="s">
        <v>4963</v>
      </c>
      <c r="D15" t="s">
        <v>4962</v>
      </c>
      <c r="E15" s="2">
        <v>-2.6418692053999999</v>
      </c>
      <c r="F15" s="2">
        <v>0</v>
      </c>
      <c r="G15" t="s">
        <v>4965</v>
      </c>
      <c r="H15" t="s">
        <v>4964</v>
      </c>
      <c r="I15" t="s">
        <v>87</v>
      </c>
    </row>
    <row r="16" spans="1:9">
      <c r="A16" t="s">
        <v>63</v>
      </c>
      <c r="B16" t="s">
        <v>10</v>
      </c>
      <c r="C16" t="s">
        <v>4963</v>
      </c>
      <c r="D16" t="s">
        <v>4962</v>
      </c>
      <c r="E16" s="2">
        <v>-2.6418692053999999</v>
      </c>
      <c r="F16" s="2">
        <v>0</v>
      </c>
      <c r="G16" t="s">
        <v>4961</v>
      </c>
      <c r="H16" t="s">
        <v>4960</v>
      </c>
      <c r="I16" t="s">
        <v>4959</v>
      </c>
    </row>
    <row r="17" spans="1:9">
      <c r="A17" t="s">
        <v>63</v>
      </c>
      <c r="B17" t="s">
        <v>10</v>
      </c>
      <c r="C17" t="s">
        <v>4958</v>
      </c>
      <c r="D17" t="s">
        <v>4957</v>
      </c>
      <c r="E17" s="2">
        <v>-2.5604795225000001</v>
      </c>
      <c r="F17" s="2">
        <v>0</v>
      </c>
      <c r="G17" t="s">
        <v>4956</v>
      </c>
      <c r="H17" t="s">
        <v>4955</v>
      </c>
      <c r="I17" t="s">
        <v>4954</v>
      </c>
    </row>
    <row r="18" spans="1:9">
      <c r="A18" t="s">
        <v>63</v>
      </c>
      <c r="B18" t="s">
        <v>10</v>
      </c>
      <c r="C18" t="s">
        <v>4953</v>
      </c>
      <c r="D18" t="s">
        <v>4952</v>
      </c>
      <c r="E18" s="2">
        <v>-2.2373916469999999</v>
      </c>
      <c r="F18" s="2">
        <v>0</v>
      </c>
      <c r="G18" t="s">
        <v>4951</v>
      </c>
      <c r="H18" t="s">
        <v>4950</v>
      </c>
      <c r="I18" t="s">
        <v>4949</v>
      </c>
    </row>
    <row r="19" spans="1:9">
      <c r="A19" t="s">
        <v>72</v>
      </c>
      <c r="B19" t="s">
        <v>10</v>
      </c>
      <c r="C19" t="s">
        <v>4948</v>
      </c>
      <c r="D19" t="s">
        <v>4947</v>
      </c>
      <c r="E19" s="2">
        <v>-2.6360093168000001</v>
      </c>
      <c r="F19" s="2">
        <v>0</v>
      </c>
      <c r="G19" t="s">
        <v>4946</v>
      </c>
      <c r="H19" t="s">
        <v>4945</v>
      </c>
      <c r="I19" t="s">
        <v>95</v>
      </c>
    </row>
    <row r="20" spans="1:9">
      <c r="A20" t="s">
        <v>74</v>
      </c>
      <c r="B20" t="s">
        <v>10</v>
      </c>
      <c r="C20" t="s">
        <v>4948</v>
      </c>
      <c r="D20" t="s">
        <v>4947</v>
      </c>
      <c r="E20" s="2">
        <v>-2.6360093168000001</v>
      </c>
      <c r="F20" s="2">
        <v>0</v>
      </c>
      <c r="G20" t="s">
        <v>4946</v>
      </c>
      <c r="H20" t="s">
        <v>4945</v>
      </c>
      <c r="I20" t="s">
        <v>336</v>
      </c>
    </row>
    <row r="21" spans="1:9">
      <c r="A21" t="s">
        <v>74</v>
      </c>
      <c r="B21" t="s">
        <v>10</v>
      </c>
      <c r="C21" t="s">
        <v>4944</v>
      </c>
      <c r="D21" t="s">
        <v>4943</v>
      </c>
      <c r="E21" s="2">
        <v>-2.5572589366999998</v>
      </c>
      <c r="F21" s="2">
        <v>0</v>
      </c>
      <c r="G21" t="s">
        <v>4942</v>
      </c>
      <c r="H21" t="s">
        <v>4941</v>
      </c>
      <c r="I21" t="s">
        <v>190</v>
      </c>
    </row>
    <row r="22" spans="1:9">
      <c r="A22" t="s">
        <v>76</v>
      </c>
      <c r="B22" t="s">
        <v>28</v>
      </c>
      <c r="C22" t="s">
        <v>4940</v>
      </c>
      <c r="D22" t="s">
        <v>4939</v>
      </c>
      <c r="E22" s="2">
        <v>-2.4834671751999999</v>
      </c>
      <c r="F22" s="2">
        <v>0</v>
      </c>
      <c r="G22" t="s">
        <v>4938</v>
      </c>
      <c r="H22" t="s">
        <v>4937</v>
      </c>
      <c r="I22" t="s">
        <v>120</v>
      </c>
    </row>
    <row r="23" spans="1:9">
      <c r="A23" t="s">
        <v>78</v>
      </c>
      <c r="B23" t="s">
        <v>28</v>
      </c>
      <c r="C23" t="s">
        <v>4940</v>
      </c>
      <c r="D23" t="s">
        <v>4939</v>
      </c>
      <c r="E23" s="2">
        <v>-2.4834671751999999</v>
      </c>
      <c r="F23" s="2">
        <v>0</v>
      </c>
      <c r="G23" t="s">
        <v>4938</v>
      </c>
      <c r="H23" t="s">
        <v>4937</v>
      </c>
      <c r="I23" t="s">
        <v>250</v>
      </c>
    </row>
    <row r="24" spans="1:9">
      <c r="A24" t="s">
        <v>86</v>
      </c>
      <c r="B24" t="s">
        <v>10</v>
      </c>
      <c r="C24" t="s">
        <v>4936</v>
      </c>
      <c r="D24" t="s">
        <v>4935</v>
      </c>
      <c r="E24" s="2">
        <v>-2.3212040609</v>
      </c>
      <c r="F24" s="2">
        <v>0</v>
      </c>
      <c r="G24" t="s">
        <v>4934</v>
      </c>
      <c r="H24" t="s">
        <v>4933</v>
      </c>
      <c r="I24" t="s">
        <v>187</v>
      </c>
    </row>
    <row r="25" spans="1:9">
      <c r="A25" t="s">
        <v>88</v>
      </c>
      <c r="B25" t="s">
        <v>10</v>
      </c>
      <c r="C25" t="s">
        <v>4936</v>
      </c>
      <c r="D25" t="s">
        <v>4935</v>
      </c>
      <c r="E25" s="2">
        <v>-2.3212040609</v>
      </c>
      <c r="F25" s="2">
        <v>0</v>
      </c>
      <c r="G25" t="s">
        <v>4934</v>
      </c>
      <c r="H25" t="s">
        <v>4933</v>
      </c>
      <c r="I25" t="s">
        <v>4932</v>
      </c>
    </row>
    <row r="26" spans="1:9">
      <c r="A26" t="s">
        <v>94</v>
      </c>
      <c r="B26" t="s">
        <v>10</v>
      </c>
      <c r="C26" t="s">
        <v>4929</v>
      </c>
      <c r="D26" t="s">
        <v>4928</v>
      </c>
      <c r="E26" s="2">
        <v>-2.2956339723000001</v>
      </c>
      <c r="F26" s="2">
        <v>0</v>
      </c>
      <c r="G26" t="s">
        <v>4931</v>
      </c>
      <c r="H26" t="s">
        <v>4930</v>
      </c>
      <c r="I26" t="s">
        <v>73</v>
      </c>
    </row>
    <row r="27" spans="1:9">
      <c r="A27" t="s">
        <v>96</v>
      </c>
      <c r="B27" t="s">
        <v>10</v>
      </c>
      <c r="C27" t="s">
        <v>4929</v>
      </c>
      <c r="D27" t="s">
        <v>4928</v>
      </c>
      <c r="E27" s="2">
        <v>-2.2956339723000001</v>
      </c>
      <c r="F27" s="2">
        <v>0</v>
      </c>
      <c r="G27" t="s">
        <v>4927</v>
      </c>
      <c r="H27" t="s">
        <v>4926</v>
      </c>
      <c r="I27" t="s">
        <v>4925</v>
      </c>
    </row>
    <row r="28" spans="1:9">
      <c r="A28" t="s">
        <v>96</v>
      </c>
      <c r="B28" t="s">
        <v>10</v>
      </c>
      <c r="C28" t="s">
        <v>4924</v>
      </c>
      <c r="D28" t="s">
        <v>4923</v>
      </c>
      <c r="E28" s="2">
        <v>-2.0796327518000002</v>
      </c>
      <c r="F28" s="2">
        <v>0</v>
      </c>
      <c r="G28" t="s">
        <v>4922</v>
      </c>
      <c r="H28" t="s">
        <v>4921</v>
      </c>
      <c r="I28" t="s">
        <v>4920</v>
      </c>
    </row>
    <row r="29" spans="1:9">
      <c r="A29" t="s">
        <v>96</v>
      </c>
      <c r="B29" t="s">
        <v>10</v>
      </c>
      <c r="C29" t="s">
        <v>4919</v>
      </c>
      <c r="D29" t="s">
        <v>4918</v>
      </c>
      <c r="E29" s="2">
        <v>-2.0211496857000002</v>
      </c>
      <c r="F29" s="2">
        <v>0</v>
      </c>
      <c r="G29" t="s">
        <v>4917</v>
      </c>
      <c r="H29" t="s">
        <v>4916</v>
      </c>
      <c r="I29" t="s">
        <v>4915</v>
      </c>
    </row>
    <row r="30" spans="1:9">
      <c r="A30" t="s">
        <v>104</v>
      </c>
      <c r="B30" t="s">
        <v>23</v>
      </c>
      <c r="C30" t="s">
        <v>4914</v>
      </c>
      <c r="D30" t="s">
        <v>4913</v>
      </c>
      <c r="E30" s="2">
        <v>-2.2349086732000001</v>
      </c>
      <c r="F30" s="2">
        <v>0</v>
      </c>
      <c r="G30" t="s">
        <v>4912</v>
      </c>
      <c r="H30" t="s">
        <v>4911</v>
      </c>
      <c r="I30" t="s">
        <v>120</v>
      </c>
    </row>
    <row r="31" spans="1:9">
      <c r="A31" t="s">
        <v>106</v>
      </c>
      <c r="B31" t="s">
        <v>23</v>
      </c>
      <c r="C31" t="s">
        <v>4914</v>
      </c>
      <c r="D31" t="s">
        <v>4913</v>
      </c>
      <c r="E31" s="2">
        <v>-2.2349086732000001</v>
      </c>
      <c r="F31" s="2">
        <v>0</v>
      </c>
      <c r="G31" t="s">
        <v>4912</v>
      </c>
      <c r="H31" t="s">
        <v>4911</v>
      </c>
      <c r="I31" t="s">
        <v>4910</v>
      </c>
    </row>
    <row r="32" spans="1:9">
      <c r="A32" t="s">
        <v>108</v>
      </c>
      <c r="B32" t="s">
        <v>10</v>
      </c>
      <c r="C32" t="s">
        <v>4909</v>
      </c>
      <c r="D32" t="s">
        <v>4908</v>
      </c>
      <c r="E32" s="2">
        <v>-2.1884911357000001</v>
      </c>
      <c r="F32" s="2">
        <v>0</v>
      </c>
      <c r="G32" t="s">
        <v>4904</v>
      </c>
      <c r="H32" t="s">
        <v>4903</v>
      </c>
      <c r="I32" t="s">
        <v>54</v>
      </c>
    </row>
    <row r="33" spans="1:9">
      <c r="A33" t="s">
        <v>111</v>
      </c>
      <c r="B33" t="s">
        <v>10</v>
      </c>
      <c r="C33" t="s">
        <v>4909</v>
      </c>
      <c r="D33" t="s">
        <v>4908</v>
      </c>
      <c r="E33" s="2">
        <v>-2.1884911357000001</v>
      </c>
      <c r="F33" s="2">
        <v>0</v>
      </c>
      <c r="G33" t="s">
        <v>4904</v>
      </c>
      <c r="H33" t="s">
        <v>4903</v>
      </c>
      <c r="I33" t="s">
        <v>4907</v>
      </c>
    </row>
    <row r="34" spans="1:9">
      <c r="A34" t="s">
        <v>111</v>
      </c>
      <c r="B34" t="s">
        <v>10</v>
      </c>
      <c r="C34" t="s">
        <v>4906</v>
      </c>
      <c r="D34" t="s">
        <v>4905</v>
      </c>
      <c r="E34" s="2">
        <v>-2.0913798281</v>
      </c>
      <c r="F34" s="2">
        <v>0</v>
      </c>
      <c r="G34" t="s">
        <v>4904</v>
      </c>
      <c r="H34" t="s">
        <v>4903</v>
      </c>
      <c r="I34" t="s">
        <v>4902</v>
      </c>
    </row>
  </sheetData>
  <phoneticPr fontId="4"/>
  <conditionalFormatting sqref="A2:A33">
    <cfRule type="expression" dxfId="41" priority="2">
      <formula>RIGHT(A2,1)="y"</formula>
    </cfRule>
    <cfRule type="expression" dxfId="40" priority="3" stopIfTrue="1">
      <formula>TRUE</formula>
    </cfRule>
  </conditionalFormatting>
  <conditionalFormatting sqref="C2:C34">
    <cfRule type="expression" dxfId="39" priority="1">
      <formula>1=1</formula>
    </cfRule>
  </conditionalFormatting>
  <conditionalFormatting sqref="E2:E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BC097-0F38-8B4B-87FB-F15E5563DA65}">
  <sheetPr>
    <tabColor rgb="FFC89700"/>
  </sheetPr>
  <dimension ref="A1:I45"/>
  <sheetViews>
    <sheetView workbookViewId="0">
      <selection activeCell="N29" sqref="N29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5098</v>
      </c>
      <c r="D2" t="s">
        <v>5097</v>
      </c>
      <c r="E2" s="2">
        <v>-4.1778886258999997</v>
      </c>
      <c r="F2" s="2">
        <v>0</v>
      </c>
      <c r="G2" t="s">
        <v>5096</v>
      </c>
      <c r="H2" t="s">
        <v>5095</v>
      </c>
      <c r="I2" t="s">
        <v>187</v>
      </c>
    </row>
    <row r="3" spans="1:9">
      <c r="A3" t="s">
        <v>12</v>
      </c>
      <c r="B3" t="s">
        <v>10</v>
      </c>
      <c r="C3" t="s">
        <v>5098</v>
      </c>
      <c r="D3" t="s">
        <v>5097</v>
      </c>
      <c r="E3" s="2">
        <v>-4.1778886258999997</v>
      </c>
      <c r="F3" s="2">
        <v>0</v>
      </c>
      <c r="G3" t="s">
        <v>5096</v>
      </c>
      <c r="H3" t="s">
        <v>5095</v>
      </c>
      <c r="I3" t="s">
        <v>75</v>
      </c>
    </row>
    <row r="4" spans="1:9">
      <c r="A4" t="s">
        <v>12</v>
      </c>
      <c r="B4" t="s">
        <v>10</v>
      </c>
      <c r="C4" t="s">
        <v>5094</v>
      </c>
      <c r="D4" t="s">
        <v>5093</v>
      </c>
      <c r="E4" s="2">
        <v>-3.0063927427000001</v>
      </c>
      <c r="F4" s="2">
        <v>0</v>
      </c>
      <c r="G4" t="s">
        <v>5092</v>
      </c>
      <c r="H4" t="s">
        <v>5091</v>
      </c>
      <c r="I4" t="s">
        <v>259</v>
      </c>
    </row>
    <row r="5" spans="1:9">
      <c r="A5" t="s">
        <v>22</v>
      </c>
      <c r="B5" t="s">
        <v>10</v>
      </c>
      <c r="C5" t="s">
        <v>5090</v>
      </c>
      <c r="D5" t="s">
        <v>5089</v>
      </c>
      <c r="E5" s="2">
        <v>-3.8516619999000001</v>
      </c>
      <c r="F5" s="2">
        <v>0</v>
      </c>
      <c r="G5" t="s">
        <v>5085</v>
      </c>
      <c r="H5" t="s">
        <v>5084</v>
      </c>
      <c r="I5" t="s">
        <v>343</v>
      </c>
    </row>
    <row r="6" spans="1:9">
      <c r="A6" t="s">
        <v>25</v>
      </c>
      <c r="B6" t="s">
        <v>10</v>
      </c>
      <c r="C6" t="s">
        <v>5090</v>
      </c>
      <c r="D6" t="s">
        <v>5089</v>
      </c>
      <c r="E6" s="2">
        <v>-3.8516619999000001</v>
      </c>
      <c r="F6" s="2">
        <v>0</v>
      </c>
      <c r="G6" t="s">
        <v>5085</v>
      </c>
      <c r="H6" t="s">
        <v>5084</v>
      </c>
      <c r="I6" t="s">
        <v>5088</v>
      </c>
    </row>
    <row r="7" spans="1:9">
      <c r="A7" t="s">
        <v>25</v>
      </c>
      <c r="B7" t="s">
        <v>10</v>
      </c>
      <c r="C7" t="s">
        <v>5087</v>
      </c>
      <c r="D7" t="s">
        <v>5086</v>
      </c>
      <c r="E7" s="2">
        <v>-2.7308344616000002</v>
      </c>
      <c r="F7" s="2">
        <v>0</v>
      </c>
      <c r="G7" t="s">
        <v>5085</v>
      </c>
      <c r="H7" t="s">
        <v>5084</v>
      </c>
      <c r="I7" t="s">
        <v>5083</v>
      </c>
    </row>
    <row r="8" spans="1:9">
      <c r="A8" t="s">
        <v>53</v>
      </c>
      <c r="B8" t="s">
        <v>23</v>
      </c>
      <c r="C8" t="s">
        <v>5080</v>
      </c>
      <c r="D8" t="s">
        <v>5079</v>
      </c>
      <c r="E8" s="2">
        <v>-3.4810787902000002</v>
      </c>
      <c r="F8" s="2">
        <v>0</v>
      </c>
      <c r="G8" t="s">
        <v>5082</v>
      </c>
      <c r="H8" t="s">
        <v>5081</v>
      </c>
      <c r="I8" t="s">
        <v>54</v>
      </c>
    </row>
    <row r="9" spans="1:9">
      <c r="A9" t="s">
        <v>55</v>
      </c>
      <c r="B9" t="s">
        <v>23</v>
      </c>
      <c r="C9" t="s">
        <v>5080</v>
      </c>
      <c r="D9" t="s">
        <v>5079</v>
      </c>
      <c r="E9" s="2">
        <v>-3.4810787902000002</v>
      </c>
      <c r="F9" s="2">
        <v>0</v>
      </c>
      <c r="G9" t="s">
        <v>5078</v>
      </c>
      <c r="H9" t="s">
        <v>5077</v>
      </c>
      <c r="I9" t="s">
        <v>5076</v>
      </c>
    </row>
    <row r="10" spans="1:9">
      <c r="A10" t="s">
        <v>55</v>
      </c>
      <c r="B10" t="s">
        <v>23</v>
      </c>
      <c r="C10" t="s">
        <v>5075</v>
      </c>
      <c r="D10" t="s">
        <v>5074</v>
      </c>
      <c r="E10" s="2">
        <v>-2.6804527108</v>
      </c>
      <c r="F10" s="2">
        <v>0</v>
      </c>
      <c r="G10" t="s">
        <v>5073</v>
      </c>
      <c r="H10" t="s">
        <v>5072</v>
      </c>
      <c r="I10" t="s">
        <v>191</v>
      </c>
    </row>
    <row r="11" spans="1:9">
      <c r="A11" t="s">
        <v>60</v>
      </c>
      <c r="B11" t="s">
        <v>28</v>
      </c>
      <c r="C11" t="s">
        <v>5071</v>
      </c>
      <c r="D11" t="s">
        <v>29</v>
      </c>
      <c r="E11" s="2">
        <v>-3.1209317008999999</v>
      </c>
      <c r="F11" s="2">
        <v>0</v>
      </c>
      <c r="G11" t="s">
        <v>5047</v>
      </c>
      <c r="H11" t="s">
        <v>5046</v>
      </c>
      <c r="I11" t="s">
        <v>187</v>
      </c>
    </row>
    <row r="12" spans="1:9">
      <c r="A12" t="s">
        <v>63</v>
      </c>
      <c r="B12" t="s">
        <v>28</v>
      </c>
      <c r="C12" t="s">
        <v>5071</v>
      </c>
      <c r="D12" t="s">
        <v>29</v>
      </c>
      <c r="E12" s="2">
        <v>-3.1209317008999999</v>
      </c>
      <c r="F12" s="2">
        <v>0</v>
      </c>
      <c r="G12" t="s">
        <v>5047</v>
      </c>
      <c r="H12" t="s">
        <v>5046</v>
      </c>
      <c r="I12" t="s">
        <v>141</v>
      </c>
    </row>
    <row r="13" spans="1:9">
      <c r="A13" t="s">
        <v>63</v>
      </c>
      <c r="B13" t="s">
        <v>28</v>
      </c>
      <c r="C13" t="s">
        <v>5070</v>
      </c>
      <c r="D13" t="s">
        <v>30</v>
      </c>
      <c r="E13" s="2">
        <v>-3.0858859793</v>
      </c>
      <c r="F13" s="2">
        <v>0</v>
      </c>
      <c r="G13" t="s">
        <v>5047</v>
      </c>
      <c r="H13" t="s">
        <v>5046</v>
      </c>
      <c r="I13" t="s">
        <v>5069</v>
      </c>
    </row>
    <row r="14" spans="1:9">
      <c r="A14" t="s">
        <v>63</v>
      </c>
      <c r="B14" t="s">
        <v>28</v>
      </c>
      <c r="C14" t="s">
        <v>5068</v>
      </c>
      <c r="D14" t="s">
        <v>31</v>
      </c>
      <c r="E14" s="2">
        <v>-2.9694019585000002</v>
      </c>
      <c r="F14" s="2">
        <v>0</v>
      </c>
      <c r="G14" t="s">
        <v>5047</v>
      </c>
      <c r="H14" t="s">
        <v>5046</v>
      </c>
      <c r="I14" t="s">
        <v>192</v>
      </c>
    </row>
    <row r="15" spans="1:9">
      <c r="A15" t="s">
        <v>63</v>
      </c>
      <c r="B15" t="s">
        <v>28</v>
      </c>
      <c r="C15" t="s">
        <v>5067</v>
      </c>
      <c r="D15" t="s">
        <v>33</v>
      </c>
      <c r="E15" s="2">
        <v>-2.8176592188999998</v>
      </c>
      <c r="F15" s="2">
        <v>0</v>
      </c>
      <c r="G15" t="s">
        <v>5047</v>
      </c>
      <c r="H15" t="s">
        <v>5046</v>
      </c>
      <c r="I15" t="s">
        <v>338</v>
      </c>
    </row>
    <row r="16" spans="1:9">
      <c r="A16" t="s">
        <v>63</v>
      </c>
      <c r="B16" t="s">
        <v>28</v>
      </c>
      <c r="C16" t="s">
        <v>5066</v>
      </c>
      <c r="D16" t="s">
        <v>32</v>
      </c>
      <c r="E16" s="2">
        <v>-2.8033280529</v>
      </c>
      <c r="F16" s="2">
        <v>0</v>
      </c>
      <c r="G16" t="s">
        <v>5047</v>
      </c>
      <c r="H16" t="s">
        <v>5046</v>
      </c>
      <c r="I16" t="s">
        <v>5065</v>
      </c>
    </row>
    <row r="17" spans="1:9">
      <c r="A17" t="s">
        <v>63</v>
      </c>
      <c r="B17" t="s">
        <v>28</v>
      </c>
      <c r="C17" t="s">
        <v>5064</v>
      </c>
      <c r="D17" t="s">
        <v>41</v>
      </c>
      <c r="E17" s="2">
        <v>-2.7951544546</v>
      </c>
      <c r="F17" s="2">
        <v>0</v>
      </c>
      <c r="G17" t="s">
        <v>5055</v>
      </c>
      <c r="H17" t="s">
        <v>5054</v>
      </c>
      <c r="I17" t="s">
        <v>202</v>
      </c>
    </row>
    <row r="18" spans="1:9">
      <c r="A18" t="s">
        <v>63</v>
      </c>
      <c r="B18" t="s">
        <v>28</v>
      </c>
      <c r="C18" t="s">
        <v>5063</v>
      </c>
      <c r="D18" t="s">
        <v>36</v>
      </c>
      <c r="E18" s="2">
        <v>-2.7891390345999998</v>
      </c>
      <c r="F18" s="2">
        <v>0</v>
      </c>
      <c r="G18" t="s">
        <v>5047</v>
      </c>
      <c r="H18" t="s">
        <v>5046</v>
      </c>
      <c r="I18" t="s">
        <v>4745</v>
      </c>
    </row>
    <row r="19" spans="1:9">
      <c r="A19" t="s">
        <v>63</v>
      </c>
      <c r="B19" t="s">
        <v>28</v>
      </c>
      <c r="C19" t="s">
        <v>5062</v>
      </c>
      <c r="D19" t="s">
        <v>37</v>
      </c>
      <c r="E19" s="2">
        <v>-2.7891390345999998</v>
      </c>
      <c r="F19" s="2">
        <v>0</v>
      </c>
      <c r="G19" t="s">
        <v>5047</v>
      </c>
      <c r="H19" t="s">
        <v>5046</v>
      </c>
      <c r="I19" t="s">
        <v>4745</v>
      </c>
    </row>
    <row r="20" spans="1:9">
      <c r="A20" t="s">
        <v>63</v>
      </c>
      <c r="B20" t="s">
        <v>28</v>
      </c>
      <c r="C20" t="s">
        <v>5061</v>
      </c>
      <c r="D20" t="s">
        <v>34</v>
      </c>
      <c r="E20" s="2">
        <v>-2.7068522439999998</v>
      </c>
      <c r="F20" s="2">
        <v>0</v>
      </c>
      <c r="G20" t="s">
        <v>5047</v>
      </c>
      <c r="H20" t="s">
        <v>5046</v>
      </c>
      <c r="I20" t="s">
        <v>5059</v>
      </c>
    </row>
    <row r="21" spans="1:9">
      <c r="A21" t="s">
        <v>63</v>
      </c>
      <c r="B21" t="s">
        <v>28</v>
      </c>
      <c r="C21" t="s">
        <v>5060</v>
      </c>
      <c r="D21" t="s">
        <v>35</v>
      </c>
      <c r="E21" s="2">
        <v>-2.7068522439999998</v>
      </c>
      <c r="F21" s="2">
        <v>0</v>
      </c>
      <c r="G21" t="s">
        <v>5047</v>
      </c>
      <c r="H21" t="s">
        <v>5046</v>
      </c>
      <c r="I21" t="s">
        <v>5059</v>
      </c>
    </row>
    <row r="22" spans="1:9">
      <c r="A22" t="s">
        <v>63</v>
      </c>
      <c r="B22" t="s">
        <v>28</v>
      </c>
      <c r="C22" t="s">
        <v>5058</v>
      </c>
      <c r="D22" t="s">
        <v>43</v>
      </c>
      <c r="E22" s="2">
        <v>-2.6372722638999999</v>
      </c>
      <c r="F22" s="2">
        <v>0</v>
      </c>
      <c r="G22" t="s">
        <v>5055</v>
      </c>
      <c r="H22" t="s">
        <v>5054</v>
      </c>
      <c r="I22" t="s">
        <v>257</v>
      </c>
    </row>
    <row r="23" spans="1:9">
      <c r="A23" t="s">
        <v>63</v>
      </c>
      <c r="B23" t="s">
        <v>28</v>
      </c>
      <c r="C23" t="s">
        <v>5057</v>
      </c>
      <c r="D23" t="s">
        <v>42</v>
      </c>
      <c r="E23" s="2">
        <v>-2.6372722638999999</v>
      </c>
      <c r="F23" s="2">
        <v>0</v>
      </c>
      <c r="G23" t="s">
        <v>5055</v>
      </c>
      <c r="H23" t="s">
        <v>5054</v>
      </c>
      <c r="I23" t="s">
        <v>257</v>
      </c>
    </row>
    <row r="24" spans="1:9">
      <c r="A24" t="s">
        <v>63</v>
      </c>
      <c r="B24" t="s">
        <v>28</v>
      </c>
      <c r="C24" t="s">
        <v>5056</v>
      </c>
      <c r="D24" t="s">
        <v>44</v>
      </c>
      <c r="E24" s="2">
        <v>-2.6163846887000002</v>
      </c>
      <c r="F24" s="2">
        <v>0</v>
      </c>
      <c r="G24" t="s">
        <v>5055</v>
      </c>
      <c r="H24" t="s">
        <v>5054</v>
      </c>
      <c r="I24" t="s">
        <v>256</v>
      </c>
    </row>
    <row r="25" spans="1:9">
      <c r="A25" t="s">
        <v>63</v>
      </c>
      <c r="B25" t="s">
        <v>26</v>
      </c>
      <c r="C25" t="s">
        <v>5053</v>
      </c>
      <c r="D25" t="s">
        <v>27</v>
      </c>
      <c r="E25" s="2">
        <v>-2.2339134691</v>
      </c>
      <c r="F25" s="2">
        <v>0</v>
      </c>
      <c r="G25" t="s">
        <v>5052</v>
      </c>
      <c r="H25" t="s">
        <v>5051</v>
      </c>
      <c r="I25" t="s">
        <v>151</v>
      </c>
    </row>
    <row r="26" spans="1:9">
      <c r="A26" t="s">
        <v>63</v>
      </c>
      <c r="B26" t="s">
        <v>28</v>
      </c>
      <c r="C26" t="s">
        <v>5050</v>
      </c>
      <c r="D26" t="s">
        <v>38</v>
      </c>
      <c r="E26" s="2">
        <v>-2.1028097780000001</v>
      </c>
      <c r="F26" s="2">
        <v>0</v>
      </c>
      <c r="G26" t="s">
        <v>5047</v>
      </c>
      <c r="H26" t="s">
        <v>5046</v>
      </c>
      <c r="I26" t="s">
        <v>5045</v>
      </c>
    </row>
    <row r="27" spans="1:9">
      <c r="A27" t="s">
        <v>63</v>
      </c>
      <c r="B27" t="s">
        <v>28</v>
      </c>
      <c r="C27" t="s">
        <v>5049</v>
      </c>
      <c r="D27" t="s">
        <v>39</v>
      </c>
      <c r="E27" s="2">
        <v>-2.1028097780000001</v>
      </c>
      <c r="F27" s="2">
        <v>0</v>
      </c>
      <c r="G27" t="s">
        <v>5047</v>
      </c>
      <c r="H27" t="s">
        <v>5046</v>
      </c>
      <c r="I27" t="s">
        <v>5045</v>
      </c>
    </row>
    <row r="28" spans="1:9">
      <c r="A28" t="s">
        <v>63</v>
      </c>
      <c r="B28" t="s">
        <v>28</v>
      </c>
      <c r="C28" t="s">
        <v>5048</v>
      </c>
      <c r="D28" t="s">
        <v>40</v>
      </c>
      <c r="E28" s="2">
        <v>-2.1028097780000001</v>
      </c>
      <c r="F28" s="2">
        <v>0</v>
      </c>
      <c r="G28" t="s">
        <v>5047</v>
      </c>
      <c r="H28" t="s">
        <v>5046</v>
      </c>
      <c r="I28" t="s">
        <v>5045</v>
      </c>
    </row>
    <row r="29" spans="1:9">
      <c r="A29" t="s">
        <v>72</v>
      </c>
      <c r="B29" t="s">
        <v>10</v>
      </c>
      <c r="C29" t="s">
        <v>5044</v>
      </c>
      <c r="D29" t="s">
        <v>5043</v>
      </c>
      <c r="E29" s="2">
        <v>-2.8548706414999998</v>
      </c>
      <c r="F29" s="2">
        <v>0</v>
      </c>
      <c r="G29" t="s">
        <v>5042</v>
      </c>
      <c r="H29" t="s">
        <v>5041</v>
      </c>
      <c r="I29" t="s">
        <v>54</v>
      </c>
    </row>
    <row r="30" spans="1:9">
      <c r="A30" t="s">
        <v>74</v>
      </c>
      <c r="B30" t="s">
        <v>10</v>
      </c>
      <c r="C30" t="s">
        <v>5044</v>
      </c>
      <c r="D30" t="s">
        <v>5043</v>
      </c>
      <c r="E30" s="2">
        <v>-2.8548706414999998</v>
      </c>
      <c r="F30" s="2">
        <v>0</v>
      </c>
      <c r="G30" t="s">
        <v>5042</v>
      </c>
      <c r="H30" t="s">
        <v>5041</v>
      </c>
      <c r="I30" t="s">
        <v>5040</v>
      </c>
    </row>
    <row r="31" spans="1:9">
      <c r="A31" t="s">
        <v>74</v>
      </c>
      <c r="B31" t="s">
        <v>10</v>
      </c>
      <c r="C31" t="s">
        <v>5039</v>
      </c>
      <c r="D31" t="s">
        <v>5038</v>
      </c>
      <c r="E31" s="2">
        <v>-2.6443176720000001</v>
      </c>
      <c r="F31" s="2">
        <v>0</v>
      </c>
      <c r="G31" t="s">
        <v>5037</v>
      </c>
      <c r="H31" t="s">
        <v>5036</v>
      </c>
      <c r="I31" t="s">
        <v>5035</v>
      </c>
    </row>
    <row r="32" spans="1:9">
      <c r="A32" t="s">
        <v>76</v>
      </c>
      <c r="B32" t="s">
        <v>10</v>
      </c>
      <c r="C32" t="s">
        <v>5034</v>
      </c>
      <c r="D32" t="s">
        <v>5033</v>
      </c>
      <c r="E32" s="2">
        <v>-2.2789403467999998</v>
      </c>
      <c r="F32" s="2">
        <v>0</v>
      </c>
      <c r="G32" t="s">
        <v>5032</v>
      </c>
      <c r="H32" t="s">
        <v>5031</v>
      </c>
      <c r="I32" t="s">
        <v>105</v>
      </c>
    </row>
    <row r="33" spans="1:9">
      <c r="A33" t="s">
        <v>78</v>
      </c>
      <c r="B33" t="s">
        <v>10</v>
      </c>
      <c r="C33" t="s">
        <v>5034</v>
      </c>
      <c r="D33" t="s">
        <v>5033</v>
      </c>
      <c r="E33" s="2">
        <v>-2.2789403467999998</v>
      </c>
      <c r="F33" s="2">
        <v>0</v>
      </c>
      <c r="G33" t="s">
        <v>5032</v>
      </c>
      <c r="H33" t="s">
        <v>5031</v>
      </c>
      <c r="I33" t="s">
        <v>152</v>
      </c>
    </row>
    <row r="34" spans="1:9">
      <c r="A34" t="s">
        <v>86</v>
      </c>
      <c r="B34" t="s">
        <v>28</v>
      </c>
      <c r="C34" t="s">
        <v>4782</v>
      </c>
      <c r="D34" t="s">
        <v>4781</v>
      </c>
      <c r="E34" s="2">
        <v>-2.2637245431999999</v>
      </c>
      <c r="F34" s="2">
        <v>0</v>
      </c>
      <c r="G34" t="s">
        <v>5030</v>
      </c>
      <c r="H34" t="s">
        <v>5029</v>
      </c>
      <c r="I34" t="s">
        <v>105</v>
      </c>
    </row>
    <row r="35" spans="1:9">
      <c r="A35" t="s">
        <v>88</v>
      </c>
      <c r="B35" t="s">
        <v>28</v>
      </c>
      <c r="C35" t="s">
        <v>4782</v>
      </c>
      <c r="D35" t="s">
        <v>4781</v>
      </c>
      <c r="E35" s="2">
        <v>-2.2637245431999999</v>
      </c>
      <c r="F35" s="2">
        <v>0</v>
      </c>
      <c r="G35" t="s">
        <v>5030</v>
      </c>
      <c r="H35" t="s">
        <v>5029</v>
      </c>
      <c r="I35" t="s">
        <v>71</v>
      </c>
    </row>
    <row r="36" spans="1:9">
      <c r="A36" t="s">
        <v>94</v>
      </c>
      <c r="B36" t="s">
        <v>26</v>
      </c>
      <c r="C36" t="s">
        <v>5026</v>
      </c>
      <c r="D36" t="s">
        <v>5025</v>
      </c>
      <c r="E36" s="2">
        <v>-2.2561757409999998</v>
      </c>
      <c r="F36" s="2">
        <v>0</v>
      </c>
      <c r="G36" t="s">
        <v>5028</v>
      </c>
      <c r="H36" t="s">
        <v>5027</v>
      </c>
      <c r="I36" t="s">
        <v>120</v>
      </c>
    </row>
    <row r="37" spans="1:9">
      <c r="A37" t="s">
        <v>96</v>
      </c>
      <c r="B37" t="s">
        <v>26</v>
      </c>
      <c r="C37" t="s">
        <v>5026</v>
      </c>
      <c r="D37" t="s">
        <v>5025</v>
      </c>
      <c r="E37" s="2">
        <v>-2.2561757409999998</v>
      </c>
      <c r="F37" s="2">
        <v>0</v>
      </c>
      <c r="G37" t="s">
        <v>5024</v>
      </c>
      <c r="H37" t="s">
        <v>5023</v>
      </c>
      <c r="I37" t="s">
        <v>132</v>
      </c>
    </row>
    <row r="38" spans="1:9">
      <c r="A38" t="s">
        <v>96</v>
      </c>
      <c r="B38" t="s">
        <v>10</v>
      </c>
      <c r="C38" t="s">
        <v>5022</v>
      </c>
      <c r="D38" t="s">
        <v>5021</v>
      </c>
      <c r="E38" s="2">
        <v>-2.2048961136999998</v>
      </c>
      <c r="F38" s="2">
        <v>0</v>
      </c>
      <c r="G38" t="s">
        <v>5018</v>
      </c>
      <c r="H38" t="s">
        <v>5017</v>
      </c>
      <c r="I38" t="s">
        <v>349</v>
      </c>
    </row>
    <row r="39" spans="1:9">
      <c r="A39" t="s">
        <v>96</v>
      </c>
      <c r="B39" t="s">
        <v>10</v>
      </c>
      <c r="C39" t="s">
        <v>5020</v>
      </c>
      <c r="D39" t="s">
        <v>5019</v>
      </c>
      <c r="E39" s="2">
        <v>-2.0704774322000001</v>
      </c>
      <c r="F39" s="2">
        <v>0</v>
      </c>
      <c r="G39" t="s">
        <v>5018</v>
      </c>
      <c r="H39" t="s">
        <v>5017</v>
      </c>
      <c r="I39" t="s">
        <v>4702</v>
      </c>
    </row>
    <row r="40" spans="1:9">
      <c r="A40" t="s">
        <v>104</v>
      </c>
      <c r="B40" t="s">
        <v>23</v>
      </c>
      <c r="C40" t="s">
        <v>5016</v>
      </c>
      <c r="D40" t="s">
        <v>5015</v>
      </c>
      <c r="E40" s="2">
        <v>-2.1627761994000001</v>
      </c>
      <c r="F40" s="2">
        <v>0</v>
      </c>
      <c r="G40" t="s">
        <v>5014</v>
      </c>
      <c r="H40" t="s">
        <v>5013</v>
      </c>
      <c r="I40" t="s">
        <v>105</v>
      </c>
    </row>
    <row r="41" spans="1:9">
      <c r="A41" t="s">
        <v>106</v>
      </c>
      <c r="B41" t="s">
        <v>23</v>
      </c>
      <c r="C41" t="s">
        <v>5016</v>
      </c>
      <c r="D41" t="s">
        <v>5015</v>
      </c>
      <c r="E41" s="2">
        <v>-2.1627761994000001</v>
      </c>
      <c r="F41" s="2">
        <v>0</v>
      </c>
      <c r="G41" t="s">
        <v>5014</v>
      </c>
      <c r="H41" t="s">
        <v>5013</v>
      </c>
      <c r="I41" t="s">
        <v>240</v>
      </c>
    </row>
    <row r="42" spans="1:9">
      <c r="A42" t="s">
        <v>108</v>
      </c>
      <c r="B42" t="s">
        <v>28</v>
      </c>
      <c r="C42" t="s">
        <v>5012</v>
      </c>
      <c r="D42" t="s">
        <v>5011</v>
      </c>
      <c r="E42" s="2">
        <v>-2.1338002709000001</v>
      </c>
      <c r="F42" s="2">
        <v>0</v>
      </c>
      <c r="G42" t="s">
        <v>5010</v>
      </c>
      <c r="H42" t="s">
        <v>5009</v>
      </c>
      <c r="I42" t="s">
        <v>54</v>
      </c>
    </row>
    <row r="43" spans="1:9">
      <c r="A43" t="s">
        <v>111</v>
      </c>
      <c r="B43" t="s">
        <v>28</v>
      </c>
      <c r="C43" t="s">
        <v>5012</v>
      </c>
      <c r="D43" t="s">
        <v>5011</v>
      </c>
      <c r="E43" s="2">
        <v>-2.1338002709000001</v>
      </c>
      <c r="F43" s="2">
        <v>0</v>
      </c>
      <c r="G43" t="s">
        <v>5010</v>
      </c>
      <c r="H43" t="s">
        <v>5009</v>
      </c>
      <c r="I43" t="s">
        <v>5008</v>
      </c>
    </row>
    <row r="44" spans="1:9">
      <c r="A44" t="s">
        <v>117</v>
      </c>
      <c r="B44" t="s">
        <v>10</v>
      </c>
      <c r="C44" t="s">
        <v>5007</v>
      </c>
      <c r="D44" t="s">
        <v>5006</v>
      </c>
      <c r="E44" s="2">
        <v>-2.0643496871</v>
      </c>
      <c r="F44" s="2">
        <v>0</v>
      </c>
      <c r="G44" t="s">
        <v>5005</v>
      </c>
      <c r="H44" t="s">
        <v>5004</v>
      </c>
      <c r="I44" t="s">
        <v>120</v>
      </c>
    </row>
    <row r="45" spans="1:9">
      <c r="A45" t="s">
        <v>121</v>
      </c>
      <c r="B45" t="s">
        <v>10</v>
      </c>
      <c r="C45" t="s">
        <v>5007</v>
      </c>
      <c r="D45" t="s">
        <v>5006</v>
      </c>
      <c r="E45" s="2">
        <v>-2.0643496871</v>
      </c>
      <c r="F45" s="2">
        <v>0</v>
      </c>
      <c r="G45" t="s">
        <v>5005</v>
      </c>
      <c r="H45" t="s">
        <v>5004</v>
      </c>
      <c r="I45" t="s">
        <v>5003</v>
      </c>
    </row>
  </sheetData>
  <phoneticPr fontId="4"/>
  <conditionalFormatting sqref="A2:A44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45">
    <cfRule type="expression" dxfId="36" priority="1">
      <formula>1=1</formula>
    </cfRule>
  </conditionalFormatting>
  <conditionalFormatting sqref="E2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53777-DDD8-AC42-857A-22604B46D60B}">
  <sheetPr>
    <tabColor rgb="FFA2A402"/>
  </sheetPr>
  <dimension ref="A1:I62"/>
  <sheetViews>
    <sheetView workbookViewId="0">
      <selection activeCell="M30" sqref="M30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5280</v>
      </c>
      <c r="D2" t="s">
        <v>5279</v>
      </c>
      <c r="E2" s="2">
        <v>-5.5939711120000002</v>
      </c>
      <c r="F2" s="3">
        <v>-1.3323989929</v>
      </c>
      <c r="G2" t="s">
        <v>5282</v>
      </c>
      <c r="H2" t="s">
        <v>5281</v>
      </c>
      <c r="I2" t="s">
        <v>87</v>
      </c>
    </row>
    <row r="3" spans="1:9">
      <c r="A3" t="s">
        <v>12</v>
      </c>
      <c r="B3" t="s">
        <v>10</v>
      </c>
      <c r="C3" t="s">
        <v>5280</v>
      </c>
      <c r="D3" t="s">
        <v>5279</v>
      </c>
      <c r="E3" s="2">
        <v>-5.5939711120000002</v>
      </c>
      <c r="F3" s="3">
        <v>-1.3323989929</v>
      </c>
      <c r="G3" t="s">
        <v>5259</v>
      </c>
      <c r="H3" t="s">
        <v>5258</v>
      </c>
      <c r="I3" t="s">
        <v>444</v>
      </c>
    </row>
    <row r="4" spans="1:9">
      <c r="A4" t="s">
        <v>12</v>
      </c>
      <c r="B4" t="s">
        <v>10</v>
      </c>
      <c r="C4" t="s">
        <v>5278</v>
      </c>
      <c r="D4" t="s">
        <v>5277</v>
      </c>
      <c r="E4" s="2">
        <v>-4.4864414912999999</v>
      </c>
      <c r="F4" s="3">
        <v>-0.71041018970000003</v>
      </c>
      <c r="G4" t="s">
        <v>5263</v>
      </c>
      <c r="H4" t="s">
        <v>5262</v>
      </c>
      <c r="I4" t="s">
        <v>162</v>
      </c>
    </row>
    <row r="5" spans="1:9">
      <c r="A5" t="s">
        <v>12</v>
      </c>
      <c r="B5" t="s">
        <v>10</v>
      </c>
      <c r="C5" t="s">
        <v>5276</v>
      </c>
      <c r="D5" t="s">
        <v>5275</v>
      </c>
      <c r="E5" s="2">
        <v>-4.2730123044999999</v>
      </c>
      <c r="F5" s="3">
        <v>-0.71041018970000003</v>
      </c>
      <c r="G5" t="s">
        <v>5255</v>
      </c>
      <c r="H5" t="s">
        <v>5254</v>
      </c>
      <c r="I5" t="s">
        <v>5272</v>
      </c>
    </row>
    <row r="6" spans="1:9">
      <c r="A6" t="s">
        <v>12</v>
      </c>
      <c r="B6" t="s">
        <v>10</v>
      </c>
      <c r="C6" t="s">
        <v>5274</v>
      </c>
      <c r="D6" t="s">
        <v>5273</v>
      </c>
      <c r="E6" s="2">
        <v>-4.2730123044999999</v>
      </c>
      <c r="F6" s="3">
        <v>-0.71041018970000003</v>
      </c>
      <c r="G6" t="s">
        <v>5255</v>
      </c>
      <c r="H6" t="s">
        <v>5254</v>
      </c>
      <c r="I6" t="s">
        <v>5272</v>
      </c>
    </row>
    <row r="7" spans="1:9">
      <c r="A7" t="s">
        <v>12</v>
      </c>
      <c r="B7" t="s">
        <v>10</v>
      </c>
      <c r="C7" t="s">
        <v>5271</v>
      </c>
      <c r="D7" t="s">
        <v>5270</v>
      </c>
      <c r="E7" s="2">
        <v>-3.6943767072</v>
      </c>
      <c r="F7" s="3">
        <v>-0.4741972733</v>
      </c>
      <c r="G7" t="s">
        <v>5263</v>
      </c>
      <c r="H7" t="s">
        <v>5262</v>
      </c>
      <c r="I7" t="s">
        <v>420</v>
      </c>
    </row>
    <row r="8" spans="1:9">
      <c r="A8" t="s">
        <v>12</v>
      </c>
      <c r="B8" t="s">
        <v>10</v>
      </c>
      <c r="C8" t="s">
        <v>5269</v>
      </c>
      <c r="D8" t="s">
        <v>5268</v>
      </c>
      <c r="E8" s="2">
        <v>-3.3814183799999999</v>
      </c>
      <c r="F8" s="3">
        <v>-0.2959375199</v>
      </c>
      <c r="G8" t="s">
        <v>5259</v>
      </c>
      <c r="H8" t="s">
        <v>5258</v>
      </c>
      <c r="I8" t="s">
        <v>280</v>
      </c>
    </row>
    <row r="9" spans="1:9">
      <c r="A9" t="s">
        <v>12</v>
      </c>
      <c r="B9" t="s">
        <v>10</v>
      </c>
      <c r="C9" t="s">
        <v>5267</v>
      </c>
      <c r="D9" t="s">
        <v>5266</v>
      </c>
      <c r="E9" s="2">
        <v>-3.2280232734999998</v>
      </c>
      <c r="F9" s="3">
        <v>-0.19690007579999999</v>
      </c>
      <c r="G9" t="s">
        <v>5259</v>
      </c>
      <c r="H9" t="s">
        <v>5258</v>
      </c>
      <c r="I9" t="s">
        <v>245</v>
      </c>
    </row>
    <row r="10" spans="1:9">
      <c r="A10" t="s">
        <v>12</v>
      </c>
      <c r="B10" t="s">
        <v>10</v>
      </c>
      <c r="C10" t="s">
        <v>5265</v>
      </c>
      <c r="D10" t="s">
        <v>5264</v>
      </c>
      <c r="E10" s="2">
        <v>-3.0325319877000001</v>
      </c>
      <c r="F10" s="3">
        <v>-7.1989864299999998E-2</v>
      </c>
      <c r="G10" t="s">
        <v>5263</v>
      </c>
      <c r="H10" t="s">
        <v>5262</v>
      </c>
      <c r="I10" t="s">
        <v>107</v>
      </c>
    </row>
    <row r="11" spans="1:9">
      <c r="A11" t="s">
        <v>12</v>
      </c>
      <c r="B11" t="s">
        <v>10</v>
      </c>
      <c r="C11" t="s">
        <v>5261</v>
      </c>
      <c r="D11" t="s">
        <v>5260</v>
      </c>
      <c r="E11" s="2">
        <v>-2.9167343001999999</v>
      </c>
      <c r="F11" s="3">
        <v>0</v>
      </c>
      <c r="G11" t="s">
        <v>5259</v>
      </c>
      <c r="H11" t="s">
        <v>5258</v>
      </c>
      <c r="I11" t="s">
        <v>243</v>
      </c>
    </row>
    <row r="12" spans="1:9">
      <c r="A12" t="s">
        <v>12</v>
      </c>
      <c r="B12" t="s">
        <v>10</v>
      </c>
      <c r="C12" t="s">
        <v>5257</v>
      </c>
      <c r="D12" t="s">
        <v>5256</v>
      </c>
      <c r="E12" s="2">
        <v>-2.7551629087</v>
      </c>
      <c r="F12" s="3">
        <v>0</v>
      </c>
      <c r="G12" t="s">
        <v>5255</v>
      </c>
      <c r="H12" t="s">
        <v>5254</v>
      </c>
      <c r="I12" t="s">
        <v>5253</v>
      </c>
    </row>
    <row r="13" spans="1:9">
      <c r="A13" t="s">
        <v>12</v>
      </c>
      <c r="B13" t="s">
        <v>10</v>
      </c>
      <c r="C13" t="s">
        <v>5252</v>
      </c>
      <c r="D13" t="s">
        <v>5251</v>
      </c>
      <c r="E13" s="2">
        <v>-2.4055370033000001</v>
      </c>
      <c r="F13" s="3">
        <v>0</v>
      </c>
      <c r="G13" t="s">
        <v>5250</v>
      </c>
      <c r="H13" t="s">
        <v>5249</v>
      </c>
      <c r="I13" t="s">
        <v>5248</v>
      </c>
    </row>
    <row r="14" spans="1:9">
      <c r="A14" t="s">
        <v>12</v>
      </c>
      <c r="B14" t="s">
        <v>10</v>
      </c>
      <c r="C14" t="s">
        <v>4919</v>
      </c>
      <c r="D14" t="s">
        <v>4918</v>
      </c>
      <c r="E14" s="2">
        <v>-2.3141806434999999</v>
      </c>
      <c r="F14" s="3">
        <v>0</v>
      </c>
      <c r="G14" t="s">
        <v>5247</v>
      </c>
      <c r="H14" t="s">
        <v>5246</v>
      </c>
      <c r="I14" t="s">
        <v>5245</v>
      </c>
    </row>
    <row r="15" spans="1:9">
      <c r="A15" t="s">
        <v>22</v>
      </c>
      <c r="B15" t="s">
        <v>10</v>
      </c>
      <c r="C15" t="s">
        <v>5242</v>
      </c>
      <c r="D15" t="s">
        <v>5241</v>
      </c>
      <c r="E15" s="2">
        <v>-4.6713653230999999</v>
      </c>
      <c r="F15" s="3">
        <v>-0.71082319959999996</v>
      </c>
      <c r="G15" t="s">
        <v>5244</v>
      </c>
      <c r="H15" t="s">
        <v>5243</v>
      </c>
      <c r="I15" t="s">
        <v>271</v>
      </c>
    </row>
    <row r="16" spans="1:9">
      <c r="A16" t="s">
        <v>25</v>
      </c>
      <c r="B16" t="s">
        <v>10</v>
      </c>
      <c r="C16" t="s">
        <v>5242</v>
      </c>
      <c r="D16" t="s">
        <v>5241</v>
      </c>
      <c r="E16" s="2">
        <v>-4.6713653230999999</v>
      </c>
      <c r="F16" s="3">
        <v>-0.71082319959999996</v>
      </c>
      <c r="G16" t="s">
        <v>5228</v>
      </c>
      <c r="H16" t="s">
        <v>5227</v>
      </c>
      <c r="I16" t="s">
        <v>405</v>
      </c>
    </row>
    <row r="17" spans="1:9">
      <c r="A17" t="s">
        <v>25</v>
      </c>
      <c r="B17" t="s">
        <v>10</v>
      </c>
      <c r="C17" t="s">
        <v>5240</v>
      </c>
      <c r="D17" t="s">
        <v>5239</v>
      </c>
      <c r="E17" s="2">
        <v>-4.0045710448999996</v>
      </c>
      <c r="F17" s="3">
        <v>-0.58809696580000004</v>
      </c>
      <c r="G17" t="s">
        <v>5238</v>
      </c>
      <c r="H17" t="s">
        <v>5237</v>
      </c>
      <c r="I17" t="s">
        <v>5236</v>
      </c>
    </row>
    <row r="18" spans="1:9">
      <c r="A18" t="s">
        <v>25</v>
      </c>
      <c r="B18" t="s">
        <v>10</v>
      </c>
      <c r="C18" t="s">
        <v>5235</v>
      </c>
      <c r="D18" t="s">
        <v>5234</v>
      </c>
      <c r="E18" s="2">
        <v>-3.8816097094000002</v>
      </c>
      <c r="F18" s="3">
        <v>-0.54295315109999998</v>
      </c>
      <c r="G18" t="s">
        <v>5233</v>
      </c>
      <c r="H18" t="s">
        <v>5232</v>
      </c>
      <c r="I18" t="s">
        <v>5231</v>
      </c>
    </row>
    <row r="19" spans="1:9">
      <c r="A19" t="s">
        <v>25</v>
      </c>
      <c r="B19" t="s">
        <v>10</v>
      </c>
      <c r="C19" t="s">
        <v>5230</v>
      </c>
      <c r="D19" t="s">
        <v>5229</v>
      </c>
      <c r="E19" s="2">
        <v>-3.7798893525000001</v>
      </c>
      <c r="F19" s="3">
        <v>-0.51831723340000002</v>
      </c>
      <c r="G19" t="s">
        <v>5228</v>
      </c>
      <c r="H19" t="s">
        <v>5227</v>
      </c>
      <c r="I19" t="s">
        <v>392</v>
      </c>
    </row>
    <row r="20" spans="1:9">
      <c r="A20" t="s">
        <v>25</v>
      </c>
      <c r="B20" t="s">
        <v>10</v>
      </c>
      <c r="C20" t="s">
        <v>5226</v>
      </c>
      <c r="D20" t="s">
        <v>5225</v>
      </c>
      <c r="E20" s="2">
        <v>-3.4316405670000001</v>
      </c>
      <c r="F20" s="3">
        <v>-0.31619648350000001</v>
      </c>
      <c r="G20" t="s">
        <v>5211</v>
      </c>
      <c r="H20" t="s">
        <v>5210</v>
      </c>
      <c r="I20" t="s">
        <v>412</v>
      </c>
    </row>
    <row r="21" spans="1:9">
      <c r="A21" t="s">
        <v>25</v>
      </c>
      <c r="B21" t="s">
        <v>10</v>
      </c>
      <c r="C21" t="s">
        <v>5224</v>
      </c>
      <c r="D21" t="s">
        <v>5223</v>
      </c>
      <c r="E21" s="2">
        <v>-3.4316405670000001</v>
      </c>
      <c r="F21" s="3">
        <v>-0.31619648350000001</v>
      </c>
      <c r="G21" t="s">
        <v>5211</v>
      </c>
      <c r="H21" t="s">
        <v>5210</v>
      </c>
      <c r="I21" t="s">
        <v>412</v>
      </c>
    </row>
    <row r="22" spans="1:9">
      <c r="A22" t="s">
        <v>25</v>
      </c>
      <c r="B22" t="s">
        <v>10</v>
      </c>
      <c r="C22" t="s">
        <v>5222</v>
      </c>
      <c r="D22" t="s">
        <v>5221</v>
      </c>
      <c r="E22" s="2">
        <v>-3.4316405670000001</v>
      </c>
      <c r="F22" s="3">
        <v>-0.31619648350000001</v>
      </c>
      <c r="G22" t="s">
        <v>5211</v>
      </c>
      <c r="H22" t="s">
        <v>5210</v>
      </c>
      <c r="I22" t="s">
        <v>412</v>
      </c>
    </row>
    <row r="23" spans="1:9">
      <c r="A23" t="s">
        <v>25</v>
      </c>
      <c r="B23" t="s">
        <v>10</v>
      </c>
      <c r="C23" t="s">
        <v>4776</v>
      </c>
      <c r="D23" t="s">
        <v>4775</v>
      </c>
      <c r="E23" s="2">
        <v>-3.1224632498</v>
      </c>
      <c r="F23" s="3">
        <v>-0.1227572752</v>
      </c>
      <c r="G23" t="s">
        <v>5220</v>
      </c>
      <c r="H23" t="s">
        <v>5219</v>
      </c>
      <c r="I23" t="s">
        <v>154</v>
      </c>
    </row>
    <row r="24" spans="1:9">
      <c r="A24" t="s">
        <v>25</v>
      </c>
      <c r="B24" t="s">
        <v>10</v>
      </c>
      <c r="C24" t="s">
        <v>4773</v>
      </c>
      <c r="D24" t="s">
        <v>4772</v>
      </c>
      <c r="E24" s="2">
        <v>-3.1055757932999999</v>
      </c>
      <c r="F24" s="3">
        <v>-0.1227572752</v>
      </c>
      <c r="G24" t="s">
        <v>5220</v>
      </c>
      <c r="H24" t="s">
        <v>5219</v>
      </c>
      <c r="I24" t="s">
        <v>341</v>
      </c>
    </row>
    <row r="25" spans="1:9">
      <c r="A25" t="s">
        <v>25</v>
      </c>
      <c r="B25" t="s">
        <v>10</v>
      </c>
      <c r="C25" t="s">
        <v>5218</v>
      </c>
      <c r="D25" t="s">
        <v>5217</v>
      </c>
      <c r="E25" s="2">
        <v>-2.7835038997999999</v>
      </c>
      <c r="F25" s="3">
        <v>0</v>
      </c>
      <c r="G25" t="s">
        <v>5216</v>
      </c>
      <c r="H25" t="s">
        <v>5215</v>
      </c>
      <c r="I25" t="s">
        <v>5214</v>
      </c>
    </row>
    <row r="26" spans="1:9">
      <c r="A26" t="s">
        <v>25</v>
      </c>
      <c r="B26" t="s">
        <v>10</v>
      </c>
      <c r="C26" t="s">
        <v>4778</v>
      </c>
      <c r="D26" t="s">
        <v>4777</v>
      </c>
      <c r="E26" s="2">
        <v>-2.4971292872999999</v>
      </c>
      <c r="F26" s="3">
        <v>0</v>
      </c>
      <c r="G26" t="s">
        <v>5211</v>
      </c>
      <c r="H26" t="s">
        <v>5210</v>
      </c>
      <c r="I26" t="s">
        <v>196</v>
      </c>
    </row>
    <row r="27" spans="1:9">
      <c r="A27" t="s">
        <v>25</v>
      </c>
      <c r="B27" t="s">
        <v>10</v>
      </c>
      <c r="C27" t="s">
        <v>5213</v>
      </c>
      <c r="D27" t="s">
        <v>5212</v>
      </c>
      <c r="E27" s="2">
        <v>-2.1742420781999998</v>
      </c>
      <c r="F27" s="3">
        <v>0</v>
      </c>
      <c r="G27" t="s">
        <v>5211</v>
      </c>
      <c r="H27" t="s">
        <v>5210</v>
      </c>
      <c r="I27" t="s">
        <v>125</v>
      </c>
    </row>
    <row r="28" spans="1:9">
      <c r="A28" t="s">
        <v>53</v>
      </c>
      <c r="B28" t="s">
        <v>10</v>
      </c>
      <c r="C28" t="s">
        <v>5207</v>
      </c>
      <c r="D28" t="s">
        <v>5206</v>
      </c>
      <c r="E28" s="2">
        <v>-4.0942394380999998</v>
      </c>
      <c r="F28" s="3">
        <v>-0.6108185693</v>
      </c>
      <c r="G28" t="s">
        <v>5209</v>
      </c>
      <c r="H28" t="s">
        <v>5208</v>
      </c>
      <c r="I28" t="s">
        <v>95</v>
      </c>
    </row>
    <row r="29" spans="1:9">
      <c r="A29" t="s">
        <v>55</v>
      </c>
      <c r="B29" t="s">
        <v>10</v>
      </c>
      <c r="C29" t="s">
        <v>5207</v>
      </c>
      <c r="D29" t="s">
        <v>5206</v>
      </c>
      <c r="E29" s="2">
        <v>-4.0942394380999998</v>
      </c>
      <c r="F29" s="3">
        <v>-0.6108185693</v>
      </c>
      <c r="G29" t="s">
        <v>5194</v>
      </c>
      <c r="H29" t="s">
        <v>5193</v>
      </c>
      <c r="I29" t="s">
        <v>443</v>
      </c>
    </row>
    <row r="30" spans="1:9">
      <c r="A30" t="s">
        <v>55</v>
      </c>
      <c r="B30" t="s">
        <v>23</v>
      </c>
      <c r="C30" t="s">
        <v>5205</v>
      </c>
      <c r="D30" t="s">
        <v>5204</v>
      </c>
      <c r="E30" s="2">
        <v>-2.5651719356</v>
      </c>
      <c r="F30" s="3">
        <v>0</v>
      </c>
      <c r="G30" t="s">
        <v>5203</v>
      </c>
      <c r="H30" t="s">
        <v>5202</v>
      </c>
      <c r="I30" t="s">
        <v>5201</v>
      </c>
    </row>
    <row r="31" spans="1:9">
      <c r="A31" t="s">
        <v>55</v>
      </c>
      <c r="B31" t="s">
        <v>10</v>
      </c>
      <c r="C31" t="s">
        <v>101</v>
      </c>
      <c r="D31" t="s">
        <v>102</v>
      </c>
      <c r="E31" s="2">
        <v>-2.3948987165000002</v>
      </c>
      <c r="F31" s="3">
        <v>0</v>
      </c>
      <c r="G31" t="s">
        <v>5200</v>
      </c>
      <c r="H31" t="s">
        <v>5199</v>
      </c>
      <c r="I31" t="s">
        <v>178</v>
      </c>
    </row>
    <row r="32" spans="1:9">
      <c r="A32" t="s">
        <v>55</v>
      </c>
      <c r="B32" t="s">
        <v>10</v>
      </c>
      <c r="C32" t="s">
        <v>5198</v>
      </c>
      <c r="D32" t="s">
        <v>5197</v>
      </c>
      <c r="E32" s="2">
        <v>-2.1222406692</v>
      </c>
      <c r="F32" s="3">
        <v>0</v>
      </c>
      <c r="G32" t="s">
        <v>5194</v>
      </c>
      <c r="H32" t="s">
        <v>5193</v>
      </c>
      <c r="I32" t="s">
        <v>4702</v>
      </c>
    </row>
    <row r="33" spans="1:9">
      <c r="A33" t="s">
        <v>55</v>
      </c>
      <c r="B33" t="s">
        <v>10</v>
      </c>
      <c r="C33" t="s">
        <v>5196</v>
      </c>
      <c r="D33" t="s">
        <v>5195</v>
      </c>
      <c r="E33" s="2">
        <v>-2.0848316462000001</v>
      </c>
      <c r="F33" s="3">
        <v>0</v>
      </c>
      <c r="G33" t="s">
        <v>5194</v>
      </c>
      <c r="H33" t="s">
        <v>5193</v>
      </c>
      <c r="I33" t="s">
        <v>128</v>
      </c>
    </row>
    <row r="34" spans="1:9">
      <c r="A34" t="s">
        <v>60</v>
      </c>
      <c r="B34" t="s">
        <v>10</v>
      </c>
      <c r="C34" t="s">
        <v>5190</v>
      </c>
      <c r="D34" t="s">
        <v>5189</v>
      </c>
      <c r="E34" s="2">
        <v>-3.8502827607999999</v>
      </c>
      <c r="F34" s="3">
        <v>-0.54295315109999998</v>
      </c>
      <c r="G34" t="s">
        <v>5192</v>
      </c>
      <c r="H34" t="s">
        <v>5191</v>
      </c>
      <c r="I34" t="s">
        <v>120</v>
      </c>
    </row>
    <row r="35" spans="1:9">
      <c r="A35" t="s">
        <v>63</v>
      </c>
      <c r="B35" t="s">
        <v>10</v>
      </c>
      <c r="C35" t="s">
        <v>5190</v>
      </c>
      <c r="D35" t="s">
        <v>5189</v>
      </c>
      <c r="E35" s="2">
        <v>-3.8502827607999999</v>
      </c>
      <c r="F35" s="3">
        <v>-0.54295315109999998</v>
      </c>
      <c r="G35" t="s">
        <v>5181</v>
      </c>
      <c r="H35" t="s">
        <v>5180</v>
      </c>
      <c r="I35" t="s">
        <v>423</v>
      </c>
    </row>
    <row r="36" spans="1:9">
      <c r="A36" t="s">
        <v>63</v>
      </c>
      <c r="B36" t="s">
        <v>10</v>
      </c>
      <c r="C36" t="s">
        <v>242</v>
      </c>
      <c r="D36" t="s">
        <v>241</v>
      </c>
      <c r="E36" s="2">
        <v>-2.8447449869999999</v>
      </c>
      <c r="F36" s="3">
        <v>0</v>
      </c>
      <c r="G36" t="s">
        <v>5188</v>
      </c>
      <c r="H36" t="s">
        <v>5187</v>
      </c>
      <c r="I36" t="s">
        <v>5186</v>
      </c>
    </row>
    <row r="37" spans="1:9">
      <c r="A37" t="s">
        <v>63</v>
      </c>
      <c r="B37" t="s">
        <v>10</v>
      </c>
      <c r="C37" t="s">
        <v>5185</v>
      </c>
      <c r="D37" t="s">
        <v>5184</v>
      </c>
      <c r="E37" s="2">
        <v>-2.6701858200999999</v>
      </c>
      <c r="F37" s="3">
        <v>0</v>
      </c>
      <c r="G37" t="s">
        <v>5181</v>
      </c>
      <c r="H37" t="s">
        <v>5180</v>
      </c>
      <c r="I37" t="s">
        <v>256</v>
      </c>
    </row>
    <row r="38" spans="1:9">
      <c r="A38" t="s">
        <v>63</v>
      </c>
      <c r="B38" t="s">
        <v>10</v>
      </c>
      <c r="C38" t="s">
        <v>5183</v>
      </c>
      <c r="D38" t="s">
        <v>5182</v>
      </c>
      <c r="E38" s="2">
        <v>-2.5900161681</v>
      </c>
      <c r="F38" s="3">
        <v>0</v>
      </c>
      <c r="G38" t="s">
        <v>5181</v>
      </c>
      <c r="H38" t="s">
        <v>5180</v>
      </c>
      <c r="I38" t="s">
        <v>394</v>
      </c>
    </row>
    <row r="39" spans="1:9">
      <c r="A39" t="s">
        <v>72</v>
      </c>
      <c r="B39" t="s">
        <v>10</v>
      </c>
      <c r="C39" t="s">
        <v>5177</v>
      </c>
      <c r="D39" t="s">
        <v>5176</v>
      </c>
      <c r="E39" s="2">
        <v>-3.2463649374000001</v>
      </c>
      <c r="F39" s="3">
        <v>-0.19690007579999999</v>
      </c>
      <c r="G39" t="s">
        <v>5179</v>
      </c>
      <c r="H39" t="s">
        <v>5178</v>
      </c>
      <c r="I39" t="s">
        <v>87</v>
      </c>
    </row>
    <row r="40" spans="1:9">
      <c r="A40" t="s">
        <v>74</v>
      </c>
      <c r="B40" t="s">
        <v>10</v>
      </c>
      <c r="C40" t="s">
        <v>5177</v>
      </c>
      <c r="D40" t="s">
        <v>5176</v>
      </c>
      <c r="E40" s="2">
        <v>-3.2463649374000001</v>
      </c>
      <c r="F40" s="3">
        <v>-0.19690007579999999</v>
      </c>
      <c r="G40" t="s">
        <v>5167</v>
      </c>
      <c r="H40" t="s">
        <v>5166</v>
      </c>
      <c r="I40" t="s">
        <v>5175</v>
      </c>
    </row>
    <row r="41" spans="1:9">
      <c r="A41" t="s">
        <v>74</v>
      </c>
      <c r="B41" t="s">
        <v>10</v>
      </c>
      <c r="C41" t="s">
        <v>5174</v>
      </c>
      <c r="D41" t="s">
        <v>5173</v>
      </c>
      <c r="E41" s="2">
        <v>-2.7950367744000002</v>
      </c>
      <c r="F41" s="3">
        <v>0</v>
      </c>
      <c r="G41" t="s">
        <v>5172</v>
      </c>
      <c r="H41" t="s">
        <v>5171</v>
      </c>
      <c r="I41" t="s">
        <v>5170</v>
      </c>
    </row>
    <row r="42" spans="1:9">
      <c r="A42" t="s">
        <v>74</v>
      </c>
      <c r="B42" t="s">
        <v>10</v>
      </c>
      <c r="C42" t="s">
        <v>5169</v>
      </c>
      <c r="D42" t="s">
        <v>5168</v>
      </c>
      <c r="E42" s="2">
        <v>-2.7761876523</v>
      </c>
      <c r="F42" s="3">
        <v>0</v>
      </c>
      <c r="G42" t="s">
        <v>5167</v>
      </c>
      <c r="H42" t="s">
        <v>5166</v>
      </c>
      <c r="I42" t="s">
        <v>5059</v>
      </c>
    </row>
    <row r="43" spans="1:9">
      <c r="A43" t="s">
        <v>74</v>
      </c>
      <c r="B43" t="s">
        <v>10</v>
      </c>
      <c r="C43" t="s">
        <v>5165</v>
      </c>
      <c r="D43" t="s">
        <v>5164</v>
      </c>
      <c r="E43" s="2">
        <v>-2.7124691068</v>
      </c>
      <c r="F43" s="3">
        <v>0</v>
      </c>
      <c r="G43" t="s">
        <v>5143</v>
      </c>
      <c r="H43" t="s">
        <v>5142</v>
      </c>
      <c r="I43" t="s">
        <v>5163</v>
      </c>
    </row>
    <row r="44" spans="1:9">
      <c r="A44" t="s">
        <v>74</v>
      </c>
      <c r="B44" t="s">
        <v>23</v>
      </c>
      <c r="C44" t="s">
        <v>5162</v>
      </c>
      <c r="D44" t="s">
        <v>5161</v>
      </c>
      <c r="E44" s="2">
        <v>-2.6294004340999999</v>
      </c>
      <c r="F44" s="3">
        <v>0</v>
      </c>
      <c r="G44" t="s">
        <v>5160</v>
      </c>
      <c r="H44" t="s">
        <v>5159</v>
      </c>
      <c r="I44" t="s">
        <v>129</v>
      </c>
    </row>
    <row r="45" spans="1:9">
      <c r="A45" t="s">
        <v>74</v>
      </c>
      <c r="B45" t="s">
        <v>10</v>
      </c>
      <c r="C45" t="s">
        <v>5158</v>
      </c>
      <c r="D45" t="s">
        <v>5157</v>
      </c>
      <c r="E45" s="2">
        <v>-2.2429728637999999</v>
      </c>
      <c r="F45" s="3">
        <v>0</v>
      </c>
      <c r="G45" t="s">
        <v>5143</v>
      </c>
      <c r="H45" t="s">
        <v>5142</v>
      </c>
      <c r="I45" t="s">
        <v>5156</v>
      </c>
    </row>
    <row r="46" spans="1:9">
      <c r="A46" t="s">
        <v>74</v>
      </c>
      <c r="B46" t="s">
        <v>28</v>
      </c>
      <c r="C46" t="s">
        <v>5155</v>
      </c>
      <c r="D46" t="s">
        <v>5154</v>
      </c>
      <c r="E46" s="2">
        <v>-2.2389453201</v>
      </c>
      <c r="F46" s="3">
        <v>0</v>
      </c>
      <c r="G46" t="s">
        <v>5153</v>
      </c>
      <c r="H46" t="s">
        <v>5152</v>
      </c>
      <c r="I46" t="s">
        <v>5151</v>
      </c>
    </row>
    <row r="47" spans="1:9">
      <c r="A47" t="s">
        <v>74</v>
      </c>
      <c r="B47" t="s">
        <v>10</v>
      </c>
      <c r="C47" t="s">
        <v>5150</v>
      </c>
      <c r="D47" t="s">
        <v>5149</v>
      </c>
      <c r="E47" s="2">
        <v>-2.1857798611999999</v>
      </c>
      <c r="F47" s="3">
        <v>0</v>
      </c>
      <c r="G47" t="s">
        <v>5148</v>
      </c>
      <c r="H47" t="s">
        <v>5147</v>
      </c>
      <c r="I47" t="s">
        <v>5146</v>
      </c>
    </row>
    <row r="48" spans="1:9">
      <c r="A48" t="s">
        <v>74</v>
      </c>
      <c r="B48" t="s">
        <v>10</v>
      </c>
      <c r="C48" t="s">
        <v>5145</v>
      </c>
      <c r="D48" t="s">
        <v>5144</v>
      </c>
      <c r="E48" s="2">
        <v>-2.1479270486000002</v>
      </c>
      <c r="F48" s="3">
        <v>0</v>
      </c>
      <c r="G48" t="s">
        <v>5143</v>
      </c>
      <c r="H48" t="s">
        <v>5142</v>
      </c>
      <c r="I48" t="s">
        <v>415</v>
      </c>
    </row>
    <row r="49" spans="1:9">
      <c r="A49" t="s">
        <v>76</v>
      </c>
      <c r="B49" t="s">
        <v>10</v>
      </c>
      <c r="C49" t="s">
        <v>5141</v>
      </c>
      <c r="D49" t="s">
        <v>5140</v>
      </c>
      <c r="E49" s="2">
        <v>-2.5184660356999999</v>
      </c>
      <c r="F49" s="3">
        <v>0</v>
      </c>
      <c r="G49" t="s">
        <v>5139</v>
      </c>
      <c r="H49" t="s">
        <v>5138</v>
      </c>
      <c r="I49" t="s">
        <v>95</v>
      </c>
    </row>
    <row r="50" spans="1:9">
      <c r="A50" t="s">
        <v>78</v>
      </c>
      <c r="B50" t="s">
        <v>10</v>
      </c>
      <c r="C50" t="s">
        <v>5141</v>
      </c>
      <c r="D50" t="s">
        <v>5140</v>
      </c>
      <c r="E50" s="2">
        <v>-2.5184660356999999</v>
      </c>
      <c r="F50" s="3">
        <v>0</v>
      </c>
      <c r="G50" t="s">
        <v>5139</v>
      </c>
      <c r="H50" t="s">
        <v>5138</v>
      </c>
      <c r="I50" t="s">
        <v>5137</v>
      </c>
    </row>
    <row r="51" spans="1:9">
      <c r="A51" t="s">
        <v>78</v>
      </c>
      <c r="B51" t="s">
        <v>10</v>
      </c>
      <c r="C51" t="s">
        <v>5136</v>
      </c>
      <c r="D51" t="s">
        <v>5135</v>
      </c>
      <c r="E51" s="2">
        <v>-2.2863924980000001</v>
      </c>
      <c r="F51" s="3">
        <v>0</v>
      </c>
      <c r="G51" t="s">
        <v>5134</v>
      </c>
      <c r="H51" t="s">
        <v>5133</v>
      </c>
      <c r="I51" t="s">
        <v>151</v>
      </c>
    </row>
    <row r="52" spans="1:9">
      <c r="A52" t="s">
        <v>78</v>
      </c>
      <c r="B52" t="s">
        <v>10</v>
      </c>
      <c r="C52" t="s">
        <v>5132</v>
      </c>
      <c r="D52" t="s">
        <v>5131</v>
      </c>
      <c r="E52" s="2">
        <v>-2.1805789494000001</v>
      </c>
      <c r="F52" s="3">
        <v>0</v>
      </c>
      <c r="G52" t="s">
        <v>5130</v>
      </c>
      <c r="H52" t="s">
        <v>5129</v>
      </c>
      <c r="I52" t="s">
        <v>5128</v>
      </c>
    </row>
    <row r="53" spans="1:9">
      <c r="A53" t="s">
        <v>86</v>
      </c>
      <c r="B53" t="s">
        <v>10</v>
      </c>
      <c r="C53" t="s">
        <v>5127</v>
      </c>
      <c r="D53" t="s">
        <v>5126</v>
      </c>
      <c r="E53" s="2">
        <v>-2.4113026795999999</v>
      </c>
      <c r="F53" s="3">
        <v>0</v>
      </c>
      <c r="G53" t="s">
        <v>5125</v>
      </c>
      <c r="H53" t="s">
        <v>5124</v>
      </c>
      <c r="I53" t="s">
        <v>105</v>
      </c>
    </row>
    <row r="54" spans="1:9">
      <c r="A54" t="s">
        <v>88</v>
      </c>
      <c r="B54" t="s">
        <v>10</v>
      </c>
      <c r="C54" t="s">
        <v>5127</v>
      </c>
      <c r="D54" t="s">
        <v>5126</v>
      </c>
      <c r="E54" s="2">
        <v>-2.4113026795999999</v>
      </c>
      <c r="F54" s="3">
        <v>0</v>
      </c>
      <c r="G54" t="s">
        <v>5125</v>
      </c>
      <c r="H54" t="s">
        <v>5124</v>
      </c>
      <c r="I54" t="s">
        <v>253</v>
      </c>
    </row>
    <row r="55" spans="1:9">
      <c r="A55" t="s">
        <v>94</v>
      </c>
      <c r="B55" t="s">
        <v>10</v>
      </c>
      <c r="C55" t="s">
        <v>5121</v>
      </c>
      <c r="D55" t="s">
        <v>5120</v>
      </c>
      <c r="E55" s="2">
        <v>-2.3326423825</v>
      </c>
      <c r="F55" s="3">
        <v>0</v>
      </c>
      <c r="G55" t="s">
        <v>5123</v>
      </c>
      <c r="H55" t="s">
        <v>5122</v>
      </c>
      <c r="I55" t="s">
        <v>73</v>
      </c>
    </row>
    <row r="56" spans="1:9">
      <c r="A56" t="s">
        <v>96</v>
      </c>
      <c r="B56" t="s">
        <v>10</v>
      </c>
      <c r="C56" t="s">
        <v>5121</v>
      </c>
      <c r="D56" t="s">
        <v>5120</v>
      </c>
      <c r="E56" s="2">
        <v>-2.3326423825</v>
      </c>
      <c r="F56" s="3">
        <v>0</v>
      </c>
      <c r="G56" t="s">
        <v>5119</v>
      </c>
      <c r="H56" t="s">
        <v>5118</v>
      </c>
      <c r="I56" t="s">
        <v>5117</v>
      </c>
    </row>
    <row r="57" spans="1:9">
      <c r="A57" t="s">
        <v>96</v>
      </c>
      <c r="B57" t="s">
        <v>10</v>
      </c>
      <c r="C57" t="s">
        <v>5116</v>
      </c>
      <c r="D57" t="s">
        <v>5115</v>
      </c>
      <c r="E57" s="2">
        <v>-2.1479270486000002</v>
      </c>
      <c r="F57" s="3">
        <v>0</v>
      </c>
      <c r="G57" t="s">
        <v>5114</v>
      </c>
      <c r="H57" t="s">
        <v>5113</v>
      </c>
      <c r="I57" t="s">
        <v>415</v>
      </c>
    </row>
    <row r="58" spans="1:9">
      <c r="A58" t="s">
        <v>96</v>
      </c>
      <c r="B58" t="s">
        <v>10</v>
      </c>
      <c r="C58" t="s">
        <v>5112</v>
      </c>
      <c r="D58" t="s">
        <v>5111</v>
      </c>
      <c r="E58" s="2">
        <v>-2.0523935738999999</v>
      </c>
      <c r="F58" s="3">
        <v>0</v>
      </c>
      <c r="G58" t="s">
        <v>5110</v>
      </c>
      <c r="H58" t="s">
        <v>5109</v>
      </c>
      <c r="I58" t="s">
        <v>5108</v>
      </c>
    </row>
    <row r="59" spans="1:9">
      <c r="A59" t="s">
        <v>104</v>
      </c>
      <c r="B59" t="s">
        <v>10</v>
      </c>
      <c r="C59" t="s">
        <v>5107</v>
      </c>
      <c r="D59" t="s">
        <v>5106</v>
      </c>
      <c r="E59" s="2">
        <v>-2.0453006077000002</v>
      </c>
      <c r="F59" s="3">
        <v>0</v>
      </c>
      <c r="G59" t="s">
        <v>5105</v>
      </c>
      <c r="H59" t="s">
        <v>5104</v>
      </c>
      <c r="I59" t="s">
        <v>54</v>
      </c>
    </row>
    <row r="60" spans="1:9">
      <c r="A60" t="s">
        <v>106</v>
      </c>
      <c r="B60" t="s">
        <v>10</v>
      </c>
      <c r="C60" t="s">
        <v>5107</v>
      </c>
      <c r="D60" t="s">
        <v>5106</v>
      </c>
      <c r="E60" s="2">
        <v>-2.0453006077000002</v>
      </c>
      <c r="F60" s="3">
        <v>0</v>
      </c>
      <c r="G60" t="s">
        <v>5105</v>
      </c>
      <c r="H60" t="s">
        <v>5104</v>
      </c>
      <c r="I60" t="s">
        <v>5103</v>
      </c>
    </row>
    <row r="61" spans="1:9">
      <c r="A61" t="s">
        <v>108</v>
      </c>
      <c r="B61" t="s">
        <v>10</v>
      </c>
      <c r="C61" t="s">
        <v>5102</v>
      </c>
      <c r="D61" t="s">
        <v>5101</v>
      </c>
      <c r="E61" s="2">
        <v>-2.0369167260999999</v>
      </c>
      <c r="F61" s="3">
        <v>0</v>
      </c>
      <c r="G61" t="s">
        <v>5100</v>
      </c>
      <c r="H61" t="s">
        <v>5099</v>
      </c>
      <c r="I61" t="s">
        <v>105</v>
      </c>
    </row>
    <row r="62" spans="1:9">
      <c r="A62" t="s">
        <v>111</v>
      </c>
      <c r="B62" t="s">
        <v>10</v>
      </c>
      <c r="C62" t="s">
        <v>5102</v>
      </c>
      <c r="D62" t="s">
        <v>5101</v>
      </c>
      <c r="E62" s="2">
        <v>-2.0369167260999999</v>
      </c>
      <c r="F62" s="3">
        <v>0</v>
      </c>
      <c r="G62" t="s">
        <v>5100</v>
      </c>
      <c r="H62" t="s">
        <v>5099</v>
      </c>
      <c r="I62" t="s">
        <v>400</v>
      </c>
    </row>
  </sheetData>
  <phoneticPr fontId="4"/>
  <conditionalFormatting sqref="A2:A61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62">
    <cfRule type="expression" dxfId="33" priority="1">
      <formula>1=1</formula>
    </cfRule>
  </conditionalFormatting>
  <conditionalFormatting sqref="E2:E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7578-D4E4-9F45-9457-0FE12DCE8BD3}">
  <sheetPr>
    <tabColor rgb="FF6BB000"/>
  </sheetPr>
  <dimension ref="A1:I344"/>
  <sheetViews>
    <sheetView workbookViewId="0">
      <selection activeCell="O25" sqref="O25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6572</v>
      </c>
      <c r="D2" t="s">
        <v>6571</v>
      </c>
      <c r="E2" s="2">
        <v>-20.485678286500001</v>
      </c>
      <c r="F2" s="3">
        <v>-16.224106167399999</v>
      </c>
      <c r="G2" t="s">
        <v>6574</v>
      </c>
      <c r="H2" t="s">
        <v>6573</v>
      </c>
      <c r="I2" t="s">
        <v>467</v>
      </c>
    </row>
    <row r="3" spans="1:9">
      <c r="A3" t="s">
        <v>12</v>
      </c>
      <c r="B3" t="s">
        <v>10</v>
      </c>
      <c r="C3" t="s">
        <v>6572</v>
      </c>
      <c r="D3" t="s">
        <v>6571</v>
      </c>
      <c r="E3" s="2">
        <v>-20.485678286500001</v>
      </c>
      <c r="F3" s="3">
        <v>-16.224106167399999</v>
      </c>
      <c r="G3" t="s">
        <v>6570</v>
      </c>
      <c r="H3" t="s">
        <v>6569</v>
      </c>
      <c r="I3" t="s">
        <v>6568</v>
      </c>
    </row>
    <row r="4" spans="1:9">
      <c r="A4" t="s">
        <v>12</v>
      </c>
      <c r="B4" t="s">
        <v>10</v>
      </c>
      <c r="C4" t="s">
        <v>6567</v>
      </c>
      <c r="D4" t="s">
        <v>6566</v>
      </c>
      <c r="E4" s="2">
        <v>-15.2654805078</v>
      </c>
      <c r="F4" s="3">
        <v>-11.481029643399999</v>
      </c>
      <c r="G4" t="s">
        <v>6552</v>
      </c>
      <c r="H4" t="s">
        <v>6551</v>
      </c>
      <c r="I4" t="s">
        <v>6563</v>
      </c>
    </row>
    <row r="5" spans="1:9">
      <c r="A5" t="s">
        <v>12</v>
      </c>
      <c r="B5" t="s">
        <v>10</v>
      </c>
      <c r="C5" t="s">
        <v>6565</v>
      </c>
      <c r="D5" t="s">
        <v>6564</v>
      </c>
      <c r="E5" s="2">
        <v>-15.2654805078</v>
      </c>
      <c r="F5" s="3">
        <v>-11.481029643399999</v>
      </c>
      <c r="G5" t="s">
        <v>6552</v>
      </c>
      <c r="H5" t="s">
        <v>6551</v>
      </c>
      <c r="I5" t="s">
        <v>6563</v>
      </c>
    </row>
    <row r="6" spans="1:9">
      <c r="A6" t="s">
        <v>12</v>
      </c>
      <c r="B6" t="s">
        <v>10</v>
      </c>
      <c r="C6" t="s">
        <v>6562</v>
      </c>
      <c r="D6" t="s">
        <v>6561</v>
      </c>
      <c r="E6" s="2">
        <v>-14.755468627899999</v>
      </c>
      <c r="F6" s="3">
        <v>-11.0959565001</v>
      </c>
      <c r="G6" t="s">
        <v>6552</v>
      </c>
      <c r="H6" t="s">
        <v>6551</v>
      </c>
      <c r="I6" t="s">
        <v>6560</v>
      </c>
    </row>
    <row r="7" spans="1:9">
      <c r="A7" t="s">
        <v>12</v>
      </c>
      <c r="B7" t="s">
        <v>10</v>
      </c>
      <c r="C7" t="s">
        <v>6559</v>
      </c>
      <c r="D7" t="s">
        <v>6558</v>
      </c>
      <c r="E7" s="2">
        <v>-13.890200474</v>
      </c>
      <c r="F7" s="3">
        <v>-10.3275983592</v>
      </c>
      <c r="G7" t="s">
        <v>6557</v>
      </c>
      <c r="H7" t="s">
        <v>6556</v>
      </c>
      <c r="I7" t="s">
        <v>6555</v>
      </c>
    </row>
    <row r="8" spans="1:9">
      <c r="A8" t="s">
        <v>12</v>
      </c>
      <c r="B8" t="s">
        <v>10</v>
      </c>
      <c r="C8" t="s">
        <v>6554</v>
      </c>
      <c r="D8" t="s">
        <v>6553</v>
      </c>
      <c r="E8" s="2">
        <v>-13.649854793099999</v>
      </c>
      <c r="F8" s="3">
        <v>-10.1664339244</v>
      </c>
      <c r="G8" t="s">
        <v>6552</v>
      </c>
      <c r="H8" t="s">
        <v>6551</v>
      </c>
      <c r="I8" t="s">
        <v>6550</v>
      </c>
    </row>
    <row r="9" spans="1:9">
      <c r="A9" t="s">
        <v>22</v>
      </c>
      <c r="B9" t="s">
        <v>10</v>
      </c>
      <c r="C9" t="s">
        <v>6546</v>
      </c>
      <c r="D9" t="s">
        <v>6545</v>
      </c>
      <c r="E9" s="2">
        <v>-12.084805042599999</v>
      </c>
      <c r="F9" s="3">
        <v>-8.6758675377000003</v>
      </c>
      <c r="G9" t="s">
        <v>6549</v>
      </c>
      <c r="H9" t="s">
        <v>6548</v>
      </c>
      <c r="I9" t="s">
        <v>6547</v>
      </c>
    </row>
    <row r="10" spans="1:9">
      <c r="A10" t="s">
        <v>25</v>
      </c>
      <c r="B10" t="s">
        <v>10</v>
      </c>
      <c r="C10" t="s">
        <v>6546</v>
      </c>
      <c r="D10" t="s">
        <v>6545</v>
      </c>
      <c r="E10" s="2">
        <v>-12.084805042599999</v>
      </c>
      <c r="F10" s="3">
        <v>-8.6758675377000003</v>
      </c>
      <c r="G10" t="s">
        <v>6544</v>
      </c>
      <c r="H10" t="s">
        <v>6543</v>
      </c>
      <c r="I10" t="s">
        <v>6542</v>
      </c>
    </row>
    <row r="11" spans="1:9">
      <c r="A11" t="s">
        <v>25</v>
      </c>
      <c r="B11" t="s">
        <v>28</v>
      </c>
      <c r="C11" t="s">
        <v>6541</v>
      </c>
      <c r="D11" t="s">
        <v>6540</v>
      </c>
      <c r="E11" s="2">
        <v>-11.994049672099999</v>
      </c>
      <c r="F11" s="3">
        <v>-8.6758675377000003</v>
      </c>
      <c r="G11" t="s">
        <v>6539</v>
      </c>
      <c r="H11" t="s">
        <v>6538</v>
      </c>
      <c r="I11" t="s">
        <v>6537</v>
      </c>
    </row>
    <row r="12" spans="1:9">
      <c r="A12" t="s">
        <v>25</v>
      </c>
      <c r="B12" t="s">
        <v>10</v>
      </c>
      <c r="C12" t="s">
        <v>6536</v>
      </c>
      <c r="D12" t="s">
        <v>6535</v>
      </c>
      <c r="E12" s="2">
        <v>-10.0715388947</v>
      </c>
      <c r="F12" s="3">
        <v>-6.8831678553</v>
      </c>
      <c r="G12" t="s">
        <v>6505</v>
      </c>
      <c r="H12" t="s">
        <v>6504</v>
      </c>
      <c r="I12" t="s">
        <v>6534</v>
      </c>
    </row>
    <row r="13" spans="1:9">
      <c r="A13" t="s">
        <v>25</v>
      </c>
      <c r="B13" t="s">
        <v>10</v>
      </c>
      <c r="C13" t="s">
        <v>6533</v>
      </c>
      <c r="D13" t="s">
        <v>6532</v>
      </c>
      <c r="E13" s="2">
        <v>-10.0255722108</v>
      </c>
      <c r="F13" s="3">
        <v>-6.8779434439999996</v>
      </c>
      <c r="G13" t="s">
        <v>6531</v>
      </c>
      <c r="H13" t="s">
        <v>6530</v>
      </c>
      <c r="I13" t="s">
        <v>6529</v>
      </c>
    </row>
    <row r="14" spans="1:9">
      <c r="A14" t="s">
        <v>25</v>
      </c>
      <c r="B14" t="s">
        <v>10</v>
      </c>
      <c r="C14" t="s">
        <v>6528</v>
      </c>
      <c r="D14" t="s">
        <v>6527</v>
      </c>
      <c r="E14" s="2">
        <v>-9.6158953285000006</v>
      </c>
      <c r="F14" s="3">
        <v>-6.5304144685000001</v>
      </c>
      <c r="G14" t="s">
        <v>6515</v>
      </c>
      <c r="H14" t="s">
        <v>6514</v>
      </c>
      <c r="I14" t="s">
        <v>6526</v>
      </c>
    </row>
    <row r="15" spans="1:9">
      <c r="A15" t="s">
        <v>25</v>
      </c>
      <c r="B15" t="s">
        <v>10</v>
      </c>
      <c r="C15" t="s">
        <v>6525</v>
      </c>
      <c r="D15" t="s">
        <v>6524</v>
      </c>
      <c r="E15" s="2">
        <v>-9.2798764360000003</v>
      </c>
      <c r="F15" s="3">
        <v>-6.2735768219999999</v>
      </c>
      <c r="G15" t="s">
        <v>6510</v>
      </c>
      <c r="H15" t="s">
        <v>6509</v>
      </c>
      <c r="I15" t="s">
        <v>6523</v>
      </c>
    </row>
    <row r="16" spans="1:9">
      <c r="A16" t="s">
        <v>25</v>
      </c>
      <c r="B16" t="s">
        <v>28</v>
      </c>
      <c r="C16" t="s">
        <v>6522</v>
      </c>
      <c r="D16" t="s">
        <v>6521</v>
      </c>
      <c r="E16" s="2">
        <v>-9.1621827025000009</v>
      </c>
      <c r="F16" s="3">
        <v>-6.2228298780999998</v>
      </c>
      <c r="G16" t="s">
        <v>6520</v>
      </c>
      <c r="H16" t="s">
        <v>6519</v>
      </c>
      <c r="I16" t="s">
        <v>6518</v>
      </c>
    </row>
    <row r="17" spans="1:9">
      <c r="A17" t="s">
        <v>25</v>
      </c>
      <c r="B17" t="s">
        <v>10</v>
      </c>
      <c r="C17" t="s">
        <v>6517</v>
      </c>
      <c r="D17" t="s">
        <v>6516</v>
      </c>
      <c r="E17" s="2">
        <v>-9.1326452738999997</v>
      </c>
      <c r="F17" s="3">
        <v>-6.2134958355999999</v>
      </c>
      <c r="G17" t="s">
        <v>6515</v>
      </c>
      <c r="H17" t="s">
        <v>6514</v>
      </c>
      <c r="I17" t="s">
        <v>6513</v>
      </c>
    </row>
    <row r="18" spans="1:9">
      <c r="A18" t="s">
        <v>25</v>
      </c>
      <c r="B18" t="s">
        <v>10</v>
      </c>
      <c r="C18" t="s">
        <v>6512</v>
      </c>
      <c r="D18" t="s">
        <v>6511</v>
      </c>
      <c r="E18" s="2">
        <v>-8.9596896656999991</v>
      </c>
      <c r="F18" s="3">
        <v>-6.0598453825999998</v>
      </c>
      <c r="G18" t="s">
        <v>6510</v>
      </c>
      <c r="H18" t="s">
        <v>6509</v>
      </c>
      <c r="I18" t="s">
        <v>6508</v>
      </c>
    </row>
    <row r="19" spans="1:9">
      <c r="A19" t="s">
        <v>25</v>
      </c>
      <c r="B19" t="s">
        <v>10</v>
      </c>
      <c r="C19" t="s">
        <v>6507</v>
      </c>
      <c r="D19" t="s">
        <v>6506</v>
      </c>
      <c r="E19" s="2">
        <v>-8.4974762688999999</v>
      </c>
      <c r="F19" s="3">
        <v>-5.6338441584999996</v>
      </c>
      <c r="G19" t="s">
        <v>6505</v>
      </c>
      <c r="H19" t="s">
        <v>6504</v>
      </c>
      <c r="I19" t="s">
        <v>6503</v>
      </c>
    </row>
    <row r="20" spans="1:9">
      <c r="A20" t="s">
        <v>25</v>
      </c>
      <c r="B20" t="s">
        <v>28</v>
      </c>
      <c r="C20" t="s">
        <v>6502</v>
      </c>
      <c r="D20" t="s">
        <v>6501</v>
      </c>
      <c r="E20" s="2">
        <v>-5.9758905638000002</v>
      </c>
      <c r="F20" s="3">
        <v>-3.5468273574000002</v>
      </c>
      <c r="G20" t="s">
        <v>6500</v>
      </c>
      <c r="H20" t="s">
        <v>6499</v>
      </c>
      <c r="I20" t="s">
        <v>6498</v>
      </c>
    </row>
    <row r="21" spans="1:9">
      <c r="A21" t="s">
        <v>53</v>
      </c>
      <c r="B21" t="s">
        <v>10</v>
      </c>
      <c r="C21" t="s">
        <v>6494</v>
      </c>
      <c r="D21" t="s">
        <v>6493</v>
      </c>
      <c r="E21" s="2">
        <v>-11.9831971474</v>
      </c>
      <c r="F21" s="3">
        <v>-8.6758675377000003</v>
      </c>
      <c r="G21" t="s">
        <v>6497</v>
      </c>
      <c r="H21" t="s">
        <v>6496</v>
      </c>
      <c r="I21" t="s">
        <v>6495</v>
      </c>
    </row>
    <row r="22" spans="1:9">
      <c r="A22" t="s">
        <v>55</v>
      </c>
      <c r="B22" t="s">
        <v>10</v>
      </c>
      <c r="C22" t="s">
        <v>6494</v>
      </c>
      <c r="D22" t="s">
        <v>6493</v>
      </c>
      <c r="E22" s="2">
        <v>-11.9831971474</v>
      </c>
      <c r="F22" s="3">
        <v>-8.6758675377000003</v>
      </c>
      <c r="G22" t="s">
        <v>6492</v>
      </c>
      <c r="H22" t="s">
        <v>6491</v>
      </c>
      <c r="I22" t="s">
        <v>6490</v>
      </c>
    </row>
    <row r="23" spans="1:9">
      <c r="A23" t="s">
        <v>55</v>
      </c>
      <c r="B23" t="s">
        <v>10</v>
      </c>
      <c r="C23" t="s">
        <v>6489</v>
      </c>
      <c r="D23" t="s">
        <v>6488</v>
      </c>
      <c r="E23" s="2">
        <v>-10.9067158169</v>
      </c>
      <c r="F23" s="3">
        <v>-7.6451436978</v>
      </c>
      <c r="G23" t="s">
        <v>6476</v>
      </c>
      <c r="H23" t="s">
        <v>6475</v>
      </c>
      <c r="I23" t="s">
        <v>6487</v>
      </c>
    </row>
    <row r="24" spans="1:9">
      <c r="A24" t="s">
        <v>55</v>
      </c>
      <c r="B24" t="s">
        <v>10</v>
      </c>
      <c r="C24" t="s">
        <v>6486</v>
      </c>
      <c r="D24" t="s">
        <v>6485</v>
      </c>
      <c r="E24" s="2">
        <v>-10.065558728299999</v>
      </c>
      <c r="F24" s="3">
        <v>-6.8831678553</v>
      </c>
      <c r="G24" t="s">
        <v>6460</v>
      </c>
      <c r="H24" t="s">
        <v>6459</v>
      </c>
      <c r="I24" t="s">
        <v>6484</v>
      </c>
    </row>
    <row r="25" spans="1:9">
      <c r="A25" t="s">
        <v>55</v>
      </c>
      <c r="B25" t="s">
        <v>10</v>
      </c>
      <c r="C25" t="s">
        <v>6483</v>
      </c>
      <c r="D25" t="s">
        <v>6482</v>
      </c>
      <c r="E25" s="2">
        <v>-9.9313453097999993</v>
      </c>
      <c r="F25" s="3">
        <v>-6.8159012263000003</v>
      </c>
      <c r="G25" t="s">
        <v>6481</v>
      </c>
      <c r="H25" t="s">
        <v>6480</v>
      </c>
      <c r="I25" t="s">
        <v>6479</v>
      </c>
    </row>
    <row r="26" spans="1:9">
      <c r="A26" t="s">
        <v>55</v>
      </c>
      <c r="B26" t="s">
        <v>10</v>
      </c>
      <c r="C26" t="s">
        <v>6478</v>
      </c>
      <c r="D26" t="s">
        <v>6477</v>
      </c>
      <c r="E26" s="2">
        <v>-9.3971962277000003</v>
      </c>
      <c r="F26" s="3">
        <v>-6.3397440913000001</v>
      </c>
      <c r="G26" t="s">
        <v>6476</v>
      </c>
      <c r="H26" t="s">
        <v>6475</v>
      </c>
      <c r="I26" t="s">
        <v>6474</v>
      </c>
    </row>
    <row r="27" spans="1:9">
      <c r="A27" t="s">
        <v>55</v>
      </c>
      <c r="B27" t="s">
        <v>10</v>
      </c>
      <c r="C27" t="s">
        <v>6473</v>
      </c>
      <c r="D27" t="s">
        <v>6472</v>
      </c>
      <c r="E27" s="2">
        <v>-9.3318098115999994</v>
      </c>
      <c r="F27" s="3">
        <v>-6.3006866137999999</v>
      </c>
      <c r="G27" t="s">
        <v>6471</v>
      </c>
      <c r="H27" t="s">
        <v>6470</v>
      </c>
      <c r="I27" t="s">
        <v>6469</v>
      </c>
    </row>
    <row r="28" spans="1:9">
      <c r="A28" t="s">
        <v>55</v>
      </c>
      <c r="B28" t="s">
        <v>10</v>
      </c>
      <c r="C28" t="s">
        <v>6468</v>
      </c>
      <c r="D28" t="s">
        <v>6467</v>
      </c>
      <c r="E28" s="2">
        <v>-9.2498826637999993</v>
      </c>
      <c r="F28" s="3">
        <v>-6.2670641457</v>
      </c>
      <c r="G28" t="s">
        <v>6412</v>
      </c>
      <c r="H28" t="s">
        <v>6411</v>
      </c>
      <c r="I28" t="s">
        <v>6466</v>
      </c>
    </row>
    <row r="29" spans="1:9">
      <c r="A29" t="s">
        <v>55</v>
      </c>
      <c r="B29" t="s">
        <v>10</v>
      </c>
      <c r="C29" t="s">
        <v>6465</v>
      </c>
      <c r="D29" t="s">
        <v>6464</v>
      </c>
      <c r="E29" s="2">
        <v>-9.2023889531999998</v>
      </c>
      <c r="F29" s="3">
        <v>-6.2418468297</v>
      </c>
      <c r="G29" t="s">
        <v>6460</v>
      </c>
      <c r="H29" t="s">
        <v>6459</v>
      </c>
      <c r="I29" t="s">
        <v>6463</v>
      </c>
    </row>
    <row r="30" spans="1:9">
      <c r="A30" t="s">
        <v>55</v>
      </c>
      <c r="B30" t="s">
        <v>10</v>
      </c>
      <c r="C30" t="s">
        <v>6462</v>
      </c>
      <c r="D30" t="s">
        <v>6461</v>
      </c>
      <c r="E30" s="2">
        <v>-8.6767304634000002</v>
      </c>
      <c r="F30" s="3">
        <v>-5.7953695859999996</v>
      </c>
      <c r="G30" t="s">
        <v>6460</v>
      </c>
      <c r="H30" t="s">
        <v>6459</v>
      </c>
      <c r="I30" t="s">
        <v>6458</v>
      </c>
    </row>
    <row r="31" spans="1:9">
      <c r="A31" t="s">
        <v>55</v>
      </c>
      <c r="B31" t="s">
        <v>10</v>
      </c>
      <c r="C31" t="s">
        <v>6457</v>
      </c>
      <c r="D31" t="s">
        <v>6456</v>
      </c>
      <c r="E31" s="2">
        <v>-8.1256899367000006</v>
      </c>
      <c r="F31" s="3">
        <v>-5.2851322835000003</v>
      </c>
      <c r="G31" t="s">
        <v>6350</v>
      </c>
      <c r="H31" t="s">
        <v>6349</v>
      </c>
      <c r="I31" t="s">
        <v>6455</v>
      </c>
    </row>
    <row r="32" spans="1:9">
      <c r="A32" t="s">
        <v>55</v>
      </c>
      <c r="B32" t="s">
        <v>10</v>
      </c>
      <c r="C32" t="s">
        <v>6454</v>
      </c>
      <c r="D32" t="s">
        <v>6453</v>
      </c>
      <c r="E32" s="2">
        <v>-8.0995463712000006</v>
      </c>
      <c r="F32" s="3">
        <v>-5.2851322835000003</v>
      </c>
      <c r="G32" t="s">
        <v>6445</v>
      </c>
      <c r="H32" t="s">
        <v>6444</v>
      </c>
      <c r="I32" t="s">
        <v>6448</v>
      </c>
    </row>
    <row r="33" spans="1:9">
      <c r="A33" t="s">
        <v>55</v>
      </c>
      <c r="B33" t="s">
        <v>10</v>
      </c>
      <c r="C33" t="s">
        <v>6452</v>
      </c>
      <c r="D33" t="s">
        <v>6451</v>
      </c>
      <c r="E33" s="2">
        <v>-8.0995463712000006</v>
      </c>
      <c r="F33" s="3">
        <v>-5.2851322835000003</v>
      </c>
      <c r="G33" t="s">
        <v>6450</v>
      </c>
      <c r="H33" t="s">
        <v>6449</v>
      </c>
      <c r="I33" t="s">
        <v>6448</v>
      </c>
    </row>
    <row r="34" spans="1:9">
      <c r="A34" t="s">
        <v>55</v>
      </c>
      <c r="B34" t="s">
        <v>10</v>
      </c>
      <c r="C34" t="s">
        <v>6447</v>
      </c>
      <c r="D34" t="s">
        <v>6446</v>
      </c>
      <c r="E34" s="2">
        <v>-7.7839446818000004</v>
      </c>
      <c r="F34" s="3">
        <v>-4.9847705605000003</v>
      </c>
      <c r="G34" t="s">
        <v>6445</v>
      </c>
      <c r="H34" t="s">
        <v>6444</v>
      </c>
      <c r="I34" t="s">
        <v>6443</v>
      </c>
    </row>
    <row r="35" spans="1:9">
      <c r="A35" t="s">
        <v>55</v>
      </c>
      <c r="B35" t="s">
        <v>10</v>
      </c>
      <c r="C35" t="s">
        <v>6442</v>
      </c>
      <c r="D35" t="s">
        <v>6441</v>
      </c>
      <c r="E35" s="2">
        <v>-7.7660130600999997</v>
      </c>
      <c r="F35" s="3">
        <v>-4.9815621956999996</v>
      </c>
      <c r="G35" t="s">
        <v>6412</v>
      </c>
      <c r="H35" t="s">
        <v>6411</v>
      </c>
      <c r="I35" t="s">
        <v>6440</v>
      </c>
    </row>
    <row r="36" spans="1:9">
      <c r="A36" t="s">
        <v>55</v>
      </c>
      <c r="B36" t="s">
        <v>10</v>
      </c>
      <c r="C36" t="s">
        <v>6439</v>
      </c>
      <c r="D36" t="s">
        <v>6438</v>
      </c>
      <c r="E36" s="2">
        <v>-7.5709865741</v>
      </c>
      <c r="F36" s="3">
        <v>-4.8007761487999998</v>
      </c>
      <c r="G36" t="s">
        <v>6437</v>
      </c>
      <c r="H36" t="s">
        <v>6436</v>
      </c>
      <c r="I36" t="s">
        <v>6435</v>
      </c>
    </row>
    <row r="37" spans="1:9">
      <c r="A37" t="s">
        <v>55</v>
      </c>
      <c r="B37" t="s">
        <v>10</v>
      </c>
      <c r="C37" t="s">
        <v>6434</v>
      </c>
      <c r="D37" t="s">
        <v>6433</v>
      </c>
      <c r="E37" s="2">
        <v>-7.4556686891000004</v>
      </c>
      <c r="F37" s="3">
        <v>-4.6992465482999997</v>
      </c>
      <c r="G37" t="s">
        <v>6432</v>
      </c>
      <c r="H37" t="s">
        <v>6431</v>
      </c>
      <c r="I37" t="s">
        <v>6430</v>
      </c>
    </row>
    <row r="38" spans="1:9">
      <c r="A38" t="s">
        <v>55</v>
      </c>
      <c r="B38" t="s">
        <v>10</v>
      </c>
      <c r="C38" t="s">
        <v>6429</v>
      </c>
      <c r="D38" t="s">
        <v>6428</v>
      </c>
      <c r="E38" s="2">
        <v>-7.0558567255</v>
      </c>
      <c r="F38" s="3">
        <v>-4.3740682030000002</v>
      </c>
      <c r="G38" t="s">
        <v>6427</v>
      </c>
      <c r="H38" t="s">
        <v>6426</v>
      </c>
      <c r="I38" t="s">
        <v>6425</v>
      </c>
    </row>
    <row r="39" spans="1:9">
      <c r="A39" t="s">
        <v>55</v>
      </c>
      <c r="B39" t="s">
        <v>10</v>
      </c>
      <c r="C39" t="s">
        <v>6424</v>
      </c>
      <c r="D39" t="s">
        <v>6423</v>
      </c>
      <c r="E39" s="2">
        <v>-7.0297188421000003</v>
      </c>
      <c r="F39" s="3">
        <v>-4.3592113299999999</v>
      </c>
      <c r="G39" t="s">
        <v>6303</v>
      </c>
      <c r="H39" t="s">
        <v>6302</v>
      </c>
      <c r="I39" t="s">
        <v>6422</v>
      </c>
    </row>
    <row r="40" spans="1:9">
      <c r="A40" t="s">
        <v>55</v>
      </c>
      <c r="B40" t="s">
        <v>10</v>
      </c>
      <c r="C40" t="s">
        <v>6421</v>
      </c>
      <c r="D40" t="s">
        <v>6420</v>
      </c>
      <c r="E40" s="2">
        <v>-6.8742375877999997</v>
      </c>
      <c r="F40" s="3">
        <v>-4.2359147590999999</v>
      </c>
      <c r="G40" t="s">
        <v>6327</v>
      </c>
      <c r="H40" t="s">
        <v>6326</v>
      </c>
      <c r="I40" t="s">
        <v>6415</v>
      </c>
    </row>
    <row r="41" spans="1:9">
      <c r="A41" t="s">
        <v>55</v>
      </c>
      <c r="B41" t="s">
        <v>10</v>
      </c>
      <c r="C41" t="s">
        <v>6419</v>
      </c>
      <c r="D41" t="s">
        <v>6418</v>
      </c>
      <c r="E41" s="2">
        <v>-6.8742375877999997</v>
      </c>
      <c r="F41" s="3">
        <v>-4.2359147590999999</v>
      </c>
      <c r="G41" t="s">
        <v>6407</v>
      </c>
      <c r="H41" t="s">
        <v>6406</v>
      </c>
      <c r="I41" t="s">
        <v>6415</v>
      </c>
    </row>
    <row r="42" spans="1:9">
      <c r="A42" t="s">
        <v>55</v>
      </c>
      <c r="B42" t="s">
        <v>10</v>
      </c>
      <c r="C42" t="s">
        <v>6417</v>
      </c>
      <c r="D42" t="s">
        <v>6416</v>
      </c>
      <c r="E42" s="2">
        <v>-6.8742375877999997</v>
      </c>
      <c r="F42" s="3">
        <v>-4.2359147590999999</v>
      </c>
      <c r="G42" t="s">
        <v>6407</v>
      </c>
      <c r="H42" t="s">
        <v>6406</v>
      </c>
      <c r="I42" t="s">
        <v>6415</v>
      </c>
    </row>
    <row r="43" spans="1:9">
      <c r="A43" t="s">
        <v>55</v>
      </c>
      <c r="B43" t="s">
        <v>10</v>
      </c>
      <c r="C43" t="s">
        <v>6414</v>
      </c>
      <c r="D43" t="s">
        <v>6413</v>
      </c>
      <c r="E43" s="2">
        <v>-6.7954213931999998</v>
      </c>
      <c r="F43" s="3">
        <v>-4.1673177296999997</v>
      </c>
      <c r="G43" t="s">
        <v>6412</v>
      </c>
      <c r="H43" t="s">
        <v>6411</v>
      </c>
      <c r="I43" t="s">
        <v>6410</v>
      </c>
    </row>
    <row r="44" spans="1:9">
      <c r="A44" t="s">
        <v>55</v>
      </c>
      <c r="B44" t="s">
        <v>10</v>
      </c>
      <c r="C44" t="s">
        <v>6409</v>
      </c>
      <c r="D44" t="s">
        <v>6408</v>
      </c>
      <c r="E44" s="2">
        <v>-6.6996751584999998</v>
      </c>
      <c r="F44" s="3">
        <v>-4.0815557158000004</v>
      </c>
      <c r="G44" t="s">
        <v>6407</v>
      </c>
      <c r="H44" t="s">
        <v>6406</v>
      </c>
      <c r="I44" t="s">
        <v>6405</v>
      </c>
    </row>
    <row r="45" spans="1:9">
      <c r="A45" t="s">
        <v>55</v>
      </c>
      <c r="B45" t="s">
        <v>10</v>
      </c>
      <c r="C45" t="s">
        <v>6404</v>
      </c>
      <c r="D45" t="s">
        <v>6403</v>
      </c>
      <c r="E45" s="2">
        <v>-6.6134028056999998</v>
      </c>
      <c r="F45" s="3">
        <v>-4.0113577530000004</v>
      </c>
      <c r="G45" t="s">
        <v>6380</v>
      </c>
      <c r="H45" t="s">
        <v>6379</v>
      </c>
      <c r="I45" t="s">
        <v>6402</v>
      </c>
    </row>
    <row r="46" spans="1:9">
      <c r="A46" t="s">
        <v>55</v>
      </c>
      <c r="B46" t="s">
        <v>10</v>
      </c>
      <c r="C46" t="s">
        <v>6401</v>
      </c>
      <c r="D46" t="s">
        <v>6400</v>
      </c>
      <c r="E46" s="2">
        <v>-6.4472581131000002</v>
      </c>
      <c r="F46" s="3">
        <v>-3.8997775285</v>
      </c>
      <c r="G46" t="s">
        <v>6399</v>
      </c>
      <c r="H46" t="s">
        <v>6398</v>
      </c>
      <c r="I46" t="s">
        <v>6397</v>
      </c>
    </row>
    <row r="47" spans="1:9">
      <c r="A47" t="s">
        <v>55</v>
      </c>
      <c r="B47" t="s">
        <v>10</v>
      </c>
      <c r="C47" t="s">
        <v>6396</v>
      </c>
      <c r="D47" t="s">
        <v>6395</v>
      </c>
      <c r="E47" s="2">
        <v>-6.4291084366</v>
      </c>
      <c r="F47" s="3">
        <v>-3.8997775285</v>
      </c>
      <c r="G47" t="s">
        <v>6303</v>
      </c>
      <c r="H47" t="s">
        <v>6302</v>
      </c>
      <c r="I47" t="s">
        <v>298</v>
      </c>
    </row>
    <row r="48" spans="1:9">
      <c r="A48" t="s">
        <v>55</v>
      </c>
      <c r="B48" t="s">
        <v>10</v>
      </c>
      <c r="C48" t="s">
        <v>6394</v>
      </c>
      <c r="D48" t="s">
        <v>6393</v>
      </c>
      <c r="E48" s="2">
        <v>-6.4187186790000004</v>
      </c>
      <c r="F48" s="3">
        <v>-3.8997775285</v>
      </c>
      <c r="G48" t="s">
        <v>6392</v>
      </c>
      <c r="H48" t="s">
        <v>6391</v>
      </c>
      <c r="I48" t="s">
        <v>6390</v>
      </c>
    </row>
    <row r="49" spans="1:9">
      <c r="A49" t="s">
        <v>55</v>
      </c>
      <c r="B49" t="s">
        <v>10</v>
      </c>
      <c r="C49" t="s">
        <v>6389</v>
      </c>
      <c r="D49" t="s">
        <v>6388</v>
      </c>
      <c r="E49" s="2">
        <v>-6.4131616206000004</v>
      </c>
      <c r="F49" s="3">
        <v>-3.8997775285</v>
      </c>
      <c r="G49" t="s">
        <v>6385</v>
      </c>
      <c r="H49" t="s">
        <v>6384</v>
      </c>
      <c r="I49" t="s">
        <v>6383</v>
      </c>
    </row>
    <row r="50" spans="1:9">
      <c r="A50" t="s">
        <v>55</v>
      </c>
      <c r="B50" t="s">
        <v>10</v>
      </c>
      <c r="C50" t="s">
        <v>6387</v>
      </c>
      <c r="D50" t="s">
        <v>6386</v>
      </c>
      <c r="E50" s="2">
        <v>-6.4131616206000004</v>
      </c>
      <c r="F50" s="3">
        <v>-3.8997775285</v>
      </c>
      <c r="G50" t="s">
        <v>6385</v>
      </c>
      <c r="H50" t="s">
        <v>6384</v>
      </c>
      <c r="I50" t="s">
        <v>6383</v>
      </c>
    </row>
    <row r="51" spans="1:9">
      <c r="A51" t="s">
        <v>55</v>
      </c>
      <c r="B51" t="s">
        <v>10</v>
      </c>
      <c r="C51" t="s">
        <v>6382</v>
      </c>
      <c r="D51" t="s">
        <v>6381</v>
      </c>
      <c r="E51" s="2">
        <v>-6.2806201803999997</v>
      </c>
      <c r="F51" s="3">
        <v>-3.7874790583000002</v>
      </c>
      <c r="G51" t="s">
        <v>6380</v>
      </c>
      <c r="H51" t="s">
        <v>6379</v>
      </c>
      <c r="I51" t="s">
        <v>6378</v>
      </c>
    </row>
    <row r="52" spans="1:9">
      <c r="A52" t="s">
        <v>55</v>
      </c>
      <c r="B52" t="s">
        <v>10</v>
      </c>
      <c r="C52" t="s">
        <v>6377</v>
      </c>
      <c r="D52" t="s">
        <v>6376</v>
      </c>
      <c r="E52" s="2">
        <v>-6.2362741667000003</v>
      </c>
      <c r="F52" s="3">
        <v>-3.7528532979999998</v>
      </c>
      <c r="G52" t="s">
        <v>6375</v>
      </c>
      <c r="H52" t="s">
        <v>6374</v>
      </c>
      <c r="I52" t="s">
        <v>6373</v>
      </c>
    </row>
    <row r="53" spans="1:9">
      <c r="A53" t="s">
        <v>55</v>
      </c>
      <c r="B53" t="s">
        <v>10</v>
      </c>
      <c r="C53" t="s">
        <v>6372</v>
      </c>
      <c r="D53" t="s">
        <v>6371</v>
      </c>
      <c r="E53" s="2">
        <v>-6.1351220702000004</v>
      </c>
      <c r="F53" s="3">
        <v>-3.6661587188999998</v>
      </c>
      <c r="G53" t="s">
        <v>6370</v>
      </c>
      <c r="H53" t="s">
        <v>6369</v>
      </c>
      <c r="I53" t="s">
        <v>6368</v>
      </c>
    </row>
    <row r="54" spans="1:9">
      <c r="A54" t="s">
        <v>55</v>
      </c>
      <c r="B54" t="s">
        <v>10</v>
      </c>
      <c r="C54" t="s">
        <v>6367</v>
      </c>
      <c r="D54" t="s">
        <v>6366</v>
      </c>
      <c r="E54" s="2">
        <v>-6.1283902886000003</v>
      </c>
      <c r="F54" s="3">
        <v>-3.6661587188999998</v>
      </c>
      <c r="G54" t="s">
        <v>6365</v>
      </c>
      <c r="H54" t="s">
        <v>6364</v>
      </c>
      <c r="I54" t="s">
        <v>6363</v>
      </c>
    </row>
    <row r="55" spans="1:9">
      <c r="A55" t="s">
        <v>55</v>
      </c>
      <c r="B55" t="s">
        <v>10</v>
      </c>
      <c r="C55" t="s">
        <v>6362</v>
      </c>
      <c r="D55" t="s">
        <v>6361</v>
      </c>
      <c r="E55" s="2">
        <v>-6.0692883430000002</v>
      </c>
      <c r="F55" s="3">
        <v>-3.6138961978999999</v>
      </c>
      <c r="G55" t="s">
        <v>6360</v>
      </c>
      <c r="H55" t="s">
        <v>6359</v>
      </c>
      <c r="I55" t="s">
        <v>6358</v>
      </c>
    </row>
    <row r="56" spans="1:9">
      <c r="A56" t="s">
        <v>55</v>
      </c>
      <c r="B56" t="s">
        <v>10</v>
      </c>
      <c r="C56" t="s">
        <v>6357</v>
      </c>
      <c r="D56" t="s">
        <v>6356</v>
      </c>
      <c r="E56" s="2">
        <v>-6.0152228670000003</v>
      </c>
      <c r="F56" s="3">
        <v>-3.5731946835000001</v>
      </c>
      <c r="G56" t="s">
        <v>6355</v>
      </c>
      <c r="H56" t="s">
        <v>6354</v>
      </c>
      <c r="I56" t="s">
        <v>6353</v>
      </c>
    </row>
    <row r="57" spans="1:9">
      <c r="A57" t="s">
        <v>55</v>
      </c>
      <c r="B57" t="s">
        <v>10</v>
      </c>
      <c r="C57" t="s">
        <v>6352</v>
      </c>
      <c r="D57" t="s">
        <v>6351</v>
      </c>
      <c r="E57" s="2">
        <v>-6.0001255200000001</v>
      </c>
      <c r="F57" s="3">
        <v>-3.5646282035999999</v>
      </c>
      <c r="G57" t="s">
        <v>6350</v>
      </c>
      <c r="H57" t="s">
        <v>6349</v>
      </c>
      <c r="I57" t="s">
        <v>6348</v>
      </c>
    </row>
    <row r="58" spans="1:9">
      <c r="A58" t="s">
        <v>55</v>
      </c>
      <c r="B58" t="s">
        <v>10</v>
      </c>
      <c r="C58" t="s">
        <v>6347</v>
      </c>
      <c r="D58" t="s">
        <v>6346</v>
      </c>
      <c r="E58" s="2">
        <v>-5.9418175521999999</v>
      </c>
      <c r="F58" s="3">
        <v>-3.5190945239000002</v>
      </c>
      <c r="G58" t="s">
        <v>6345</v>
      </c>
      <c r="H58" t="s">
        <v>6344</v>
      </c>
      <c r="I58" t="s">
        <v>6343</v>
      </c>
    </row>
    <row r="59" spans="1:9">
      <c r="A59" t="s">
        <v>55</v>
      </c>
      <c r="B59" t="s">
        <v>10</v>
      </c>
      <c r="C59" t="s">
        <v>6342</v>
      </c>
      <c r="D59" t="s">
        <v>6341</v>
      </c>
      <c r="E59" s="2">
        <v>-5.7330367972999996</v>
      </c>
      <c r="F59" s="3">
        <v>-3.3522782703999998</v>
      </c>
      <c r="G59" t="s">
        <v>6303</v>
      </c>
      <c r="H59" t="s">
        <v>6302</v>
      </c>
      <c r="I59" t="s">
        <v>219</v>
      </c>
    </row>
    <row r="60" spans="1:9">
      <c r="A60" t="s">
        <v>55</v>
      </c>
      <c r="B60" t="s">
        <v>10</v>
      </c>
      <c r="C60" t="s">
        <v>6340</v>
      </c>
      <c r="D60" t="s">
        <v>6339</v>
      </c>
      <c r="E60" s="2">
        <v>-5.7330367972999996</v>
      </c>
      <c r="F60" s="3">
        <v>-3.3522782703999998</v>
      </c>
      <c r="G60" t="s">
        <v>6303</v>
      </c>
      <c r="H60" t="s">
        <v>6302</v>
      </c>
      <c r="I60" t="s">
        <v>219</v>
      </c>
    </row>
    <row r="61" spans="1:9">
      <c r="A61" t="s">
        <v>55</v>
      </c>
      <c r="B61" t="s">
        <v>23</v>
      </c>
      <c r="C61" t="s">
        <v>6338</v>
      </c>
      <c r="D61" t="s">
        <v>6337</v>
      </c>
      <c r="E61" s="2">
        <v>-5.5565340134000003</v>
      </c>
      <c r="F61" s="3">
        <v>-3.1870564969999999</v>
      </c>
      <c r="G61" t="s">
        <v>6310</v>
      </c>
      <c r="H61" t="s">
        <v>6309</v>
      </c>
      <c r="I61" t="s">
        <v>491</v>
      </c>
    </row>
    <row r="62" spans="1:9">
      <c r="A62" t="s">
        <v>55</v>
      </c>
      <c r="B62" t="s">
        <v>10</v>
      </c>
      <c r="C62" t="s">
        <v>6336</v>
      </c>
      <c r="D62" t="s">
        <v>6335</v>
      </c>
      <c r="E62" s="2">
        <v>-5.4927650027999997</v>
      </c>
      <c r="F62" s="3">
        <v>-3.1329653949999998</v>
      </c>
      <c r="G62" t="s">
        <v>6334</v>
      </c>
      <c r="H62" t="s">
        <v>6333</v>
      </c>
      <c r="I62" t="s">
        <v>6332</v>
      </c>
    </row>
    <row r="63" spans="1:9">
      <c r="A63" t="s">
        <v>55</v>
      </c>
      <c r="B63" t="s">
        <v>10</v>
      </c>
      <c r="C63" t="s">
        <v>6331</v>
      </c>
      <c r="D63" t="s">
        <v>6330</v>
      </c>
      <c r="E63" s="2">
        <v>-5.4638978805000002</v>
      </c>
      <c r="F63" s="3">
        <v>-3.1108107803</v>
      </c>
      <c r="G63" t="s">
        <v>6323</v>
      </c>
      <c r="H63" t="s">
        <v>6322</v>
      </c>
      <c r="I63" t="s">
        <v>444</v>
      </c>
    </row>
    <row r="64" spans="1:9">
      <c r="A64" t="s">
        <v>55</v>
      </c>
      <c r="B64" t="s">
        <v>10</v>
      </c>
      <c r="C64" t="s">
        <v>6329</v>
      </c>
      <c r="D64" t="s">
        <v>6328</v>
      </c>
      <c r="E64" s="2">
        <v>-5.3862434517000004</v>
      </c>
      <c r="F64" s="3">
        <v>-3.0489506186000002</v>
      </c>
      <c r="G64" t="s">
        <v>6327</v>
      </c>
      <c r="H64" t="s">
        <v>6326</v>
      </c>
      <c r="I64" t="s">
        <v>6321</v>
      </c>
    </row>
    <row r="65" spans="1:9">
      <c r="A65" t="s">
        <v>55</v>
      </c>
      <c r="B65" t="s">
        <v>10</v>
      </c>
      <c r="C65" t="s">
        <v>6325</v>
      </c>
      <c r="D65" t="s">
        <v>6324</v>
      </c>
      <c r="E65" s="2">
        <v>-5.3862434517000004</v>
      </c>
      <c r="F65" s="3">
        <v>-3.0489506186000002</v>
      </c>
      <c r="G65" t="s">
        <v>6323</v>
      </c>
      <c r="H65" t="s">
        <v>6322</v>
      </c>
      <c r="I65" t="s">
        <v>6321</v>
      </c>
    </row>
    <row r="66" spans="1:9">
      <c r="A66" t="s">
        <v>55</v>
      </c>
      <c r="B66" t="s">
        <v>28</v>
      </c>
      <c r="C66" t="s">
        <v>6320</v>
      </c>
      <c r="D66" t="s">
        <v>6319</v>
      </c>
      <c r="E66" s="2">
        <v>-5.225692188</v>
      </c>
      <c r="F66" s="3">
        <v>-2.9183625783</v>
      </c>
      <c r="G66" t="s">
        <v>6264</v>
      </c>
      <c r="H66" t="s">
        <v>6263</v>
      </c>
      <c r="I66" t="s">
        <v>6318</v>
      </c>
    </row>
    <row r="67" spans="1:9">
      <c r="A67" t="s">
        <v>55</v>
      </c>
      <c r="B67" t="s">
        <v>10</v>
      </c>
      <c r="C67" t="s">
        <v>6317</v>
      </c>
      <c r="D67" t="s">
        <v>6316</v>
      </c>
      <c r="E67" s="2">
        <v>-5.1779658499999996</v>
      </c>
      <c r="F67" s="3">
        <v>-2.8817756838999999</v>
      </c>
      <c r="G67" t="s">
        <v>6280</v>
      </c>
      <c r="H67" t="s">
        <v>6279</v>
      </c>
      <c r="I67" t="s">
        <v>6315</v>
      </c>
    </row>
    <row r="68" spans="1:9">
      <c r="A68" t="s">
        <v>55</v>
      </c>
      <c r="B68" t="s">
        <v>23</v>
      </c>
      <c r="C68" t="s">
        <v>6314</v>
      </c>
      <c r="D68" t="s">
        <v>6313</v>
      </c>
      <c r="E68" s="2">
        <v>-5.1748648545</v>
      </c>
      <c r="F68" s="3">
        <v>-2.8817756838999999</v>
      </c>
      <c r="G68" t="s">
        <v>6310</v>
      </c>
      <c r="H68" t="s">
        <v>6309</v>
      </c>
      <c r="I68" t="s">
        <v>6061</v>
      </c>
    </row>
    <row r="69" spans="1:9">
      <c r="A69" t="s">
        <v>55</v>
      </c>
      <c r="B69" t="s">
        <v>23</v>
      </c>
      <c r="C69" t="s">
        <v>6312</v>
      </c>
      <c r="D69" t="s">
        <v>6311</v>
      </c>
      <c r="E69" s="2">
        <v>-5.1006677363000001</v>
      </c>
      <c r="F69" s="3">
        <v>-2.8122234707999998</v>
      </c>
      <c r="G69" t="s">
        <v>6310</v>
      </c>
      <c r="H69" t="s">
        <v>6309</v>
      </c>
      <c r="I69" t="s">
        <v>6308</v>
      </c>
    </row>
    <row r="70" spans="1:9">
      <c r="A70" t="s">
        <v>55</v>
      </c>
      <c r="B70" t="s">
        <v>10</v>
      </c>
      <c r="C70" t="s">
        <v>6307</v>
      </c>
      <c r="D70" t="s">
        <v>6306</v>
      </c>
      <c r="E70" s="2">
        <v>-4.9606790417999997</v>
      </c>
      <c r="F70" s="3">
        <v>-2.6947421172000001</v>
      </c>
      <c r="G70" t="s">
        <v>6224</v>
      </c>
      <c r="H70" t="s">
        <v>6223</v>
      </c>
      <c r="I70" t="s">
        <v>367</v>
      </c>
    </row>
    <row r="71" spans="1:9">
      <c r="A71" t="s">
        <v>55</v>
      </c>
      <c r="B71" t="s">
        <v>10</v>
      </c>
      <c r="C71" t="s">
        <v>6305</v>
      </c>
      <c r="D71" t="s">
        <v>6304</v>
      </c>
      <c r="E71" s="2">
        <v>-4.9606790417999997</v>
      </c>
      <c r="F71" s="3">
        <v>-2.6947421172000001</v>
      </c>
      <c r="G71" t="s">
        <v>6303</v>
      </c>
      <c r="H71" t="s">
        <v>6302</v>
      </c>
      <c r="I71" t="s">
        <v>367</v>
      </c>
    </row>
    <row r="72" spans="1:9">
      <c r="A72" t="s">
        <v>55</v>
      </c>
      <c r="B72" t="s">
        <v>10</v>
      </c>
      <c r="C72" t="s">
        <v>6301</v>
      </c>
      <c r="D72" t="s">
        <v>6300</v>
      </c>
      <c r="E72" s="2">
        <v>-4.9496362225999997</v>
      </c>
      <c r="F72" s="3">
        <v>-2.6880641034999999</v>
      </c>
      <c r="G72" t="s">
        <v>6299</v>
      </c>
      <c r="H72" t="s">
        <v>6298</v>
      </c>
      <c r="I72" t="s">
        <v>6297</v>
      </c>
    </row>
    <row r="73" spans="1:9">
      <c r="A73" t="s">
        <v>55</v>
      </c>
      <c r="B73" t="s">
        <v>10</v>
      </c>
      <c r="C73" t="s">
        <v>6296</v>
      </c>
      <c r="D73" t="s">
        <v>6295</v>
      </c>
      <c r="E73" s="2">
        <v>-4.8475121069</v>
      </c>
      <c r="F73" s="3">
        <v>-2.5987772124999999</v>
      </c>
      <c r="G73" t="s">
        <v>6294</v>
      </c>
      <c r="H73" t="s">
        <v>6293</v>
      </c>
      <c r="I73" t="s">
        <v>6292</v>
      </c>
    </row>
    <row r="74" spans="1:9">
      <c r="A74" t="s">
        <v>55</v>
      </c>
      <c r="B74" t="s">
        <v>28</v>
      </c>
      <c r="C74" t="s">
        <v>6291</v>
      </c>
      <c r="D74" t="s">
        <v>6290</v>
      </c>
      <c r="E74" s="2">
        <v>-4.7003327321999997</v>
      </c>
      <c r="F74" s="3">
        <v>-2.4640664782999999</v>
      </c>
      <c r="G74" t="s">
        <v>6289</v>
      </c>
      <c r="H74" t="s">
        <v>6288</v>
      </c>
      <c r="I74" t="s">
        <v>268</v>
      </c>
    </row>
    <row r="75" spans="1:9">
      <c r="A75" t="s">
        <v>55</v>
      </c>
      <c r="B75" t="s">
        <v>10</v>
      </c>
      <c r="C75" t="s">
        <v>6287</v>
      </c>
      <c r="D75" t="s">
        <v>6286</v>
      </c>
      <c r="E75" s="2">
        <v>-4.4845480698999998</v>
      </c>
      <c r="F75" s="3">
        <v>-2.2682989294999998</v>
      </c>
      <c r="G75" t="s">
        <v>6285</v>
      </c>
      <c r="H75" t="s">
        <v>6284</v>
      </c>
      <c r="I75" t="s">
        <v>6283</v>
      </c>
    </row>
    <row r="76" spans="1:9">
      <c r="A76" t="s">
        <v>55</v>
      </c>
      <c r="B76" t="s">
        <v>10</v>
      </c>
      <c r="C76" t="s">
        <v>6282</v>
      </c>
      <c r="D76" t="s">
        <v>6281</v>
      </c>
      <c r="E76" s="2">
        <v>-4.4188440631999999</v>
      </c>
      <c r="F76" s="3">
        <v>-2.2103503875000001</v>
      </c>
      <c r="G76" t="s">
        <v>6280</v>
      </c>
      <c r="H76" t="s">
        <v>6279</v>
      </c>
      <c r="I76" t="s">
        <v>6278</v>
      </c>
    </row>
    <row r="77" spans="1:9">
      <c r="A77" t="s">
        <v>55</v>
      </c>
      <c r="B77" t="s">
        <v>10</v>
      </c>
      <c r="C77" t="s">
        <v>6277</v>
      </c>
      <c r="D77" t="s">
        <v>6276</v>
      </c>
      <c r="E77" s="2">
        <v>-4.3890846695999999</v>
      </c>
      <c r="F77" s="3">
        <v>-2.1844174018000002</v>
      </c>
      <c r="G77" t="s">
        <v>6224</v>
      </c>
      <c r="H77" t="s">
        <v>6223</v>
      </c>
      <c r="I77" t="s">
        <v>162</v>
      </c>
    </row>
    <row r="78" spans="1:9">
      <c r="A78" t="s">
        <v>55</v>
      </c>
      <c r="B78" t="s">
        <v>23</v>
      </c>
      <c r="C78" t="s">
        <v>6275</v>
      </c>
      <c r="D78" t="s">
        <v>6274</v>
      </c>
      <c r="E78" s="2">
        <v>-4.2529518634999999</v>
      </c>
      <c r="F78" s="3">
        <v>-2.0669267057999998</v>
      </c>
      <c r="G78" t="s">
        <v>6273</v>
      </c>
      <c r="H78" t="s">
        <v>6272</v>
      </c>
      <c r="I78" t="s">
        <v>6271</v>
      </c>
    </row>
    <row r="79" spans="1:9">
      <c r="A79" t="s">
        <v>55</v>
      </c>
      <c r="B79" t="s">
        <v>10</v>
      </c>
      <c r="C79" t="s">
        <v>6270</v>
      </c>
      <c r="D79" t="s">
        <v>6269</v>
      </c>
      <c r="E79" s="2">
        <v>-4.2174795625000003</v>
      </c>
      <c r="F79" s="3">
        <v>-2.0350886895000002</v>
      </c>
      <c r="G79" t="s">
        <v>6268</v>
      </c>
      <c r="H79" t="s">
        <v>6267</v>
      </c>
      <c r="I79" t="s">
        <v>149</v>
      </c>
    </row>
    <row r="80" spans="1:9">
      <c r="A80" t="s">
        <v>55</v>
      </c>
      <c r="B80" t="s">
        <v>28</v>
      </c>
      <c r="C80" t="s">
        <v>6266</v>
      </c>
      <c r="D80" t="s">
        <v>6265</v>
      </c>
      <c r="E80" s="2">
        <v>-4.1438411653999996</v>
      </c>
      <c r="F80" s="3">
        <v>-1.9686288769</v>
      </c>
      <c r="G80" t="s">
        <v>6264</v>
      </c>
      <c r="H80" t="s">
        <v>6263</v>
      </c>
      <c r="I80" t="s">
        <v>6262</v>
      </c>
    </row>
    <row r="81" spans="1:9">
      <c r="A81" t="s">
        <v>55</v>
      </c>
      <c r="B81" t="s">
        <v>23</v>
      </c>
      <c r="C81" t="s">
        <v>6261</v>
      </c>
      <c r="D81" t="s">
        <v>6260</v>
      </c>
      <c r="E81" s="2">
        <v>-4.0814078077999998</v>
      </c>
      <c r="F81" s="3">
        <v>-1.9236394097</v>
      </c>
      <c r="G81" t="s">
        <v>6259</v>
      </c>
      <c r="H81" t="s">
        <v>6258</v>
      </c>
      <c r="I81" t="s">
        <v>6257</v>
      </c>
    </row>
    <row r="82" spans="1:9">
      <c r="A82" t="s">
        <v>55</v>
      </c>
      <c r="B82" t="s">
        <v>10</v>
      </c>
      <c r="C82" t="s">
        <v>6256</v>
      </c>
      <c r="D82" t="s">
        <v>6255</v>
      </c>
      <c r="E82" s="2">
        <v>-3.9319183780000002</v>
      </c>
      <c r="F82" s="3">
        <v>-1.8265621473</v>
      </c>
      <c r="G82" t="s">
        <v>6254</v>
      </c>
      <c r="H82" t="s">
        <v>6253</v>
      </c>
      <c r="I82" t="s">
        <v>362</v>
      </c>
    </row>
    <row r="83" spans="1:9">
      <c r="A83" t="s">
        <v>55</v>
      </c>
      <c r="B83" t="s">
        <v>10</v>
      </c>
      <c r="C83" t="s">
        <v>6252</v>
      </c>
      <c r="D83" t="s">
        <v>6251</v>
      </c>
      <c r="E83" s="2">
        <v>-3.9113511149</v>
      </c>
      <c r="F83" s="3">
        <v>-1.8141318516</v>
      </c>
      <c r="G83" t="s">
        <v>6250</v>
      </c>
      <c r="H83" t="s">
        <v>6249</v>
      </c>
      <c r="I83" t="s">
        <v>6248</v>
      </c>
    </row>
    <row r="84" spans="1:9">
      <c r="A84" t="s">
        <v>55</v>
      </c>
      <c r="B84" t="s">
        <v>10</v>
      </c>
      <c r="C84" t="s">
        <v>6247</v>
      </c>
      <c r="D84" t="s">
        <v>6246</v>
      </c>
      <c r="E84" s="2">
        <v>-3.8762587434000002</v>
      </c>
      <c r="F84" s="3">
        <v>-1.7907778833000001</v>
      </c>
      <c r="G84" t="s">
        <v>6245</v>
      </c>
      <c r="H84" t="s">
        <v>6244</v>
      </c>
      <c r="I84" t="s">
        <v>6243</v>
      </c>
    </row>
    <row r="85" spans="1:9">
      <c r="A85" t="s">
        <v>55</v>
      </c>
      <c r="B85" t="s">
        <v>10</v>
      </c>
      <c r="C85" t="s">
        <v>6242</v>
      </c>
      <c r="D85" t="s">
        <v>6241</v>
      </c>
      <c r="E85" s="2">
        <v>-3.8696940001</v>
      </c>
      <c r="F85" s="3">
        <v>-1.789965469</v>
      </c>
      <c r="G85" t="s">
        <v>6198</v>
      </c>
      <c r="H85" t="s">
        <v>6197</v>
      </c>
      <c r="I85" t="s">
        <v>288</v>
      </c>
    </row>
    <row r="86" spans="1:9">
      <c r="A86" t="s">
        <v>55</v>
      </c>
      <c r="B86" t="s">
        <v>10</v>
      </c>
      <c r="C86" t="s">
        <v>6240</v>
      </c>
      <c r="D86" t="s">
        <v>6239</v>
      </c>
      <c r="E86" s="2">
        <v>-3.8239480446999998</v>
      </c>
      <c r="F86" s="3">
        <v>-1.7557550543</v>
      </c>
      <c r="G86" t="s">
        <v>6238</v>
      </c>
      <c r="H86" t="s">
        <v>6237</v>
      </c>
      <c r="I86" t="s">
        <v>6236</v>
      </c>
    </row>
    <row r="87" spans="1:9">
      <c r="A87" t="s">
        <v>55</v>
      </c>
      <c r="B87" t="s">
        <v>10</v>
      </c>
      <c r="C87" t="s">
        <v>6235</v>
      </c>
      <c r="D87" t="s">
        <v>6234</v>
      </c>
      <c r="E87" s="2">
        <v>-3.8104405877</v>
      </c>
      <c r="F87" s="3">
        <v>-1.7557550543</v>
      </c>
      <c r="G87" t="s">
        <v>6233</v>
      </c>
      <c r="H87" t="s">
        <v>6232</v>
      </c>
      <c r="I87" t="s">
        <v>179</v>
      </c>
    </row>
    <row r="88" spans="1:9">
      <c r="A88" t="s">
        <v>55</v>
      </c>
      <c r="B88" t="s">
        <v>10</v>
      </c>
      <c r="C88" t="s">
        <v>6231</v>
      </c>
      <c r="D88" t="s">
        <v>6230</v>
      </c>
      <c r="E88" s="2">
        <v>-3.8025515703999999</v>
      </c>
      <c r="F88" s="3">
        <v>-1.7531670557000001</v>
      </c>
      <c r="G88" t="s">
        <v>6229</v>
      </c>
      <c r="H88" t="s">
        <v>6228</v>
      </c>
      <c r="I88" t="s">
        <v>6227</v>
      </c>
    </row>
    <row r="89" spans="1:9">
      <c r="A89" t="s">
        <v>55</v>
      </c>
      <c r="B89" t="s">
        <v>10</v>
      </c>
      <c r="C89" t="s">
        <v>6226</v>
      </c>
      <c r="D89" t="s">
        <v>6225</v>
      </c>
      <c r="E89" s="2">
        <v>-3.7538927941</v>
      </c>
      <c r="F89" s="3">
        <v>-1.7150371461</v>
      </c>
      <c r="G89" t="s">
        <v>6224</v>
      </c>
      <c r="H89" t="s">
        <v>6223</v>
      </c>
      <c r="I89" t="s">
        <v>423</v>
      </c>
    </row>
    <row r="90" spans="1:9">
      <c r="A90" t="s">
        <v>55</v>
      </c>
      <c r="B90" t="s">
        <v>10</v>
      </c>
      <c r="C90" t="s">
        <v>6222</v>
      </c>
      <c r="D90" t="s">
        <v>6221</v>
      </c>
      <c r="E90" s="2">
        <v>-3.7086674247999998</v>
      </c>
      <c r="F90" s="3">
        <v>-1.6796188021</v>
      </c>
      <c r="G90" t="s">
        <v>6220</v>
      </c>
      <c r="H90" t="s">
        <v>6219</v>
      </c>
      <c r="I90" t="s">
        <v>6218</v>
      </c>
    </row>
    <row r="91" spans="1:9">
      <c r="A91" t="s">
        <v>55</v>
      </c>
      <c r="B91" t="s">
        <v>10</v>
      </c>
      <c r="C91" t="s">
        <v>6217</v>
      </c>
      <c r="D91" t="s">
        <v>6216</v>
      </c>
      <c r="E91" s="2">
        <v>-3.6480174366</v>
      </c>
      <c r="F91" s="3">
        <v>-1.6294833661999999</v>
      </c>
      <c r="G91" t="s">
        <v>6198</v>
      </c>
      <c r="H91" t="s">
        <v>6197</v>
      </c>
      <c r="I91" t="s">
        <v>330</v>
      </c>
    </row>
    <row r="92" spans="1:9">
      <c r="A92" t="s">
        <v>55</v>
      </c>
      <c r="B92" t="s">
        <v>10</v>
      </c>
      <c r="C92" t="s">
        <v>6215</v>
      </c>
      <c r="D92" t="s">
        <v>6214</v>
      </c>
      <c r="E92" s="2">
        <v>-3.6265095928000002</v>
      </c>
      <c r="F92" s="3">
        <v>-1.6104501415000001</v>
      </c>
      <c r="G92" t="s">
        <v>6154</v>
      </c>
      <c r="H92" t="s">
        <v>6153</v>
      </c>
      <c r="I92" t="s">
        <v>6213</v>
      </c>
    </row>
    <row r="93" spans="1:9">
      <c r="A93" t="s">
        <v>55</v>
      </c>
      <c r="B93" t="s">
        <v>10</v>
      </c>
      <c r="C93" t="s">
        <v>6212</v>
      </c>
      <c r="D93" t="s">
        <v>6211</v>
      </c>
      <c r="E93" s="2">
        <v>-3.5795710880999998</v>
      </c>
      <c r="F93" s="3">
        <v>-1.5718060086000001</v>
      </c>
      <c r="G93" t="s">
        <v>6210</v>
      </c>
      <c r="H93" t="s">
        <v>6209</v>
      </c>
      <c r="I93" t="s">
        <v>6208</v>
      </c>
    </row>
    <row r="94" spans="1:9">
      <c r="A94" t="s">
        <v>55</v>
      </c>
      <c r="B94" t="s">
        <v>10</v>
      </c>
      <c r="C94" t="s">
        <v>6207</v>
      </c>
      <c r="D94" t="s">
        <v>6206</v>
      </c>
      <c r="E94" s="2">
        <v>-3.4277998643999998</v>
      </c>
      <c r="F94" s="3">
        <v>-1.4584838166</v>
      </c>
      <c r="G94" t="s">
        <v>6180</v>
      </c>
      <c r="H94" t="s">
        <v>6179</v>
      </c>
      <c r="I94" t="s">
        <v>142</v>
      </c>
    </row>
    <row r="95" spans="1:9">
      <c r="A95" t="s">
        <v>55</v>
      </c>
      <c r="B95" t="s">
        <v>23</v>
      </c>
      <c r="C95" t="s">
        <v>4914</v>
      </c>
      <c r="D95" t="s">
        <v>4913</v>
      </c>
      <c r="E95" s="2">
        <v>-3.3418888040999999</v>
      </c>
      <c r="F95" s="3">
        <v>-1.3813466807000001</v>
      </c>
      <c r="G95" t="s">
        <v>6205</v>
      </c>
      <c r="H95" t="s">
        <v>6204</v>
      </c>
      <c r="I95" t="s">
        <v>218</v>
      </c>
    </row>
    <row r="96" spans="1:9">
      <c r="A96" t="s">
        <v>55</v>
      </c>
      <c r="B96" t="s">
        <v>10</v>
      </c>
      <c r="C96" t="s">
        <v>6203</v>
      </c>
      <c r="D96" t="s">
        <v>6202</v>
      </c>
      <c r="E96" s="2">
        <v>-3.3026662278000001</v>
      </c>
      <c r="F96" s="3">
        <v>-1.3528479698</v>
      </c>
      <c r="G96" t="s">
        <v>6145</v>
      </c>
      <c r="H96" t="s">
        <v>6144</v>
      </c>
      <c r="I96" t="s">
        <v>6201</v>
      </c>
    </row>
    <row r="97" spans="1:9">
      <c r="A97" t="s">
        <v>55</v>
      </c>
      <c r="B97" t="s">
        <v>10</v>
      </c>
      <c r="C97" t="s">
        <v>6200</v>
      </c>
      <c r="D97" t="s">
        <v>6199</v>
      </c>
      <c r="E97" s="2">
        <v>-3.2600611399999999</v>
      </c>
      <c r="F97" s="3">
        <v>-1.3207083155999999</v>
      </c>
      <c r="G97" t="s">
        <v>6198</v>
      </c>
      <c r="H97" t="s">
        <v>6197</v>
      </c>
      <c r="I97" t="s">
        <v>6196</v>
      </c>
    </row>
    <row r="98" spans="1:9">
      <c r="A98" t="s">
        <v>55</v>
      </c>
      <c r="B98" t="s">
        <v>10</v>
      </c>
      <c r="C98" t="s">
        <v>6195</v>
      </c>
      <c r="D98" t="s">
        <v>6194</v>
      </c>
      <c r="E98" s="2">
        <v>-3.2184600863999999</v>
      </c>
      <c r="F98" s="3">
        <v>-1.2893264272</v>
      </c>
      <c r="G98" t="s">
        <v>6133</v>
      </c>
      <c r="H98" t="s">
        <v>6132</v>
      </c>
      <c r="I98" t="s">
        <v>5358</v>
      </c>
    </row>
    <row r="99" spans="1:9">
      <c r="A99" t="s">
        <v>55</v>
      </c>
      <c r="B99" t="s">
        <v>10</v>
      </c>
      <c r="C99" t="s">
        <v>6193</v>
      </c>
      <c r="D99" t="s">
        <v>6192</v>
      </c>
      <c r="E99" s="2">
        <v>-3.1738611272999999</v>
      </c>
      <c r="F99" s="3">
        <v>-1.2527331230000001</v>
      </c>
      <c r="G99" t="s">
        <v>6191</v>
      </c>
      <c r="H99" t="s">
        <v>6190</v>
      </c>
      <c r="I99" t="s">
        <v>6189</v>
      </c>
    </row>
    <row r="100" spans="1:9">
      <c r="A100" t="s">
        <v>55</v>
      </c>
      <c r="B100" t="s">
        <v>23</v>
      </c>
      <c r="C100" t="s">
        <v>6188</v>
      </c>
      <c r="D100" t="s">
        <v>6187</v>
      </c>
      <c r="E100" s="2">
        <v>-3.1555769245</v>
      </c>
      <c r="F100" s="3">
        <v>-1.2423096683999999</v>
      </c>
      <c r="G100" t="s">
        <v>6186</v>
      </c>
      <c r="H100" t="s">
        <v>6185</v>
      </c>
      <c r="I100" t="s">
        <v>5297</v>
      </c>
    </row>
    <row r="101" spans="1:9">
      <c r="A101" t="s">
        <v>55</v>
      </c>
      <c r="B101" t="s">
        <v>10</v>
      </c>
      <c r="C101" t="s">
        <v>6184</v>
      </c>
      <c r="D101" t="s">
        <v>6183</v>
      </c>
      <c r="E101" s="2">
        <v>-3.0884152434000001</v>
      </c>
      <c r="F101" s="3">
        <v>-1.1839313901999999</v>
      </c>
      <c r="G101" t="s">
        <v>6163</v>
      </c>
      <c r="H101" t="s">
        <v>6162</v>
      </c>
      <c r="I101" t="s">
        <v>98</v>
      </c>
    </row>
    <row r="102" spans="1:9">
      <c r="A102" t="s">
        <v>55</v>
      </c>
      <c r="B102" t="s">
        <v>10</v>
      </c>
      <c r="C102" t="s">
        <v>6182</v>
      </c>
      <c r="D102" t="s">
        <v>6181</v>
      </c>
      <c r="E102" s="2">
        <v>-3.0875686622999998</v>
      </c>
      <c r="F102" s="3">
        <v>-1.1839313901999999</v>
      </c>
      <c r="G102" t="s">
        <v>6180</v>
      </c>
      <c r="H102" t="s">
        <v>6179</v>
      </c>
      <c r="I102" t="s">
        <v>5398</v>
      </c>
    </row>
    <row r="103" spans="1:9">
      <c r="A103" t="s">
        <v>55</v>
      </c>
      <c r="B103" t="s">
        <v>10</v>
      </c>
      <c r="C103" t="s">
        <v>6178</v>
      </c>
      <c r="D103" t="s">
        <v>6177</v>
      </c>
      <c r="E103" s="2">
        <v>-2.9673324988999998</v>
      </c>
      <c r="F103" s="3">
        <v>-1.0877774224000001</v>
      </c>
      <c r="G103" t="s">
        <v>6120</v>
      </c>
      <c r="H103" t="s">
        <v>6119</v>
      </c>
      <c r="I103" t="s">
        <v>140</v>
      </c>
    </row>
    <row r="104" spans="1:9">
      <c r="A104" t="s">
        <v>55</v>
      </c>
      <c r="B104" t="s">
        <v>10</v>
      </c>
      <c r="C104" t="s">
        <v>6176</v>
      </c>
      <c r="D104" t="s">
        <v>6175</v>
      </c>
      <c r="E104" s="2">
        <v>-2.9390742988</v>
      </c>
      <c r="F104" s="3">
        <v>-1.0677471891999999</v>
      </c>
      <c r="G104" t="s">
        <v>6174</v>
      </c>
      <c r="H104" t="s">
        <v>6173</v>
      </c>
      <c r="I104" t="s">
        <v>403</v>
      </c>
    </row>
    <row r="105" spans="1:9">
      <c r="A105" t="s">
        <v>55</v>
      </c>
      <c r="B105" t="s">
        <v>10</v>
      </c>
      <c r="C105" t="s">
        <v>6172</v>
      </c>
      <c r="D105" t="s">
        <v>6171</v>
      </c>
      <c r="E105" s="2">
        <v>-2.8835459794</v>
      </c>
      <c r="F105" s="3">
        <v>-1.0181732073</v>
      </c>
      <c r="G105" t="s">
        <v>6170</v>
      </c>
      <c r="H105" t="s">
        <v>6169</v>
      </c>
      <c r="I105" t="s">
        <v>6168</v>
      </c>
    </row>
    <row r="106" spans="1:9">
      <c r="A106" t="s">
        <v>55</v>
      </c>
      <c r="B106" t="s">
        <v>10</v>
      </c>
      <c r="C106" t="s">
        <v>6167</v>
      </c>
      <c r="D106" t="s">
        <v>6166</v>
      </c>
      <c r="E106" s="2">
        <v>-2.8722366027000001</v>
      </c>
      <c r="F106" s="3">
        <v>-1.0086044922999999</v>
      </c>
      <c r="G106" t="s">
        <v>6140</v>
      </c>
      <c r="H106" t="s">
        <v>6139</v>
      </c>
      <c r="I106" t="s">
        <v>90</v>
      </c>
    </row>
    <row r="107" spans="1:9">
      <c r="A107" t="s">
        <v>55</v>
      </c>
      <c r="B107" t="s">
        <v>10</v>
      </c>
      <c r="C107" t="s">
        <v>6165</v>
      </c>
      <c r="D107" t="s">
        <v>6164</v>
      </c>
      <c r="E107" s="2">
        <v>-2.8307331417000001</v>
      </c>
      <c r="F107" s="3">
        <v>-0.97228154379999998</v>
      </c>
      <c r="G107" t="s">
        <v>6163</v>
      </c>
      <c r="H107" t="s">
        <v>6162</v>
      </c>
      <c r="I107" t="s">
        <v>497</v>
      </c>
    </row>
    <row r="108" spans="1:9">
      <c r="A108" t="s">
        <v>55</v>
      </c>
      <c r="B108" t="s">
        <v>10</v>
      </c>
      <c r="C108" t="s">
        <v>6161</v>
      </c>
      <c r="D108" t="s">
        <v>6160</v>
      </c>
      <c r="E108" s="2">
        <v>-2.7940731602</v>
      </c>
      <c r="F108" s="3">
        <v>-0.94243416449999995</v>
      </c>
      <c r="G108" t="s">
        <v>6159</v>
      </c>
      <c r="H108" t="s">
        <v>6158</v>
      </c>
      <c r="I108" t="s">
        <v>6157</v>
      </c>
    </row>
    <row r="109" spans="1:9">
      <c r="A109" t="s">
        <v>55</v>
      </c>
      <c r="B109" t="s">
        <v>10</v>
      </c>
      <c r="C109" t="s">
        <v>6156</v>
      </c>
      <c r="D109" t="s">
        <v>6155</v>
      </c>
      <c r="E109" s="2">
        <v>-2.6968574669000001</v>
      </c>
      <c r="F109" s="3">
        <v>-0.85025869570000001</v>
      </c>
      <c r="G109" t="s">
        <v>6154</v>
      </c>
      <c r="H109" t="s">
        <v>6153</v>
      </c>
      <c r="I109" t="s">
        <v>6152</v>
      </c>
    </row>
    <row r="110" spans="1:9">
      <c r="A110" t="s">
        <v>55</v>
      </c>
      <c r="B110" t="s">
        <v>10</v>
      </c>
      <c r="C110" t="s">
        <v>6151</v>
      </c>
      <c r="D110" t="s">
        <v>6150</v>
      </c>
      <c r="E110" s="2">
        <v>-2.6413301179999999</v>
      </c>
      <c r="F110" s="3">
        <v>-0.80032284679999999</v>
      </c>
      <c r="G110" t="s">
        <v>6149</v>
      </c>
      <c r="H110" t="s">
        <v>6148</v>
      </c>
      <c r="I110" t="s">
        <v>457</v>
      </c>
    </row>
    <row r="111" spans="1:9">
      <c r="A111" t="s">
        <v>55</v>
      </c>
      <c r="B111" t="s">
        <v>10</v>
      </c>
      <c r="C111" t="s">
        <v>6147</v>
      </c>
      <c r="D111" t="s">
        <v>6146</v>
      </c>
      <c r="E111" s="2">
        <v>-2.6402910390000001</v>
      </c>
      <c r="F111" s="3">
        <v>-0.80032284679999999</v>
      </c>
      <c r="G111" t="s">
        <v>6145</v>
      </c>
      <c r="H111" t="s">
        <v>6144</v>
      </c>
      <c r="I111" t="s">
        <v>5214</v>
      </c>
    </row>
    <row r="112" spans="1:9">
      <c r="A112" t="s">
        <v>55</v>
      </c>
      <c r="B112" t="s">
        <v>10</v>
      </c>
      <c r="C112" t="s">
        <v>6143</v>
      </c>
      <c r="D112" t="s">
        <v>6142</v>
      </c>
      <c r="E112" s="2">
        <v>-2.4897582897000001</v>
      </c>
      <c r="F112" s="3">
        <v>-0.66593673340000004</v>
      </c>
      <c r="G112" t="s">
        <v>6140</v>
      </c>
      <c r="H112" t="s">
        <v>6139</v>
      </c>
      <c r="I112" t="s">
        <v>6141</v>
      </c>
    </row>
    <row r="113" spans="1:9">
      <c r="A113" t="s">
        <v>55</v>
      </c>
      <c r="B113" t="s">
        <v>10</v>
      </c>
      <c r="C113" t="s">
        <v>4929</v>
      </c>
      <c r="D113" t="s">
        <v>4928</v>
      </c>
      <c r="E113" s="2">
        <v>-2.4269357798</v>
      </c>
      <c r="F113" s="3">
        <v>-0.61561276899999995</v>
      </c>
      <c r="G113" t="s">
        <v>6140</v>
      </c>
      <c r="H113" t="s">
        <v>6139</v>
      </c>
      <c r="I113" t="s">
        <v>6138</v>
      </c>
    </row>
    <row r="114" spans="1:9">
      <c r="A114" t="s">
        <v>55</v>
      </c>
      <c r="B114" t="s">
        <v>10</v>
      </c>
      <c r="C114" t="s">
        <v>6137</v>
      </c>
      <c r="D114" t="s">
        <v>6136</v>
      </c>
      <c r="E114" s="2">
        <v>-2.3919957136000001</v>
      </c>
      <c r="F114" s="3">
        <v>-0.59282159239999999</v>
      </c>
      <c r="G114" t="s">
        <v>6120</v>
      </c>
      <c r="H114" t="s">
        <v>6119</v>
      </c>
      <c r="I114" t="s">
        <v>270</v>
      </c>
    </row>
    <row r="115" spans="1:9">
      <c r="A115" t="s">
        <v>55</v>
      </c>
      <c r="B115" t="s">
        <v>10</v>
      </c>
      <c r="C115" t="s">
        <v>6135</v>
      </c>
      <c r="D115" t="s">
        <v>6134</v>
      </c>
      <c r="E115" s="2">
        <v>-2.370275726</v>
      </c>
      <c r="F115" s="3">
        <v>-0.5725965959</v>
      </c>
      <c r="G115" t="s">
        <v>6133</v>
      </c>
      <c r="H115" t="s">
        <v>6132</v>
      </c>
      <c r="I115" t="s">
        <v>6131</v>
      </c>
    </row>
    <row r="116" spans="1:9">
      <c r="A116" t="s">
        <v>55</v>
      </c>
      <c r="B116" t="s">
        <v>10</v>
      </c>
      <c r="C116" t="s">
        <v>6130</v>
      </c>
      <c r="D116" t="s">
        <v>6129</v>
      </c>
      <c r="E116" s="2">
        <v>-2.3413163505000001</v>
      </c>
      <c r="F116" s="3">
        <v>-0.55396049540000003</v>
      </c>
      <c r="G116" t="s">
        <v>6127</v>
      </c>
      <c r="H116" t="s">
        <v>6126</v>
      </c>
      <c r="I116" t="s">
        <v>6128</v>
      </c>
    </row>
    <row r="117" spans="1:9">
      <c r="A117" t="s">
        <v>55</v>
      </c>
      <c r="B117" t="s">
        <v>10</v>
      </c>
      <c r="C117" t="s">
        <v>4924</v>
      </c>
      <c r="D117" t="s">
        <v>4923</v>
      </c>
      <c r="E117" s="2">
        <v>-2.2846642307999998</v>
      </c>
      <c r="F117" s="3">
        <v>-0.50596569530000002</v>
      </c>
      <c r="G117" t="s">
        <v>6127</v>
      </c>
      <c r="H117" t="s">
        <v>6126</v>
      </c>
      <c r="I117" t="s">
        <v>6125</v>
      </c>
    </row>
    <row r="118" spans="1:9">
      <c r="A118" t="s">
        <v>55</v>
      </c>
      <c r="B118" t="s">
        <v>10</v>
      </c>
      <c r="C118" t="s">
        <v>6124</v>
      </c>
      <c r="D118" t="s">
        <v>6123</v>
      </c>
      <c r="E118" s="2">
        <v>-2.2410391468999999</v>
      </c>
      <c r="F118" s="3">
        <v>-0.46942550719999998</v>
      </c>
      <c r="G118" t="s">
        <v>6115</v>
      </c>
      <c r="H118" t="s">
        <v>6114</v>
      </c>
      <c r="I118" t="s">
        <v>152</v>
      </c>
    </row>
    <row r="119" spans="1:9">
      <c r="A119" t="s">
        <v>55</v>
      </c>
      <c r="B119" t="s">
        <v>10</v>
      </c>
      <c r="C119" t="s">
        <v>6122</v>
      </c>
      <c r="D119" t="s">
        <v>6121</v>
      </c>
      <c r="E119" s="2">
        <v>-2.1799498173999998</v>
      </c>
      <c r="F119" s="3">
        <v>-0.41806478089999999</v>
      </c>
      <c r="G119" t="s">
        <v>6120</v>
      </c>
      <c r="H119" t="s">
        <v>6119</v>
      </c>
      <c r="I119" t="s">
        <v>6118</v>
      </c>
    </row>
    <row r="120" spans="1:9">
      <c r="A120" t="s">
        <v>55</v>
      </c>
      <c r="B120" t="s">
        <v>10</v>
      </c>
      <c r="C120" t="s">
        <v>6117</v>
      </c>
      <c r="D120" t="s">
        <v>6116</v>
      </c>
      <c r="E120" s="2">
        <v>-2.1672189418999999</v>
      </c>
      <c r="F120" s="3">
        <v>-0.40943750579999999</v>
      </c>
      <c r="G120" t="s">
        <v>6115</v>
      </c>
      <c r="H120" t="s">
        <v>6114</v>
      </c>
      <c r="I120" t="s">
        <v>349</v>
      </c>
    </row>
    <row r="121" spans="1:9">
      <c r="A121" t="s">
        <v>55</v>
      </c>
      <c r="B121" t="s">
        <v>10</v>
      </c>
      <c r="C121" t="s">
        <v>4919</v>
      </c>
      <c r="D121" t="s">
        <v>4918</v>
      </c>
      <c r="E121" s="2">
        <v>-2.1202907781999998</v>
      </c>
      <c r="F121" s="3">
        <v>-0.3745925027</v>
      </c>
      <c r="G121" t="s">
        <v>6113</v>
      </c>
      <c r="H121" t="s">
        <v>6112</v>
      </c>
      <c r="I121" t="s">
        <v>5245</v>
      </c>
    </row>
    <row r="122" spans="1:9">
      <c r="A122" t="s">
        <v>60</v>
      </c>
      <c r="B122" t="s">
        <v>10</v>
      </c>
      <c r="C122" t="s">
        <v>6108</v>
      </c>
      <c r="D122" t="s">
        <v>6107</v>
      </c>
      <c r="E122" s="2">
        <v>-7.2101378232000002</v>
      </c>
      <c r="F122" s="3">
        <v>-4.4670796439</v>
      </c>
      <c r="G122" t="s">
        <v>6111</v>
      </c>
      <c r="H122" t="s">
        <v>6110</v>
      </c>
      <c r="I122" t="s">
        <v>6109</v>
      </c>
    </row>
    <row r="123" spans="1:9">
      <c r="A123" t="s">
        <v>63</v>
      </c>
      <c r="B123" t="s">
        <v>10</v>
      </c>
      <c r="C123" t="s">
        <v>6108</v>
      </c>
      <c r="D123" t="s">
        <v>6107</v>
      </c>
      <c r="E123" s="2">
        <v>-7.2101378232000002</v>
      </c>
      <c r="F123" s="3">
        <v>-4.4670796439</v>
      </c>
      <c r="G123" t="s">
        <v>6106</v>
      </c>
      <c r="H123" t="s">
        <v>6105</v>
      </c>
      <c r="I123" t="s">
        <v>6104</v>
      </c>
    </row>
    <row r="124" spans="1:9">
      <c r="A124" t="s">
        <v>63</v>
      </c>
      <c r="B124" t="s">
        <v>10</v>
      </c>
      <c r="C124" t="s">
        <v>6103</v>
      </c>
      <c r="D124" t="s">
        <v>6102</v>
      </c>
      <c r="E124" s="2">
        <v>-6.6101720405000002</v>
      </c>
      <c r="F124" s="3">
        <v>-4.0113577530000004</v>
      </c>
      <c r="G124" t="s">
        <v>6098</v>
      </c>
      <c r="H124" t="s">
        <v>6097</v>
      </c>
      <c r="I124" t="s">
        <v>6101</v>
      </c>
    </row>
    <row r="125" spans="1:9">
      <c r="A125" t="s">
        <v>63</v>
      </c>
      <c r="B125" t="s">
        <v>10</v>
      </c>
      <c r="C125" t="s">
        <v>6100</v>
      </c>
      <c r="D125" t="s">
        <v>6099</v>
      </c>
      <c r="E125" s="2">
        <v>-6.5166761033</v>
      </c>
      <c r="F125" s="3">
        <v>-3.9272018421000001</v>
      </c>
      <c r="G125" t="s">
        <v>6098</v>
      </c>
      <c r="H125" t="s">
        <v>6097</v>
      </c>
      <c r="I125" t="s">
        <v>6096</v>
      </c>
    </row>
    <row r="126" spans="1:9">
      <c r="A126" t="s">
        <v>63</v>
      </c>
      <c r="B126" t="s">
        <v>10</v>
      </c>
      <c r="C126" t="s">
        <v>6095</v>
      </c>
      <c r="D126" t="s">
        <v>6094</v>
      </c>
      <c r="E126" s="2">
        <v>-6.5051409905000002</v>
      </c>
      <c r="F126" s="3">
        <v>-3.9248101088</v>
      </c>
      <c r="G126" t="s">
        <v>6093</v>
      </c>
      <c r="H126" t="s">
        <v>6092</v>
      </c>
      <c r="I126" t="s">
        <v>6091</v>
      </c>
    </row>
    <row r="127" spans="1:9">
      <c r="A127" t="s">
        <v>63</v>
      </c>
      <c r="B127" t="s">
        <v>10</v>
      </c>
      <c r="C127" t="s">
        <v>6090</v>
      </c>
      <c r="D127" t="s">
        <v>6089</v>
      </c>
      <c r="E127" s="2">
        <v>-6.4163221666999997</v>
      </c>
      <c r="F127" s="3">
        <v>-3.8997775285</v>
      </c>
      <c r="G127" t="s">
        <v>6045</v>
      </c>
      <c r="H127" t="s">
        <v>6044</v>
      </c>
      <c r="I127" t="s">
        <v>6088</v>
      </c>
    </row>
    <row r="128" spans="1:9">
      <c r="A128" t="s">
        <v>63</v>
      </c>
      <c r="B128" t="s">
        <v>10</v>
      </c>
      <c r="C128" t="s">
        <v>6087</v>
      </c>
      <c r="D128" t="s">
        <v>6086</v>
      </c>
      <c r="E128" s="2">
        <v>-5.7621596065</v>
      </c>
      <c r="F128" s="3">
        <v>-3.3579691254999999</v>
      </c>
      <c r="G128" t="s">
        <v>6085</v>
      </c>
      <c r="H128" t="s">
        <v>6084</v>
      </c>
      <c r="I128" t="s">
        <v>6083</v>
      </c>
    </row>
    <row r="129" spans="1:9">
      <c r="A129" t="s">
        <v>63</v>
      </c>
      <c r="B129" t="s">
        <v>10</v>
      </c>
      <c r="C129" t="s">
        <v>6082</v>
      </c>
      <c r="D129" t="s">
        <v>6081</v>
      </c>
      <c r="E129" s="2">
        <v>-5.7562183845000003</v>
      </c>
      <c r="F129" s="3">
        <v>-3.3579691254999999</v>
      </c>
      <c r="G129" t="s">
        <v>6080</v>
      </c>
      <c r="H129" t="s">
        <v>6079</v>
      </c>
      <c r="I129" t="s">
        <v>6078</v>
      </c>
    </row>
    <row r="130" spans="1:9">
      <c r="A130" t="s">
        <v>63</v>
      </c>
      <c r="B130" t="s">
        <v>10</v>
      </c>
      <c r="C130" t="s">
        <v>6077</v>
      </c>
      <c r="D130" t="s">
        <v>6076</v>
      </c>
      <c r="E130" s="2">
        <v>-5.3116619709000004</v>
      </c>
      <c r="F130" s="3">
        <v>-2.9851481868</v>
      </c>
      <c r="G130" t="s">
        <v>6075</v>
      </c>
      <c r="H130" t="s">
        <v>6074</v>
      </c>
      <c r="I130" t="s">
        <v>6073</v>
      </c>
    </row>
    <row r="131" spans="1:9">
      <c r="A131" t="s">
        <v>63</v>
      </c>
      <c r="B131" t="s">
        <v>10</v>
      </c>
      <c r="C131" t="s">
        <v>6072</v>
      </c>
      <c r="D131" t="s">
        <v>6071</v>
      </c>
      <c r="E131" s="2">
        <v>-5.3072010533</v>
      </c>
      <c r="F131" s="3">
        <v>-2.9851481868</v>
      </c>
      <c r="G131" t="s">
        <v>6070</v>
      </c>
      <c r="H131" t="s">
        <v>6069</v>
      </c>
      <c r="I131" t="s">
        <v>506</v>
      </c>
    </row>
    <row r="132" spans="1:9">
      <c r="A132" t="s">
        <v>63</v>
      </c>
      <c r="B132" t="s">
        <v>10</v>
      </c>
      <c r="C132" t="s">
        <v>6068</v>
      </c>
      <c r="D132" t="s">
        <v>6067</v>
      </c>
      <c r="E132" s="2">
        <v>-5.2682184551000004</v>
      </c>
      <c r="F132" s="3">
        <v>-2.9511290081000001</v>
      </c>
      <c r="G132" t="s">
        <v>6003</v>
      </c>
      <c r="H132" t="s">
        <v>6002</v>
      </c>
      <c r="I132" t="s">
        <v>6066</v>
      </c>
    </row>
    <row r="133" spans="1:9">
      <c r="A133" t="s">
        <v>63</v>
      </c>
      <c r="B133" t="s">
        <v>10</v>
      </c>
      <c r="C133" t="s">
        <v>6065</v>
      </c>
      <c r="D133" t="s">
        <v>6064</v>
      </c>
      <c r="E133" s="2">
        <v>-5.1748648545</v>
      </c>
      <c r="F133" s="3">
        <v>-2.8817756838999999</v>
      </c>
      <c r="G133" t="s">
        <v>6063</v>
      </c>
      <c r="H133" t="s">
        <v>6062</v>
      </c>
      <c r="I133" t="s">
        <v>6061</v>
      </c>
    </row>
    <row r="134" spans="1:9">
      <c r="A134" t="s">
        <v>63</v>
      </c>
      <c r="B134" t="s">
        <v>10</v>
      </c>
      <c r="C134" t="s">
        <v>6060</v>
      </c>
      <c r="D134" t="s">
        <v>6059</v>
      </c>
      <c r="E134" s="2">
        <v>-4.9722773621999998</v>
      </c>
      <c r="F134" s="3">
        <v>-2.6974769773</v>
      </c>
      <c r="G134" t="s">
        <v>6058</v>
      </c>
      <c r="H134" t="s">
        <v>6057</v>
      </c>
      <c r="I134" t="s">
        <v>6056</v>
      </c>
    </row>
    <row r="135" spans="1:9">
      <c r="A135" t="s">
        <v>63</v>
      </c>
      <c r="B135" t="s">
        <v>10</v>
      </c>
      <c r="C135" t="s">
        <v>6055</v>
      </c>
      <c r="D135" t="s">
        <v>6054</v>
      </c>
      <c r="E135" s="2">
        <v>-4.9379584270999999</v>
      </c>
      <c r="F135" s="3">
        <v>-2.6807076818</v>
      </c>
      <c r="G135" t="s">
        <v>6053</v>
      </c>
      <c r="H135" t="s">
        <v>6052</v>
      </c>
      <c r="I135" t="s">
        <v>6051</v>
      </c>
    </row>
    <row r="136" spans="1:9">
      <c r="A136" t="s">
        <v>63</v>
      </c>
      <c r="B136" t="s">
        <v>10</v>
      </c>
      <c r="C136" t="s">
        <v>6050</v>
      </c>
      <c r="D136" t="s">
        <v>6049</v>
      </c>
      <c r="E136" s="2">
        <v>-4.8909222841000002</v>
      </c>
      <c r="F136" s="3">
        <v>-2.6379503366999999</v>
      </c>
      <c r="G136" t="s">
        <v>6045</v>
      </c>
      <c r="H136" t="s">
        <v>6044</v>
      </c>
      <c r="I136" t="s">
        <v>6048</v>
      </c>
    </row>
    <row r="137" spans="1:9">
      <c r="A137" t="s">
        <v>63</v>
      </c>
      <c r="B137" t="s">
        <v>10</v>
      </c>
      <c r="C137" t="s">
        <v>6047</v>
      </c>
      <c r="D137" t="s">
        <v>6046</v>
      </c>
      <c r="E137" s="2">
        <v>-4.7927387560000003</v>
      </c>
      <c r="F137" s="3">
        <v>-2.5522027349999998</v>
      </c>
      <c r="G137" t="s">
        <v>6045</v>
      </c>
      <c r="H137" t="s">
        <v>6044</v>
      </c>
      <c r="I137" t="s">
        <v>6043</v>
      </c>
    </row>
    <row r="138" spans="1:9">
      <c r="A138" t="s">
        <v>63</v>
      </c>
      <c r="B138" t="s">
        <v>23</v>
      </c>
      <c r="C138" t="s">
        <v>6042</v>
      </c>
      <c r="D138" t="s">
        <v>6041</v>
      </c>
      <c r="E138" s="2">
        <v>-4.6532709914000003</v>
      </c>
      <c r="F138" s="3">
        <v>-2.4210826499999998</v>
      </c>
      <c r="G138" t="s">
        <v>6040</v>
      </c>
      <c r="H138" t="s">
        <v>6039</v>
      </c>
      <c r="I138" t="s">
        <v>6038</v>
      </c>
    </row>
    <row r="139" spans="1:9">
      <c r="A139" t="s">
        <v>63</v>
      </c>
      <c r="B139" t="s">
        <v>10</v>
      </c>
      <c r="C139" t="s">
        <v>6037</v>
      </c>
      <c r="D139" t="s">
        <v>6036</v>
      </c>
      <c r="E139" s="2">
        <v>-4.6404870320000002</v>
      </c>
      <c r="F139" s="3">
        <v>-2.4123386683999999</v>
      </c>
      <c r="G139" t="s">
        <v>6035</v>
      </c>
      <c r="H139" t="s">
        <v>6034</v>
      </c>
      <c r="I139" t="s">
        <v>293</v>
      </c>
    </row>
    <row r="140" spans="1:9">
      <c r="A140" t="s">
        <v>63</v>
      </c>
      <c r="B140" t="s">
        <v>10</v>
      </c>
      <c r="C140" t="s">
        <v>6033</v>
      </c>
      <c r="D140" t="s">
        <v>6032</v>
      </c>
      <c r="E140" s="2">
        <v>-4.4499271831999998</v>
      </c>
      <c r="F140" s="3">
        <v>-2.2375730866999999</v>
      </c>
      <c r="G140" t="s">
        <v>5924</v>
      </c>
      <c r="H140" t="s">
        <v>5923</v>
      </c>
      <c r="I140" t="s">
        <v>6031</v>
      </c>
    </row>
    <row r="141" spans="1:9">
      <c r="A141" t="s">
        <v>63</v>
      </c>
      <c r="B141" t="s">
        <v>10</v>
      </c>
      <c r="C141" t="s">
        <v>6030</v>
      </c>
      <c r="D141" t="s">
        <v>6029</v>
      </c>
      <c r="E141" s="2">
        <v>-4.3736741750999997</v>
      </c>
      <c r="F141" s="3">
        <v>-2.1727998963999999</v>
      </c>
      <c r="G141" t="s">
        <v>5951</v>
      </c>
      <c r="H141" t="s">
        <v>5950</v>
      </c>
      <c r="I141" t="s">
        <v>6028</v>
      </c>
    </row>
    <row r="142" spans="1:9">
      <c r="A142" t="s">
        <v>63</v>
      </c>
      <c r="B142" t="s">
        <v>10</v>
      </c>
      <c r="C142" t="s">
        <v>6027</v>
      </c>
      <c r="D142" t="s">
        <v>6026</v>
      </c>
      <c r="E142" s="2">
        <v>-4.2642539872</v>
      </c>
      <c r="F142" s="3">
        <v>-2.0745638754</v>
      </c>
      <c r="G142" t="s">
        <v>6025</v>
      </c>
      <c r="H142" t="s">
        <v>6024</v>
      </c>
      <c r="I142" t="s">
        <v>6023</v>
      </c>
    </row>
    <row r="143" spans="1:9">
      <c r="A143" t="s">
        <v>63</v>
      </c>
      <c r="B143" t="s">
        <v>10</v>
      </c>
      <c r="C143" t="s">
        <v>6022</v>
      </c>
      <c r="D143" t="s">
        <v>6021</v>
      </c>
      <c r="E143" s="2">
        <v>-4.1246464167000001</v>
      </c>
      <c r="F143" s="3">
        <v>-1.9564959826999999</v>
      </c>
      <c r="G143" t="s">
        <v>5928</v>
      </c>
      <c r="H143" t="s">
        <v>5927</v>
      </c>
      <c r="I143" t="s">
        <v>75</v>
      </c>
    </row>
    <row r="144" spans="1:9">
      <c r="A144" t="s">
        <v>63</v>
      </c>
      <c r="B144" t="s">
        <v>10</v>
      </c>
      <c r="C144" t="s">
        <v>6020</v>
      </c>
      <c r="D144" t="s">
        <v>6019</v>
      </c>
      <c r="E144" s="2">
        <v>-4.0931200815000004</v>
      </c>
      <c r="F144" s="3">
        <v>-1.9287550211</v>
      </c>
      <c r="G144" t="s">
        <v>6018</v>
      </c>
      <c r="H144" t="s">
        <v>6017</v>
      </c>
      <c r="I144" t="s">
        <v>6016</v>
      </c>
    </row>
    <row r="145" spans="1:9">
      <c r="A145" t="s">
        <v>63</v>
      </c>
      <c r="B145" t="s">
        <v>10</v>
      </c>
      <c r="C145" t="s">
        <v>6015</v>
      </c>
      <c r="D145" t="s">
        <v>6014</v>
      </c>
      <c r="E145" s="2">
        <v>-4.0899565951000003</v>
      </c>
      <c r="F145" s="3">
        <v>-1.9287550211</v>
      </c>
      <c r="G145" t="s">
        <v>5928</v>
      </c>
      <c r="H145" t="s">
        <v>5927</v>
      </c>
      <c r="I145" t="s">
        <v>247</v>
      </c>
    </row>
    <row r="146" spans="1:9">
      <c r="A146" t="s">
        <v>63</v>
      </c>
      <c r="B146" t="s">
        <v>10</v>
      </c>
      <c r="C146" t="s">
        <v>6013</v>
      </c>
      <c r="D146" t="s">
        <v>6012</v>
      </c>
      <c r="E146" s="2">
        <v>-4.0560064533000002</v>
      </c>
      <c r="F146" s="3">
        <v>-1.9126155030000001</v>
      </c>
      <c r="G146" t="s">
        <v>5928</v>
      </c>
      <c r="H146" t="s">
        <v>5927</v>
      </c>
      <c r="I146" t="s">
        <v>383</v>
      </c>
    </row>
    <row r="147" spans="1:9">
      <c r="A147" t="s">
        <v>63</v>
      </c>
      <c r="B147" t="s">
        <v>10</v>
      </c>
      <c r="C147" t="s">
        <v>6011</v>
      </c>
      <c r="D147" t="s">
        <v>6010</v>
      </c>
      <c r="E147" s="2">
        <v>-4.0560064533000002</v>
      </c>
      <c r="F147" s="3">
        <v>-1.9126155030000001</v>
      </c>
      <c r="G147" t="s">
        <v>5928</v>
      </c>
      <c r="H147" t="s">
        <v>5927</v>
      </c>
      <c r="I147" t="s">
        <v>383</v>
      </c>
    </row>
    <row r="148" spans="1:9">
      <c r="A148" t="s">
        <v>63</v>
      </c>
      <c r="B148" t="s">
        <v>10</v>
      </c>
      <c r="C148" t="s">
        <v>6009</v>
      </c>
      <c r="D148" t="s">
        <v>6008</v>
      </c>
      <c r="E148" s="2">
        <v>-4.0560064533000002</v>
      </c>
      <c r="F148" s="3">
        <v>-1.9126155030000001</v>
      </c>
      <c r="G148" t="s">
        <v>5928</v>
      </c>
      <c r="H148" t="s">
        <v>5927</v>
      </c>
      <c r="I148" t="s">
        <v>383</v>
      </c>
    </row>
    <row r="149" spans="1:9">
      <c r="A149" t="s">
        <v>63</v>
      </c>
      <c r="B149" t="s">
        <v>10</v>
      </c>
      <c r="C149" t="s">
        <v>6007</v>
      </c>
      <c r="D149" t="s">
        <v>6006</v>
      </c>
      <c r="E149" s="2">
        <v>-4.0560064533000002</v>
      </c>
      <c r="F149" s="3">
        <v>-1.9126155030000001</v>
      </c>
      <c r="G149" t="s">
        <v>5928</v>
      </c>
      <c r="H149" t="s">
        <v>5927</v>
      </c>
      <c r="I149" t="s">
        <v>383</v>
      </c>
    </row>
    <row r="150" spans="1:9">
      <c r="A150" t="s">
        <v>63</v>
      </c>
      <c r="B150" t="s">
        <v>10</v>
      </c>
      <c r="C150" t="s">
        <v>6005</v>
      </c>
      <c r="D150" t="s">
        <v>6004</v>
      </c>
      <c r="E150" s="2">
        <v>-4.0334365443999998</v>
      </c>
      <c r="F150" s="3">
        <v>-1.8957160662999999</v>
      </c>
      <c r="G150" t="s">
        <v>6003</v>
      </c>
      <c r="H150" t="s">
        <v>6002</v>
      </c>
      <c r="I150" t="s">
        <v>6001</v>
      </c>
    </row>
    <row r="151" spans="1:9">
      <c r="A151" t="s">
        <v>63</v>
      </c>
      <c r="B151" t="s">
        <v>10</v>
      </c>
      <c r="C151" t="s">
        <v>6000</v>
      </c>
      <c r="D151" t="s">
        <v>5999</v>
      </c>
      <c r="E151" s="2">
        <v>-3.9571753832000001</v>
      </c>
      <c r="F151" s="3">
        <v>-1.8354823505</v>
      </c>
      <c r="G151" t="s">
        <v>5998</v>
      </c>
      <c r="H151" t="s">
        <v>5997</v>
      </c>
      <c r="I151" t="s">
        <v>5996</v>
      </c>
    </row>
    <row r="152" spans="1:9">
      <c r="A152" t="s">
        <v>63</v>
      </c>
      <c r="B152" t="s">
        <v>10</v>
      </c>
      <c r="C152" t="s">
        <v>5995</v>
      </c>
      <c r="D152" t="s">
        <v>5994</v>
      </c>
      <c r="E152" s="2">
        <v>-3.9340097647999999</v>
      </c>
      <c r="F152" s="3">
        <v>-1.8265621473</v>
      </c>
      <c r="G152" t="s">
        <v>5993</v>
      </c>
      <c r="H152" t="s">
        <v>5992</v>
      </c>
      <c r="I152" t="s">
        <v>5716</v>
      </c>
    </row>
    <row r="153" spans="1:9">
      <c r="A153" t="s">
        <v>63</v>
      </c>
      <c r="B153" t="s">
        <v>10</v>
      </c>
      <c r="C153" t="s">
        <v>5991</v>
      </c>
      <c r="D153" t="s">
        <v>5990</v>
      </c>
      <c r="E153" s="2">
        <v>-3.9270352426000001</v>
      </c>
      <c r="F153" s="3">
        <v>-1.8265621473</v>
      </c>
      <c r="G153" t="s">
        <v>5928</v>
      </c>
      <c r="H153" t="s">
        <v>5927</v>
      </c>
      <c r="I153" t="s">
        <v>5987</v>
      </c>
    </row>
    <row r="154" spans="1:9">
      <c r="A154" t="s">
        <v>63</v>
      </c>
      <c r="B154" t="s">
        <v>10</v>
      </c>
      <c r="C154" t="s">
        <v>5989</v>
      </c>
      <c r="D154" t="s">
        <v>5988</v>
      </c>
      <c r="E154" s="2">
        <v>-3.9270352426000001</v>
      </c>
      <c r="F154" s="3">
        <v>-1.8265621473</v>
      </c>
      <c r="G154" t="s">
        <v>5928</v>
      </c>
      <c r="H154" t="s">
        <v>5927</v>
      </c>
      <c r="I154" t="s">
        <v>5987</v>
      </c>
    </row>
    <row r="155" spans="1:9">
      <c r="A155" t="s">
        <v>63</v>
      </c>
      <c r="B155" t="s">
        <v>10</v>
      </c>
      <c r="C155" t="s">
        <v>5986</v>
      </c>
      <c r="D155" t="s">
        <v>5985</v>
      </c>
      <c r="E155" s="2">
        <v>-3.8963718588999998</v>
      </c>
      <c r="F155" s="3">
        <v>-1.8050614551999999</v>
      </c>
      <c r="G155" t="s">
        <v>5928</v>
      </c>
      <c r="H155" t="s">
        <v>5927</v>
      </c>
      <c r="I155" t="s">
        <v>58</v>
      </c>
    </row>
    <row r="156" spans="1:9">
      <c r="A156" t="s">
        <v>63</v>
      </c>
      <c r="B156" t="s">
        <v>10</v>
      </c>
      <c r="C156" t="s">
        <v>5984</v>
      </c>
      <c r="D156" t="s">
        <v>5983</v>
      </c>
      <c r="E156" s="2">
        <v>-3.8963718588999998</v>
      </c>
      <c r="F156" s="3">
        <v>-1.8050614551999999</v>
      </c>
      <c r="G156" t="s">
        <v>5928</v>
      </c>
      <c r="H156" t="s">
        <v>5927</v>
      </c>
      <c r="I156" t="s">
        <v>58</v>
      </c>
    </row>
    <row r="157" spans="1:9">
      <c r="A157" t="s">
        <v>63</v>
      </c>
      <c r="B157" t="s">
        <v>10</v>
      </c>
      <c r="C157" t="s">
        <v>5982</v>
      </c>
      <c r="D157" t="s">
        <v>5981</v>
      </c>
      <c r="E157" s="2">
        <v>-3.8919326074999998</v>
      </c>
      <c r="F157" s="3">
        <v>-1.8035467568000001</v>
      </c>
      <c r="G157" t="s">
        <v>5947</v>
      </c>
      <c r="H157" t="s">
        <v>5946</v>
      </c>
      <c r="I157" t="s">
        <v>5980</v>
      </c>
    </row>
    <row r="158" spans="1:9">
      <c r="A158" t="s">
        <v>63</v>
      </c>
      <c r="B158" t="s">
        <v>10</v>
      </c>
      <c r="C158" t="s">
        <v>5979</v>
      </c>
      <c r="D158" t="s">
        <v>5978</v>
      </c>
      <c r="E158" s="2">
        <v>-3.8367807101000002</v>
      </c>
      <c r="F158" s="3">
        <v>-1.7627293118</v>
      </c>
      <c r="G158" t="s">
        <v>5928</v>
      </c>
      <c r="H158" t="s">
        <v>5927</v>
      </c>
      <c r="I158" t="s">
        <v>5977</v>
      </c>
    </row>
    <row r="159" spans="1:9">
      <c r="A159" t="s">
        <v>63</v>
      </c>
      <c r="B159" t="s">
        <v>10</v>
      </c>
      <c r="C159" t="s">
        <v>5976</v>
      </c>
      <c r="D159" t="s">
        <v>5975</v>
      </c>
      <c r="E159" s="2">
        <v>-3.8078121589</v>
      </c>
      <c r="F159" s="3">
        <v>-1.7557550543</v>
      </c>
      <c r="G159" t="s">
        <v>5928</v>
      </c>
      <c r="H159" t="s">
        <v>5927</v>
      </c>
      <c r="I159" t="s">
        <v>501</v>
      </c>
    </row>
    <row r="160" spans="1:9">
      <c r="A160" t="s">
        <v>63</v>
      </c>
      <c r="B160" t="s">
        <v>10</v>
      </c>
      <c r="C160" t="s">
        <v>5974</v>
      </c>
      <c r="D160" t="s">
        <v>5973</v>
      </c>
      <c r="E160" s="2">
        <v>-3.6705141992999999</v>
      </c>
      <c r="F160" s="3">
        <v>-1.6494913284999999</v>
      </c>
      <c r="G160" t="s">
        <v>5928</v>
      </c>
      <c r="H160" t="s">
        <v>5927</v>
      </c>
      <c r="I160" t="s">
        <v>5970</v>
      </c>
    </row>
    <row r="161" spans="1:9">
      <c r="A161" t="s">
        <v>63</v>
      </c>
      <c r="B161" t="s">
        <v>10</v>
      </c>
      <c r="C161" t="s">
        <v>5972</v>
      </c>
      <c r="D161" t="s">
        <v>5971</v>
      </c>
      <c r="E161" s="2">
        <v>-3.6705141992999999</v>
      </c>
      <c r="F161" s="3">
        <v>-1.6494913284999999</v>
      </c>
      <c r="G161" t="s">
        <v>5928</v>
      </c>
      <c r="H161" t="s">
        <v>5927</v>
      </c>
      <c r="I161" t="s">
        <v>5970</v>
      </c>
    </row>
    <row r="162" spans="1:9">
      <c r="A162" t="s">
        <v>63</v>
      </c>
      <c r="B162" t="s">
        <v>10</v>
      </c>
      <c r="C162" t="s">
        <v>5969</v>
      </c>
      <c r="D162" t="s">
        <v>5968</v>
      </c>
      <c r="E162" s="2">
        <v>-3.6109286526000002</v>
      </c>
      <c r="F162" s="3">
        <v>-1.5973297998</v>
      </c>
      <c r="G162" t="s">
        <v>5967</v>
      </c>
      <c r="H162" t="s">
        <v>5966</v>
      </c>
      <c r="I162" t="s">
        <v>5231</v>
      </c>
    </row>
    <row r="163" spans="1:9">
      <c r="A163" t="s">
        <v>63</v>
      </c>
      <c r="B163" t="s">
        <v>10</v>
      </c>
      <c r="C163" t="s">
        <v>5965</v>
      </c>
      <c r="D163" t="s">
        <v>5964</v>
      </c>
      <c r="E163" s="2">
        <v>-3.6047353511</v>
      </c>
      <c r="F163" s="3">
        <v>-1.5935832343</v>
      </c>
      <c r="G163" t="s">
        <v>5963</v>
      </c>
      <c r="H163" t="s">
        <v>5962</v>
      </c>
      <c r="I163" t="s">
        <v>5961</v>
      </c>
    </row>
    <row r="164" spans="1:9">
      <c r="A164" t="s">
        <v>63</v>
      </c>
      <c r="B164" t="s">
        <v>10</v>
      </c>
      <c r="C164" t="s">
        <v>5960</v>
      </c>
      <c r="D164" t="s">
        <v>5959</v>
      </c>
      <c r="E164" s="2">
        <v>-3.5412264891</v>
      </c>
      <c r="F164" s="3">
        <v>-1.544472193</v>
      </c>
      <c r="G164" t="s">
        <v>5924</v>
      </c>
      <c r="H164" t="s">
        <v>5923</v>
      </c>
      <c r="I164" t="s">
        <v>5958</v>
      </c>
    </row>
    <row r="165" spans="1:9">
      <c r="A165" t="s">
        <v>63</v>
      </c>
      <c r="B165" t="s">
        <v>10</v>
      </c>
      <c r="C165" t="s">
        <v>5957</v>
      </c>
      <c r="D165" t="s">
        <v>5956</v>
      </c>
      <c r="E165" s="2">
        <v>-3.4329058768</v>
      </c>
      <c r="F165" s="3">
        <v>-1.4591354877</v>
      </c>
      <c r="G165" t="s">
        <v>5947</v>
      </c>
      <c r="H165" t="s">
        <v>5946</v>
      </c>
      <c r="I165" t="s">
        <v>283</v>
      </c>
    </row>
    <row r="166" spans="1:9">
      <c r="A166" t="s">
        <v>63</v>
      </c>
      <c r="B166" t="s">
        <v>10</v>
      </c>
      <c r="C166" t="s">
        <v>5955</v>
      </c>
      <c r="D166" t="s">
        <v>5954</v>
      </c>
      <c r="E166" s="2">
        <v>-3.4277998643999998</v>
      </c>
      <c r="F166" s="3">
        <v>-1.4584838166</v>
      </c>
      <c r="G166" t="s">
        <v>5928</v>
      </c>
      <c r="H166" t="s">
        <v>5927</v>
      </c>
      <c r="I166" t="s">
        <v>142</v>
      </c>
    </row>
    <row r="167" spans="1:9">
      <c r="A167" t="s">
        <v>63</v>
      </c>
      <c r="B167" t="s">
        <v>10</v>
      </c>
      <c r="C167" t="s">
        <v>5953</v>
      </c>
      <c r="D167" t="s">
        <v>5952</v>
      </c>
      <c r="E167" s="2">
        <v>-3.4179534714000002</v>
      </c>
      <c r="F167" s="3">
        <v>-1.4525680417</v>
      </c>
      <c r="G167" t="s">
        <v>5951</v>
      </c>
      <c r="H167" t="s">
        <v>5950</v>
      </c>
      <c r="I167" t="s">
        <v>5076</v>
      </c>
    </row>
    <row r="168" spans="1:9">
      <c r="A168" t="s">
        <v>63</v>
      </c>
      <c r="B168" t="s">
        <v>10</v>
      </c>
      <c r="C168" t="s">
        <v>5949</v>
      </c>
      <c r="D168" t="s">
        <v>5948</v>
      </c>
      <c r="E168" s="2">
        <v>-3.3307906563</v>
      </c>
      <c r="F168" s="3">
        <v>-1.3745699066999999</v>
      </c>
      <c r="G168" t="s">
        <v>5947</v>
      </c>
      <c r="H168" t="s">
        <v>5946</v>
      </c>
      <c r="I168" t="s">
        <v>5641</v>
      </c>
    </row>
    <row r="169" spans="1:9">
      <c r="A169" t="s">
        <v>63</v>
      </c>
      <c r="B169" t="s">
        <v>10</v>
      </c>
      <c r="C169" t="s">
        <v>5945</v>
      </c>
      <c r="D169" t="s">
        <v>5944</v>
      </c>
      <c r="E169" s="2">
        <v>-3.2184600863999999</v>
      </c>
      <c r="F169" s="3">
        <v>-1.2893264272</v>
      </c>
      <c r="G169" t="s">
        <v>5928</v>
      </c>
      <c r="H169" t="s">
        <v>5927</v>
      </c>
      <c r="I169" t="s">
        <v>5358</v>
      </c>
    </row>
    <row r="170" spans="1:9">
      <c r="A170" t="s">
        <v>63</v>
      </c>
      <c r="B170" t="s">
        <v>10</v>
      </c>
      <c r="C170" t="s">
        <v>5943</v>
      </c>
      <c r="D170" t="s">
        <v>5942</v>
      </c>
      <c r="E170" s="2">
        <v>-3.1718494553999999</v>
      </c>
      <c r="F170" s="3">
        <v>-1.2527000171</v>
      </c>
      <c r="G170" t="s">
        <v>5941</v>
      </c>
      <c r="H170" t="s">
        <v>5940</v>
      </c>
      <c r="I170" t="s">
        <v>5939</v>
      </c>
    </row>
    <row r="171" spans="1:9">
      <c r="A171" t="s">
        <v>63</v>
      </c>
      <c r="B171" t="s">
        <v>10</v>
      </c>
      <c r="C171" t="s">
        <v>5938</v>
      </c>
      <c r="D171" t="s">
        <v>5937</v>
      </c>
      <c r="E171" s="2">
        <v>-3.0697783321999998</v>
      </c>
      <c r="F171" s="3">
        <v>-1.1680416953999999</v>
      </c>
      <c r="G171" t="s">
        <v>5928</v>
      </c>
      <c r="H171" t="s">
        <v>5927</v>
      </c>
      <c r="I171" t="s">
        <v>141</v>
      </c>
    </row>
    <row r="172" spans="1:9">
      <c r="A172" t="s">
        <v>63</v>
      </c>
      <c r="B172" t="s">
        <v>10</v>
      </c>
      <c r="C172" t="s">
        <v>5936</v>
      </c>
      <c r="D172" t="s">
        <v>5935</v>
      </c>
      <c r="E172" s="2">
        <v>-3.0348291440000001</v>
      </c>
      <c r="F172" s="3">
        <v>-1.134984861</v>
      </c>
      <c r="G172" t="s">
        <v>5928</v>
      </c>
      <c r="H172" t="s">
        <v>5927</v>
      </c>
      <c r="I172" t="s">
        <v>5069</v>
      </c>
    </row>
    <row r="173" spans="1:9">
      <c r="A173" t="s">
        <v>63</v>
      </c>
      <c r="B173" t="s">
        <v>10</v>
      </c>
      <c r="C173" t="s">
        <v>5934</v>
      </c>
      <c r="D173" t="s">
        <v>5933</v>
      </c>
      <c r="E173" s="2">
        <v>-2.9383842011999999</v>
      </c>
      <c r="F173" s="3">
        <v>-1.0677471891999999</v>
      </c>
      <c r="G173" t="s">
        <v>5932</v>
      </c>
      <c r="H173" t="s">
        <v>5931</v>
      </c>
      <c r="I173" t="s">
        <v>107</v>
      </c>
    </row>
    <row r="174" spans="1:9">
      <c r="A174" t="s">
        <v>63</v>
      </c>
      <c r="B174" t="s">
        <v>10</v>
      </c>
      <c r="C174" t="s">
        <v>5930</v>
      </c>
      <c r="D174" t="s">
        <v>5929</v>
      </c>
      <c r="E174" s="2">
        <v>-2.8260279625</v>
      </c>
      <c r="F174" s="3">
        <v>-0.96928955999999999</v>
      </c>
      <c r="G174" t="s">
        <v>5928</v>
      </c>
      <c r="H174" t="s">
        <v>5927</v>
      </c>
      <c r="I174" t="s">
        <v>82</v>
      </c>
    </row>
    <row r="175" spans="1:9">
      <c r="A175" t="s">
        <v>63</v>
      </c>
      <c r="B175" t="s">
        <v>10</v>
      </c>
      <c r="C175" t="s">
        <v>5926</v>
      </c>
      <c r="D175" t="s">
        <v>5925</v>
      </c>
      <c r="E175" s="2">
        <v>-2.4963923050000001</v>
      </c>
      <c r="F175" s="3">
        <v>-0.67098283290000005</v>
      </c>
      <c r="G175" t="s">
        <v>5924</v>
      </c>
      <c r="H175" t="s">
        <v>5923</v>
      </c>
      <c r="I175" t="s">
        <v>511</v>
      </c>
    </row>
    <row r="176" spans="1:9">
      <c r="A176" t="s">
        <v>63</v>
      </c>
      <c r="B176" t="s">
        <v>10</v>
      </c>
      <c r="C176" t="s">
        <v>5922</v>
      </c>
      <c r="D176" t="s">
        <v>5921</v>
      </c>
      <c r="E176" s="2">
        <v>-2.4827486512000001</v>
      </c>
      <c r="F176" s="3">
        <v>-0.66050922590000005</v>
      </c>
      <c r="G176" t="s">
        <v>5920</v>
      </c>
      <c r="H176" t="s">
        <v>5919</v>
      </c>
      <c r="I176" t="s">
        <v>5918</v>
      </c>
    </row>
    <row r="177" spans="1:9">
      <c r="A177" t="s">
        <v>63</v>
      </c>
      <c r="B177" t="s">
        <v>10</v>
      </c>
      <c r="C177" t="s">
        <v>5917</v>
      </c>
      <c r="D177" t="s">
        <v>5916</v>
      </c>
      <c r="E177" s="2">
        <v>-2.4787909654</v>
      </c>
      <c r="F177" s="3">
        <v>-0.6581279283</v>
      </c>
      <c r="G177" t="s">
        <v>5913</v>
      </c>
      <c r="H177" t="s">
        <v>5912</v>
      </c>
      <c r="I177" t="s">
        <v>456</v>
      </c>
    </row>
    <row r="178" spans="1:9">
      <c r="A178" t="s">
        <v>63</v>
      </c>
      <c r="B178" t="s">
        <v>10</v>
      </c>
      <c r="C178" t="s">
        <v>5915</v>
      </c>
      <c r="D178" t="s">
        <v>5914</v>
      </c>
      <c r="E178" s="2">
        <v>-2.4415571747000002</v>
      </c>
      <c r="F178" s="3">
        <v>-0.62402985160000002</v>
      </c>
      <c r="G178" t="s">
        <v>5913</v>
      </c>
      <c r="H178" t="s">
        <v>5912</v>
      </c>
      <c r="I178" t="s">
        <v>153</v>
      </c>
    </row>
    <row r="179" spans="1:9">
      <c r="A179" t="s">
        <v>63</v>
      </c>
      <c r="B179" t="s">
        <v>10</v>
      </c>
      <c r="C179" t="s">
        <v>5911</v>
      </c>
      <c r="D179" t="s">
        <v>5910</v>
      </c>
      <c r="E179" s="2">
        <v>-2.4221859071999998</v>
      </c>
      <c r="F179" s="3">
        <v>-0.61331646129999995</v>
      </c>
      <c r="G179" t="s">
        <v>5909</v>
      </c>
      <c r="H179" t="s">
        <v>5908</v>
      </c>
      <c r="I179" t="s">
        <v>5907</v>
      </c>
    </row>
    <row r="180" spans="1:9">
      <c r="A180" t="s">
        <v>63</v>
      </c>
      <c r="B180" t="s">
        <v>10</v>
      </c>
      <c r="C180" t="s">
        <v>5906</v>
      </c>
      <c r="D180" t="s">
        <v>5905</v>
      </c>
      <c r="E180" s="2">
        <v>-2.3575496522999999</v>
      </c>
      <c r="F180" s="3">
        <v>-0.56284515349999997</v>
      </c>
      <c r="G180" t="s">
        <v>5893</v>
      </c>
      <c r="H180" t="s">
        <v>5892</v>
      </c>
      <c r="I180" t="s">
        <v>5137</v>
      </c>
    </row>
    <row r="181" spans="1:9">
      <c r="A181" t="s">
        <v>63</v>
      </c>
      <c r="B181" t="s">
        <v>10</v>
      </c>
      <c r="C181" t="s">
        <v>5904</v>
      </c>
      <c r="D181" t="s">
        <v>5903</v>
      </c>
      <c r="E181" s="2">
        <v>-2.3431767774000001</v>
      </c>
      <c r="F181" s="3">
        <v>-0.55436110760000001</v>
      </c>
      <c r="G181" t="s">
        <v>5899</v>
      </c>
      <c r="H181" t="s">
        <v>5898</v>
      </c>
      <c r="I181" t="s">
        <v>5902</v>
      </c>
    </row>
    <row r="182" spans="1:9">
      <c r="A182" t="s">
        <v>63</v>
      </c>
      <c r="B182" t="s">
        <v>10</v>
      </c>
      <c r="C182" t="s">
        <v>5901</v>
      </c>
      <c r="D182" t="s">
        <v>5900</v>
      </c>
      <c r="E182" s="2">
        <v>-2.2155656971000002</v>
      </c>
      <c r="F182" s="3">
        <v>-0.44814817200000001</v>
      </c>
      <c r="G182" t="s">
        <v>5899</v>
      </c>
      <c r="H182" t="s">
        <v>5898</v>
      </c>
      <c r="I182" t="s">
        <v>478</v>
      </c>
    </row>
    <row r="183" spans="1:9">
      <c r="A183" t="s">
        <v>63</v>
      </c>
      <c r="B183" t="s">
        <v>10</v>
      </c>
      <c r="C183" t="s">
        <v>5897</v>
      </c>
      <c r="D183" t="s">
        <v>5896</v>
      </c>
      <c r="E183" s="2">
        <v>-2.0808587382999999</v>
      </c>
      <c r="F183" s="3">
        <v>-0.34820331939999999</v>
      </c>
      <c r="G183" t="s">
        <v>5893</v>
      </c>
      <c r="H183" t="s">
        <v>5892</v>
      </c>
      <c r="I183" t="s">
        <v>5891</v>
      </c>
    </row>
    <row r="184" spans="1:9">
      <c r="A184" t="s">
        <v>63</v>
      </c>
      <c r="B184" t="s">
        <v>10</v>
      </c>
      <c r="C184" t="s">
        <v>5895</v>
      </c>
      <c r="D184" t="s">
        <v>5894</v>
      </c>
      <c r="E184" s="2">
        <v>-2.0808587382999999</v>
      </c>
      <c r="F184" s="3">
        <v>-0.34820331939999999</v>
      </c>
      <c r="G184" t="s">
        <v>5893</v>
      </c>
      <c r="H184" t="s">
        <v>5892</v>
      </c>
      <c r="I184" t="s">
        <v>5891</v>
      </c>
    </row>
    <row r="185" spans="1:9">
      <c r="A185" t="s">
        <v>63</v>
      </c>
      <c r="B185" t="s">
        <v>10</v>
      </c>
      <c r="C185" t="s">
        <v>455</v>
      </c>
      <c r="D185" t="s">
        <v>454</v>
      </c>
      <c r="E185" s="2">
        <v>-2.0748682457999998</v>
      </c>
      <c r="F185" s="3">
        <v>-0.34349582490000002</v>
      </c>
      <c r="G185" t="s">
        <v>5890</v>
      </c>
      <c r="H185" t="s">
        <v>5889</v>
      </c>
      <c r="I185" t="s">
        <v>5888</v>
      </c>
    </row>
    <row r="186" spans="1:9">
      <c r="A186" t="s">
        <v>63</v>
      </c>
      <c r="B186" t="s">
        <v>10</v>
      </c>
      <c r="C186" t="s">
        <v>5887</v>
      </c>
      <c r="D186" t="s">
        <v>5886</v>
      </c>
      <c r="E186" s="2">
        <v>-2.0587249720999998</v>
      </c>
      <c r="F186" s="3">
        <v>-0.33117895899999999</v>
      </c>
      <c r="G186" t="s">
        <v>5885</v>
      </c>
      <c r="H186" t="s">
        <v>5884</v>
      </c>
      <c r="I186" t="s">
        <v>415</v>
      </c>
    </row>
    <row r="187" spans="1:9">
      <c r="A187" t="s">
        <v>63</v>
      </c>
      <c r="B187" t="s">
        <v>10</v>
      </c>
      <c r="C187" t="s">
        <v>5883</v>
      </c>
      <c r="D187" t="s">
        <v>5882</v>
      </c>
      <c r="E187" s="2">
        <v>-2.0375249339999999</v>
      </c>
      <c r="F187" s="3">
        <v>-0.31251125749999997</v>
      </c>
      <c r="G187" t="s">
        <v>5881</v>
      </c>
      <c r="H187" t="s">
        <v>5880</v>
      </c>
      <c r="I187" t="s">
        <v>5879</v>
      </c>
    </row>
    <row r="188" spans="1:9">
      <c r="A188" t="s">
        <v>63</v>
      </c>
      <c r="B188" t="s">
        <v>10</v>
      </c>
      <c r="C188" t="s">
        <v>5878</v>
      </c>
      <c r="D188" t="s">
        <v>5877</v>
      </c>
      <c r="E188" s="2">
        <v>-2.0085964549000002</v>
      </c>
      <c r="F188" s="3">
        <v>-0.28484343090000003</v>
      </c>
      <c r="G188" t="s">
        <v>5876</v>
      </c>
      <c r="H188" t="s">
        <v>5875</v>
      </c>
      <c r="I188" t="s">
        <v>5003</v>
      </c>
    </row>
    <row r="189" spans="1:9">
      <c r="A189" t="s">
        <v>72</v>
      </c>
      <c r="B189" t="s">
        <v>10</v>
      </c>
      <c r="C189" t="s">
        <v>5872</v>
      </c>
      <c r="D189" t="s">
        <v>5871</v>
      </c>
      <c r="E189" s="2">
        <v>-7.1553693980000004</v>
      </c>
      <c r="F189" s="3">
        <v>-4.4252761959000004</v>
      </c>
      <c r="G189" t="s">
        <v>5874</v>
      </c>
      <c r="H189" t="s">
        <v>5873</v>
      </c>
      <c r="I189" t="s">
        <v>11</v>
      </c>
    </row>
    <row r="190" spans="1:9">
      <c r="A190" t="s">
        <v>74</v>
      </c>
      <c r="B190" t="s">
        <v>10</v>
      </c>
      <c r="C190" t="s">
        <v>5872</v>
      </c>
      <c r="D190" t="s">
        <v>5871</v>
      </c>
      <c r="E190" s="2">
        <v>-7.1553693980000004</v>
      </c>
      <c r="F190" s="3">
        <v>-4.4252761959000004</v>
      </c>
      <c r="G190" t="s">
        <v>5870</v>
      </c>
      <c r="H190" t="s">
        <v>5869</v>
      </c>
      <c r="I190" t="s">
        <v>5868</v>
      </c>
    </row>
    <row r="191" spans="1:9">
      <c r="A191" t="s">
        <v>74</v>
      </c>
      <c r="B191" t="s">
        <v>10</v>
      </c>
      <c r="C191" t="s">
        <v>5867</v>
      </c>
      <c r="D191" t="s">
        <v>5866</v>
      </c>
      <c r="E191" s="2">
        <v>-3.7081948107999998</v>
      </c>
      <c r="F191" s="3">
        <v>-1.6796188021</v>
      </c>
      <c r="G191" t="s">
        <v>5865</v>
      </c>
      <c r="H191" t="s">
        <v>5864</v>
      </c>
      <c r="I191" t="s">
        <v>5492</v>
      </c>
    </row>
    <row r="192" spans="1:9">
      <c r="A192" t="s">
        <v>74</v>
      </c>
      <c r="B192" t="s">
        <v>10</v>
      </c>
      <c r="C192" t="s">
        <v>5863</v>
      </c>
      <c r="D192" t="s">
        <v>5862</v>
      </c>
      <c r="E192" s="2">
        <v>-3.5297892967000002</v>
      </c>
      <c r="F192" s="3">
        <v>-1.5353889060000001</v>
      </c>
      <c r="G192" t="s">
        <v>5861</v>
      </c>
      <c r="H192" t="s">
        <v>5860</v>
      </c>
      <c r="I192" t="s">
        <v>246</v>
      </c>
    </row>
    <row r="193" spans="1:9">
      <c r="A193" t="s">
        <v>74</v>
      </c>
      <c r="B193" t="s">
        <v>10</v>
      </c>
      <c r="C193" t="s">
        <v>5859</v>
      </c>
      <c r="D193" t="s">
        <v>5858</v>
      </c>
      <c r="E193" s="2">
        <v>-2.9072442145999999</v>
      </c>
      <c r="F193" s="3">
        <v>-1.0383690486999999</v>
      </c>
      <c r="G193" t="s">
        <v>5857</v>
      </c>
      <c r="H193" t="s">
        <v>5856</v>
      </c>
      <c r="I193" t="s">
        <v>5855</v>
      </c>
    </row>
    <row r="194" spans="1:9">
      <c r="A194" t="s">
        <v>74</v>
      </c>
      <c r="B194" t="s">
        <v>10</v>
      </c>
      <c r="C194" t="s">
        <v>5854</v>
      </c>
      <c r="D194" t="s">
        <v>5853</v>
      </c>
      <c r="E194" s="2">
        <v>-2.805297908</v>
      </c>
      <c r="F194" s="3">
        <v>-0.95026596929999996</v>
      </c>
      <c r="G194" t="s">
        <v>5850</v>
      </c>
      <c r="H194" t="s">
        <v>5849</v>
      </c>
      <c r="I194" t="s">
        <v>203</v>
      </c>
    </row>
    <row r="195" spans="1:9">
      <c r="A195" t="s">
        <v>74</v>
      </c>
      <c r="B195" t="s">
        <v>10</v>
      </c>
      <c r="C195" t="s">
        <v>5852</v>
      </c>
      <c r="D195" t="s">
        <v>5851</v>
      </c>
      <c r="E195" s="2">
        <v>-2.5776275110000002</v>
      </c>
      <c r="F195" s="3">
        <v>-0.74419018589999997</v>
      </c>
      <c r="G195" t="s">
        <v>5850</v>
      </c>
      <c r="H195" t="s">
        <v>5849</v>
      </c>
      <c r="I195" t="s">
        <v>256</v>
      </c>
    </row>
    <row r="196" spans="1:9">
      <c r="A196" t="s">
        <v>74</v>
      </c>
      <c r="B196" t="s">
        <v>10</v>
      </c>
      <c r="C196" t="s">
        <v>5848</v>
      </c>
      <c r="D196" t="s">
        <v>5847</v>
      </c>
      <c r="E196" s="2">
        <v>-2.5172971990000002</v>
      </c>
      <c r="F196" s="3">
        <v>-0.68869437079999996</v>
      </c>
      <c r="G196" t="s">
        <v>5846</v>
      </c>
      <c r="H196" t="s">
        <v>5845</v>
      </c>
      <c r="I196" t="s">
        <v>388</v>
      </c>
    </row>
    <row r="197" spans="1:9">
      <c r="A197" t="s">
        <v>74</v>
      </c>
      <c r="B197" t="s">
        <v>23</v>
      </c>
      <c r="C197" t="s">
        <v>5844</v>
      </c>
      <c r="D197" t="s">
        <v>5843</v>
      </c>
      <c r="E197" s="2">
        <v>-2.2878583287000001</v>
      </c>
      <c r="F197" s="3">
        <v>-0.50663576730000004</v>
      </c>
      <c r="G197" t="s">
        <v>5842</v>
      </c>
      <c r="H197" t="s">
        <v>5841</v>
      </c>
      <c r="I197" t="s">
        <v>4733</v>
      </c>
    </row>
    <row r="198" spans="1:9">
      <c r="A198" t="s">
        <v>74</v>
      </c>
      <c r="B198" t="s">
        <v>23</v>
      </c>
      <c r="C198" t="s">
        <v>5840</v>
      </c>
      <c r="D198" t="s">
        <v>5839</v>
      </c>
      <c r="E198" s="2">
        <v>-2.1390469046999998</v>
      </c>
      <c r="F198" s="3">
        <v>-0.39051612600000002</v>
      </c>
      <c r="G198" t="s">
        <v>5838</v>
      </c>
      <c r="H198" t="s">
        <v>5837</v>
      </c>
      <c r="I198" t="s">
        <v>249</v>
      </c>
    </row>
    <row r="199" spans="1:9">
      <c r="A199" t="s">
        <v>74</v>
      </c>
      <c r="B199" t="s">
        <v>23</v>
      </c>
      <c r="C199" t="s">
        <v>5836</v>
      </c>
      <c r="D199" t="s">
        <v>5835</v>
      </c>
      <c r="E199" s="2">
        <v>-2.0899506207999998</v>
      </c>
      <c r="F199" s="3">
        <v>-0.35342330869999999</v>
      </c>
      <c r="G199" t="s">
        <v>5834</v>
      </c>
      <c r="H199" t="s">
        <v>5833</v>
      </c>
      <c r="I199" t="s">
        <v>5832</v>
      </c>
    </row>
    <row r="200" spans="1:9">
      <c r="A200" t="s">
        <v>76</v>
      </c>
      <c r="B200" t="s">
        <v>10</v>
      </c>
      <c r="C200" t="s">
        <v>5829</v>
      </c>
      <c r="D200" t="s">
        <v>5828</v>
      </c>
      <c r="E200" s="2">
        <v>-7.1295971663</v>
      </c>
      <c r="F200" s="3">
        <v>-4.4162626104999996</v>
      </c>
      <c r="G200" t="s">
        <v>5831</v>
      </c>
      <c r="H200" t="s">
        <v>5830</v>
      </c>
      <c r="I200" t="s">
        <v>24</v>
      </c>
    </row>
    <row r="201" spans="1:9">
      <c r="A201" t="s">
        <v>78</v>
      </c>
      <c r="B201" t="s">
        <v>10</v>
      </c>
      <c r="C201" t="s">
        <v>5829</v>
      </c>
      <c r="D201" t="s">
        <v>5828</v>
      </c>
      <c r="E201" s="2">
        <v>-7.1295971663</v>
      </c>
      <c r="F201" s="3">
        <v>-4.4162626104999996</v>
      </c>
      <c r="G201" t="s">
        <v>5824</v>
      </c>
      <c r="H201" t="s">
        <v>5823</v>
      </c>
      <c r="I201" t="s">
        <v>5827</v>
      </c>
    </row>
    <row r="202" spans="1:9">
      <c r="A202" t="s">
        <v>78</v>
      </c>
      <c r="B202" t="s">
        <v>10</v>
      </c>
      <c r="C202" t="s">
        <v>5826</v>
      </c>
      <c r="D202" t="s">
        <v>5825</v>
      </c>
      <c r="E202" s="2">
        <v>-7.1215322288999996</v>
      </c>
      <c r="F202" s="3">
        <v>-4.4162626104999996</v>
      </c>
      <c r="G202" t="s">
        <v>5824</v>
      </c>
      <c r="H202" t="s">
        <v>5823</v>
      </c>
      <c r="I202" t="s">
        <v>5822</v>
      </c>
    </row>
    <row r="203" spans="1:9">
      <c r="A203" t="s">
        <v>78</v>
      </c>
      <c r="B203" t="s">
        <v>10</v>
      </c>
      <c r="C203" t="s">
        <v>5821</v>
      </c>
      <c r="D203" t="s">
        <v>5820</v>
      </c>
      <c r="E203" s="2">
        <v>-4.5203539243000002</v>
      </c>
      <c r="F203" s="3">
        <v>-2.2962083030999998</v>
      </c>
      <c r="G203" t="s">
        <v>5812</v>
      </c>
      <c r="H203" t="s">
        <v>5811</v>
      </c>
      <c r="I203" t="s">
        <v>466</v>
      </c>
    </row>
    <row r="204" spans="1:9">
      <c r="A204" t="s">
        <v>78</v>
      </c>
      <c r="B204" t="s">
        <v>10</v>
      </c>
      <c r="C204" t="s">
        <v>5819</v>
      </c>
      <c r="D204" t="s">
        <v>5818</v>
      </c>
      <c r="E204" s="2">
        <v>-4.0154175143000002</v>
      </c>
      <c r="F204" s="3">
        <v>-1.8841791637</v>
      </c>
      <c r="G204" t="s">
        <v>5817</v>
      </c>
      <c r="H204" t="s">
        <v>5816</v>
      </c>
      <c r="I204" t="s">
        <v>5815</v>
      </c>
    </row>
    <row r="205" spans="1:9">
      <c r="A205" t="s">
        <v>78</v>
      </c>
      <c r="B205" t="s">
        <v>10</v>
      </c>
      <c r="C205" t="s">
        <v>5814</v>
      </c>
      <c r="D205" t="s">
        <v>5813</v>
      </c>
      <c r="E205" s="2">
        <v>-3.3195070645000002</v>
      </c>
      <c r="F205" s="3">
        <v>-1.3654309833</v>
      </c>
      <c r="G205" t="s">
        <v>5812</v>
      </c>
      <c r="H205" t="s">
        <v>5811</v>
      </c>
      <c r="I205" t="s">
        <v>64</v>
      </c>
    </row>
    <row r="206" spans="1:9">
      <c r="A206" t="s">
        <v>78</v>
      </c>
      <c r="B206" t="s">
        <v>10</v>
      </c>
      <c r="C206" t="s">
        <v>5810</v>
      </c>
      <c r="D206" t="s">
        <v>5809</v>
      </c>
      <c r="E206" s="2">
        <v>-2.9961393218999999</v>
      </c>
      <c r="F206" s="3">
        <v>-1.1056350651</v>
      </c>
      <c r="G206" t="s">
        <v>5806</v>
      </c>
      <c r="H206" t="s">
        <v>5805</v>
      </c>
      <c r="I206" t="s">
        <v>146</v>
      </c>
    </row>
    <row r="207" spans="1:9">
      <c r="A207" t="s">
        <v>78</v>
      </c>
      <c r="B207" t="s">
        <v>10</v>
      </c>
      <c r="C207" t="s">
        <v>5808</v>
      </c>
      <c r="D207" t="s">
        <v>5807</v>
      </c>
      <c r="E207" s="2">
        <v>-2.8307331417000001</v>
      </c>
      <c r="F207" s="3">
        <v>-0.97228154379999998</v>
      </c>
      <c r="G207" t="s">
        <v>5806</v>
      </c>
      <c r="H207" t="s">
        <v>5805</v>
      </c>
      <c r="I207" t="s">
        <v>497</v>
      </c>
    </row>
    <row r="208" spans="1:9">
      <c r="A208" t="s">
        <v>78</v>
      </c>
      <c r="B208" t="s">
        <v>10</v>
      </c>
      <c r="C208" t="s">
        <v>5804</v>
      </c>
      <c r="D208" t="s">
        <v>5803</v>
      </c>
      <c r="E208" s="2">
        <v>-2.4021073169</v>
      </c>
      <c r="F208" s="3">
        <v>-0.60143304050000002</v>
      </c>
      <c r="G208" t="s">
        <v>5802</v>
      </c>
      <c r="H208" t="s">
        <v>5801</v>
      </c>
      <c r="I208" t="s">
        <v>5800</v>
      </c>
    </row>
    <row r="209" spans="1:9">
      <c r="A209" t="s">
        <v>86</v>
      </c>
      <c r="B209" t="s">
        <v>10</v>
      </c>
      <c r="C209" t="s">
        <v>5797</v>
      </c>
      <c r="D209" t="s">
        <v>5796</v>
      </c>
      <c r="E209" s="2">
        <v>-7.0598505715000002</v>
      </c>
      <c r="F209" s="3">
        <v>-4.3740682030000002</v>
      </c>
      <c r="G209" t="s">
        <v>5799</v>
      </c>
      <c r="H209" t="s">
        <v>5798</v>
      </c>
      <c r="I209" t="s">
        <v>177</v>
      </c>
    </row>
    <row r="210" spans="1:9">
      <c r="A210" t="s">
        <v>88</v>
      </c>
      <c r="B210" t="s">
        <v>10</v>
      </c>
      <c r="C210" t="s">
        <v>5797</v>
      </c>
      <c r="D210" t="s">
        <v>5796</v>
      </c>
      <c r="E210" s="2">
        <v>-7.0598505715000002</v>
      </c>
      <c r="F210" s="3">
        <v>-4.3740682030000002</v>
      </c>
      <c r="G210" t="s">
        <v>5792</v>
      </c>
      <c r="H210" t="s">
        <v>5791</v>
      </c>
      <c r="I210" t="s">
        <v>5795</v>
      </c>
    </row>
    <row r="211" spans="1:9">
      <c r="A211" t="s">
        <v>88</v>
      </c>
      <c r="B211" t="s">
        <v>10</v>
      </c>
      <c r="C211" t="s">
        <v>5794</v>
      </c>
      <c r="D211" t="s">
        <v>5793</v>
      </c>
      <c r="E211" s="2">
        <v>-6.4936390612999997</v>
      </c>
      <c r="F211" s="3">
        <v>-3.9222630222000001</v>
      </c>
      <c r="G211" t="s">
        <v>5792</v>
      </c>
      <c r="H211" t="s">
        <v>5791</v>
      </c>
      <c r="I211" t="s">
        <v>5790</v>
      </c>
    </row>
    <row r="212" spans="1:9">
      <c r="A212" t="s">
        <v>88</v>
      </c>
      <c r="B212" t="s">
        <v>10</v>
      </c>
      <c r="C212" t="s">
        <v>5789</v>
      </c>
      <c r="D212" t="s">
        <v>5788</v>
      </c>
      <c r="E212" s="2">
        <v>-6.3470500128999996</v>
      </c>
      <c r="F212" s="3">
        <v>-3.8413527493999999</v>
      </c>
      <c r="G212" t="s">
        <v>5787</v>
      </c>
      <c r="H212" t="s">
        <v>5786</v>
      </c>
      <c r="I212" t="s">
        <v>5785</v>
      </c>
    </row>
    <row r="213" spans="1:9">
      <c r="A213" t="s">
        <v>88</v>
      </c>
      <c r="B213" t="s">
        <v>10</v>
      </c>
      <c r="C213" t="s">
        <v>5784</v>
      </c>
      <c r="D213" t="s">
        <v>5783</v>
      </c>
      <c r="E213" s="2">
        <v>-3.780716478</v>
      </c>
      <c r="F213" s="3">
        <v>-1.7366283031</v>
      </c>
      <c r="G213" t="s">
        <v>5782</v>
      </c>
      <c r="H213" t="s">
        <v>5781</v>
      </c>
      <c r="I213" t="s">
        <v>5780</v>
      </c>
    </row>
    <row r="214" spans="1:9">
      <c r="A214" t="s">
        <v>88</v>
      </c>
      <c r="B214" t="s">
        <v>10</v>
      </c>
      <c r="C214" t="s">
        <v>5779</v>
      </c>
      <c r="D214" t="s">
        <v>5778</v>
      </c>
      <c r="E214" s="2">
        <v>-2.9405439641000002</v>
      </c>
      <c r="F214" s="3">
        <v>-1.0677471891999999</v>
      </c>
      <c r="G214" t="s">
        <v>5764</v>
      </c>
      <c r="H214" t="s">
        <v>5763</v>
      </c>
      <c r="I214" t="s">
        <v>5777</v>
      </c>
    </row>
    <row r="215" spans="1:9">
      <c r="A215" t="s">
        <v>88</v>
      </c>
      <c r="B215" t="s">
        <v>10</v>
      </c>
      <c r="C215" t="s">
        <v>5776</v>
      </c>
      <c r="D215" t="s">
        <v>5775</v>
      </c>
      <c r="E215" s="2">
        <v>-2.8307331417000001</v>
      </c>
      <c r="F215" s="3">
        <v>-0.97228154379999998</v>
      </c>
      <c r="G215" t="s">
        <v>5774</v>
      </c>
      <c r="H215" t="s">
        <v>5773</v>
      </c>
      <c r="I215" t="s">
        <v>497</v>
      </c>
    </row>
    <row r="216" spans="1:9">
      <c r="A216" t="s">
        <v>88</v>
      </c>
      <c r="B216" t="s">
        <v>10</v>
      </c>
      <c r="C216" t="s">
        <v>5772</v>
      </c>
      <c r="D216" t="s">
        <v>5771</v>
      </c>
      <c r="E216" s="2">
        <v>-2.5181183071</v>
      </c>
      <c r="F216" s="3">
        <v>-0.68869437079999996</v>
      </c>
      <c r="G216" t="s">
        <v>5770</v>
      </c>
      <c r="H216" t="s">
        <v>5769</v>
      </c>
      <c r="I216" t="s">
        <v>300</v>
      </c>
    </row>
    <row r="217" spans="1:9">
      <c r="A217" t="s">
        <v>88</v>
      </c>
      <c r="B217" t="s">
        <v>10</v>
      </c>
      <c r="C217" t="s">
        <v>5768</v>
      </c>
      <c r="D217" t="s">
        <v>5767</v>
      </c>
      <c r="E217" s="2">
        <v>-2.2564240495000001</v>
      </c>
      <c r="F217" s="3">
        <v>-0.48199030590000003</v>
      </c>
      <c r="G217" t="s">
        <v>5759</v>
      </c>
      <c r="H217" t="s">
        <v>5758</v>
      </c>
      <c r="I217" t="s">
        <v>70</v>
      </c>
    </row>
    <row r="218" spans="1:9">
      <c r="A218" t="s">
        <v>88</v>
      </c>
      <c r="B218" t="s">
        <v>10</v>
      </c>
      <c r="C218" t="s">
        <v>5766</v>
      </c>
      <c r="D218" t="s">
        <v>5765</v>
      </c>
      <c r="E218" s="2">
        <v>-2.1909111347999999</v>
      </c>
      <c r="F218" s="3">
        <v>-0.42764956949999999</v>
      </c>
      <c r="G218" t="s">
        <v>5764</v>
      </c>
      <c r="H218" t="s">
        <v>5763</v>
      </c>
      <c r="I218" t="s">
        <v>5762</v>
      </c>
    </row>
    <row r="219" spans="1:9">
      <c r="A219" t="s">
        <v>88</v>
      </c>
      <c r="B219" t="s">
        <v>10</v>
      </c>
      <c r="C219" t="s">
        <v>5761</v>
      </c>
      <c r="D219" t="s">
        <v>5760</v>
      </c>
      <c r="E219" s="2">
        <v>-2.1672189418999999</v>
      </c>
      <c r="F219" s="3">
        <v>-0.40943750579999999</v>
      </c>
      <c r="G219" t="s">
        <v>5759</v>
      </c>
      <c r="H219" t="s">
        <v>5758</v>
      </c>
      <c r="I219" t="s">
        <v>349</v>
      </c>
    </row>
    <row r="220" spans="1:9">
      <c r="A220" t="s">
        <v>94</v>
      </c>
      <c r="B220" t="s">
        <v>10</v>
      </c>
      <c r="C220" t="s">
        <v>5755</v>
      </c>
      <c r="D220" t="s">
        <v>5754</v>
      </c>
      <c r="E220" s="2">
        <v>-6.4434737999999996</v>
      </c>
      <c r="F220" s="3">
        <v>-3.8997775285</v>
      </c>
      <c r="G220" t="s">
        <v>5757</v>
      </c>
      <c r="H220" t="s">
        <v>5756</v>
      </c>
      <c r="I220" t="s">
        <v>239</v>
      </c>
    </row>
    <row r="221" spans="1:9">
      <c r="A221" t="s">
        <v>96</v>
      </c>
      <c r="B221" t="s">
        <v>10</v>
      </c>
      <c r="C221" t="s">
        <v>5755</v>
      </c>
      <c r="D221" t="s">
        <v>5754</v>
      </c>
      <c r="E221" s="2">
        <v>-6.4434737999999996</v>
      </c>
      <c r="F221" s="3">
        <v>-3.8997775285</v>
      </c>
      <c r="G221" t="s">
        <v>5753</v>
      </c>
      <c r="H221" t="s">
        <v>5752</v>
      </c>
      <c r="I221" t="s">
        <v>5751</v>
      </c>
    </row>
    <row r="222" spans="1:9">
      <c r="A222" t="s">
        <v>96</v>
      </c>
      <c r="B222" t="s">
        <v>10</v>
      </c>
      <c r="C222" t="s">
        <v>5750</v>
      </c>
      <c r="D222" t="s">
        <v>5749</v>
      </c>
      <c r="E222" s="2">
        <v>-5.7881403651000003</v>
      </c>
      <c r="F222" s="3">
        <v>-3.3778265947000001</v>
      </c>
      <c r="G222" t="s">
        <v>5745</v>
      </c>
      <c r="H222" t="s">
        <v>5744</v>
      </c>
      <c r="I222" t="s">
        <v>5748</v>
      </c>
    </row>
    <row r="223" spans="1:9">
      <c r="A223" t="s">
        <v>96</v>
      </c>
      <c r="B223" t="s">
        <v>10</v>
      </c>
      <c r="C223" t="s">
        <v>5747</v>
      </c>
      <c r="D223" t="s">
        <v>5746</v>
      </c>
      <c r="E223" s="2">
        <v>-5.7369573342000004</v>
      </c>
      <c r="F223" s="3">
        <v>-3.3522782703999998</v>
      </c>
      <c r="G223" t="s">
        <v>5745</v>
      </c>
      <c r="H223" t="s">
        <v>5744</v>
      </c>
      <c r="I223" t="s">
        <v>5743</v>
      </c>
    </row>
    <row r="224" spans="1:9">
      <c r="A224" t="s">
        <v>96</v>
      </c>
      <c r="B224" t="s">
        <v>10</v>
      </c>
      <c r="C224" t="s">
        <v>5742</v>
      </c>
      <c r="D224" t="s">
        <v>5741</v>
      </c>
      <c r="E224" s="2">
        <v>-5.6002847904999999</v>
      </c>
      <c r="F224" s="3">
        <v>-3.2252033966</v>
      </c>
      <c r="G224" t="s">
        <v>5732</v>
      </c>
      <c r="H224" t="s">
        <v>5731</v>
      </c>
      <c r="I224" t="s">
        <v>5740</v>
      </c>
    </row>
    <row r="225" spans="1:9">
      <c r="A225" t="s">
        <v>96</v>
      </c>
      <c r="B225" t="s">
        <v>10</v>
      </c>
      <c r="C225" t="s">
        <v>5739</v>
      </c>
      <c r="D225" t="s">
        <v>5738</v>
      </c>
      <c r="E225" s="2">
        <v>-5.4341542722999998</v>
      </c>
      <c r="F225" s="3">
        <v>-3.0863960056000002</v>
      </c>
      <c r="G225" t="s">
        <v>5737</v>
      </c>
      <c r="H225" t="s">
        <v>5736</v>
      </c>
      <c r="I225" t="s">
        <v>5735</v>
      </c>
    </row>
    <row r="226" spans="1:9">
      <c r="A226" t="s">
        <v>96</v>
      </c>
      <c r="B226" t="s">
        <v>10</v>
      </c>
      <c r="C226" t="s">
        <v>5734</v>
      </c>
      <c r="D226" t="s">
        <v>5733</v>
      </c>
      <c r="E226" s="2">
        <v>-5.0217099417000002</v>
      </c>
      <c r="F226" s="3">
        <v>-2.7378614279</v>
      </c>
      <c r="G226" t="s">
        <v>5732</v>
      </c>
      <c r="H226" t="s">
        <v>5731</v>
      </c>
      <c r="I226" t="s">
        <v>5730</v>
      </c>
    </row>
    <row r="227" spans="1:9">
      <c r="A227" t="s">
        <v>96</v>
      </c>
      <c r="B227" t="s">
        <v>10</v>
      </c>
      <c r="C227" t="s">
        <v>5729</v>
      </c>
      <c r="D227" t="s">
        <v>5728</v>
      </c>
      <c r="E227" s="2">
        <v>-4.7925855549999996</v>
      </c>
      <c r="F227" s="3">
        <v>-2.5522027349999998</v>
      </c>
      <c r="G227" t="s">
        <v>5727</v>
      </c>
      <c r="H227" t="s">
        <v>5726</v>
      </c>
      <c r="I227" t="s">
        <v>5725</v>
      </c>
    </row>
    <row r="228" spans="1:9">
      <c r="A228" t="s">
        <v>96</v>
      </c>
      <c r="B228" t="s">
        <v>10</v>
      </c>
      <c r="C228" t="s">
        <v>5724</v>
      </c>
      <c r="D228" t="s">
        <v>5723</v>
      </c>
      <c r="E228" s="2">
        <v>-3.9902083851999999</v>
      </c>
      <c r="F228" s="3">
        <v>-1.8621751743999999</v>
      </c>
      <c r="G228" t="s">
        <v>5688</v>
      </c>
      <c r="H228" t="s">
        <v>5687</v>
      </c>
      <c r="I228" t="s">
        <v>5722</v>
      </c>
    </row>
    <row r="229" spans="1:9">
      <c r="A229" t="s">
        <v>96</v>
      </c>
      <c r="B229" t="s">
        <v>28</v>
      </c>
      <c r="C229" t="s">
        <v>5721</v>
      </c>
      <c r="D229" t="s">
        <v>5720</v>
      </c>
      <c r="E229" s="2">
        <v>-3.9453085445</v>
      </c>
      <c r="F229" s="3">
        <v>-1.8267512256</v>
      </c>
      <c r="G229" t="s">
        <v>5674</v>
      </c>
      <c r="H229" t="s">
        <v>5673</v>
      </c>
      <c r="I229" t="s">
        <v>5719</v>
      </c>
    </row>
    <row r="230" spans="1:9">
      <c r="A230" t="s">
        <v>96</v>
      </c>
      <c r="B230" t="s">
        <v>28</v>
      </c>
      <c r="C230" t="s">
        <v>5718</v>
      </c>
      <c r="D230" t="s">
        <v>5717</v>
      </c>
      <c r="E230" s="2">
        <v>-3.9340097647999999</v>
      </c>
      <c r="F230" s="3">
        <v>-1.8265621473</v>
      </c>
      <c r="G230" t="s">
        <v>5674</v>
      </c>
      <c r="H230" t="s">
        <v>5673</v>
      </c>
      <c r="I230" t="s">
        <v>5716</v>
      </c>
    </row>
    <row r="231" spans="1:9">
      <c r="A231" t="s">
        <v>96</v>
      </c>
      <c r="B231" t="s">
        <v>23</v>
      </c>
      <c r="C231" t="s">
        <v>5715</v>
      </c>
      <c r="D231" t="s">
        <v>5714</v>
      </c>
      <c r="E231" s="2">
        <v>-3.7280251511000002</v>
      </c>
      <c r="F231" s="3">
        <v>-1.6917623137</v>
      </c>
      <c r="G231" t="s">
        <v>5713</v>
      </c>
      <c r="H231" t="s">
        <v>5712</v>
      </c>
      <c r="I231" t="s">
        <v>5711</v>
      </c>
    </row>
    <row r="232" spans="1:9">
      <c r="A232" t="s">
        <v>96</v>
      </c>
      <c r="B232" t="s">
        <v>10</v>
      </c>
      <c r="C232" t="s">
        <v>5710</v>
      </c>
      <c r="D232" t="s">
        <v>5709</v>
      </c>
      <c r="E232" s="2">
        <v>-3.1555769245</v>
      </c>
      <c r="F232" s="3">
        <v>-1.2423096683999999</v>
      </c>
      <c r="G232" t="s">
        <v>5708</v>
      </c>
      <c r="H232" t="s">
        <v>5707</v>
      </c>
      <c r="I232" t="s">
        <v>5297</v>
      </c>
    </row>
    <row r="233" spans="1:9">
      <c r="A233" t="s">
        <v>96</v>
      </c>
      <c r="B233" t="s">
        <v>10</v>
      </c>
      <c r="C233" t="s">
        <v>5706</v>
      </c>
      <c r="D233" t="s">
        <v>5705</v>
      </c>
      <c r="E233" s="2">
        <v>-2.9860426261000002</v>
      </c>
      <c r="F233" s="3">
        <v>-1.0989218409999999</v>
      </c>
      <c r="G233" t="s">
        <v>5697</v>
      </c>
      <c r="H233" t="s">
        <v>5696</v>
      </c>
      <c r="I233" t="s">
        <v>5704</v>
      </c>
    </row>
    <row r="234" spans="1:9">
      <c r="A234" t="s">
        <v>96</v>
      </c>
      <c r="B234" t="s">
        <v>10</v>
      </c>
      <c r="C234" t="s">
        <v>5703</v>
      </c>
      <c r="D234" t="s">
        <v>5702</v>
      </c>
      <c r="E234" s="2">
        <v>-2.9839170030000002</v>
      </c>
      <c r="F234" s="3">
        <v>-1.0989218409999999</v>
      </c>
      <c r="G234" t="s">
        <v>5701</v>
      </c>
      <c r="H234" t="s">
        <v>5700</v>
      </c>
      <c r="I234" t="s">
        <v>341</v>
      </c>
    </row>
    <row r="235" spans="1:9">
      <c r="A235" t="s">
        <v>96</v>
      </c>
      <c r="B235" t="s">
        <v>10</v>
      </c>
      <c r="C235" t="s">
        <v>5699</v>
      </c>
      <c r="D235" t="s">
        <v>5698</v>
      </c>
      <c r="E235" s="2">
        <v>-2.9771218763</v>
      </c>
      <c r="F235" s="3">
        <v>-1.0939476581000001</v>
      </c>
      <c r="G235" t="s">
        <v>5697</v>
      </c>
      <c r="H235" t="s">
        <v>5696</v>
      </c>
      <c r="I235" t="s">
        <v>5695</v>
      </c>
    </row>
    <row r="236" spans="1:9">
      <c r="A236" t="s">
        <v>96</v>
      </c>
      <c r="B236" t="s">
        <v>10</v>
      </c>
      <c r="C236" t="s">
        <v>5694</v>
      </c>
      <c r="D236" t="s">
        <v>5693</v>
      </c>
      <c r="E236" s="2">
        <v>-2.5984698320000001</v>
      </c>
      <c r="F236" s="3">
        <v>-0.76340897429999999</v>
      </c>
      <c r="G236" t="s">
        <v>5692</v>
      </c>
      <c r="H236" t="s">
        <v>5691</v>
      </c>
      <c r="I236" t="s">
        <v>257</v>
      </c>
    </row>
    <row r="237" spans="1:9">
      <c r="A237" t="s">
        <v>96</v>
      </c>
      <c r="B237" t="s">
        <v>10</v>
      </c>
      <c r="C237" t="s">
        <v>5690</v>
      </c>
      <c r="D237" t="s">
        <v>5689</v>
      </c>
      <c r="E237" s="2">
        <v>-2.2867652579</v>
      </c>
      <c r="F237" s="3">
        <v>-0.50663576730000004</v>
      </c>
      <c r="G237" t="s">
        <v>5688</v>
      </c>
      <c r="H237" t="s">
        <v>5687</v>
      </c>
      <c r="I237" t="s">
        <v>5686</v>
      </c>
    </row>
    <row r="238" spans="1:9">
      <c r="A238" t="s">
        <v>96</v>
      </c>
      <c r="B238" t="s">
        <v>10</v>
      </c>
      <c r="C238" t="s">
        <v>5685</v>
      </c>
      <c r="D238" t="s">
        <v>5684</v>
      </c>
      <c r="E238" s="2">
        <v>-2.2410391468999999</v>
      </c>
      <c r="F238" s="3">
        <v>-0.46942550719999998</v>
      </c>
      <c r="G238" t="s">
        <v>5683</v>
      </c>
      <c r="H238" t="s">
        <v>5682</v>
      </c>
      <c r="I238" t="s">
        <v>152</v>
      </c>
    </row>
    <row r="239" spans="1:9">
      <c r="A239" t="s">
        <v>96</v>
      </c>
      <c r="B239" t="s">
        <v>10</v>
      </c>
      <c r="C239" t="s">
        <v>5681</v>
      </c>
      <c r="D239" t="s">
        <v>5680</v>
      </c>
      <c r="E239" s="2">
        <v>-2.1435365335999998</v>
      </c>
      <c r="F239" s="3">
        <v>-0.39051612600000002</v>
      </c>
      <c r="G239" t="s">
        <v>5679</v>
      </c>
      <c r="H239" t="s">
        <v>5678</v>
      </c>
      <c r="I239" t="s">
        <v>5677</v>
      </c>
    </row>
    <row r="240" spans="1:9">
      <c r="A240" t="s">
        <v>96</v>
      </c>
      <c r="B240" t="s">
        <v>28</v>
      </c>
      <c r="C240" t="s">
        <v>5676</v>
      </c>
      <c r="D240" t="s">
        <v>5675</v>
      </c>
      <c r="E240" s="2">
        <v>-2.1388706450999999</v>
      </c>
      <c r="F240" s="3">
        <v>-0.39051612600000002</v>
      </c>
      <c r="G240" t="s">
        <v>5674</v>
      </c>
      <c r="H240" t="s">
        <v>5673</v>
      </c>
      <c r="I240" t="s">
        <v>5672</v>
      </c>
    </row>
    <row r="241" spans="1:9">
      <c r="A241" t="s">
        <v>104</v>
      </c>
      <c r="B241" t="s">
        <v>10</v>
      </c>
      <c r="C241" t="s">
        <v>5669</v>
      </c>
      <c r="D241" t="s">
        <v>5668</v>
      </c>
      <c r="E241" s="2">
        <v>-6.2781991657000003</v>
      </c>
      <c r="F241" s="3">
        <v>-3.7874790583000002</v>
      </c>
      <c r="G241" t="s">
        <v>5671</v>
      </c>
      <c r="H241" t="s">
        <v>5670</v>
      </c>
      <c r="I241" t="s">
        <v>465</v>
      </c>
    </row>
    <row r="242" spans="1:9">
      <c r="A242" t="s">
        <v>106</v>
      </c>
      <c r="B242" t="s">
        <v>10</v>
      </c>
      <c r="C242" t="s">
        <v>5669</v>
      </c>
      <c r="D242" t="s">
        <v>5668</v>
      </c>
      <c r="E242" s="2">
        <v>-6.2781991657000003</v>
      </c>
      <c r="F242" s="3">
        <v>-3.7874790583000002</v>
      </c>
      <c r="G242" t="s">
        <v>5667</v>
      </c>
      <c r="H242" t="s">
        <v>5666</v>
      </c>
      <c r="I242" t="s">
        <v>5665</v>
      </c>
    </row>
    <row r="243" spans="1:9">
      <c r="A243" t="s">
        <v>106</v>
      </c>
      <c r="B243" t="s">
        <v>10</v>
      </c>
      <c r="C243" t="s">
        <v>5664</v>
      </c>
      <c r="D243" t="s">
        <v>5663</v>
      </c>
      <c r="E243" s="2">
        <v>-6.1975076322999998</v>
      </c>
      <c r="F243" s="3">
        <v>-3.7212653482000002</v>
      </c>
      <c r="G243" t="s">
        <v>5662</v>
      </c>
      <c r="H243" t="s">
        <v>5661</v>
      </c>
      <c r="I243" t="s">
        <v>5660</v>
      </c>
    </row>
    <row r="244" spans="1:9">
      <c r="A244" t="s">
        <v>106</v>
      </c>
      <c r="B244" t="s">
        <v>10</v>
      </c>
      <c r="C244" t="s">
        <v>5659</v>
      </c>
      <c r="D244" t="s">
        <v>5658</v>
      </c>
      <c r="E244" s="2">
        <v>-4.3388278409999996</v>
      </c>
      <c r="F244" s="3">
        <v>-2.1417137111</v>
      </c>
      <c r="G244" t="s">
        <v>5657</v>
      </c>
      <c r="H244" t="s">
        <v>5656</v>
      </c>
      <c r="I244" t="s">
        <v>5655</v>
      </c>
    </row>
    <row r="245" spans="1:9">
      <c r="A245" t="s">
        <v>106</v>
      </c>
      <c r="B245" t="s">
        <v>10</v>
      </c>
      <c r="C245" t="s">
        <v>5654</v>
      </c>
      <c r="D245" t="s">
        <v>5653</v>
      </c>
      <c r="E245" s="2">
        <v>-3.4785297409</v>
      </c>
      <c r="F245" s="3">
        <v>-1.4934194259</v>
      </c>
      <c r="G245" t="s">
        <v>5652</v>
      </c>
      <c r="H245" t="s">
        <v>5651</v>
      </c>
      <c r="I245" t="s">
        <v>361</v>
      </c>
    </row>
    <row r="246" spans="1:9">
      <c r="A246" t="s">
        <v>106</v>
      </c>
      <c r="B246" t="s">
        <v>10</v>
      </c>
      <c r="C246" t="s">
        <v>5650</v>
      </c>
      <c r="D246" t="s">
        <v>5649</v>
      </c>
      <c r="E246" s="2">
        <v>-3.4602364091000002</v>
      </c>
      <c r="F246" s="3">
        <v>-1.477417891</v>
      </c>
      <c r="G246" t="s">
        <v>5610</v>
      </c>
      <c r="H246" t="s">
        <v>5609</v>
      </c>
      <c r="I246" t="s">
        <v>143</v>
      </c>
    </row>
    <row r="247" spans="1:9">
      <c r="A247" t="s">
        <v>106</v>
      </c>
      <c r="B247" t="s">
        <v>10</v>
      </c>
      <c r="C247" t="s">
        <v>5648</v>
      </c>
      <c r="D247" t="s">
        <v>5647</v>
      </c>
      <c r="E247" s="2">
        <v>-3.4487870806999998</v>
      </c>
      <c r="F247" s="3">
        <v>-1.4727722705999999</v>
      </c>
      <c r="G247" t="s">
        <v>5646</v>
      </c>
      <c r="H247" t="s">
        <v>5645</v>
      </c>
      <c r="I247" t="s">
        <v>5644</v>
      </c>
    </row>
    <row r="248" spans="1:9">
      <c r="A248" t="s">
        <v>106</v>
      </c>
      <c r="B248" t="s">
        <v>10</v>
      </c>
      <c r="C248" t="s">
        <v>5643</v>
      </c>
      <c r="D248" t="s">
        <v>5642</v>
      </c>
      <c r="E248" s="2">
        <v>-3.3307906563</v>
      </c>
      <c r="F248" s="3">
        <v>-1.3745699066999999</v>
      </c>
      <c r="G248" t="s">
        <v>5627</v>
      </c>
      <c r="H248" t="s">
        <v>5626</v>
      </c>
      <c r="I248" t="s">
        <v>5641</v>
      </c>
    </row>
    <row r="249" spans="1:9">
      <c r="A249" t="s">
        <v>106</v>
      </c>
      <c r="B249" t="s">
        <v>10</v>
      </c>
      <c r="C249" t="s">
        <v>5640</v>
      </c>
      <c r="D249" t="s">
        <v>5639</v>
      </c>
      <c r="E249" s="2">
        <v>-3.2237134157999998</v>
      </c>
      <c r="F249" s="3">
        <v>-1.2893264272</v>
      </c>
      <c r="G249" t="s">
        <v>5610</v>
      </c>
      <c r="H249" t="s">
        <v>5609</v>
      </c>
      <c r="I249" t="s">
        <v>89</v>
      </c>
    </row>
    <row r="250" spans="1:9">
      <c r="A250" t="s">
        <v>106</v>
      </c>
      <c r="B250" t="s">
        <v>10</v>
      </c>
      <c r="C250" t="s">
        <v>5638</v>
      </c>
      <c r="D250" t="s">
        <v>5637</v>
      </c>
      <c r="E250" s="2">
        <v>-3.1944755082</v>
      </c>
      <c r="F250" s="3">
        <v>-1.2693631229</v>
      </c>
      <c r="G250" t="s">
        <v>5627</v>
      </c>
      <c r="H250" t="s">
        <v>5626</v>
      </c>
      <c r="I250" t="s">
        <v>5636</v>
      </c>
    </row>
    <row r="251" spans="1:9">
      <c r="A251" t="s">
        <v>106</v>
      </c>
      <c r="B251" t="s">
        <v>10</v>
      </c>
      <c r="C251" t="s">
        <v>5635</v>
      </c>
      <c r="D251" t="s">
        <v>5634</v>
      </c>
      <c r="E251" s="2">
        <v>-3.0261089041</v>
      </c>
      <c r="F251" s="3">
        <v>-1.1300247698999999</v>
      </c>
      <c r="G251" t="s">
        <v>5610</v>
      </c>
      <c r="H251" t="s">
        <v>5609</v>
      </c>
      <c r="I251" t="s">
        <v>59</v>
      </c>
    </row>
    <row r="252" spans="1:9">
      <c r="A252" t="s">
        <v>106</v>
      </c>
      <c r="B252" t="s">
        <v>10</v>
      </c>
      <c r="C252" t="s">
        <v>5633</v>
      </c>
      <c r="D252" t="s">
        <v>5632</v>
      </c>
      <c r="E252" s="2">
        <v>-2.9839170030000002</v>
      </c>
      <c r="F252" s="3">
        <v>-1.0989218409999999</v>
      </c>
      <c r="G252" t="s">
        <v>5631</v>
      </c>
      <c r="H252" t="s">
        <v>5630</v>
      </c>
      <c r="I252" t="s">
        <v>341</v>
      </c>
    </row>
    <row r="253" spans="1:9">
      <c r="A253" t="s">
        <v>106</v>
      </c>
      <c r="B253" t="s">
        <v>10</v>
      </c>
      <c r="C253" t="s">
        <v>5629</v>
      </c>
      <c r="D253" t="s">
        <v>5628</v>
      </c>
      <c r="E253" s="2">
        <v>-2.9390742988</v>
      </c>
      <c r="F253" s="3">
        <v>-1.0677471891999999</v>
      </c>
      <c r="G253" t="s">
        <v>5627</v>
      </c>
      <c r="H253" t="s">
        <v>5626</v>
      </c>
      <c r="I253" t="s">
        <v>403</v>
      </c>
    </row>
    <row r="254" spans="1:9">
      <c r="A254" t="s">
        <v>106</v>
      </c>
      <c r="B254" t="s">
        <v>10</v>
      </c>
      <c r="C254" t="s">
        <v>5625</v>
      </c>
      <c r="D254" t="s">
        <v>5624</v>
      </c>
      <c r="E254" s="2">
        <v>-2.7321648819000002</v>
      </c>
      <c r="F254" s="3">
        <v>-0.88389252679999997</v>
      </c>
      <c r="G254" t="s">
        <v>5610</v>
      </c>
      <c r="H254" t="s">
        <v>5609</v>
      </c>
      <c r="I254" t="s">
        <v>397</v>
      </c>
    </row>
    <row r="255" spans="1:9">
      <c r="A255" t="s">
        <v>106</v>
      </c>
      <c r="B255" t="s">
        <v>10</v>
      </c>
      <c r="C255" t="s">
        <v>5623</v>
      </c>
      <c r="D255" t="s">
        <v>5622</v>
      </c>
      <c r="E255" s="2">
        <v>-2.6413301179999999</v>
      </c>
      <c r="F255" s="3">
        <v>-0.80032284679999999</v>
      </c>
      <c r="G255" t="s">
        <v>5610</v>
      </c>
      <c r="H255" t="s">
        <v>5609</v>
      </c>
      <c r="I255" t="s">
        <v>457</v>
      </c>
    </row>
    <row r="256" spans="1:9">
      <c r="A256" t="s">
        <v>106</v>
      </c>
      <c r="B256" t="s">
        <v>10</v>
      </c>
      <c r="C256" t="s">
        <v>5621</v>
      </c>
      <c r="D256" t="s">
        <v>5620</v>
      </c>
      <c r="E256" s="2">
        <v>-2.4055197370000001</v>
      </c>
      <c r="F256" s="3">
        <v>-0.60334010569999996</v>
      </c>
      <c r="G256" t="s">
        <v>5610</v>
      </c>
      <c r="H256" t="s">
        <v>5609</v>
      </c>
      <c r="I256" t="s">
        <v>196</v>
      </c>
    </row>
    <row r="257" spans="1:9">
      <c r="A257" t="s">
        <v>106</v>
      </c>
      <c r="B257" t="s">
        <v>10</v>
      </c>
      <c r="C257" t="s">
        <v>5619</v>
      </c>
      <c r="D257" t="s">
        <v>5618</v>
      </c>
      <c r="E257" s="2">
        <v>-2.2371279634999999</v>
      </c>
      <c r="F257" s="3">
        <v>-0.46691753829999999</v>
      </c>
      <c r="G257" t="s">
        <v>5617</v>
      </c>
      <c r="H257" t="s">
        <v>5616</v>
      </c>
      <c r="I257" t="s">
        <v>5615</v>
      </c>
    </row>
    <row r="258" spans="1:9">
      <c r="A258" t="s">
        <v>106</v>
      </c>
      <c r="B258" t="s">
        <v>10</v>
      </c>
      <c r="C258" t="s">
        <v>5614</v>
      </c>
      <c r="D258" t="s">
        <v>5613</v>
      </c>
      <c r="E258" s="2">
        <v>-2.1530407126000002</v>
      </c>
      <c r="F258" s="3">
        <v>-0.39661857179999999</v>
      </c>
      <c r="G258" t="s">
        <v>5610</v>
      </c>
      <c r="H258" t="s">
        <v>5609</v>
      </c>
      <c r="I258" t="s">
        <v>5156</v>
      </c>
    </row>
    <row r="259" spans="1:9">
      <c r="A259" t="s">
        <v>106</v>
      </c>
      <c r="B259" t="s">
        <v>10</v>
      </c>
      <c r="C259" t="s">
        <v>5612</v>
      </c>
      <c r="D259" t="s">
        <v>5611</v>
      </c>
      <c r="E259" s="2">
        <v>-2.0981295275999998</v>
      </c>
      <c r="F259" s="3">
        <v>-0.35900164200000001</v>
      </c>
      <c r="G259" t="s">
        <v>5610</v>
      </c>
      <c r="H259" t="s">
        <v>5609</v>
      </c>
      <c r="I259" t="s">
        <v>5608</v>
      </c>
    </row>
    <row r="260" spans="1:9">
      <c r="A260" t="s">
        <v>108</v>
      </c>
      <c r="B260" t="s">
        <v>10</v>
      </c>
      <c r="C260" t="s">
        <v>5605</v>
      </c>
      <c r="D260" t="s">
        <v>5604</v>
      </c>
      <c r="E260" s="2">
        <v>-6.0516878813000003</v>
      </c>
      <c r="F260" s="3">
        <v>-3.6030291188999999</v>
      </c>
      <c r="G260" t="s">
        <v>5607</v>
      </c>
      <c r="H260" t="s">
        <v>5606</v>
      </c>
      <c r="I260" t="s">
        <v>271</v>
      </c>
    </row>
    <row r="261" spans="1:9">
      <c r="A261" t="s">
        <v>111</v>
      </c>
      <c r="B261" t="s">
        <v>10</v>
      </c>
      <c r="C261" t="s">
        <v>5605</v>
      </c>
      <c r="D261" t="s">
        <v>5604</v>
      </c>
      <c r="E261" s="2">
        <v>-6.0516878813000003</v>
      </c>
      <c r="F261" s="3">
        <v>-3.6030291188999999</v>
      </c>
      <c r="G261" t="s">
        <v>5603</v>
      </c>
      <c r="H261" t="s">
        <v>5602</v>
      </c>
      <c r="I261" t="s">
        <v>5601</v>
      </c>
    </row>
    <row r="262" spans="1:9">
      <c r="A262" t="s">
        <v>111</v>
      </c>
      <c r="B262" t="s">
        <v>10</v>
      </c>
      <c r="C262" t="s">
        <v>5600</v>
      </c>
      <c r="D262" t="s">
        <v>5599</v>
      </c>
      <c r="E262" s="2">
        <v>-4.5024895721</v>
      </c>
      <c r="F262" s="3">
        <v>-2.2823101382000002</v>
      </c>
      <c r="G262" t="s">
        <v>5598</v>
      </c>
      <c r="H262" t="s">
        <v>5597</v>
      </c>
      <c r="I262" t="s">
        <v>504</v>
      </c>
    </row>
    <row r="263" spans="1:9">
      <c r="A263" t="s">
        <v>111</v>
      </c>
      <c r="B263" t="s">
        <v>10</v>
      </c>
      <c r="C263" t="s">
        <v>5596</v>
      </c>
      <c r="D263" t="s">
        <v>5595</v>
      </c>
      <c r="E263" s="2">
        <v>-3.0884152434000001</v>
      </c>
      <c r="F263" s="3">
        <v>-1.1839313901999999</v>
      </c>
      <c r="G263" t="s">
        <v>5594</v>
      </c>
      <c r="H263" t="s">
        <v>5593</v>
      </c>
      <c r="I263" t="s">
        <v>98</v>
      </c>
    </row>
    <row r="264" spans="1:9">
      <c r="A264" t="s">
        <v>111</v>
      </c>
      <c r="B264" t="s">
        <v>10</v>
      </c>
      <c r="C264" t="s">
        <v>5592</v>
      </c>
      <c r="D264" t="s">
        <v>5591</v>
      </c>
      <c r="E264" s="2">
        <v>-2.6196994576999999</v>
      </c>
      <c r="F264" s="3">
        <v>-0.78137321260000003</v>
      </c>
      <c r="G264" t="s">
        <v>5590</v>
      </c>
      <c r="H264" t="s">
        <v>5589</v>
      </c>
      <c r="I264" t="s">
        <v>5163</v>
      </c>
    </row>
    <row r="265" spans="1:9">
      <c r="A265" t="s">
        <v>111</v>
      </c>
      <c r="B265" t="s">
        <v>10</v>
      </c>
      <c r="C265" t="s">
        <v>5588</v>
      </c>
      <c r="D265" t="s">
        <v>5587</v>
      </c>
      <c r="E265" s="2">
        <v>-2.4055197370000001</v>
      </c>
      <c r="F265" s="3">
        <v>-0.60334010569999996</v>
      </c>
      <c r="G265" t="s">
        <v>5586</v>
      </c>
      <c r="H265" t="s">
        <v>5585</v>
      </c>
      <c r="I265" t="s">
        <v>196</v>
      </c>
    </row>
    <row r="266" spans="1:9">
      <c r="A266" t="s">
        <v>111</v>
      </c>
      <c r="B266" t="s">
        <v>10</v>
      </c>
      <c r="C266" t="s">
        <v>5584</v>
      </c>
      <c r="D266" t="s">
        <v>5583</v>
      </c>
      <c r="E266" s="2">
        <v>-2.2109057875999998</v>
      </c>
      <c r="F266" s="3">
        <v>-0.44626331650000001</v>
      </c>
      <c r="G266" t="s">
        <v>5582</v>
      </c>
      <c r="H266" t="s">
        <v>5581</v>
      </c>
      <c r="I266" t="s">
        <v>251</v>
      </c>
    </row>
    <row r="267" spans="1:9">
      <c r="A267" t="s">
        <v>117</v>
      </c>
      <c r="B267" t="s">
        <v>10</v>
      </c>
      <c r="C267" t="s">
        <v>5578</v>
      </c>
      <c r="D267" t="s">
        <v>5577</v>
      </c>
      <c r="E267" s="2">
        <v>-5.8789554629999996</v>
      </c>
      <c r="F267" s="3">
        <v>-3.4624813839000002</v>
      </c>
      <c r="G267" t="s">
        <v>5580</v>
      </c>
      <c r="H267" t="s">
        <v>5579</v>
      </c>
      <c r="I267" t="s">
        <v>271</v>
      </c>
    </row>
    <row r="268" spans="1:9">
      <c r="A268" t="s">
        <v>121</v>
      </c>
      <c r="B268" t="s">
        <v>10</v>
      </c>
      <c r="C268" t="s">
        <v>5578</v>
      </c>
      <c r="D268" t="s">
        <v>5577</v>
      </c>
      <c r="E268" s="2">
        <v>-5.8789554629999996</v>
      </c>
      <c r="F268" s="3">
        <v>-3.4624813839000002</v>
      </c>
      <c r="G268" t="s">
        <v>5576</v>
      </c>
      <c r="H268" t="s">
        <v>5575</v>
      </c>
      <c r="I268" t="s">
        <v>5574</v>
      </c>
    </row>
    <row r="269" spans="1:9">
      <c r="A269" t="s">
        <v>121</v>
      </c>
      <c r="B269" t="s">
        <v>10</v>
      </c>
      <c r="C269" t="s">
        <v>5573</v>
      </c>
      <c r="D269" t="s">
        <v>5572</v>
      </c>
      <c r="E269" s="2">
        <v>-3.9763536290000001</v>
      </c>
      <c r="F269" s="3">
        <v>-1.8515020769999999</v>
      </c>
      <c r="G269" t="s">
        <v>5571</v>
      </c>
      <c r="H269" t="s">
        <v>5570</v>
      </c>
      <c r="I269" t="s">
        <v>5569</v>
      </c>
    </row>
    <row r="270" spans="1:9">
      <c r="A270" t="s">
        <v>121</v>
      </c>
      <c r="B270" t="s">
        <v>10</v>
      </c>
      <c r="C270" t="s">
        <v>5568</v>
      </c>
      <c r="D270" t="s">
        <v>5567</v>
      </c>
      <c r="E270" s="2">
        <v>-3.8078121589</v>
      </c>
      <c r="F270" s="3">
        <v>-1.7557550543</v>
      </c>
      <c r="G270" t="s">
        <v>5553</v>
      </c>
      <c r="H270" t="s">
        <v>5552</v>
      </c>
      <c r="I270" t="s">
        <v>501</v>
      </c>
    </row>
    <row r="271" spans="1:9">
      <c r="A271" t="s">
        <v>121</v>
      </c>
      <c r="B271" t="s">
        <v>10</v>
      </c>
      <c r="C271" t="s">
        <v>4985</v>
      </c>
      <c r="D271" t="s">
        <v>4984</v>
      </c>
      <c r="E271" s="2">
        <v>-3.2075635900999999</v>
      </c>
      <c r="F271" s="3">
        <v>-1.2804452222</v>
      </c>
      <c r="G271" t="s">
        <v>5566</v>
      </c>
      <c r="H271" t="s">
        <v>5565</v>
      </c>
      <c r="I271" t="s">
        <v>5564</v>
      </c>
    </row>
    <row r="272" spans="1:9">
      <c r="A272" t="s">
        <v>121</v>
      </c>
      <c r="B272" t="s">
        <v>10</v>
      </c>
      <c r="C272" t="s">
        <v>5563</v>
      </c>
      <c r="D272" t="s">
        <v>5562</v>
      </c>
      <c r="E272" s="2">
        <v>-3.1884311671000001</v>
      </c>
      <c r="F272" s="3">
        <v>-1.2653155415999999</v>
      </c>
      <c r="G272" t="s">
        <v>5561</v>
      </c>
      <c r="H272" t="s">
        <v>5560</v>
      </c>
      <c r="I272" t="s">
        <v>463</v>
      </c>
    </row>
    <row r="273" spans="1:9">
      <c r="A273" t="s">
        <v>121</v>
      </c>
      <c r="B273" t="s">
        <v>10</v>
      </c>
      <c r="C273" t="s">
        <v>5559</v>
      </c>
      <c r="D273" t="s">
        <v>5558</v>
      </c>
      <c r="E273" s="2">
        <v>-2.4346708446999998</v>
      </c>
      <c r="F273" s="3">
        <v>-0.6187029288</v>
      </c>
      <c r="G273" t="s">
        <v>5557</v>
      </c>
      <c r="H273" t="s">
        <v>5556</v>
      </c>
      <c r="I273" t="s">
        <v>495</v>
      </c>
    </row>
    <row r="274" spans="1:9">
      <c r="A274" t="s">
        <v>121</v>
      </c>
      <c r="B274" t="s">
        <v>10</v>
      </c>
      <c r="C274" t="s">
        <v>5555</v>
      </c>
      <c r="D274" t="s">
        <v>5554</v>
      </c>
      <c r="E274" s="2">
        <v>-2.3595462302999999</v>
      </c>
      <c r="F274" s="3">
        <v>-0.56335696260000001</v>
      </c>
      <c r="G274" t="s">
        <v>5553</v>
      </c>
      <c r="H274" t="s">
        <v>5552</v>
      </c>
      <c r="I274" t="s">
        <v>4959</v>
      </c>
    </row>
    <row r="275" spans="1:9">
      <c r="A275" t="s">
        <v>121</v>
      </c>
      <c r="B275" t="s">
        <v>10</v>
      </c>
      <c r="C275" t="s">
        <v>5551</v>
      </c>
      <c r="D275" t="s">
        <v>5550</v>
      </c>
      <c r="E275" s="2">
        <v>-2.172318615</v>
      </c>
      <c r="F275" s="3">
        <v>-0.41180575809999997</v>
      </c>
      <c r="G275" t="s">
        <v>5549</v>
      </c>
      <c r="H275" t="s">
        <v>5548</v>
      </c>
      <c r="I275" t="s">
        <v>5547</v>
      </c>
    </row>
    <row r="276" spans="1:9">
      <c r="A276" t="s">
        <v>123</v>
      </c>
      <c r="B276" t="s">
        <v>28</v>
      </c>
      <c r="C276" t="s">
        <v>5544</v>
      </c>
      <c r="D276" t="s">
        <v>5543</v>
      </c>
      <c r="E276" s="2">
        <v>-5.4914475271000001</v>
      </c>
      <c r="F276" s="3">
        <v>-3.1329653949999998</v>
      </c>
      <c r="G276" t="s">
        <v>5546</v>
      </c>
      <c r="H276" t="s">
        <v>5545</v>
      </c>
      <c r="I276" t="s">
        <v>95</v>
      </c>
    </row>
    <row r="277" spans="1:9">
      <c r="A277" t="s">
        <v>124</v>
      </c>
      <c r="B277" t="s">
        <v>28</v>
      </c>
      <c r="C277" t="s">
        <v>5544</v>
      </c>
      <c r="D277" t="s">
        <v>5543</v>
      </c>
      <c r="E277" s="2">
        <v>-5.4914475271000001</v>
      </c>
      <c r="F277" s="3">
        <v>-3.1329653949999998</v>
      </c>
      <c r="G277" t="s">
        <v>5542</v>
      </c>
      <c r="H277" t="s">
        <v>5541</v>
      </c>
      <c r="I277" t="s">
        <v>372</v>
      </c>
    </row>
    <row r="278" spans="1:9">
      <c r="A278" t="s">
        <v>124</v>
      </c>
      <c r="B278" t="s">
        <v>10</v>
      </c>
      <c r="C278" t="s">
        <v>5540</v>
      </c>
      <c r="D278" t="s">
        <v>5539</v>
      </c>
      <c r="E278" s="2">
        <v>-5.3120493859</v>
      </c>
      <c r="F278" s="3">
        <v>-2.9851481868</v>
      </c>
      <c r="G278" t="s">
        <v>5538</v>
      </c>
      <c r="H278" t="s">
        <v>5537</v>
      </c>
      <c r="I278" t="s">
        <v>411</v>
      </c>
    </row>
    <row r="279" spans="1:9">
      <c r="A279" t="s">
        <v>124</v>
      </c>
      <c r="B279" t="s">
        <v>10</v>
      </c>
      <c r="C279" t="s">
        <v>5536</v>
      </c>
      <c r="D279" t="s">
        <v>5535</v>
      </c>
      <c r="E279" s="2">
        <v>-4.9833934849999997</v>
      </c>
      <c r="F279" s="3">
        <v>-2.7040925989</v>
      </c>
      <c r="G279" t="s">
        <v>5534</v>
      </c>
      <c r="H279" t="s">
        <v>5533</v>
      </c>
      <c r="I279" t="s">
        <v>5532</v>
      </c>
    </row>
    <row r="280" spans="1:9">
      <c r="A280" t="s">
        <v>135</v>
      </c>
      <c r="B280" t="s">
        <v>10</v>
      </c>
      <c r="C280" t="s">
        <v>5529</v>
      </c>
      <c r="D280" t="s">
        <v>5528</v>
      </c>
      <c r="E280" s="2">
        <v>-5.2554064249000003</v>
      </c>
      <c r="F280" s="3">
        <v>-2.9432243123999999</v>
      </c>
      <c r="G280" t="s">
        <v>5531</v>
      </c>
      <c r="H280" t="s">
        <v>5530</v>
      </c>
      <c r="I280" t="s">
        <v>184</v>
      </c>
    </row>
    <row r="281" spans="1:9">
      <c r="A281" t="s">
        <v>133</v>
      </c>
      <c r="B281" t="s">
        <v>10</v>
      </c>
      <c r="C281" t="s">
        <v>5529</v>
      </c>
      <c r="D281" t="s">
        <v>5528</v>
      </c>
      <c r="E281" s="2">
        <v>-5.2554064249000003</v>
      </c>
      <c r="F281" s="3">
        <v>-2.9432243123999999</v>
      </c>
      <c r="G281" t="s">
        <v>5527</v>
      </c>
      <c r="H281" t="s">
        <v>5526</v>
      </c>
      <c r="I281" t="s">
        <v>5525</v>
      </c>
    </row>
    <row r="282" spans="1:9">
      <c r="A282" t="s">
        <v>133</v>
      </c>
      <c r="B282" t="s">
        <v>10</v>
      </c>
      <c r="C282" t="s">
        <v>5524</v>
      </c>
      <c r="D282" t="s">
        <v>5523</v>
      </c>
      <c r="E282" s="2">
        <v>-4.0536136908999998</v>
      </c>
      <c r="F282" s="3">
        <v>-1.9126155030000001</v>
      </c>
      <c r="G282" t="s">
        <v>5522</v>
      </c>
      <c r="H282" t="s">
        <v>5521</v>
      </c>
      <c r="I282" t="s">
        <v>5520</v>
      </c>
    </row>
    <row r="283" spans="1:9">
      <c r="A283" t="s">
        <v>133</v>
      </c>
      <c r="B283" t="s">
        <v>10</v>
      </c>
      <c r="C283" t="s">
        <v>5519</v>
      </c>
      <c r="D283" t="s">
        <v>5518</v>
      </c>
      <c r="E283" s="2">
        <v>-3.2238285806999998</v>
      </c>
      <c r="F283" s="3">
        <v>-1.2893264272</v>
      </c>
      <c r="G283" t="s">
        <v>5517</v>
      </c>
      <c r="H283" t="s">
        <v>5516</v>
      </c>
      <c r="I283" t="s">
        <v>279</v>
      </c>
    </row>
    <row r="284" spans="1:9">
      <c r="A284" t="s">
        <v>133</v>
      </c>
      <c r="B284" t="s">
        <v>10</v>
      </c>
      <c r="C284" t="s">
        <v>5515</v>
      </c>
      <c r="D284" t="s">
        <v>5514</v>
      </c>
      <c r="E284" s="2">
        <v>-3.0006918856999998</v>
      </c>
      <c r="F284" s="3">
        <v>-1.108335624</v>
      </c>
      <c r="G284" t="s">
        <v>5504</v>
      </c>
      <c r="H284" t="s">
        <v>5503</v>
      </c>
      <c r="I284" t="s">
        <v>154</v>
      </c>
    </row>
    <row r="285" spans="1:9">
      <c r="A285" t="s">
        <v>133</v>
      </c>
      <c r="B285" t="s">
        <v>10</v>
      </c>
      <c r="C285" t="s">
        <v>5513</v>
      </c>
      <c r="D285" t="s">
        <v>5512</v>
      </c>
      <c r="E285" s="2">
        <v>-3.0006918856999998</v>
      </c>
      <c r="F285" s="3">
        <v>-1.108335624</v>
      </c>
      <c r="G285" t="s">
        <v>5504</v>
      </c>
      <c r="H285" t="s">
        <v>5503</v>
      </c>
      <c r="I285" t="s">
        <v>154</v>
      </c>
    </row>
    <row r="286" spans="1:9">
      <c r="A286" t="s">
        <v>133</v>
      </c>
      <c r="B286" t="s">
        <v>10</v>
      </c>
      <c r="C286" t="s">
        <v>5511</v>
      </c>
      <c r="D286" t="s">
        <v>5510</v>
      </c>
      <c r="E286" s="2">
        <v>-2.9019984799</v>
      </c>
      <c r="F286" s="3">
        <v>-1.0348780416000001</v>
      </c>
      <c r="G286" t="s">
        <v>5509</v>
      </c>
      <c r="H286" t="s">
        <v>5508</v>
      </c>
      <c r="I286" t="s">
        <v>5507</v>
      </c>
    </row>
    <row r="287" spans="1:9">
      <c r="A287" t="s">
        <v>133</v>
      </c>
      <c r="B287" t="s">
        <v>10</v>
      </c>
      <c r="C287" t="s">
        <v>5506</v>
      </c>
      <c r="D287" t="s">
        <v>5505</v>
      </c>
      <c r="E287" s="2">
        <v>-2.3489021056000001</v>
      </c>
      <c r="F287" s="3">
        <v>-0.55862169760000002</v>
      </c>
      <c r="G287" t="s">
        <v>5504</v>
      </c>
      <c r="H287" t="s">
        <v>5503</v>
      </c>
      <c r="I287" t="s">
        <v>5288</v>
      </c>
    </row>
    <row r="288" spans="1:9">
      <c r="A288" t="s">
        <v>131</v>
      </c>
      <c r="B288" t="s">
        <v>10</v>
      </c>
      <c r="C288" t="s">
        <v>5500</v>
      </c>
      <c r="D288" t="s">
        <v>5499</v>
      </c>
      <c r="E288" s="2">
        <v>-4.2764946573999998</v>
      </c>
      <c r="F288" s="3">
        <v>-2.0831084</v>
      </c>
      <c r="G288" t="s">
        <v>5502</v>
      </c>
      <c r="H288" t="s">
        <v>5501</v>
      </c>
      <c r="I288" t="s">
        <v>73</v>
      </c>
    </row>
    <row r="289" spans="1:9">
      <c r="A289" t="s">
        <v>130</v>
      </c>
      <c r="B289" t="s">
        <v>10</v>
      </c>
      <c r="C289" t="s">
        <v>5500</v>
      </c>
      <c r="D289" t="s">
        <v>5499</v>
      </c>
      <c r="E289" s="2">
        <v>-4.2764946573999998</v>
      </c>
      <c r="F289" s="3">
        <v>-2.0831084</v>
      </c>
      <c r="G289" t="s">
        <v>5498</v>
      </c>
      <c r="H289" t="s">
        <v>5497</v>
      </c>
      <c r="I289" t="s">
        <v>263</v>
      </c>
    </row>
    <row r="290" spans="1:9">
      <c r="A290" t="s">
        <v>130</v>
      </c>
      <c r="B290" t="s">
        <v>23</v>
      </c>
      <c r="C290" t="s">
        <v>5496</v>
      </c>
      <c r="D290" t="s">
        <v>5495</v>
      </c>
      <c r="E290" s="2">
        <v>-3.7081948107999998</v>
      </c>
      <c r="F290" s="3">
        <v>-1.6796188021</v>
      </c>
      <c r="G290" t="s">
        <v>5494</v>
      </c>
      <c r="H290" t="s">
        <v>5493</v>
      </c>
      <c r="I290" t="s">
        <v>5492</v>
      </c>
    </row>
    <row r="291" spans="1:9">
      <c r="A291" t="s">
        <v>130</v>
      </c>
      <c r="B291" t="s">
        <v>10</v>
      </c>
      <c r="C291" t="s">
        <v>5491</v>
      </c>
      <c r="D291" t="s">
        <v>5490</v>
      </c>
      <c r="E291" s="2">
        <v>-2.5984698320000001</v>
      </c>
      <c r="F291" s="3">
        <v>-0.76340897429999999</v>
      </c>
      <c r="G291" t="s">
        <v>5489</v>
      </c>
      <c r="H291" t="s">
        <v>5488</v>
      </c>
      <c r="I291" t="s">
        <v>257</v>
      </c>
    </row>
    <row r="292" spans="1:9">
      <c r="A292" t="s">
        <v>474</v>
      </c>
      <c r="B292" t="s">
        <v>10</v>
      </c>
      <c r="C292" t="s">
        <v>5485</v>
      </c>
      <c r="D292" t="s">
        <v>5484</v>
      </c>
      <c r="E292" s="2">
        <v>-4.1840198653999998</v>
      </c>
      <c r="F292" s="3">
        <v>-2.0052331165999999</v>
      </c>
      <c r="G292" t="s">
        <v>5487</v>
      </c>
      <c r="H292" t="s">
        <v>5486</v>
      </c>
      <c r="I292" t="s">
        <v>269</v>
      </c>
    </row>
    <row r="293" spans="1:9">
      <c r="A293" t="s">
        <v>473</v>
      </c>
      <c r="B293" t="s">
        <v>10</v>
      </c>
      <c r="C293" t="s">
        <v>5485</v>
      </c>
      <c r="D293" t="s">
        <v>5484</v>
      </c>
      <c r="E293" s="2">
        <v>-4.1840198653999998</v>
      </c>
      <c r="F293" s="3">
        <v>-2.0052331165999999</v>
      </c>
      <c r="G293" t="s">
        <v>5483</v>
      </c>
      <c r="H293" t="s">
        <v>5482</v>
      </c>
      <c r="I293" t="s">
        <v>262</v>
      </c>
    </row>
    <row r="294" spans="1:9">
      <c r="A294" t="s">
        <v>473</v>
      </c>
      <c r="B294" t="s">
        <v>10</v>
      </c>
      <c r="C294" t="s">
        <v>5481</v>
      </c>
      <c r="D294" t="s">
        <v>5480</v>
      </c>
      <c r="E294" s="2">
        <v>-4.0227663484000002</v>
      </c>
      <c r="F294" s="3">
        <v>-1.8882990277</v>
      </c>
      <c r="G294" t="s">
        <v>5479</v>
      </c>
      <c r="H294" t="s">
        <v>5478</v>
      </c>
      <c r="I294" t="s">
        <v>5477</v>
      </c>
    </row>
    <row r="295" spans="1:9">
      <c r="A295" t="s">
        <v>473</v>
      </c>
      <c r="B295" t="s">
        <v>10</v>
      </c>
      <c r="C295" t="s">
        <v>5476</v>
      </c>
      <c r="D295" t="s">
        <v>5475</v>
      </c>
      <c r="E295" s="2">
        <v>-2.6858532298000002</v>
      </c>
      <c r="F295" s="3">
        <v>-0.84092161809999999</v>
      </c>
      <c r="G295" t="s">
        <v>5474</v>
      </c>
      <c r="H295" t="s">
        <v>5473</v>
      </c>
      <c r="I295" t="s">
        <v>5472</v>
      </c>
    </row>
    <row r="296" spans="1:9">
      <c r="A296" t="s">
        <v>473</v>
      </c>
      <c r="B296" t="s">
        <v>10</v>
      </c>
      <c r="C296" t="s">
        <v>5471</v>
      </c>
      <c r="D296" t="s">
        <v>5470</v>
      </c>
      <c r="E296" s="2">
        <v>-2.3071559053000001</v>
      </c>
      <c r="F296" s="3">
        <v>-0.5241502817</v>
      </c>
      <c r="G296" t="s">
        <v>5469</v>
      </c>
      <c r="H296" t="s">
        <v>5468</v>
      </c>
      <c r="I296" t="s">
        <v>100</v>
      </c>
    </row>
    <row r="297" spans="1:9">
      <c r="A297" t="s">
        <v>473</v>
      </c>
      <c r="B297" t="s">
        <v>10</v>
      </c>
      <c r="C297" t="s">
        <v>5467</v>
      </c>
      <c r="D297" t="s">
        <v>5466</v>
      </c>
      <c r="E297" s="2">
        <v>-2.2659055164000002</v>
      </c>
      <c r="F297" s="3">
        <v>-0.48952491650000002</v>
      </c>
      <c r="G297" t="s">
        <v>5465</v>
      </c>
      <c r="H297" t="s">
        <v>5464</v>
      </c>
      <c r="I297" t="s">
        <v>5463</v>
      </c>
    </row>
    <row r="298" spans="1:9">
      <c r="A298" t="s">
        <v>473</v>
      </c>
      <c r="B298" t="s">
        <v>10</v>
      </c>
      <c r="C298" t="s">
        <v>5462</v>
      </c>
      <c r="D298" t="s">
        <v>5461</v>
      </c>
      <c r="E298" s="2">
        <v>-2.1390469046999998</v>
      </c>
      <c r="F298" s="3">
        <v>-0.39051612600000002</v>
      </c>
      <c r="G298" t="s">
        <v>5460</v>
      </c>
      <c r="H298" t="s">
        <v>5459</v>
      </c>
      <c r="I298" t="s">
        <v>249</v>
      </c>
    </row>
    <row r="299" spans="1:9">
      <c r="A299" t="s">
        <v>473</v>
      </c>
      <c r="B299" t="s">
        <v>10</v>
      </c>
      <c r="C299" t="s">
        <v>5458</v>
      </c>
      <c r="D299" t="s">
        <v>5457</v>
      </c>
      <c r="E299" s="2">
        <v>-2.0650629606000002</v>
      </c>
      <c r="F299" s="3">
        <v>-0.33496975849999999</v>
      </c>
      <c r="G299" t="s">
        <v>5456</v>
      </c>
      <c r="H299" t="s">
        <v>5455</v>
      </c>
      <c r="I299" t="s">
        <v>5454</v>
      </c>
    </row>
    <row r="300" spans="1:9">
      <c r="A300" t="s">
        <v>472</v>
      </c>
      <c r="B300" t="s">
        <v>10</v>
      </c>
      <c r="C300" t="s">
        <v>5453</v>
      </c>
      <c r="D300" t="s">
        <v>5452</v>
      </c>
      <c r="E300" s="2">
        <v>-4.1246464167000001</v>
      </c>
      <c r="F300" s="3">
        <v>-1.9564959826999999</v>
      </c>
      <c r="G300" t="s">
        <v>5440</v>
      </c>
      <c r="H300" t="s">
        <v>5439</v>
      </c>
      <c r="I300" t="s">
        <v>187</v>
      </c>
    </row>
    <row r="301" spans="1:9">
      <c r="A301" t="s">
        <v>471</v>
      </c>
      <c r="B301" t="s">
        <v>10</v>
      </c>
      <c r="C301" t="s">
        <v>5453</v>
      </c>
      <c r="D301" t="s">
        <v>5452</v>
      </c>
      <c r="E301" s="2">
        <v>-4.1246464167000001</v>
      </c>
      <c r="F301" s="3">
        <v>-1.9564959826999999</v>
      </c>
      <c r="G301" t="s">
        <v>5440</v>
      </c>
      <c r="H301" t="s">
        <v>5439</v>
      </c>
      <c r="I301" t="s">
        <v>75</v>
      </c>
    </row>
    <row r="302" spans="1:9">
      <c r="A302" t="s">
        <v>471</v>
      </c>
      <c r="B302" t="s">
        <v>10</v>
      </c>
      <c r="C302" t="s">
        <v>5451</v>
      </c>
      <c r="D302" t="s">
        <v>5450</v>
      </c>
      <c r="E302" s="2">
        <v>-3.8078121589</v>
      </c>
      <c r="F302" s="3">
        <v>-1.7557550543</v>
      </c>
      <c r="G302" t="s">
        <v>5440</v>
      </c>
      <c r="H302" t="s">
        <v>5439</v>
      </c>
      <c r="I302" t="s">
        <v>501</v>
      </c>
    </row>
    <row r="303" spans="1:9">
      <c r="A303" t="s">
        <v>471</v>
      </c>
      <c r="B303" t="s">
        <v>10</v>
      </c>
      <c r="C303" t="s">
        <v>5449</v>
      </c>
      <c r="D303" t="s">
        <v>5448</v>
      </c>
      <c r="E303" s="2">
        <v>-3.5687930019</v>
      </c>
      <c r="F303" s="3">
        <v>-1.5648994575999999</v>
      </c>
      <c r="G303" t="s">
        <v>5440</v>
      </c>
      <c r="H303" t="s">
        <v>5439</v>
      </c>
      <c r="I303" t="s">
        <v>5447</v>
      </c>
    </row>
    <row r="304" spans="1:9">
      <c r="A304" t="s">
        <v>471</v>
      </c>
      <c r="B304" t="s">
        <v>10</v>
      </c>
      <c r="C304" t="s">
        <v>5446</v>
      </c>
      <c r="D304" t="s">
        <v>5445</v>
      </c>
      <c r="E304" s="2">
        <v>-3.1055757932999999</v>
      </c>
      <c r="F304" s="3">
        <v>-1.1942516926</v>
      </c>
      <c r="G304" t="s">
        <v>5440</v>
      </c>
      <c r="H304" t="s">
        <v>5439</v>
      </c>
      <c r="I304" t="s">
        <v>245</v>
      </c>
    </row>
    <row r="305" spans="1:9">
      <c r="A305" t="s">
        <v>471</v>
      </c>
      <c r="B305" t="s">
        <v>10</v>
      </c>
      <c r="C305" t="s">
        <v>5444</v>
      </c>
      <c r="D305" t="s">
        <v>5443</v>
      </c>
      <c r="E305" s="2">
        <v>-2.7964238697999999</v>
      </c>
      <c r="F305" s="3">
        <v>-0.94309171599999997</v>
      </c>
      <c r="G305" t="s">
        <v>5440</v>
      </c>
      <c r="H305" t="s">
        <v>5439</v>
      </c>
      <c r="I305" t="s">
        <v>243</v>
      </c>
    </row>
    <row r="306" spans="1:9">
      <c r="A306" t="s">
        <v>471</v>
      </c>
      <c r="B306" t="s">
        <v>10</v>
      </c>
      <c r="C306" t="s">
        <v>5442</v>
      </c>
      <c r="D306" t="s">
        <v>5441</v>
      </c>
      <c r="E306" s="2">
        <v>-2.3174701917</v>
      </c>
      <c r="F306" s="3">
        <v>-0.53301932730000001</v>
      </c>
      <c r="G306" t="s">
        <v>5440</v>
      </c>
      <c r="H306" t="s">
        <v>5439</v>
      </c>
      <c r="I306" t="s">
        <v>5438</v>
      </c>
    </row>
    <row r="307" spans="1:9">
      <c r="A307" t="s">
        <v>5437</v>
      </c>
      <c r="B307" t="s">
        <v>10</v>
      </c>
      <c r="C307" t="s">
        <v>5434</v>
      </c>
      <c r="D307" t="s">
        <v>5433</v>
      </c>
      <c r="E307" s="2">
        <v>-3.9267662640999998</v>
      </c>
      <c r="F307" s="3">
        <v>-1.8265621473</v>
      </c>
      <c r="G307" t="s">
        <v>5436</v>
      </c>
      <c r="H307" t="s">
        <v>5435</v>
      </c>
      <c r="I307" t="s">
        <v>184</v>
      </c>
    </row>
    <row r="308" spans="1:9">
      <c r="A308" t="s">
        <v>5373</v>
      </c>
      <c r="B308" t="s">
        <v>10</v>
      </c>
      <c r="C308" t="s">
        <v>5434</v>
      </c>
      <c r="D308" t="s">
        <v>5433</v>
      </c>
      <c r="E308" s="2">
        <v>-3.9267662640999998</v>
      </c>
      <c r="F308" s="3">
        <v>-1.8265621473</v>
      </c>
      <c r="G308" t="s">
        <v>5416</v>
      </c>
      <c r="H308" t="s">
        <v>5415</v>
      </c>
      <c r="I308" t="s">
        <v>5432</v>
      </c>
    </row>
    <row r="309" spans="1:9">
      <c r="A309" t="s">
        <v>5373</v>
      </c>
      <c r="B309" t="s">
        <v>10</v>
      </c>
      <c r="C309" t="s">
        <v>5431</v>
      </c>
      <c r="D309" t="s">
        <v>5430</v>
      </c>
      <c r="E309" s="2">
        <v>-3.6998193449999999</v>
      </c>
      <c r="F309" s="3">
        <v>-1.6737756727999999</v>
      </c>
      <c r="G309" t="s">
        <v>5429</v>
      </c>
      <c r="H309" t="s">
        <v>5428</v>
      </c>
      <c r="I309" t="s">
        <v>333</v>
      </c>
    </row>
    <row r="310" spans="1:9">
      <c r="A310" t="s">
        <v>5373</v>
      </c>
      <c r="B310" t="s">
        <v>10</v>
      </c>
      <c r="C310" t="s">
        <v>5427</v>
      </c>
      <c r="D310" t="s">
        <v>5426</v>
      </c>
      <c r="E310" s="2">
        <v>-3.5781056225999999</v>
      </c>
      <c r="F310" s="3">
        <v>-1.5718060086000001</v>
      </c>
      <c r="G310" t="s">
        <v>5416</v>
      </c>
      <c r="H310" t="s">
        <v>5415</v>
      </c>
      <c r="I310" t="s">
        <v>5425</v>
      </c>
    </row>
    <row r="311" spans="1:9">
      <c r="A311" t="s">
        <v>5373</v>
      </c>
      <c r="B311" t="s">
        <v>10</v>
      </c>
      <c r="C311" t="s">
        <v>5424</v>
      </c>
      <c r="D311" t="s">
        <v>5423</v>
      </c>
      <c r="E311" s="2">
        <v>-3.5573578957</v>
      </c>
      <c r="F311" s="3">
        <v>-1.5558571645999999</v>
      </c>
      <c r="G311" t="s">
        <v>5416</v>
      </c>
      <c r="H311" t="s">
        <v>5415</v>
      </c>
      <c r="I311" t="s">
        <v>5422</v>
      </c>
    </row>
    <row r="312" spans="1:9">
      <c r="A312" t="s">
        <v>5373</v>
      </c>
      <c r="B312" t="s">
        <v>10</v>
      </c>
      <c r="C312" t="s">
        <v>5421</v>
      </c>
      <c r="D312" t="s">
        <v>5420</v>
      </c>
      <c r="E312" s="2">
        <v>-3.5180166192</v>
      </c>
      <c r="F312" s="3">
        <v>-1.5282861067</v>
      </c>
      <c r="G312" t="s">
        <v>5372</v>
      </c>
      <c r="H312" t="s">
        <v>5371</v>
      </c>
      <c r="I312" t="s">
        <v>5419</v>
      </c>
    </row>
    <row r="313" spans="1:9">
      <c r="A313" t="s">
        <v>5373</v>
      </c>
      <c r="B313" t="s">
        <v>10</v>
      </c>
      <c r="C313" t="s">
        <v>5418</v>
      </c>
      <c r="D313" t="s">
        <v>5417</v>
      </c>
      <c r="E313" s="2">
        <v>-3.5095916502</v>
      </c>
      <c r="F313" s="3">
        <v>-1.5221773804000001</v>
      </c>
      <c r="G313" t="s">
        <v>5416</v>
      </c>
      <c r="H313" t="s">
        <v>5415</v>
      </c>
      <c r="I313" t="s">
        <v>5414</v>
      </c>
    </row>
    <row r="314" spans="1:9">
      <c r="A314" t="s">
        <v>5373</v>
      </c>
      <c r="B314" t="s">
        <v>10</v>
      </c>
      <c r="C314" t="s">
        <v>5413</v>
      </c>
      <c r="D314" t="s">
        <v>5412</v>
      </c>
      <c r="E314" s="2">
        <v>-3.3907691902999999</v>
      </c>
      <c r="F314" s="3">
        <v>-1.4280501476</v>
      </c>
      <c r="G314" t="s">
        <v>5411</v>
      </c>
      <c r="H314" t="s">
        <v>5410</v>
      </c>
      <c r="I314" t="s">
        <v>5409</v>
      </c>
    </row>
    <row r="315" spans="1:9">
      <c r="A315" t="s">
        <v>5373</v>
      </c>
      <c r="B315" t="s">
        <v>10</v>
      </c>
      <c r="C315" t="s">
        <v>5408</v>
      </c>
      <c r="D315" t="s">
        <v>5407</v>
      </c>
      <c r="E315" s="2">
        <v>-3.3088134655000001</v>
      </c>
      <c r="F315" s="3">
        <v>-1.3568715139</v>
      </c>
      <c r="G315" t="s">
        <v>5406</v>
      </c>
      <c r="H315" t="s">
        <v>5405</v>
      </c>
      <c r="I315" t="s">
        <v>5404</v>
      </c>
    </row>
    <row r="316" spans="1:9">
      <c r="A316" t="s">
        <v>5373</v>
      </c>
      <c r="B316" t="s">
        <v>10</v>
      </c>
      <c r="C316" t="s">
        <v>5403</v>
      </c>
      <c r="D316" t="s">
        <v>5402</v>
      </c>
      <c r="E316" s="2">
        <v>-3.2751104002</v>
      </c>
      <c r="F316" s="3">
        <v>-1.3314758673</v>
      </c>
      <c r="G316" t="s">
        <v>5380</v>
      </c>
      <c r="H316" t="s">
        <v>5379</v>
      </c>
      <c r="I316" t="s">
        <v>5401</v>
      </c>
    </row>
    <row r="317" spans="1:9">
      <c r="A317" t="s">
        <v>5373</v>
      </c>
      <c r="B317" t="s">
        <v>10</v>
      </c>
      <c r="C317" t="s">
        <v>5400</v>
      </c>
      <c r="D317" t="s">
        <v>5399</v>
      </c>
      <c r="E317" s="2">
        <v>-3.0875686622999998</v>
      </c>
      <c r="F317" s="3">
        <v>-1.1839313901999999</v>
      </c>
      <c r="G317" t="s">
        <v>5390</v>
      </c>
      <c r="H317" t="s">
        <v>5389</v>
      </c>
      <c r="I317" t="s">
        <v>5398</v>
      </c>
    </row>
    <row r="318" spans="1:9">
      <c r="A318" t="s">
        <v>5373</v>
      </c>
      <c r="B318" t="s">
        <v>10</v>
      </c>
      <c r="C318" t="s">
        <v>5397</v>
      </c>
      <c r="D318" t="s">
        <v>5396</v>
      </c>
      <c r="E318" s="2">
        <v>-2.9732954123000002</v>
      </c>
      <c r="F318" s="3">
        <v>-1.0919345348</v>
      </c>
      <c r="G318" t="s">
        <v>5395</v>
      </c>
      <c r="H318" t="s">
        <v>5394</v>
      </c>
      <c r="I318" t="s">
        <v>5393</v>
      </c>
    </row>
    <row r="319" spans="1:9">
      <c r="A319" t="s">
        <v>5373</v>
      </c>
      <c r="B319" t="s">
        <v>10</v>
      </c>
      <c r="C319" t="s">
        <v>5392</v>
      </c>
      <c r="D319" t="s">
        <v>5391</v>
      </c>
      <c r="E319" s="2">
        <v>-2.9509344422999999</v>
      </c>
      <c r="F319" s="3">
        <v>-1.0731776891</v>
      </c>
      <c r="G319" t="s">
        <v>5390</v>
      </c>
      <c r="H319" t="s">
        <v>5389</v>
      </c>
      <c r="I319" t="s">
        <v>5388</v>
      </c>
    </row>
    <row r="320" spans="1:9">
      <c r="A320" t="s">
        <v>5373</v>
      </c>
      <c r="B320" t="s">
        <v>10</v>
      </c>
      <c r="C320" t="s">
        <v>5387</v>
      </c>
      <c r="D320" t="s">
        <v>5386</v>
      </c>
      <c r="E320" s="2">
        <v>-2.5311566766000002</v>
      </c>
      <c r="F320" s="3">
        <v>-0.69933683739999997</v>
      </c>
      <c r="G320" t="s">
        <v>5385</v>
      </c>
      <c r="H320" t="s">
        <v>5384</v>
      </c>
      <c r="I320" t="s">
        <v>5383</v>
      </c>
    </row>
    <row r="321" spans="1:9">
      <c r="A321" t="s">
        <v>5373</v>
      </c>
      <c r="B321" t="s">
        <v>10</v>
      </c>
      <c r="C321" t="s">
        <v>5382</v>
      </c>
      <c r="D321" t="s">
        <v>5381</v>
      </c>
      <c r="E321" s="2">
        <v>-2.4215702403999999</v>
      </c>
      <c r="F321" s="3">
        <v>-0.61331646129999995</v>
      </c>
      <c r="G321" t="s">
        <v>5380</v>
      </c>
      <c r="H321" t="s">
        <v>5379</v>
      </c>
      <c r="I321" t="s">
        <v>507</v>
      </c>
    </row>
    <row r="322" spans="1:9">
      <c r="A322" t="s">
        <v>5373</v>
      </c>
      <c r="B322" t="s">
        <v>10</v>
      </c>
      <c r="C322" t="s">
        <v>5378</v>
      </c>
      <c r="D322" t="s">
        <v>5377</v>
      </c>
      <c r="E322" s="2">
        <v>-2.3516299845000002</v>
      </c>
      <c r="F322" s="3">
        <v>-0.55862169760000002</v>
      </c>
      <c r="G322" t="s">
        <v>5376</v>
      </c>
      <c r="H322" t="s">
        <v>5375</v>
      </c>
      <c r="I322" t="s">
        <v>5374</v>
      </c>
    </row>
    <row r="323" spans="1:9">
      <c r="A323" t="s">
        <v>5373</v>
      </c>
      <c r="B323" t="s">
        <v>10</v>
      </c>
      <c r="C323" t="s">
        <v>425</v>
      </c>
      <c r="D323" t="s">
        <v>424</v>
      </c>
      <c r="E323" s="2">
        <v>-2.3326109259000001</v>
      </c>
      <c r="F323" s="3">
        <v>-0.54670999509999996</v>
      </c>
      <c r="G323" t="s">
        <v>5372</v>
      </c>
      <c r="H323" t="s">
        <v>5371</v>
      </c>
      <c r="I323" t="s">
        <v>5370</v>
      </c>
    </row>
    <row r="324" spans="1:9">
      <c r="A324" t="s">
        <v>5369</v>
      </c>
      <c r="B324" t="s">
        <v>10</v>
      </c>
      <c r="C324" t="s">
        <v>5368</v>
      </c>
      <c r="D324" t="s">
        <v>5367</v>
      </c>
      <c r="E324" s="2">
        <v>-3.8727148699999998</v>
      </c>
      <c r="F324" s="3">
        <v>-1.7901196982000001</v>
      </c>
      <c r="G324" t="s">
        <v>5366</v>
      </c>
      <c r="H324" t="s">
        <v>5365</v>
      </c>
      <c r="I324" t="s">
        <v>120</v>
      </c>
    </row>
    <row r="325" spans="1:9">
      <c r="A325" t="s">
        <v>5363</v>
      </c>
      <c r="B325" t="s">
        <v>10</v>
      </c>
      <c r="C325" t="s">
        <v>5368</v>
      </c>
      <c r="D325" t="s">
        <v>5367</v>
      </c>
      <c r="E325" s="2">
        <v>-3.8727148699999998</v>
      </c>
      <c r="F325" s="3">
        <v>-1.7901196982000001</v>
      </c>
      <c r="G325" t="s">
        <v>5366</v>
      </c>
      <c r="H325" t="s">
        <v>5365</v>
      </c>
      <c r="I325" t="s">
        <v>5364</v>
      </c>
    </row>
    <row r="326" spans="1:9">
      <c r="A326" t="s">
        <v>5363</v>
      </c>
      <c r="B326" t="s">
        <v>10</v>
      </c>
      <c r="C326" t="s">
        <v>5362</v>
      </c>
      <c r="D326" t="s">
        <v>5361</v>
      </c>
      <c r="E326" s="2">
        <v>-3.2184600863999999</v>
      </c>
      <c r="F326" s="3">
        <v>-1.2893264272</v>
      </c>
      <c r="G326" t="s">
        <v>5360</v>
      </c>
      <c r="H326" t="s">
        <v>5359</v>
      </c>
      <c r="I326" t="s">
        <v>5358</v>
      </c>
    </row>
    <row r="327" spans="1:9">
      <c r="A327" t="s">
        <v>5357</v>
      </c>
      <c r="B327" t="s">
        <v>10</v>
      </c>
      <c r="C327" t="s">
        <v>5354</v>
      </c>
      <c r="D327" t="s">
        <v>5353</v>
      </c>
      <c r="E327" s="2">
        <v>-3.8455453121000001</v>
      </c>
      <c r="F327" s="3">
        <v>-1.7686646237999999</v>
      </c>
      <c r="G327" t="s">
        <v>5356</v>
      </c>
      <c r="H327" t="s">
        <v>5355</v>
      </c>
      <c r="I327" t="s">
        <v>269</v>
      </c>
    </row>
    <row r="328" spans="1:9">
      <c r="A328" t="s">
        <v>5329</v>
      </c>
      <c r="B328" t="s">
        <v>10</v>
      </c>
      <c r="C328" t="s">
        <v>5354</v>
      </c>
      <c r="D328" t="s">
        <v>5353</v>
      </c>
      <c r="E328" s="2">
        <v>-3.8455453121000001</v>
      </c>
      <c r="F328" s="3">
        <v>-1.7686646237999999</v>
      </c>
      <c r="G328" t="s">
        <v>5352</v>
      </c>
      <c r="H328" t="s">
        <v>5351</v>
      </c>
      <c r="I328" t="s">
        <v>5350</v>
      </c>
    </row>
    <row r="329" spans="1:9">
      <c r="A329" t="s">
        <v>5329</v>
      </c>
      <c r="B329" t="s">
        <v>10</v>
      </c>
      <c r="C329" t="s">
        <v>5349</v>
      </c>
      <c r="D329" t="s">
        <v>5348</v>
      </c>
      <c r="E329" s="2">
        <v>-3.7977769941999999</v>
      </c>
      <c r="F329" s="3">
        <v>-1.7510487232</v>
      </c>
      <c r="G329" t="s">
        <v>5347</v>
      </c>
      <c r="H329" t="s">
        <v>5346</v>
      </c>
      <c r="I329" t="s">
        <v>5345</v>
      </c>
    </row>
    <row r="330" spans="1:9">
      <c r="A330" t="s">
        <v>5329</v>
      </c>
      <c r="B330" t="s">
        <v>10</v>
      </c>
      <c r="C330" t="s">
        <v>5344</v>
      </c>
      <c r="D330" t="s">
        <v>5343</v>
      </c>
      <c r="E330" s="2">
        <v>-2.7853577303999999</v>
      </c>
      <c r="F330" s="3">
        <v>-0.93540531719999997</v>
      </c>
      <c r="G330" t="s">
        <v>5342</v>
      </c>
      <c r="H330" t="s">
        <v>5341</v>
      </c>
      <c r="I330" t="s">
        <v>5340</v>
      </c>
    </row>
    <row r="331" spans="1:9">
      <c r="A331" t="s">
        <v>5329</v>
      </c>
      <c r="B331" t="s">
        <v>10</v>
      </c>
      <c r="C331" t="s">
        <v>5339</v>
      </c>
      <c r="D331" t="s">
        <v>5338</v>
      </c>
      <c r="E331" s="2">
        <v>-2.4987654065</v>
      </c>
      <c r="F331" s="3">
        <v>-0.67176219140000004</v>
      </c>
      <c r="G331" t="s">
        <v>5337</v>
      </c>
      <c r="H331" t="s">
        <v>5336</v>
      </c>
      <c r="I331" t="s">
        <v>5335</v>
      </c>
    </row>
    <row r="332" spans="1:9">
      <c r="A332" t="s">
        <v>5329</v>
      </c>
      <c r="B332" t="s">
        <v>10</v>
      </c>
      <c r="C332" t="s">
        <v>5334</v>
      </c>
      <c r="D332" t="s">
        <v>5333</v>
      </c>
      <c r="E332" s="2">
        <v>-2.2653756090999999</v>
      </c>
      <c r="F332" s="3">
        <v>-0.48952491650000002</v>
      </c>
      <c r="G332" t="s">
        <v>5332</v>
      </c>
      <c r="H332" t="s">
        <v>5331</v>
      </c>
      <c r="I332" t="s">
        <v>5330</v>
      </c>
    </row>
    <row r="333" spans="1:9">
      <c r="A333" t="s">
        <v>5329</v>
      </c>
      <c r="B333" t="s">
        <v>10</v>
      </c>
      <c r="C333" t="s">
        <v>5328</v>
      </c>
      <c r="D333" t="s">
        <v>5327</v>
      </c>
      <c r="E333" s="2">
        <v>-2.1390469046999998</v>
      </c>
      <c r="F333" s="3">
        <v>-0.39051612600000002</v>
      </c>
      <c r="G333" t="s">
        <v>5326</v>
      </c>
      <c r="H333" t="s">
        <v>5325</v>
      </c>
      <c r="I333" t="s">
        <v>249</v>
      </c>
    </row>
    <row r="334" spans="1:9">
      <c r="A334" t="s">
        <v>5324</v>
      </c>
      <c r="B334" t="s">
        <v>10</v>
      </c>
      <c r="C334" t="s">
        <v>5321</v>
      </c>
      <c r="D334" t="s">
        <v>5320</v>
      </c>
      <c r="E334" s="2">
        <v>-3.8104405877</v>
      </c>
      <c r="F334" s="3">
        <v>-1.7557550543</v>
      </c>
      <c r="G334" t="s">
        <v>5323</v>
      </c>
      <c r="H334" t="s">
        <v>5322</v>
      </c>
      <c r="I334" t="s">
        <v>269</v>
      </c>
    </row>
    <row r="335" spans="1:9">
      <c r="A335" t="s">
        <v>5287</v>
      </c>
      <c r="B335" t="s">
        <v>10</v>
      </c>
      <c r="C335" t="s">
        <v>5321</v>
      </c>
      <c r="D335" t="s">
        <v>5320</v>
      </c>
      <c r="E335" s="2">
        <v>-3.8104405877</v>
      </c>
      <c r="F335" s="3">
        <v>-1.7557550543</v>
      </c>
      <c r="G335" t="s">
        <v>5303</v>
      </c>
      <c r="H335" t="s">
        <v>5302</v>
      </c>
      <c r="I335" t="s">
        <v>179</v>
      </c>
    </row>
    <row r="336" spans="1:9">
      <c r="A336" t="s">
        <v>5287</v>
      </c>
      <c r="B336" t="s">
        <v>28</v>
      </c>
      <c r="C336" t="s">
        <v>5319</v>
      </c>
      <c r="D336" t="s">
        <v>5318</v>
      </c>
      <c r="E336" s="2">
        <v>-3.8078121589</v>
      </c>
      <c r="F336" s="3">
        <v>-1.7557550543</v>
      </c>
      <c r="G336" t="s">
        <v>5310</v>
      </c>
      <c r="H336" t="s">
        <v>5309</v>
      </c>
      <c r="I336" t="s">
        <v>501</v>
      </c>
    </row>
    <row r="337" spans="1:9">
      <c r="A337" t="s">
        <v>5287</v>
      </c>
      <c r="B337" t="s">
        <v>23</v>
      </c>
      <c r="C337" t="s">
        <v>5317</v>
      </c>
      <c r="D337" t="s">
        <v>5316</v>
      </c>
      <c r="E337" s="2">
        <v>-3.7614185193999998</v>
      </c>
      <c r="F337" s="3">
        <v>-1.7199544883</v>
      </c>
      <c r="G337" t="s">
        <v>5315</v>
      </c>
      <c r="H337" t="s">
        <v>5314</v>
      </c>
      <c r="I337" t="s">
        <v>5313</v>
      </c>
    </row>
    <row r="338" spans="1:9">
      <c r="A338" t="s">
        <v>5287</v>
      </c>
      <c r="B338" t="s">
        <v>28</v>
      </c>
      <c r="C338" t="s">
        <v>5312</v>
      </c>
      <c r="D338" t="s">
        <v>5311</v>
      </c>
      <c r="E338" s="2">
        <v>-3.5203409734000002</v>
      </c>
      <c r="F338" s="3">
        <v>-1.5282861067</v>
      </c>
      <c r="G338" t="s">
        <v>5310</v>
      </c>
      <c r="H338" t="s">
        <v>5309</v>
      </c>
      <c r="I338" t="s">
        <v>5308</v>
      </c>
    </row>
    <row r="339" spans="1:9">
      <c r="A339" t="s">
        <v>5287</v>
      </c>
      <c r="B339" t="s">
        <v>10</v>
      </c>
      <c r="C339" t="s">
        <v>5307</v>
      </c>
      <c r="D339" t="s">
        <v>5306</v>
      </c>
      <c r="E339" s="2">
        <v>-3.4174749704999998</v>
      </c>
      <c r="F339" s="3">
        <v>-1.4525680417</v>
      </c>
      <c r="G339" t="s">
        <v>5303</v>
      </c>
      <c r="H339" t="s">
        <v>5302</v>
      </c>
      <c r="I339" t="s">
        <v>477</v>
      </c>
    </row>
    <row r="340" spans="1:9">
      <c r="A340" t="s">
        <v>5287</v>
      </c>
      <c r="B340" t="s">
        <v>10</v>
      </c>
      <c r="C340" t="s">
        <v>5305</v>
      </c>
      <c r="D340" t="s">
        <v>5304</v>
      </c>
      <c r="E340" s="2">
        <v>-3.2975380912999999</v>
      </c>
      <c r="F340" s="3">
        <v>-1.3498331925</v>
      </c>
      <c r="G340" t="s">
        <v>5303</v>
      </c>
      <c r="H340" t="s">
        <v>5302</v>
      </c>
      <c r="I340" t="s">
        <v>422</v>
      </c>
    </row>
    <row r="341" spans="1:9">
      <c r="A341" t="s">
        <v>5287</v>
      </c>
      <c r="B341" t="s">
        <v>23</v>
      </c>
      <c r="C341" t="s">
        <v>5301</v>
      </c>
      <c r="D341" t="s">
        <v>5300</v>
      </c>
      <c r="E341" s="2">
        <v>-3.1555769245</v>
      </c>
      <c r="F341" s="3">
        <v>-1.2423096683999999</v>
      </c>
      <c r="G341" t="s">
        <v>5299</v>
      </c>
      <c r="H341" t="s">
        <v>5298</v>
      </c>
      <c r="I341" t="s">
        <v>5297</v>
      </c>
    </row>
    <row r="342" spans="1:9">
      <c r="A342" t="s">
        <v>5287</v>
      </c>
      <c r="B342" t="s">
        <v>23</v>
      </c>
      <c r="C342" t="s">
        <v>5296</v>
      </c>
      <c r="D342" t="s">
        <v>5295</v>
      </c>
      <c r="E342" s="2">
        <v>-2.4415571747000002</v>
      </c>
      <c r="F342" s="3">
        <v>-0.62402985160000002</v>
      </c>
      <c r="G342" t="s">
        <v>5294</v>
      </c>
      <c r="H342" t="s">
        <v>5293</v>
      </c>
      <c r="I342" t="s">
        <v>153</v>
      </c>
    </row>
    <row r="343" spans="1:9">
      <c r="A343" t="s">
        <v>5287</v>
      </c>
      <c r="B343" t="s">
        <v>26</v>
      </c>
      <c r="C343" t="s">
        <v>5292</v>
      </c>
      <c r="D343" t="s">
        <v>5291</v>
      </c>
      <c r="E343" s="2">
        <v>-2.3489021056000001</v>
      </c>
      <c r="F343" s="3">
        <v>-0.55862169760000002</v>
      </c>
      <c r="G343" t="s">
        <v>5290</v>
      </c>
      <c r="H343" t="s">
        <v>5289</v>
      </c>
      <c r="I343" t="s">
        <v>5288</v>
      </c>
    </row>
    <row r="344" spans="1:9">
      <c r="A344" t="s">
        <v>5287</v>
      </c>
      <c r="B344" t="s">
        <v>23</v>
      </c>
      <c r="C344" t="s">
        <v>5286</v>
      </c>
      <c r="D344" t="s">
        <v>5285</v>
      </c>
      <c r="E344" s="2">
        <v>-2.0848316462000001</v>
      </c>
      <c r="F344" s="3">
        <v>-0.34959880450000003</v>
      </c>
      <c r="G344" t="s">
        <v>5284</v>
      </c>
      <c r="H344" t="s">
        <v>5283</v>
      </c>
      <c r="I344" t="s">
        <v>125</v>
      </c>
    </row>
  </sheetData>
  <phoneticPr fontId="4"/>
  <conditionalFormatting sqref="A2:A343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344">
    <cfRule type="expression" dxfId="30" priority="1">
      <formula>1=1</formula>
    </cfRule>
  </conditionalFormatting>
  <conditionalFormatting sqref="E2:E3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41A6C-78D1-BB4A-9043-0935DB438966}">
  <sheetPr>
    <tabColor rgb="FF0BB939"/>
  </sheetPr>
  <dimension ref="A1:I124"/>
  <sheetViews>
    <sheetView workbookViewId="0">
      <selection activeCell="O34" sqref="O34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6969</v>
      </c>
      <c r="D2" t="s">
        <v>6968</v>
      </c>
      <c r="E2" s="2">
        <v>-5.0982888327999998</v>
      </c>
      <c r="F2" s="3">
        <v>-1.0125237248000001</v>
      </c>
      <c r="G2" t="s">
        <v>6971</v>
      </c>
      <c r="H2" t="s">
        <v>6970</v>
      </c>
      <c r="I2" t="s">
        <v>184</v>
      </c>
    </row>
    <row r="3" spans="1:9">
      <c r="A3" t="s">
        <v>12</v>
      </c>
      <c r="B3" t="s">
        <v>10</v>
      </c>
      <c r="C3" t="s">
        <v>6969</v>
      </c>
      <c r="D3" t="s">
        <v>6968</v>
      </c>
      <c r="E3" s="2">
        <v>-5.0982888327999998</v>
      </c>
      <c r="F3" s="3">
        <v>-1.0125237248000001</v>
      </c>
      <c r="G3" t="s">
        <v>6967</v>
      </c>
      <c r="H3" t="s">
        <v>6966</v>
      </c>
      <c r="I3" t="s">
        <v>6965</v>
      </c>
    </row>
    <row r="4" spans="1:9">
      <c r="A4" t="s">
        <v>12</v>
      </c>
      <c r="B4" t="s">
        <v>10</v>
      </c>
      <c r="C4" t="s">
        <v>6964</v>
      </c>
      <c r="D4" t="s">
        <v>6963</v>
      </c>
      <c r="E4" s="2">
        <v>-4.9730658483000001</v>
      </c>
      <c r="F4" s="3">
        <v>-1.0125237248000001</v>
      </c>
      <c r="G4" t="s">
        <v>6959</v>
      </c>
      <c r="H4" t="s">
        <v>6958</v>
      </c>
      <c r="I4" t="s">
        <v>6962</v>
      </c>
    </row>
    <row r="5" spans="1:9">
      <c r="A5" t="s">
        <v>12</v>
      </c>
      <c r="B5" t="s">
        <v>10</v>
      </c>
      <c r="C5" t="s">
        <v>6961</v>
      </c>
      <c r="D5" t="s">
        <v>6960</v>
      </c>
      <c r="E5" s="2">
        <v>-4.7007468986000003</v>
      </c>
      <c r="F5" s="3">
        <v>-0.91629603420000005</v>
      </c>
      <c r="G5" t="s">
        <v>6959</v>
      </c>
      <c r="H5" t="s">
        <v>6958</v>
      </c>
      <c r="I5" t="s">
        <v>209</v>
      </c>
    </row>
    <row r="6" spans="1:9">
      <c r="A6" t="s">
        <v>12</v>
      </c>
      <c r="B6" t="s">
        <v>10</v>
      </c>
      <c r="C6" t="s">
        <v>6957</v>
      </c>
      <c r="D6" t="s">
        <v>6956</v>
      </c>
      <c r="E6" s="2">
        <v>-3.8646640615000001</v>
      </c>
      <c r="F6" s="3">
        <v>-0.64448462750000002</v>
      </c>
      <c r="G6" t="s">
        <v>6944</v>
      </c>
      <c r="H6" t="s">
        <v>6943</v>
      </c>
      <c r="I6" t="s">
        <v>179</v>
      </c>
    </row>
    <row r="7" spans="1:9">
      <c r="A7" t="s">
        <v>12</v>
      </c>
      <c r="B7" t="s">
        <v>10</v>
      </c>
      <c r="C7" t="s">
        <v>6955</v>
      </c>
      <c r="D7" t="s">
        <v>6954</v>
      </c>
      <c r="E7" s="2">
        <v>-3.7539202790999999</v>
      </c>
      <c r="F7" s="3">
        <v>-0.61304153049999999</v>
      </c>
      <c r="G7" t="s">
        <v>6944</v>
      </c>
      <c r="H7" t="s">
        <v>6943</v>
      </c>
      <c r="I7" t="s">
        <v>333</v>
      </c>
    </row>
    <row r="8" spans="1:9">
      <c r="A8" t="s">
        <v>12</v>
      </c>
      <c r="B8" t="s">
        <v>10</v>
      </c>
      <c r="C8" t="s">
        <v>6953</v>
      </c>
      <c r="D8" t="s">
        <v>6952</v>
      </c>
      <c r="E8" s="2">
        <v>-3.1740798084000001</v>
      </c>
      <c r="F8" s="3">
        <v>-0.37964674650000002</v>
      </c>
      <c r="G8" t="s">
        <v>6944</v>
      </c>
      <c r="H8" t="s">
        <v>6943</v>
      </c>
      <c r="I8" t="s">
        <v>97</v>
      </c>
    </row>
    <row r="9" spans="1:9">
      <c r="A9" t="s">
        <v>12</v>
      </c>
      <c r="B9" t="s">
        <v>10</v>
      </c>
      <c r="C9" t="s">
        <v>6951</v>
      </c>
      <c r="D9" t="s">
        <v>6950</v>
      </c>
      <c r="E9" s="2">
        <v>-3.1360688873</v>
      </c>
      <c r="F9" s="3">
        <v>-0.37964674650000002</v>
      </c>
      <c r="G9" t="s">
        <v>6949</v>
      </c>
      <c r="H9" t="s">
        <v>6948</v>
      </c>
      <c r="I9" t="s">
        <v>6947</v>
      </c>
    </row>
    <row r="10" spans="1:9">
      <c r="A10" t="s">
        <v>12</v>
      </c>
      <c r="B10" t="s">
        <v>10</v>
      </c>
      <c r="C10" t="s">
        <v>6946</v>
      </c>
      <c r="D10" t="s">
        <v>6945</v>
      </c>
      <c r="E10" s="2">
        <v>-3.0491420085000001</v>
      </c>
      <c r="F10" s="3">
        <v>-0.3190488064</v>
      </c>
      <c r="G10" t="s">
        <v>6944</v>
      </c>
      <c r="H10" t="s">
        <v>6943</v>
      </c>
      <c r="I10" t="s">
        <v>146</v>
      </c>
    </row>
    <row r="11" spans="1:9">
      <c r="A11" t="s">
        <v>12</v>
      </c>
      <c r="B11" t="s">
        <v>10</v>
      </c>
      <c r="C11" t="s">
        <v>6942</v>
      </c>
      <c r="D11" t="s">
        <v>6941</v>
      </c>
      <c r="E11" s="2">
        <v>-2.9867085639000002</v>
      </c>
      <c r="F11" s="3">
        <v>-0.31391433260000001</v>
      </c>
      <c r="G11" t="s">
        <v>6940</v>
      </c>
      <c r="H11" t="s">
        <v>6939</v>
      </c>
      <c r="I11" t="s">
        <v>192</v>
      </c>
    </row>
    <row r="12" spans="1:9">
      <c r="A12" t="s">
        <v>12</v>
      </c>
      <c r="B12" t="s">
        <v>10</v>
      </c>
      <c r="C12" t="s">
        <v>6938</v>
      </c>
      <c r="D12" t="s">
        <v>6937</v>
      </c>
      <c r="E12" s="2">
        <v>-2.3730892013</v>
      </c>
      <c r="F12" s="3">
        <v>0</v>
      </c>
      <c r="G12" t="s">
        <v>6936</v>
      </c>
      <c r="H12" t="s">
        <v>6935</v>
      </c>
      <c r="I12" t="s">
        <v>6934</v>
      </c>
    </row>
    <row r="13" spans="1:9">
      <c r="A13" t="s">
        <v>12</v>
      </c>
      <c r="B13" t="s">
        <v>10</v>
      </c>
      <c r="C13" t="s">
        <v>6933</v>
      </c>
      <c r="D13" t="s">
        <v>6932</v>
      </c>
      <c r="E13" s="2">
        <v>-2.2535144779</v>
      </c>
      <c r="F13" s="3">
        <v>0</v>
      </c>
      <c r="G13" t="s">
        <v>6931</v>
      </c>
      <c r="H13" t="s">
        <v>6930</v>
      </c>
      <c r="I13" t="s">
        <v>6929</v>
      </c>
    </row>
    <row r="14" spans="1:9">
      <c r="A14" t="s">
        <v>12</v>
      </c>
      <c r="B14" t="s">
        <v>10</v>
      </c>
      <c r="C14" t="s">
        <v>6928</v>
      </c>
      <c r="D14" t="s">
        <v>6927</v>
      </c>
      <c r="E14" s="2">
        <v>-2.2005692035000002</v>
      </c>
      <c r="F14" s="3">
        <v>0</v>
      </c>
      <c r="G14" t="s">
        <v>6926</v>
      </c>
      <c r="H14" t="s">
        <v>6925</v>
      </c>
      <c r="I14" t="s">
        <v>6924</v>
      </c>
    </row>
    <row r="15" spans="1:9">
      <c r="A15" t="s">
        <v>22</v>
      </c>
      <c r="B15" t="s">
        <v>10</v>
      </c>
      <c r="C15" t="s">
        <v>6921</v>
      </c>
      <c r="D15" t="s">
        <v>6920</v>
      </c>
      <c r="E15" s="2">
        <v>-4.3642672554999997</v>
      </c>
      <c r="F15" s="3">
        <v>-0.70475512770000004</v>
      </c>
      <c r="G15" t="s">
        <v>6923</v>
      </c>
      <c r="H15" t="s">
        <v>6922</v>
      </c>
      <c r="I15" t="s">
        <v>87</v>
      </c>
    </row>
    <row r="16" spans="1:9">
      <c r="A16" t="s">
        <v>25</v>
      </c>
      <c r="B16" t="s">
        <v>10</v>
      </c>
      <c r="C16" t="s">
        <v>6921</v>
      </c>
      <c r="D16" t="s">
        <v>6920</v>
      </c>
      <c r="E16" s="2">
        <v>-4.3642672554999997</v>
      </c>
      <c r="F16" s="3">
        <v>-0.70475512770000004</v>
      </c>
      <c r="G16" t="s">
        <v>6919</v>
      </c>
      <c r="H16" t="s">
        <v>6918</v>
      </c>
      <c r="I16" t="s">
        <v>263</v>
      </c>
    </row>
    <row r="17" spans="1:9">
      <c r="A17" t="s">
        <v>25</v>
      </c>
      <c r="B17" t="s">
        <v>10</v>
      </c>
      <c r="C17" t="s">
        <v>6917</v>
      </c>
      <c r="D17" t="s">
        <v>6916</v>
      </c>
      <c r="E17" s="2">
        <v>-3.2414146853000001</v>
      </c>
      <c r="F17" s="3">
        <v>-0.37964674650000002</v>
      </c>
      <c r="G17" t="s">
        <v>6915</v>
      </c>
      <c r="H17" t="s">
        <v>6914</v>
      </c>
      <c r="I17" t="s">
        <v>6913</v>
      </c>
    </row>
    <row r="18" spans="1:9">
      <c r="A18" t="s">
        <v>25</v>
      </c>
      <c r="B18" t="s">
        <v>10</v>
      </c>
      <c r="C18" t="s">
        <v>442</v>
      </c>
      <c r="D18" t="s">
        <v>441</v>
      </c>
      <c r="E18" s="2">
        <v>-3.1783880908</v>
      </c>
      <c r="F18" s="3">
        <v>-0.37964674650000002</v>
      </c>
      <c r="G18" t="s">
        <v>6912</v>
      </c>
      <c r="H18" t="s">
        <v>6911</v>
      </c>
      <c r="I18" t="s">
        <v>482</v>
      </c>
    </row>
    <row r="19" spans="1:9">
      <c r="A19" t="s">
        <v>25</v>
      </c>
      <c r="B19" t="s">
        <v>10</v>
      </c>
      <c r="C19" t="s">
        <v>440</v>
      </c>
      <c r="D19" t="s">
        <v>439</v>
      </c>
      <c r="E19" s="2">
        <v>-2.8804626663000001</v>
      </c>
      <c r="F19" s="3">
        <v>-0.27210306090000003</v>
      </c>
      <c r="G19" t="s">
        <v>6912</v>
      </c>
      <c r="H19" t="s">
        <v>6911</v>
      </c>
      <c r="I19" t="s">
        <v>6910</v>
      </c>
    </row>
    <row r="20" spans="1:9">
      <c r="A20" t="s">
        <v>25</v>
      </c>
      <c r="B20" t="s">
        <v>10</v>
      </c>
      <c r="C20" t="s">
        <v>6909</v>
      </c>
      <c r="D20" t="s">
        <v>6908</v>
      </c>
      <c r="E20" s="2">
        <v>-2.4219203373</v>
      </c>
      <c r="F20" s="3">
        <v>0</v>
      </c>
      <c r="G20" t="s">
        <v>6907</v>
      </c>
      <c r="H20" t="s">
        <v>6906</v>
      </c>
      <c r="I20" t="s">
        <v>6623</v>
      </c>
    </row>
    <row r="21" spans="1:9">
      <c r="A21" t="s">
        <v>53</v>
      </c>
      <c r="B21" t="s">
        <v>10</v>
      </c>
      <c r="C21" t="s">
        <v>6903</v>
      </c>
      <c r="D21" t="s">
        <v>6902</v>
      </c>
      <c r="E21" s="2">
        <v>-4.0780068051000002</v>
      </c>
      <c r="F21" s="3">
        <v>-0.65964845940000005</v>
      </c>
      <c r="G21" t="s">
        <v>6905</v>
      </c>
      <c r="H21" t="s">
        <v>6904</v>
      </c>
      <c r="I21" t="s">
        <v>465</v>
      </c>
    </row>
    <row r="22" spans="1:9">
      <c r="A22" t="s">
        <v>55</v>
      </c>
      <c r="B22" t="s">
        <v>10</v>
      </c>
      <c r="C22" t="s">
        <v>6903</v>
      </c>
      <c r="D22" t="s">
        <v>6902</v>
      </c>
      <c r="E22" s="2">
        <v>-4.0780068051000002</v>
      </c>
      <c r="F22" s="3">
        <v>-0.65964845940000005</v>
      </c>
      <c r="G22" t="s">
        <v>6860</v>
      </c>
      <c r="H22" t="s">
        <v>6859</v>
      </c>
      <c r="I22" t="s">
        <v>290</v>
      </c>
    </row>
    <row r="23" spans="1:9">
      <c r="A23" t="s">
        <v>55</v>
      </c>
      <c r="B23" t="s">
        <v>10</v>
      </c>
      <c r="C23" t="s">
        <v>6901</v>
      </c>
      <c r="D23" t="s">
        <v>6900</v>
      </c>
      <c r="E23" s="2">
        <v>-3.9979748900000001</v>
      </c>
      <c r="F23" s="3">
        <v>-0.65964845940000005</v>
      </c>
      <c r="G23" t="s">
        <v>6860</v>
      </c>
      <c r="H23" t="s">
        <v>6859</v>
      </c>
      <c r="I23" t="s">
        <v>6248</v>
      </c>
    </row>
    <row r="24" spans="1:9">
      <c r="A24" t="s">
        <v>55</v>
      </c>
      <c r="B24" t="s">
        <v>10</v>
      </c>
      <c r="C24" t="s">
        <v>6899</v>
      </c>
      <c r="D24" t="s">
        <v>6898</v>
      </c>
      <c r="E24" s="2">
        <v>-3.9979748900000001</v>
      </c>
      <c r="F24" s="3">
        <v>-0.65964845940000005</v>
      </c>
      <c r="G24" t="s">
        <v>6860</v>
      </c>
      <c r="H24" t="s">
        <v>6859</v>
      </c>
      <c r="I24" t="s">
        <v>6248</v>
      </c>
    </row>
    <row r="25" spans="1:9">
      <c r="A25" t="s">
        <v>55</v>
      </c>
      <c r="B25" t="s">
        <v>10</v>
      </c>
      <c r="C25" t="s">
        <v>6897</v>
      </c>
      <c r="D25" t="s">
        <v>6896</v>
      </c>
      <c r="E25" s="2">
        <v>-3.9401155226000002</v>
      </c>
      <c r="F25" s="3">
        <v>-0.65964845940000005</v>
      </c>
      <c r="G25" t="s">
        <v>6860</v>
      </c>
      <c r="H25" t="s">
        <v>6859</v>
      </c>
      <c r="I25" t="s">
        <v>261</v>
      </c>
    </row>
    <row r="26" spans="1:9">
      <c r="A26" t="s">
        <v>55</v>
      </c>
      <c r="B26" t="s">
        <v>10</v>
      </c>
      <c r="C26" t="s">
        <v>6895</v>
      </c>
      <c r="D26" t="s">
        <v>6894</v>
      </c>
      <c r="E26" s="2">
        <v>-3.9401155226000002</v>
      </c>
      <c r="F26" s="3">
        <v>-0.65964845940000005</v>
      </c>
      <c r="G26" t="s">
        <v>6835</v>
      </c>
      <c r="H26" t="s">
        <v>6834</v>
      </c>
      <c r="I26" t="s">
        <v>261</v>
      </c>
    </row>
    <row r="27" spans="1:9">
      <c r="A27" t="s">
        <v>55</v>
      </c>
      <c r="B27" t="s">
        <v>10</v>
      </c>
      <c r="C27" t="s">
        <v>6893</v>
      </c>
      <c r="D27" t="s">
        <v>6892</v>
      </c>
      <c r="E27" s="2">
        <v>-3.9212205784999998</v>
      </c>
      <c r="F27" s="3">
        <v>-0.65964845940000005</v>
      </c>
      <c r="G27" t="s">
        <v>6835</v>
      </c>
      <c r="H27" t="s">
        <v>6834</v>
      </c>
      <c r="I27" t="s">
        <v>399</v>
      </c>
    </row>
    <row r="28" spans="1:9">
      <c r="A28" t="s">
        <v>55</v>
      </c>
      <c r="B28" t="s">
        <v>10</v>
      </c>
      <c r="C28" t="s">
        <v>6891</v>
      </c>
      <c r="D28" t="s">
        <v>6890</v>
      </c>
      <c r="E28" s="2">
        <v>-3.8117147557000002</v>
      </c>
      <c r="F28" s="3">
        <v>-0.62932388269999995</v>
      </c>
      <c r="G28" t="s">
        <v>6835</v>
      </c>
      <c r="H28" t="s">
        <v>6834</v>
      </c>
      <c r="I28" t="s">
        <v>6889</v>
      </c>
    </row>
    <row r="29" spans="1:9">
      <c r="A29" t="s">
        <v>55</v>
      </c>
      <c r="B29" t="s">
        <v>10</v>
      </c>
      <c r="C29" t="s">
        <v>6888</v>
      </c>
      <c r="D29" t="s">
        <v>6887</v>
      </c>
      <c r="E29" s="2">
        <v>-3.7284856139000002</v>
      </c>
      <c r="F29" s="3">
        <v>-0.61304153049999999</v>
      </c>
      <c r="G29" t="s">
        <v>6886</v>
      </c>
      <c r="H29" t="s">
        <v>6885</v>
      </c>
      <c r="I29" t="s">
        <v>6884</v>
      </c>
    </row>
    <row r="30" spans="1:9">
      <c r="A30" t="s">
        <v>55</v>
      </c>
      <c r="B30" t="s">
        <v>10</v>
      </c>
      <c r="C30" t="s">
        <v>435</v>
      </c>
      <c r="D30" t="s">
        <v>434</v>
      </c>
      <c r="E30" s="2">
        <v>-3.6135037368999998</v>
      </c>
      <c r="F30" s="3">
        <v>-0.54788507710000001</v>
      </c>
      <c r="G30" t="s">
        <v>6883</v>
      </c>
      <c r="H30" t="s">
        <v>6882</v>
      </c>
      <c r="I30" t="s">
        <v>49</v>
      </c>
    </row>
    <row r="31" spans="1:9">
      <c r="A31" t="s">
        <v>55</v>
      </c>
      <c r="B31" t="s">
        <v>10</v>
      </c>
      <c r="C31" t="s">
        <v>6881</v>
      </c>
      <c r="D31" t="s">
        <v>6880</v>
      </c>
      <c r="E31" s="2">
        <v>-3.5901305601</v>
      </c>
      <c r="F31" s="3">
        <v>-0.54788507710000001</v>
      </c>
      <c r="G31" t="s">
        <v>6879</v>
      </c>
      <c r="H31" t="s">
        <v>6878</v>
      </c>
      <c r="I31" t="s">
        <v>6877</v>
      </c>
    </row>
    <row r="32" spans="1:9">
      <c r="A32" t="s">
        <v>55</v>
      </c>
      <c r="B32" t="s">
        <v>10</v>
      </c>
      <c r="C32" t="s">
        <v>6876</v>
      </c>
      <c r="D32" t="s">
        <v>6875</v>
      </c>
      <c r="E32" s="2">
        <v>-3.5790082749000001</v>
      </c>
      <c r="F32" s="3">
        <v>-0.54788507710000001</v>
      </c>
      <c r="G32" t="s">
        <v>6835</v>
      </c>
      <c r="H32" t="s">
        <v>6834</v>
      </c>
      <c r="I32" t="s">
        <v>6874</v>
      </c>
    </row>
    <row r="33" spans="1:9">
      <c r="A33" t="s">
        <v>55</v>
      </c>
      <c r="B33" t="s">
        <v>10</v>
      </c>
      <c r="C33" t="s">
        <v>6873</v>
      </c>
      <c r="D33" t="s">
        <v>6872</v>
      </c>
      <c r="E33" s="2">
        <v>-3.5477061269000001</v>
      </c>
      <c r="F33" s="3">
        <v>-0.54140651289999997</v>
      </c>
      <c r="G33" t="s">
        <v>6869</v>
      </c>
      <c r="H33" t="s">
        <v>6868</v>
      </c>
      <c r="I33" t="s">
        <v>5644</v>
      </c>
    </row>
    <row r="34" spans="1:9">
      <c r="A34" t="s">
        <v>55</v>
      </c>
      <c r="B34" t="s">
        <v>10</v>
      </c>
      <c r="C34" t="s">
        <v>6871</v>
      </c>
      <c r="D34" t="s">
        <v>6870</v>
      </c>
      <c r="E34" s="2">
        <v>-3.4259302689000002</v>
      </c>
      <c r="F34" s="3">
        <v>-0.48657744450000001</v>
      </c>
      <c r="G34" t="s">
        <v>6869</v>
      </c>
      <c r="H34" t="s">
        <v>6868</v>
      </c>
      <c r="I34" t="s">
        <v>464</v>
      </c>
    </row>
    <row r="35" spans="1:9">
      <c r="A35" t="s">
        <v>55</v>
      </c>
      <c r="B35" t="s">
        <v>10</v>
      </c>
      <c r="C35" t="s">
        <v>6867</v>
      </c>
      <c r="D35" t="s">
        <v>6866</v>
      </c>
      <c r="E35" s="2">
        <v>-3.2389776600000002</v>
      </c>
      <c r="F35" s="3">
        <v>-0.37964674650000002</v>
      </c>
      <c r="G35" t="s">
        <v>6835</v>
      </c>
      <c r="H35" t="s">
        <v>6834</v>
      </c>
      <c r="I35" t="s">
        <v>5297</v>
      </c>
    </row>
    <row r="36" spans="1:9">
      <c r="A36" t="s">
        <v>55</v>
      </c>
      <c r="B36" t="s">
        <v>10</v>
      </c>
      <c r="C36" t="s">
        <v>470</v>
      </c>
      <c r="D36" t="s">
        <v>469</v>
      </c>
      <c r="E36" s="2">
        <v>-3.1528239150999999</v>
      </c>
      <c r="F36" s="3">
        <v>-0.37964674650000002</v>
      </c>
      <c r="G36" t="s">
        <v>6865</v>
      </c>
      <c r="H36" t="s">
        <v>6864</v>
      </c>
      <c r="I36" t="s">
        <v>6863</v>
      </c>
    </row>
    <row r="37" spans="1:9">
      <c r="A37" t="s">
        <v>55</v>
      </c>
      <c r="B37" t="s">
        <v>10</v>
      </c>
      <c r="C37" t="s">
        <v>6862</v>
      </c>
      <c r="D37" t="s">
        <v>6861</v>
      </c>
      <c r="E37" s="2">
        <v>-3.1510204447999999</v>
      </c>
      <c r="F37" s="3">
        <v>-0.37964674650000002</v>
      </c>
      <c r="G37" t="s">
        <v>6860</v>
      </c>
      <c r="H37" t="s">
        <v>6859</v>
      </c>
      <c r="I37" t="s">
        <v>6858</v>
      </c>
    </row>
    <row r="38" spans="1:9">
      <c r="A38" t="s">
        <v>55</v>
      </c>
      <c r="B38" t="s">
        <v>10</v>
      </c>
      <c r="C38" t="s">
        <v>6857</v>
      </c>
      <c r="D38" t="s">
        <v>6856</v>
      </c>
      <c r="E38" s="2">
        <v>-3.1388118316</v>
      </c>
      <c r="F38" s="3">
        <v>-0.37964674650000002</v>
      </c>
      <c r="G38" t="s">
        <v>6835</v>
      </c>
      <c r="H38" t="s">
        <v>6834</v>
      </c>
      <c r="I38" t="s">
        <v>6855</v>
      </c>
    </row>
    <row r="39" spans="1:9">
      <c r="A39" t="s">
        <v>55</v>
      </c>
      <c r="B39" t="s">
        <v>10</v>
      </c>
      <c r="C39" t="s">
        <v>6854</v>
      </c>
      <c r="D39" t="s">
        <v>6853</v>
      </c>
      <c r="E39" s="2">
        <v>-3.0212746023000001</v>
      </c>
      <c r="F39" s="3">
        <v>-0.31658367120000003</v>
      </c>
      <c r="G39" t="s">
        <v>6852</v>
      </c>
      <c r="H39" t="s">
        <v>6851</v>
      </c>
      <c r="I39" t="s">
        <v>403</v>
      </c>
    </row>
    <row r="40" spans="1:9">
      <c r="A40" t="s">
        <v>55</v>
      </c>
      <c r="B40" t="s">
        <v>10</v>
      </c>
      <c r="C40" t="s">
        <v>438</v>
      </c>
      <c r="D40" t="s">
        <v>437</v>
      </c>
      <c r="E40" s="2">
        <v>-2.9844218446999999</v>
      </c>
      <c r="F40" s="3">
        <v>-0.31391433260000001</v>
      </c>
      <c r="G40" t="s">
        <v>6850</v>
      </c>
      <c r="H40" t="s">
        <v>6849</v>
      </c>
      <c r="I40" t="s">
        <v>6848</v>
      </c>
    </row>
    <row r="41" spans="1:9">
      <c r="A41" t="s">
        <v>55</v>
      </c>
      <c r="B41" t="s">
        <v>10</v>
      </c>
      <c r="C41" t="s">
        <v>6847</v>
      </c>
      <c r="D41" t="s">
        <v>6846</v>
      </c>
      <c r="E41" s="2">
        <v>-2.9654136516</v>
      </c>
      <c r="F41" s="3">
        <v>-0.30590152380000002</v>
      </c>
      <c r="G41" t="s">
        <v>6835</v>
      </c>
      <c r="H41" t="s">
        <v>6834</v>
      </c>
      <c r="I41" t="s">
        <v>6168</v>
      </c>
    </row>
    <row r="42" spans="1:9">
      <c r="A42" t="s">
        <v>55</v>
      </c>
      <c r="B42" t="s">
        <v>10</v>
      </c>
      <c r="C42" t="s">
        <v>6845</v>
      </c>
      <c r="D42" t="s">
        <v>6844</v>
      </c>
      <c r="E42" s="2">
        <v>-2.9220195237</v>
      </c>
      <c r="F42" s="3">
        <v>-0.29391586019999999</v>
      </c>
      <c r="G42" t="s">
        <v>6835</v>
      </c>
      <c r="H42" t="s">
        <v>6834</v>
      </c>
      <c r="I42" t="s">
        <v>67</v>
      </c>
    </row>
    <row r="43" spans="1:9">
      <c r="A43" t="s">
        <v>55</v>
      </c>
      <c r="B43" t="s">
        <v>10</v>
      </c>
      <c r="C43" t="s">
        <v>6843</v>
      </c>
      <c r="D43" t="s">
        <v>6842</v>
      </c>
      <c r="E43" s="2">
        <v>-2.8833716114999999</v>
      </c>
      <c r="F43" s="3">
        <v>-0.27210306090000003</v>
      </c>
      <c r="G43" t="s">
        <v>6841</v>
      </c>
      <c r="H43" t="s">
        <v>6840</v>
      </c>
      <c r="I43" t="s">
        <v>497</v>
      </c>
    </row>
    <row r="44" spans="1:9">
      <c r="A44" t="s">
        <v>55</v>
      </c>
      <c r="B44" t="s">
        <v>10</v>
      </c>
      <c r="C44" t="s">
        <v>6839</v>
      </c>
      <c r="D44" t="s">
        <v>6838</v>
      </c>
      <c r="E44" s="2">
        <v>-2.8084913983000002</v>
      </c>
      <c r="F44" s="3">
        <v>-0.20967711089999999</v>
      </c>
      <c r="G44" t="s">
        <v>6790</v>
      </c>
      <c r="H44" t="s">
        <v>6789</v>
      </c>
      <c r="I44" t="s">
        <v>202</v>
      </c>
    </row>
    <row r="45" spans="1:9">
      <c r="A45" t="s">
        <v>55</v>
      </c>
      <c r="B45" t="s">
        <v>10</v>
      </c>
      <c r="C45" t="s">
        <v>6837</v>
      </c>
      <c r="D45" t="s">
        <v>6836</v>
      </c>
      <c r="E45" s="2">
        <v>-2.7686671198999999</v>
      </c>
      <c r="F45" s="3">
        <v>-0.17919285870000001</v>
      </c>
      <c r="G45" t="s">
        <v>6835</v>
      </c>
      <c r="H45" t="s">
        <v>6834</v>
      </c>
      <c r="I45" t="s">
        <v>398</v>
      </c>
    </row>
    <row r="46" spans="1:9">
      <c r="A46" t="s">
        <v>55</v>
      </c>
      <c r="B46" t="s">
        <v>10</v>
      </c>
      <c r="C46" t="s">
        <v>6833</v>
      </c>
      <c r="D46" t="s">
        <v>6832</v>
      </c>
      <c r="E46" s="2">
        <v>-2.5496120696000002</v>
      </c>
      <c r="F46" s="3">
        <v>-2.840264E-2</v>
      </c>
      <c r="G46" t="s">
        <v>6790</v>
      </c>
      <c r="H46" t="s">
        <v>6789</v>
      </c>
      <c r="I46" t="s">
        <v>394</v>
      </c>
    </row>
    <row r="47" spans="1:9">
      <c r="A47" t="s">
        <v>55</v>
      </c>
      <c r="B47" t="s">
        <v>10</v>
      </c>
      <c r="C47" t="s">
        <v>6831</v>
      </c>
      <c r="D47" t="s">
        <v>6830</v>
      </c>
      <c r="E47" s="2">
        <v>-2.4748847883999998</v>
      </c>
      <c r="F47" s="3">
        <v>0</v>
      </c>
      <c r="G47" t="s">
        <v>6790</v>
      </c>
      <c r="H47" t="s">
        <v>6789</v>
      </c>
      <c r="I47" t="s">
        <v>274</v>
      </c>
    </row>
    <row r="48" spans="1:9">
      <c r="A48" t="s">
        <v>55</v>
      </c>
      <c r="B48" t="s">
        <v>10</v>
      </c>
      <c r="C48" t="s">
        <v>6829</v>
      </c>
      <c r="D48" t="s">
        <v>6828</v>
      </c>
      <c r="E48" s="2">
        <v>-2.4141213625</v>
      </c>
      <c r="F48" s="3">
        <v>0</v>
      </c>
      <c r="G48" t="s">
        <v>6795</v>
      </c>
      <c r="H48" t="s">
        <v>6794</v>
      </c>
      <c r="I48" t="s">
        <v>5288</v>
      </c>
    </row>
    <row r="49" spans="1:9">
      <c r="A49" t="s">
        <v>55</v>
      </c>
      <c r="B49" t="s">
        <v>10</v>
      </c>
      <c r="C49" t="s">
        <v>6827</v>
      </c>
      <c r="D49" t="s">
        <v>6826</v>
      </c>
      <c r="E49" s="2">
        <v>-2.4141213625</v>
      </c>
      <c r="F49" s="3">
        <v>0</v>
      </c>
      <c r="G49" t="s">
        <v>6795</v>
      </c>
      <c r="H49" t="s">
        <v>6794</v>
      </c>
      <c r="I49" t="s">
        <v>5288</v>
      </c>
    </row>
    <row r="50" spans="1:9">
      <c r="A50" t="s">
        <v>55</v>
      </c>
      <c r="B50" t="s">
        <v>10</v>
      </c>
      <c r="C50" t="s">
        <v>6825</v>
      </c>
      <c r="D50" t="s">
        <v>6824</v>
      </c>
      <c r="E50" s="2">
        <v>-2.3278567873</v>
      </c>
      <c r="F50" s="3">
        <v>0</v>
      </c>
      <c r="G50" t="s">
        <v>6823</v>
      </c>
      <c r="H50" t="s">
        <v>6822</v>
      </c>
      <c r="I50" t="s">
        <v>6821</v>
      </c>
    </row>
    <row r="51" spans="1:9">
      <c r="A51" t="s">
        <v>55</v>
      </c>
      <c r="B51" t="s">
        <v>10</v>
      </c>
      <c r="C51" t="s">
        <v>6820</v>
      </c>
      <c r="D51" t="s">
        <v>6819</v>
      </c>
      <c r="E51" s="2">
        <v>-2.2918708632000002</v>
      </c>
      <c r="F51" s="3">
        <v>0</v>
      </c>
      <c r="G51" t="s">
        <v>6790</v>
      </c>
      <c r="H51" t="s">
        <v>6789</v>
      </c>
      <c r="I51" t="s">
        <v>152</v>
      </c>
    </row>
    <row r="52" spans="1:9">
      <c r="A52" t="s">
        <v>55</v>
      </c>
      <c r="B52" t="s">
        <v>10</v>
      </c>
      <c r="C52" t="s">
        <v>6818</v>
      </c>
      <c r="D52" t="s">
        <v>6817</v>
      </c>
      <c r="E52" s="2">
        <v>-2.2842098979999998</v>
      </c>
      <c r="F52" s="3">
        <v>0</v>
      </c>
      <c r="G52" t="s">
        <v>6816</v>
      </c>
      <c r="H52" t="s">
        <v>6815</v>
      </c>
      <c r="I52" t="s">
        <v>69</v>
      </c>
    </row>
    <row r="53" spans="1:9">
      <c r="A53" t="s">
        <v>55</v>
      </c>
      <c r="B53" t="s">
        <v>10</v>
      </c>
      <c r="C53" t="s">
        <v>6814</v>
      </c>
      <c r="D53" t="s">
        <v>6813</v>
      </c>
      <c r="E53" s="2">
        <v>-2.2616179169000001</v>
      </c>
      <c r="F53" s="3">
        <v>0</v>
      </c>
      <c r="G53" t="s">
        <v>6790</v>
      </c>
      <c r="H53" t="s">
        <v>6789</v>
      </c>
      <c r="I53" t="s">
        <v>251</v>
      </c>
    </row>
    <row r="54" spans="1:9">
      <c r="A54" t="s">
        <v>55</v>
      </c>
      <c r="B54" t="s">
        <v>10</v>
      </c>
      <c r="C54" t="s">
        <v>6812</v>
      </c>
      <c r="D54" t="s">
        <v>6811</v>
      </c>
      <c r="E54" s="2">
        <v>-2.2321787241000002</v>
      </c>
      <c r="F54" s="3">
        <v>0</v>
      </c>
      <c r="G54" t="s">
        <v>6790</v>
      </c>
      <c r="H54" t="s">
        <v>6789</v>
      </c>
      <c r="I54" t="s">
        <v>380</v>
      </c>
    </row>
    <row r="55" spans="1:9">
      <c r="A55" t="s">
        <v>55</v>
      </c>
      <c r="B55" t="s">
        <v>10</v>
      </c>
      <c r="C55" t="s">
        <v>6810</v>
      </c>
      <c r="D55" t="s">
        <v>6809</v>
      </c>
      <c r="E55" s="2">
        <v>-2.2213368168000001</v>
      </c>
      <c r="F55" s="3">
        <v>0</v>
      </c>
      <c r="G55" t="s">
        <v>6808</v>
      </c>
      <c r="H55" t="s">
        <v>6807</v>
      </c>
      <c r="I55" t="s">
        <v>6806</v>
      </c>
    </row>
    <row r="56" spans="1:9">
      <c r="A56" t="s">
        <v>55</v>
      </c>
      <c r="B56" t="s">
        <v>10</v>
      </c>
      <c r="C56" t="s">
        <v>6805</v>
      </c>
      <c r="D56" t="s">
        <v>6804</v>
      </c>
      <c r="E56" s="2">
        <v>-2.2035139971</v>
      </c>
      <c r="F56" s="3">
        <v>0</v>
      </c>
      <c r="G56" t="s">
        <v>6790</v>
      </c>
      <c r="H56" t="s">
        <v>6789</v>
      </c>
      <c r="I56" t="s">
        <v>5156</v>
      </c>
    </row>
    <row r="57" spans="1:9">
      <c r="A57" t="s">
        <v>55</v>
      </c>
      <c r="B57" t="s">
        <v>10</v>
      </c>
      <c r="C57" t="s">
        <v>6803</v>
      </c>
      <c r="D57" t="s">
        <v>6802</v>
      </c>
      <c r="E57" s="2">
        <v>-2.1087813386000001</v>
      </c>
      <c r="F57" s="3">
        <v>0</v>
      </c>
      <c r="G57" t="s">
        <v>6801</v>
      </c>
      <c r="H57" t="s">
        <v>6800</v>
      </c>
      <c r="I57" t="s">
        <v>415</v>
      </c>
    </row>
    <row r="58" spans="1:9">
      <c r="A58" t="s">
        <v>55</v>
      </c>
      <c r="B58" t="s">
        <v>10</v>
      </c>
      <c r="C58" t="s">
        <v>6799</v>
      </c>
      <c r="D58" t="s">
        <v>6798</v>
      </c>
      <c r="E58" s="2">
        <v>-2.0688071013</v>
      </c>
      <c r="F58" s="3">
        <v>0</v>
      </c>
      <c r="G58" t="s">
        <v>6795</v>
      </c>
      <c r="H58" t="s">
        <v>6794</v>
      </c>
      <c r="I58" t="s">
        <v>6793</v>
      </c>
    </row>
    <row r="59" spans="1:9">
      <c r="A59" t="s">
        <v>55</v>
      </c>
      <c r="B59" t="s">
        <v>10</v>
      </c>
      <c r="C59" t="s">
        <v>6797</v>
      </c>
      <c r="D59" t="s">
        <v>6796</v>
      </c>
      <c r="E59" s="2">
        <v>-2.0688071013</v>
      </c>
      <c r="F59" s="3">
        <v>0</v>
      </c>
      <c r="G59" t="s">
        <v>6795</v>
      </c>
      <c r="H59" t="s">
        <v>6794</v>
      </c>
      <c r="I59" t="s">
        <v>6793</v>
      </c>
    </row>
    <row r="60" spans="1:9">
      <c r="A60" t="s">
        <v>55</v>
      </c>
      <c r="B60" t="s">
        <v>10</v>
      </c>
      <c r="C60" t="s">
        <v>6792</v>
      </c>
      <c r="D60" t="s">
        <v>6791</v>
      </c>
      <c r="E60" s="2">
        <v>-2.0581889352</v>
      </c>
      <c r="F60" s="3">
        <v>0</v>
      </c>
      <c r="G60" t="s">
        <v>6790</v>
      </c>
      <c r="H60" t="s">
        <v>6789</v>
      </c>
      <c r="I60" t="s">
        <v>4774</v>
      </c>
    </row>
    <row r="61" spans="1:9">
      <c r="A61" t="s">
        <v>55</v>
      </c>
      <c r="B61" t="s">
        <v>10</v>
      </c>
      <c r="C61" t="s">
        <v>6788</v>
      </c>
      <c r="D61" t="s">
        <v>6787</v>
      </c>
      <c r="E61" s="2">
        <v>-2.0099046192999999</v>
      </c>
      <c r="F61" s="3">
        <v>0</v>
      </c>
      <c r="G61" t="s">
        <v>6786</v>
      </c>
      <c r="H61" t="s">
        <v>6785</v>
      </c>
      <c r="I61" t="s">
        <v>6575</v>
      </c>
    </row>
    <row r="62" spans="1:9">
      <c r="A62" t="s">
        <v>60</v>
      </c>
      <c r="B62" t="s">
        <v>10</v>
      </c>
      <c r="C62" t="s">
        <v>6782</v>
      </c>
      <c r="D62" t="s">
        <v>6781</v>
      </c>
      <c r="E62" s="2">
        <v>-3.5202467813</v>
      </c>
      <c r="F62" s="3">
        <v>-0.53742826320000003</v>
      </c>
      <c r="G62" t="s">
        <v>6784</v>
      </c>
      <c r="H62" t="s">
        <v>6783</v>
      </c>
      <c r="I62" t="s">
        <v>343</v>
      </c>
    </row>
    <row r="63" spans="1:9">
      <c r="A63" t="s">
        <v>63</v>
      </c>
      <c r="B63" t="s">
        <v>10</v>
      </c>
      <c r="C63" t="s">
        <v>6782</v>
      </c>
      <c r="D63" t="s">
        <v>6781</v>
      </c>
      <c r="E63" s="2">
        <v>-3.5202467813</v>
      </c>
      <c r="F63" s="3">
        <v>-0.53742826320000003</v>
      </c>
      <c r="G63" t="s">
        <v>6780</v>
      </c>
      <c r="H63" t="s">
        <v>6779</v>
      </c>
      <c r="I63" t="s">
        <v>462</v>
      </c>
    </row>
    <row r="64" spans="1:9">
      <c r="A64" t="s">
        <v>63</v>
      </c>
      <c r="B64" t="s">
        <v>10</v>
      </c>
      <c r="C64" t="s">
        <v>6778</v>
      </c>
      <c r="D64" t="s">
        <v>6777</v>
      </c>
      <c r="E64" s="2">
        <v>-2.6934844371</v>
      </c>
      <c r="F64" s="3">
        <v>-0.12210839800000001</v>
      </c>
      <c r="G64" t="s">
        <v>6776</v>
      </c>
      <c r="H64" t="s">
        <v>6775</v>
      </c>
      <c r="I64" t="s">
        <v>457</v>
      </c>
    </row>
    <row r="65" spans="1:9">
      <c r="A65" t="s">
        <v>63</v>
      </c>
      <c r="B65" t="s">
        <v>10</v>
      </c>
      <c r="C65" t="s">
        <v>6774</v>
      </c>
      <c r="D65" t="s">
        <v>6773</v>
      </c>
      <c r="E65" s="2">
        <v>-2.6238039676999998</v>
      </c>
      <c r="F65" s="3">
        <v>-7.5429622799999999E-2</v>
      </c>
      <c r="G65" t="s">
        <v>6772</v>
      </c>
      <c r="H65" t="s">
        <v>6771</v>
      </c>
      <c r="I65" t="s">
        <v>6770</v>
      </c>
    </row>
    <row r="66" spans="1:9">
      <c r="A66" t="s">
        <v>63</v>
      </c>
      <c r="B66" t="s">
        <v>10</v>
      </c>
      <c r="C66" t="s">
        <v>6769</v>
      </c>
      <c r="D66" t="s">
        <v>6768</v>
      </c>
      <c r="E66" s="2">
        <v>-2.6209983982999998</v>
      </c>
      <c r="F66" s="3">
        <v>-7.5429622799999999E-2</v>
      </c>
      <c r="G66" t="s">
        <v>6755</v>
      </c>
      <c r="H66" t="s">
        <v>6754</v>
      </c>
      <c r="I66" t="s">
        <v>6767</v>
      </c>
    </row>
    <row r="67" spans="1:9">
      <c r="A67" t="s">
        <v>63</v>
      </c>
      <c r="B67" t="s">
        <v>10</v>
      </c>
      <c r="C67" t="s">
        <v>6766</v>
      </c>
      <c r="D67" t="s">
        <v>6765</v>
      </c>
      <c r="E67" s="2">
        <v>-2.4048075341000001</v>
      </c>
      <c r="F67" s="3">
        <v>0</v>
      </c>
      <c r="G67" t="s">
        <v>6764</v>
      </c>
      <c r="H67" t="s">
        <v>6763</v>
      </c>
      <c r="I67" t="s">
        <v>476</v>
      </c>
    </row>
    <row r="68" spans="1:9">
      <c r="A68" t="s">
        <v>63</v>
      </c>
      <c r="B68" t="s">
        <v>10</v>
      </c>
      <c r="C68" t="s">
        <v>6762</v>
      </c>
      <c r="D68" t="s">
        <v>6761</v>
      </c>
      <c r="E68" s="2">
        <v>-2.2901342648999998</v>
      </c>
      <c r="F68" s="3">
        <v>0</v>
      </c>
      <c r="G68" t="s">
        <v>6760</v>
      </c>
      <c r="H68" t="s">
        <v>6759</v>
      </c>
      <c r="I68" t="s">
        <v>6758</v>
      </c>
    </row>
    <row r="69" spans="1:9">
      <c r="A69" t="s">
        <v>63</v>
      </c>
      <c r="B69" t="s">
        <v>10</v>
      </c>
      <c r="C69" t="s">
        <v>6757</v>
      </c>
      <c r="D69" t="s">
        <v>6756</v>
      </c>
      <c r="E69" s="2">
        <v>-2.2821852968999998</v>
      </c>
      <c r="F69" s="3">
        <v>0</v>
      </c>
      <c r="G69" t="s">
        <v>6755</v>
      </c>
      <c r="H69" t="s">
        <v>6754</v>
      </c>
      <c r="I69" t="s">
        <v>5117</v>
      </c>
    </row>
    <row r="70" spans="1:9">
      <c r="A70" t="s">
        <v>63</v>
      </c>
      <c r="B70" t="s">
        <v>10</v>
      </c>
      <c r="C70" t="s">
        <v>6753</v>
      </c>
      <c r="D70" t="s">
        <v>6752</v>
      </c>
      <c r="E70" s="2">
        <v>-2.0606436135999999</v>
      </c>
      <c r="F70" s="3">
        <v>0</v>
      </c>
      <c r="G70" t="s">
        <v>6751</v>
      </c>
      <c r="H70" t="s">
        <v>6750</v>
      </c>
      <c r="I70" t="s">
        <v>6749</v>
      </c>
    </row>
    <row r="71" spans="1:9">
      <c r="A71" t="s">
        <v>63</v>
      </c>
      <c r="B71" t="s">
        <v>10</v>
      </c>
      <c r="C71" t="s">
        <v>6748</v>
      </c>
      <c r="D71" t="s">
        <v>6747</v>
      </c>
      <c r="E71" s="2">
        <v>-2.0525257480999999</v>
      </c>
      <c r="F71" s="3">
        <v>0</v>
      </c>
      <c r="G71" t="s">
        <v>6746</v>
      </c>
      <c r="H71" t="s">
        <v>6745</v>
      </c>
      <c r="I71" t="s">
        <v>449</v>
      </c>
    </row>
    <row r="72" spans="1:9">
      <c r="A72" t="s">
        <v>72</v>
      </c>
      <c r="B72" t="s">
        <v>10</v>
      </c>
      <c r="C72" t="s">
        <v>6742</v>
      </c>
      <c r="D72" t="s">
        <v>6741</v>
      </c>
      <c r="E72" s="2">
        <v>-3.4293605163000001</v>
      </c>
      <c r="F72" s="3">
        <v>-0.48657744450000001</v>
      </c>
      <c r="G72" t="s">
        <v>6744</v>
      </c>
      <c r="H72" t="s">
        <v>6743</v>
      </c>
      <c r="I72" t="s">
        <v>95</v>
      </c>
    </row>
    <row r="73" spans="1:9">
      <c r="A73" t="s">
        <v>74</v>
      </c>
      <c r="B73" t="s">
        <v>10</v>
      </c>
      <c r="C73" t="s">
        <v>6742</v>
      </c>
      <c r="D73" t="s">
        <v>6741</v>
      </c>
      <c r="E73" s="2">
        <v>-3.4293605163000001</v>
      </c>
      <c r="F73" s="3">
        <v>-0.48657744450000001</v>
      </c>
      <c r="G73" t="s">
        <v>6730</v>
      </c>
      <c r="H73" t="s">
        <v>6729</v>
      </c>
      <c r="I73" t="s">
        <v>206</v>
      </c>
    </row>
    <row r="74" spans="1:9">
      <c r="A74" t="s">
        <v>74</v>
      </c>
      <c r="B74" t="s">
        <v>10</v>
      </c>
      <c r="C74" t="s">
        <v>6740</v>
      </c>
      <c r="D74" t="s">
        <v>6739</v>
      </c>
      <c r="E74" s="2">
        <v>-3.0099540662000002</v>
      </c>
      <c r="F74" s="3">
        <v>-0.31658367120000003</v>
      </c>
      <c r="G74" t="s">
        <v>6730</v>
      </c>
      <c r="H74" t="s">
        <v>6729</v>
      </c>
      <c r="I74" t="s">
        <v>6738</v>
      </c>
    </row>
    <row r="75" spans="1:9">
      <c r="A75" t="s">
        <v>74</v>
      </c>
      <c r="B75" t="s">
        <v>10</v>
      </c>
      <c r="C75" t="s">
        <v>6737</v>
      </c>
      <c r="D75" t="s">
        <v>6736</v>
      </c>
      <c r="E75" s="2">
        <v>-2.4349637863</v>
      </c>
      <c r="F75" s="3">
        <v>0</v>
      </c>
      <c r="G75" t="s">
        <v>6735</v>
      </c>
      <c r="H75" t="s">
        <v>6734</v>
      </c>
      <c r="I75" t="s">
        <v>6733</v>
      </c>
    </row>
    <row r="76" spans="1:9">
      <c r="A76" t="s">
        <v>74</v>
      </c>
      <c r="B76" t="s">
        <v>10</v>
      </c>
      <c r="C76" t="s">
        <v>6732</v>
      </c>
      <c r="D76" t="s">
        <v>6731</v>
      </c>
      <c r="E76" s="2">
        <v>-2.2210405039999999</v>
      </c>
      <c r="F76" s="3">
        <v>0</v>
      </c>
      <c r="G76" t="s">
        <v>6730</v>
      </c>
      <c r="H76" t="s">
        <v>6729</v>
      </c>
      <c r="I76" t="s">
        <v>6728</v>
      </c>
    </row>
    <row r="77" spans="1:9">
      <c r="A77" t="s">
        <v>76</v>
      </c>
      <c r="B77" t="s">
        <v>23</v>
      </c>
      <c r="C77" t="s">
        <v>6727</v>
      </c>
      <c r="D77" t="s">
        <v>6726</v>
      </c>
      <c r="E77" s="2">
        <v>-3.3111389188000002</v>
      </c>
      <c r="F77" s="3">
        <v>-0.40924089299999999</v>
      </c>
      <c r="G77" t="s">
        <v>6725</v>
      </c>
      <c r="H77" t="s">
        <v>6724</v>
      </c>
      <c r="I77" t="s">
        <v>95</v>
      </c>
    </row>
    <row r="78" spans="1:9">
      <c r="A78" t="s">
        <v>78</v>
      </c>
      <c r="B78" t="s">
        <v>23</v>
      </c>
      <c r="C78" t="s">
        <v>6727</v>
      </c>
      <c r="D78" t="s">
        <v>6726</v>
      </c>
      <c r="E78" s="2">
        <v>-3.3111389188000002</v>
      </c>
      <c r="F78" s="3">
        <v>-0.40924089299999999</v>
      </c>
      <c r="G78" t="s">
        <v>6725</v>
      </c>
      <c r="H78" t="s">
        <v>6724</v>
      </c>
      <c r="I78" t="s">
        <v>6723</v>
      </c>
    </row>
    <row r="79" spans="1:9">
      <c r="A79" t="s">
        <v>86</v>
      </c>
      <c r="B79" t="s">
        <v>10</v>
      </c>
      <c r="C79" t="s">
        <v>6720</v>
      </c>
      <c r="D79" t="s">
        <v>6719</v>
      </c>
      <c r="E79" s="2">
        <v>-3.3090851761</v>
      </c>
      <c r="F79" s="3">
        <v>-0.40924089299999999</v>
      </c>
      <c r="G79" t="s">
        <v>6722</v>
      </c>
      <c r="H79" t="s">
        <v>6721</v>
      </c>
      <c r="I79" t="s">
        <v>11</v>
      </c>
    </row>
    <row r="80" spans="1:9">
      <c r="A80" t="s">
        <v>88</v>
      </c>
      <c r="B80" t="s">
        <v>10</v>
      </c>
      <c r="C80" t="s">
        <v>6720</v>
      </c>
      <c r="D80" t="s">
        <v>6719</v>
      </c>
      <c r="E80" s="2">
        <v>-3.3090851761</v>
      </c>
      <c r="F80" s="3">
        <v>-0.40924089299999999</v>
      </c>
      <c r="G80" t="s">
        <v>6718</v>
      </c>
      <c r="H80" t="s">
        <v>6717</v>
      </c>
      <c r="I80" t="s">
        <v>6716</v>
      </c>
    </row>
    <row r="81" spans="1:9">
      <c r="A81" t="s">
        <v>88</v>
      </c>
      <c r="B81" t="s">
        <v>10</v>
      </c>
      <c r="C81" t="s">
        <v>6715</v>
      </c>
      <c r="D81" t="s">
        <v>6714</v>
      </c>
      <c r="E81" s="2">
        <v>-3.0190889285</v>
      </c>
      <c r="F81" s="3">
        <v>-0.31658367120000003</v>
      </c>
      <c r="G81" t="s">
        <v>6676</v>
      </c>
      <c r="H81" t="s">
        <v>6675</v>
      </c>
      <c r="I81" t="s">
        <v>5388</v>
      </c>
    </row>
    <row r="82" spans="1:9">
      <c r="A82" t="s">
        <v>88</v>
      </c>
      <c r="B82" t="s">
        <v>10</v>
      </c>
      <c r="C82" t="s">
        <v>6713</v>
      </c>
      <c r="D82" t="s">
        <v>6712</v>
      </c>
      <c r="E82" s="2">
        <v>-2.9240252506000002</v>
      </c>
      <c r="F82" s="3">
        <v>-0.29391586019999999</v>
      </c>
      <c r="G82" t="s">
        <v>6676</v>
      </c>
      <c r="H82" t="s">
        <v>6675</v>
      </c>
      <c r="I82" t="s">
        <v>6711</v>
      </c>
    </row>
    <row r="83" spans="1:9">
      <c r="A83" t="s">
        <v>88</v>
      </c>
      <c r="B83" t="s">
        <v>10</v>
      </c>
      <c r="C83" t="s">
        <v>6710</v>
      </c>
      <c r="D83" t="s">
        <v>6709</v>
      </c>
      <c r="E83" s="2">
        <v>-2.9220195237</v>
      </c>
      <c r="F83" s="3">
        <v>-0.29391586019999999</v>
      </c>
      <c r="G83" t="s">
        <v>6692</v>
      </c>
      <c r="H83" t="s">
        <v>6691</v>
      </c>
      <c r="I83" t="s">
        <v>67</v>
      </c>
    </row>
    <row r="84" spans="1:9">
      <c r="A84" t="s">
        <v>88</v>
      </c>
      <c r="B84" t="s">
        <v>10</v>
      </c>
      <c r="C84" t="s">
        <v>6708</v>
      </c>
      <c r="D84" t="s">
        <v>6707</v>
      </c>
      <c r="E84" s="2">
        <v>-2.7447912740999998</v>
      </c>
      <c r="F84" s="3">
        <v>-0.16446039239999999</v>
      </c>
      <c r="G84" t="s">
        <v>6706</v>
      </c>
      <c r="H84" t="s">
        <v>6705</v>
      </c>
      <c r="I84" t="s">
        <v>6704</v>
      </c>
    </row>
    <row r="85" spans="1:9">
      <c r="A85" t="s">
        <v>88</v>
      </c>
      <c r="B85" t="s">
        <v>10</v>
      </c>
      <c r="C85" t="s">
        <v>6703</v>
      </c>
      <c r="D85" t="s">
        <v>6702</v>
      </c>
      <c r="E85" s="2">
        <v>-2.6646660664000001</v>
      </c>
      <c r="F85" s="3">
        <v>-0.10206395159999999</v>
      </c>
      <c r="G85" t="s">
        <v>6692</v>
      </c>
      <c r="H85" t="s">
        <v>6691</v>
      </c>
      <c r="I85" t="s">
        <v>5035</v>
      </c>
    </row>
    <row r="86" spans="1:9">
      <c r="A86" t="s">
        <v>88</v>
      </c>
      <c r="B86" t="s">
        <v>10</v>
      </c>
      <c r="C86" t="s">
        <v>4980</v>
      </c>
      <c r="D86" t="s">
        <v>4979</v>
      </c>
      <c r="E86" s="2">
        <v>-2.5498394479000002</v>
      </c>
      <c r="F86" s="3">
        <v>-2.840264E-2</v>
      </c>
      <c r="G86" t="s">
        <v>6701</v>
      </c>
      <c r="H86" t="s">
        <v>6700</v>
      </c>
      <c r="I86" t="s">
        <v>6699</v>
      </c>
    </row>
    <row r="87" spans="1:9">
      <c r="A87" t="s">
        <v>88</v>
      </c>
      <c r="B87" t="s">
        <v>10</v>
      </c>
      <c r="C87" t="s">
        <v>6698</v>
      </c>
      <c r="D87" t="s">
        <v>6697</v>
      </c>
      <c r="E87" s="2">
        <v>-2.5255445032999999</v>
      </c>
      <c r="F87" s="3">
        <v>-1.21604112E-2</v>
      </c>
      <c r="G87" t="s">
        <v>6696</v>
      </c>
      <c r="H87" t="s">
        <v>6695</v>
      </c>
      <c r="I87" t="s">
        <v>495</v>
      </c>
    </row>
    <row r="88" spans="1:9">
      <c r="A88" t="s">
        <v>88</v>
      </c>
      <c r="B88" t="s">
        <v>10</v>
      </c>
      <c r="C88" t="s">
        <v>6694</v>
      </c>
      <c r="D88" t="s">
        <v>6693</v>
      </c>
      <c r="E88" s="2">
        <v>-2.4912938511</v>
      </c>
      <c r="F88" s="3">
        <v>0</v>
      </c>
      <c r="G88" t="s">
        <v>6692</v>
      </c>
      <c r="H88" t="s">
        <v>6691</v>
      </c>
      <c r="I88" t="s">
        <v>6690</v>
      </c>
    </row>
    <row r="89" spans="1:9">
      <c r="A89" t="s">
        <v>88</v>
      </c>
      <c r="B89" t="s">
        <v>10</v>
      </c>
      <c r="C89" t="s">
        <v>6689</v>
      </c>
      <c r="D89" t="s">
        <v>6688</v>
      </c>
      <c r="E89" s="2">
        <v>-2.435621737</v>
      </c>
      <c r="F89" s="3">
        <v>0</v>
      </c>
      <c r="G89" t="s">
        <v>6676</v>
      </c>
      <c r="H89" t="s">
        <v>6675</v>
      </c>
      <c r="I89" t="s">
        <v>6131</v>
      </c>
    </row>
    <row r="90" spans="1:9">
      <c r="A90" t="s">
        <v>88</v>
      </c>
      <c r="B90" t="s">
        <v>10</v>
      </c>
      <c r="C90" t="s">
        <v>6687</v>
      </c>
      <c r="D90" t="s">
        <v>6686</v>
      </c>
      <c r="E90" s="2">
        <v>-2.4229354590000001</v>
      </c>
      <c r="F90" s="3">
        <v>0</v>
      </c>
      <c r="G90" t="s">
        <v>6685</v>
      </c>
      <c r="H90" t="s">
        <v>6684</v>
      </c>
      <c r="I90" t="s">
        <v>6683</v>
      </c>
    </row>
    <row r="91" spans="1:9">
      <c r="A91" t="s">
        <v>88</v>
      </c>
      <c r="B91" t="s">
        <v>10</v>
      </c>
      <c r="C91" t="s">
        <v>6682</v>
      </c>
      <c r="D91" t="s">
        <v>6681</v>
      </c>
      <c r="E91" s="2">
        <v>-2.3824994682999998</v>
      </c>
      <c r="F91" s="3">
        <v>0</v>
      </c>
      <c r="G91" t="s">
        <v>6680</v>
      </c>
      <c r="H91" t="s">
        <v>6679</v>
      </c>
      <c r="I91" t="s">
        <v>5438</v>
      </c>
    </row>
    <row r="92" spans="1:9">
      <c r="A92" t="s">
        <v>88</v>
      </c>
      <c r="B92" t="s">
        <v>10</v>
      </c>
      <c r="C92" t="s">
        <v>6678</v>
      </c>
      <c r="D92" t="s">
        <v>6677</v>
      </c>
      <c r="E92" s="2">
        <v>-2.2842098979999998</v>
      </c>
      <c r="F92" s="3">
        <v>0</v>
      </c>
      <c r="G92" t="s">
        <v>6653</v>
      </c>
      <c r="H92" t="s">
        <v>6652</v>
      </c>
      <c r="I92" t="s">
        <v>69</v>
      </c>
    </row>
    <row r="93" spans="1:9">
      <c r="A93" t="s">
        <v>88</v>
      </c>
      <c r="B93" t="s">
        <v>10</v>
      </c>
      <c r="C93" t="s">
        <v>4988</v>
      </c>
      <c r="D93" t="s">
        <v>4987</v>
      </c>
      <c r="E93" s="2">
        <v>-2.2630021419999999</v>
      </c>
      <c r="F93" s="3">
        <v>0</v>
      </c>
      <c r="G93" t="s">
        <v>6676</v>
      </c>
      <c r="H93" t="s">
        <v>6675</v>
      </c>
      <c r="I93" t="s">
        <v>4986</v>
      </c>
    </row>
    <row r="94" spans="1:9">
      <c r="A94" t="s">
        <v>88</v>
      </c>
      <c r="B94" t="s">
        <v>10</v>
      </c>
      <c r="C94" t="s">
        <v>6674</v>
      </c>
      <c r="D94" t="s">
        <v>6673</v>
      </c>
      <c r="E94" s="2">
        <v>-2.2616179169000001</v>
      </c>
      <c r="F94" s="3">
        <v>0</v>
      </c>
      <c r="G94" t="s">
        <v>6672</v>
      </c>
      <c r="H94" t="s">
        <v>6671</v>
      </c>
      <c r="I94" t="s">
        <v>251</v>
      </c>
    </row>
    <row r="95" spans="1:9">
      <c r="A95" t="s">
        <v>88</v>
      </c>
      <c r="B95" t="s">
        <v>10</v>
      </c>
      <c r="C95" t="s">
        <v>6670</v>
      </c>
      <c r="D95" t="s">
        <v>6669</v>
      </c>
      <c r="E95" s="2">
        <v>-2.2467991250999999</v>
      </c>
      <c r="F95" s="3">
        <v>0</v>
      </c>
      <c r="G95" t="s">
        <v>6638</v>
      </c>
      <c r="H95" t="s">
        <v>6637</v>
      </c>
      <c r="I95" t="s">
        <v>151</v>
      </c>
    </row>
    <row r="96" spans="1:9">
      <c r="A96" t="s">
        <v>88</v>
      </c>
      <c r="B96" t="s">
        <v>10</v>
      </c>
      <c r="C96" t="s">
        <v>6668</v>
      </c>
      <c r="D96" t="s">
        <v>6667</v>
      </c>
      <c r="E96" s="2">
        <v>-2.1411358407000001</v>
      </c>
      <c r="F96" s="3">
        <v>0</v>
      </c>
      <c r="G96" t="s">
        <v>6663</v>
      </c>
      <c r="H96" t="s">
        <v>6662</v>
      </c>
      <c r="I96" t="s">
        <v>6666</v>
      </c>
    </row>
    <row r="97" spans="1:9">
      <c r="A97" t="s">
        <v>88</v>
      </c>
      <c r="B97" t="s">
        <v>10</v>
      </c>
      <c r="C97" t="s">
        <v>6665</v>
      </c>
      <c r="D97" t="s">
        <v>6664</v>
      </c>
      <c r="E97" s="2">
        <v>-2.1201953116999999</v>
      </c>
      <c r="F97" s="3">
        <v>0</v>
      </c>
      <c r="G97" t="s">
        <v>6663</v>
      </c>
      <c r="H97" t="s">
        <v>6662</v>
      </c>
      <c r="I97" t="s">
        <v>6661</v>
      </c>
    </row>
    <row r="98" spans="1:9">
      <c r="A98" t="s">
        <v>88</v>
      </c>
      <c r="B98" t="s">
        <v>10</v>
      </c>
      <c r="C98" t="s">
        <v>6660</v>
      </c>
      <c r="D98" t="s">
        <v>6659</v>
      </c>
      <c r="E98" s="2">
        <v>-2.1140446036</v>
      </c>
      <c r="F98" s="3">
        <v>0</v>
      </c>
      <c r="G98" t="s">
        <v>6658</v>
      </c>
      <c r="H98" t="s">
        <v>6657</v>
      </c>
      <c r="I98" t="s">
        <v>6656</v>
      </c>
    </row>
    <row r="99" spans="1:9">
      <c r="A99" t="s">
        <v>88</v>
      </c>
      <c r="B99" t="s">
        <v>10</v>
      </c>
      <c r="C99" t="s">
        <v>6655</v>
      </c>
      <c r="D99" t="s">
        <v>6654</v>
      </c>
      <c r="E99" s="2">
        <v>-2.1086575559999998</v>
      </c>
      <c r="F99" s="3">
        <v>0</v>
      </c>
      <c r="G99" t="s">
        <v>6653</v>
      </c>
      <c r="H99" t="s">
        <v>6652</v>
      </c>
      <c r="I99" t="s">
        <v>6651</v>
      </c>
    </row>
    <row r="100" spans="1:9">
      <c r="A100" t="s">
        <v>88</v>
      </c>
      <c r="B100" t="s">
        <v>23</v>
      </c>
      <c r="C100" t="s">
        <v>6650</v>
      </c>
      <c r="D100" t="s">
        <v>6649</v>
      </c>
      <c r="E100" s="2">
        <v>-2.0936188197000001</v>
      </c>
      <c r="F100" s="3">
        <v>0</v>
      </c>
      <c r="G100" t="s">
        <v>6648</v>
      </c>
      <c r="H100" t="s">
        <v>6647</v>
      </c>
      <c r="I100" t="s">
        <v>6646</v>
      </c>
    </row>
    <row r="101" spans="1:9">
      <c r="A101" t="s">
        <v>88</v>
      </c>
      <c r="B101" t="s">
        <v>10</v>
      </c>
      <c r="C101" t="s">
        <v>6645</v>
      </c>
      <c r="D101" t="s">
        <v>6644</v>
      </c>
      <c r="E101" s="2">
        <v>-2.0535470534</v>
      </c>
      <c r="F101" s="3">
        <v>0</v>
      </c>
      <c r="G101" t="s">
        <v>6643</v>
      </c>
      <c r="H101" t="s">
        <v>6642</v>
      </c>
      <c r="I101" t="s">
        <v>6641</v>
      </c>
    </row>
    <row r="102" spans="1:9">
      <c r="A102" t="s">
        <v>88</v>
      </c>
      <c r="B102" t="s">
        <v>10</v>
      </c>
      <c r="C102" t="s">
        <v>6640</v>
      </c>
      <c r="D102" t="s">
        <v>6639</v>
      </c>
      <c r="E102" s="2">
        <v>-2.0459090237000002</v>
      </c>
      <c r="F102" s="3">
        <v>0</v>
      </c>
      <c r="G102" t="s">
        <v>6638</v>
      </c>
      <c r="H102" t="s">
        <v>6637</v>
      </c>
      <c r="I102" t="s">
        <v>128</v>
      </c>
    </row>
    <row r="103" spans="1:9">
      <c r="A103" t="s">
        <v>88</v>
      </c>
      <c r="B103" t="s">
        <v>10</v>
      </c>
      <c r="C103" t="s">
        <v>6636</v>
      </c>
      <c r="D103" t="s">
        <v>6635</v>
      </c>
      <c r="E103" s="2">
        <v>-2.0391258163999999</v>
      </c>
      <c r="F103" s="3">
        <v>0</v>
      </c>
      <c r="G103" t="s">
        <v>6634</v>
      </c>
      <c r="H103" t="s">
        <v>6633</v>
      </c>
      <c r="I103" t="s">
        <v>6632</v>
      </c>
    </row>
    <row r="104" spans="1:9">
      <c r="A104" t="s">
        <v>94</v>
      </c>
      <c r="B104" t="s">
        <v>10</v>
      </c>
      <c r="C104" t="s">
        <v>6629</v>
      </c>
      <c r="D104" t="s">
        <v>6628</v>
      </c>
      <c r="E104" s="2">
        <v>-3.2074628119000002</v>
      </c>
      <c r="F104" s="3">
        <v>-0.37964674650000002</v>
      </c>
      <c r="G104" t="s">
        <v>6631</v>
      </c>
      <c r="H104" t="s">
        <v>6630</v>
      </c>
      <c r="I104" t="s">
        <v>187</v>
      </c>
    </row>
    <row r="105" spans="1:9">
      <c r="A105" t="s">
        <v>96</v>
      </c>
      <c r="B105" t="s">
        <v>10</v>
      </c>
      <c r="C105" t="s">
        <v>6629</v>
      </c>
      <c r="D105" t="s">
        <v>6628</v>
      </c>
      <c r="E105" s="2">
        <v>-3.2074628119000002</v>
      </c>
      <c r="F105" s="3">
        <v>-0.37964674650000002</v>
      </c>
      <c r="G105" t="s">
        <v>6627</v>
      </c>
      <c r="H105" t="s">
        <v>6626</v>
      </c>
      <c r="I105" t="s">
        <v>278</v>
      </c>
    </row>
    <row r="106" spans="1:9">
      <c r="A106" t="s">
        <v>96</v>
      </c>
      <c r="B106" t="s">
        <v>10</v>
      </c>
      <c r="C106" t="s">
        <v>6625</v>
      </c>
      <c r="D106" t="s">
        <v>6624</v>
      </c>
      <c r="E106" s="2">
        <v>-2.4219203373</v>
      </c>
      <c r="F106" s="3">
        <v>0</v>
      </c>
      <c r="G106" t="s">
        <v>6618</v>
      </c>
      <c r="H106" t="s">
        <v>6617</v>
      </c>
      <c r="I106" t="s">
        <v>6623</v>
      </c>
    </row>
    <row r="107" spans="1:9">
      <c r="A107" t="s">
        <v>96</v>
      </c>
      <c r="B107" t="s">
        <v>10</v>
      </c>
      <c r="C107" t="s">
        <v>6622</v>
      </c>
      <c r="D107" t="s">
        <v>6621</v>
      </c>
      <c r="E107" s="2">
        <v>-2.1350069938999998</v>
      </c>
      <c r="F107" s="3">
        <v>0</v>
      </c>
      <c r="G107" t="s">
        <v>6618</v>
      </c>
      <c r="H107" t="s">
        <v>6617</v>
      </c>
      <c r="I107" t="s">
        <v>125</v>
      </c>
    </row>
    <row r="108" spans="1:9">
      <c r="A108" t="s">
        <v>96</v>
      </c>
      <c r="B108" t="s">
        <v>10</v>
      </c>
      <c r="C108" t="s">
        <v>6620</v>
      </c>
      <c r="D108" t="s">
        <v>6619</v>
      </c>
      <c r="E108" s="2">
        <v>-2.0337702536000002</v>
      </c>
      <c r="F108" s="3">
        <v>0</v>
      </c>
      <c r="G108" t="s">
        <v>6618</v>
      </c>
      <c r="H108" t="s">
        <v>6617</v>
      </c>
      <c r="I108" t="s">
        <v>345</v>
      </c>
    </row>
    <row r="109" spans="1:9">
      <c r="A109" t="s">
        <v>104</v>
      </c>
      <c r="B109" t="s">
        <v>10</v>
      </c>
      <c r="C109" t="s">
        <v>6616</v>
      </c>
      <c r="D109" t="s">
        <v>6615</v>
      </c>
      <c r="E109" s="2">
        <v>-3.1026965575999998</v>
      </c>
      <c r="F109" s="3">
        <v>-0.35963837840000001</v>
      </c>
      <c r="G109" t="s">
        <v>6614</v>
      </c>
      <c r="H109" t="s">
        <v>6613</v>
      </c>
      <c r="I109" t="s">
        <v>120</v>
      </c>
    </row>
    <row r="110" spans="1:9">
      <c r="A110" t="s">
        <v>106</v>
      </c>
      <c r="B110" t="s">
        <v>10</v>
      </c>
      <c r="C110" t="s">
        <v>6616</v>
      </c>
      <c r="D110" t="s">
        <v>6615</v>
      </c>
      <c r="E110" s="2">
        <v>-3.1026965575999998</v>
      </c>
      <c r="F110" s="3">
        <v>-0.35963837840000001</v>
      </c>
      <c r="G110" t="s">
        <v>6614</v>
      </c>
      <c r="H110" t="s">
        <v>6613</v>
      </c>
      <c r="I110" t="s">
        <v>6612</v>
      </c>
    </row>
    <row r="111" spans="1:9">
      <c r="A111" t="s">
        <v>106</v>
      </c>
      <c r="B111" t="s">
        <v>10</v>
      </c>
      <c r="C111" t="s">
        <v>6611</v>
      </c>
      <c r="D111" t="s">
        <v>6610</v>
      </c>
      <c r="E111" s="2">
        <v>-2.2918708632000002</v>
      </c>
      <c r="F111" s="3">
        <v>0</v>
      </c>
      <c r="G111" t="s">
        <v>6609</v>
      </c>
      <c r="H111" t="s">
        <v>6608</v>
      </c>
      <c r="I111" t="s">
        <v>152</v>
      </c>
    </row>
    <row r="112" spans="1:9">
      <c r="A112" t="s">
        <v>108</v>
      </c>
      <c r="B112" t="s">
        <v>10</v>
      </c>
      <c r="C112" t="s">
        <v>6605</v>
      </c>
      <c r="D112" t="s">
        <v>6604</v>
      </c>
      <c r="E112" s="2">
        <v>-2.5603461313000002</v>
      </c>
      <c r="F112" s="3">
        <v>-2.840264E-2</v>
      </c>
      <c r="G112" t="s">
        <v>6607</v>
      </c>
      <c r="H112" t="s">
        <v>6606</v>
      </c>
      <c r="I112" t="s">
        <v>120</v>
      </c>
    </row>
    <row r="113" spans="1:9">
      <c r="A113" t="s">
        <v>111</v>
      </c>
      <c r="B113" t="s">
        <v>10</v>
      </c>
      <c r="C113" t="s">
        <v>6605</v>
      </c>
      <c r="D113" t="s">
        <v>6604</v>
      </c>
      <c r="E113" s="2">
        <v>-2.5603461313000002</v>
      </c>
      <c r="F113" s="3">
        <v>-2.840264E-2</v>
      </c>
      <c r="G113" t="s">
        <v>6603</v>
      </c>
      <c r="H113" t="s">
        <v>6602</v>
      </c>
      <c r="I113" t="s">
        <v>265</v>
      </c>
    </row>
    <row r="114" spans="1:9">
      <c r="A114" t="s">
        <v>111</v>
      </c>
      <c r="B114" t="s">
        <v>10</v>
      </c>
      <c r="C114" t="s">
        <v>6601</v>
      </c>
      <c r="D114" t="s">
        <v>6600</v>
      </c>
      <c r="E114" s="2">
        <v>-2.4191120894</v>
      </c>
      <c r="F114" s="3">
        <v>0</v>
      </c>
      <c r="G114" t="s">
        <v>6599</v>
      </c>
      <c r="H114" t="s">
        <v>6598</v>
      </c>
      <c r="I114" t="s">
        <v>4720</v>
      </c>
    </row>
    <row r="115" spans="1:9">
      <c r="A115" t="s">
        <v>117</v>
      </c>
      <c r="B115" t="s">
        <v>10</v>
      </c>
      <c r="C115" t="s">
        <v>6203</v>
      </c>
      <c r="D115" t="s">
        <v>6202</v>
      </c>
      <c r="E115" s="2">
        <v>-2.4465012252</v>
      </c>
      <c r="F115" s="3">
        <v>0</v>
      </c>
      <c r="G115" t="s">
        <v>6597</v>
      </c>
      <c r="H115" t="s">
        <v>6596</v>
      </c>
      <c r="I115" t="s">
        <v>187</v>
      </c>
    </row>
    <row r="116" spans="1:9">
      <c r="A116" t="s">
        <v>121</v>
      </c>
      <c r="B116" t="s">
        <v>10</v>
      </c>
      <c r="C116" t="s">
        <v>6203</v>
      </c>
      <c r="D116" t="s">
        <v>6202</v>
      </c>
      <c r="E116" s="2">
        <v>-2.4465012252</v>
      </c>
      <c r="F116" s="3">
        <v>0</v>
      </c>
      <c r="G116" t="s">
        <v>6597</v>
      </c>
      <c r="H116" t="s">
        <v>6596</v>
      </c>
      <c r="I116" t="s">
        <v>6595</v>
      </c>
    </row>
    <row r="117" spans="1:9">
      <c r="A117" t="s">
        <v>123</v>
      </c>
      <c r="B117" t="s">
        <v>10</v>
      </c>
      <c r="C117" t="s">
        <v>6592</v>
      </c>
      <c r="D117" t="s">
        <v>6591</v>
      </c>
      <c r="E117" s="2">
        <v>-2.3073156000999999</v>
      </c>
      <c r="F117" s="3">
        <v>0</v>
      </c>
      <c r="G117" t="s">
        <v>6594</v>
      </c>
      <c r="H117" t="s">
        <v>6593</v>
      </c>
      <c r="I117" t="s">
        <v>95</v>
      </c>
    </row>
    <row r="118" spans="1:9">
      <c r="A118" t="s">
        <v>124</v>
      </c>
      <c r="B118" t="s">
        <v>10</v>
      </c>
      <c r="C118" t="s">
        <v>6592</v>
      </c>
      <c r="D118" t="s">
        <v>6591</v>
      </c>
      <c r="E118" s="2">
        <v>-2.3073156000999999</v>
      </c>
      <c r="F118" s="3">
        <v>0</v>
      </c>
      <c r="G118" t="s">
        <v>6590</v>
      </c>
      <c r="H118" t="s">
        <v>6589</v>
      </c>
      <c r="I118" t="s">
        <v>70</v>
      </c>
    </row>
    <row r="119" spans="1:9">
      <c r="A119" t="s">
        <v>124</v>
      </c>
      <c r="B119" t="s">
        <v>10</v>
      </c>
      <c r="C119" t="s">
        <v>6588</v>
      </c>
      <c r="D119" t="s">
        <v>6587</v>
      </c>
      <c r="E119" s="2">
        <v>-2.095991723</v>
      </c>
      <c r="F119" s="3">
        <v>0</v>
      </c>
      <c r="G119" t="s">
        <v>6586</v>
      </c>
      <c r="H119" t="s">
        <v>6585</v>
      </c>
      <c r="I119" t="s">
        <v>6584</v>
      </c>
    </row>
    <row r="120" spans="1:9">
      <c r="A120" t="s">
        <v>135</v>
      </c>
      <c r="B120" t="s">
        <v>10</v>
      </c>
      <c r="C120" t="s">
        <v>5619</v>
      </c>
      <c r="D120" t="s">
        <v>5618</v>
      </c>
      <c r="E120" s="2">
        <v>-2.3016515150000001</v>
      </c>
      <c r="F120" s="3">
        <v>0</v>
      </c>
      <c r="G120" t="s">
        <v>6583</v>
      </c>
      <c r="H120" t="s">
        <v>6582</v>
      </c>
      <c r="I120" t="s">
        <v>187</v>
      </c>
    </row>
    <row r="121" spans="1:9">
      <c r="A121" t="s">
        <v>133</v>
      </c>
      <c r="B121" t="s">
        <v>10</v>
      </c>
      <c r="C121" t="s">
        <v>5619</v>
      </c>
      <c r="D121" t="s">
        <v>5618</v>
      </c>
      <c r="E121" s="2">
        <v>-2.3016515150000001</v>
      </c>
      <c r="F121" s="3">
        <v>0</v>
      </c>
      <c r="G121" t="s">
        <v>6583</v>
      </c>
      <c r="H121" t="s">
        <v>6582</v>
      </c>
      <c r="I121" t="s">
        <v>5615</v>
      </c>
    </row>
    <row r="122" spans="1:9">
      <c r="A122" t="s">
        <v>133</v>
      </c>
      <c r="B122" t="s">
        <v>10</v>
      </c>
      <c r="C122" t="s">
        <v>5612</v>
      </c>
      <c r="D122" t="s">
        <v>5611</v>
      </c>
      <c r="E122" s="2">
        <v>-2.1483644072999999</v>
      </c>
      <c r="F122" s="3">
        <v>0</v>
      </c>
      <c r="G122" t="s">
        <v>6581</v>
      </c>
      <c r="H122" t="s">
        <v>6580</v>
      </c>
      <c r="I122" t="s">
        <v>5608</v>
      </c>
    </row>
    <row r="123" spans="1:9">
      <c r="A123" t="s">
        <v>131</v>
      </c>
      <c r="B123" t="s">
        <v>10</v>
      </c>
      <c r="C123" t="s">
        <v>6579</v>
      </c>
      <c r="D123" t="s">
        <v>6578</v>
      </c>
      <c r="E123" s="2">
        <v>-2.0099046192999999</v>
      </c>
      <c r="F123" s="3">
        <v>0</v>
      </c>
      <c r="G123" t="s">
        <v>6577</v>
      </c>
      <c r="H123" t="s">
        <v>6576</v>
      </c>
      <c r="I123" t="s">
        <v>105</v>
      </c>
    </row>
    <row r="124" spans="1:9">
      <c r="A124" t="s">
        <v>130</v>
      </c>
      <c r="B124" t="s">
        <v>10</v>
      </c>
      <c r="C124" t="s">
        <v>6579</v>
      </c>
      <c r="D124" t="s">
        <v>6578</v>
      </c>
      <c r="E124" s="2">
        <v>-2.0099046192999999</v>
      </c>
      <c r="F124" s="3">
        <v>0</v>
      </c>
      <c r="G124" t="s">
        <v>6577</v>
      </c>
      <c r="H124" t="s">
        <v>6576</v>
      </c>
      <c r="I124" t="s">
        <v>6575</v>
      </c>
    </row>
  </sheetData>
  <phoneticPr fontId="4"/>
  <conditionalFormatting sqref="A2:A123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124">
    <cfRule type="expression" dxfId="27" priority="1">
      <formula>1=1</formula>
    </cfRule>
  </conditionalFormatting>
  <conditionalFormatting sqref="E2:E1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47CEE-7DF3-704F-990D-C491E6BFE550}">
  <sheetPr>
    <tabColor rgb="FF00BD7C"/>
  </sheetPr>
  <dimension ref="A1:I73"/>
  <sheetViews>
    <sheetView workbookViewId="0">
      <selection activeCell="P32" sqref="P32"/>
    </sheetView>
  </sheetViews>
  <sheetFormatPr baseColWidth="10" defaultColWidth="8.83203125" defaultRowHeight="14"/>
  <sheetData>
    <row r="1" spans="1:9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5755</v>
      </c>
      <c r="D2" t="s">
        <v>5754</v>
      </c>
      <c r="E2" s="2">
        <v>-4.8779624806999999</v>
      </c>
      <c r="F2" s="3">
        <v>-0.61639036160000005</v>
      </c>
      <c r="G2" t="s">
        <v>7161</v>
      </c>
      <c r="H2" t="s">
        <v>7160</v>
      </c>
      <c r="I2" t="s">
        <v>509</v>
      </c>
    </row>
    <row r="3" spans="1:9">
      <c r="A3" t="s">
        <v>12</v>
      </c>
      <c r="B3" t="s">
        <v>10</v>
      </c>
      <c r="C3" t="s">
        <v>5755</v>
      </c>
      <c r="D3" t="s">
        <v>5754</v>
      </c>
      <c r="E3" s="2">
        <v>-4.8779624806999999</v>
      </c>
      <c r="F3" s="3">
        <v>-0.61639036160000005</v>
      </c>
      <c r="G3" t="s">
        <v>7159</v>
      </c>
      <c r="H3" t="s">
        <v>7158</v>
      </c>
      <c r="I3" t="s">
        <v>7157</v>
      </c>
    </row>
    <row r="4" spans="1:9">
      <c r="A4" t="s">
        <v>12</v>
      </c>
      <c r="B4" t="s">
        <v>10</v>
      </c>
      <c r="C4" t="s">
        <v>5739</v>
      </c>
      <c r="D4" t="s">
        <v>5738</v>
      </c>
      <c r="E4" s="2">
        <v>-4.5696474130000002</v>
      </c>
      <c r="F4" s="3">
        <v>-0.60910528959999999</v>
      </c>
      <c r="G4" t="s">
        <v>7155</v>
      </c>
      <c r="H4" t="s">
        <v>7154</v>
      </c>
      <c r="I4" t="s">
        <v>7156</v>
      </c>
    </row>
    <row r="5" spans="1:9">
      <c r="A5" t="s">
        <v>12</v>
      </c>
      <c r="B5" t="s">
        <v>10</v>
      </c>
      <c r="C5" t="s">
        <v>5750</v>
      </c>
      <c r="D5" t="s">
        <v>5749</v>
      </c>
      <c r="E5" s="2">
        <v>-4.2270082497999999</v>
      </c>
      <c r="F5" s="3">
        <v>-0.52888931380000004</v>
      </c>
      <c r="G5" t="s">
        <v>7155</v>
      </c>
      <c r="H5" t="s">
        <v>7154</v>
      </c>
      <c r="I5" t="s">
        <v>5231</v>
      </c>
    </row>
    <row r="6" spans="1:9">
      <c r="A6" t="s">
        <v>12</v>
      </c>
      <c r="B6" t="s">
        <v>10</v>
      </c>
      <c r="C6" t="s">
        <v>5747</v>
      </c>
      <c r="D6" t="s">
        <v>5746</v>
      </c>
      <c r="E6" s="2">
        <v>-4.1884014415999999</v>
      </c>
      <c r="F6" s="3">
        <v>-0.52888931380000004</v>
      </c>
      <c r="G6" t="s">
        <v>7155</v>
      </c>
      <c r="H6" t="s">
        <v>7154</v>
      </c>
      <c r="I6" t="s">
        <v>7153</v>
      </c>
    </row>
    <row r="7" spans="1:9">
      <c r="A7" t="s">
        <v>12</v>
      </c>
      <c r="B7" t="s">
        <v>10</v>
      </c>
      <c r="C7" t="s">
        <v>4985</v>
      </c>
      <c r="D7" t="s">
        <v>4984</v>
      </c>
      <c r="E7" s="2">
        <v>-3.6540962852000001</v>
      </c>
      <c r="F7" s="3">
        <v>-0.18131150039999999</v>
      </c>
      <c r="G7" t="s">
        <v>7152</v>
      </c>
      <c r="H7" t="s">
        <v>7151</v>
      </c>
      <c r="I7" t="s">
        <v>5564</v>
      </c>
    </row>
    <row r="8" spans="1:9">
      <c r="A8" t="s">
        <v>12</v>
      </c>
      <c r="B8" t="s">
        <v>10</v>
      </c>
      <c r="C8" t="s">
        <v>7150</v>
      </c>
      <c r="D8" t="s">
        <v>7149</v>
      </c>
      <c r="E8" s="2">
        <v>-3.4019467898000002</v>
      </c>
      <c r="F8" s="3">
        <v>-0.18131150039999999</v>
      </c>
      <c r="G8" t="s">
        <v>7127</v>
      </c>
      <c r="H8" t="s">
        <v>7126</v>
      </c>
      <c r="I8" t="s">
        <v>6858</v>
      </c>
    </row>
    <row r="9" spans="1:9">
      <c r="A9" t="s">
        <v>12</v>
      </c>
      <c r="B9" t="s">
        <v>10</v>
      </c>
      <c r="C9" t="s">
        <v>6108</v>
      </c>
      <c r="D9" t="s">
        <v>6107</v>
      </c>
      <c r="E9" s="2">
        <v>-3.3859283743000002</v>
      </c>
      <c r="F9" s="3">
        <v>-0.18131150039999999</v>
      </c>
      <c r="G9" t="s">
        <v>7148</v>
      </c>
      <c r="H9" t="s">
        <v>7147</v>
      </c>
      <c r="I9" t="s">
        <v>7146</v>
      </c>
    </row>
    <row r="10" spans="1:9">
      <c r="A10" t="s">
        <v>12</v>
      </c>
      <c r="B10" t="s">
        <v>10</v>
      </c>
      <c r="C10" t="s">
        <v>5706</v>
      </c>
      <c r="D10" t="s">
        <v>5705</v>
      </c>
      <c r="E10" s="2">
        <v>-3.3728801022999999</v>
      </c>
      <c r="F10" s="3">
        <v>-0.18131150039999999</v>
      </c>
      <c r="G10" t="s">
        <v>7144</v>
      </c>
      <c r="H10" t="s">
        <v>7143</v>
      </c>
      <c r="I10" t="s">
        <v>5704</v>
      </c>
    </row>
    <row r="11" spans="1:9">
      <c r="A11" t="s">
        <v>12</v>
      </c>
      <c r="B11" t="s">
        <v>10</v>
      </c>
      <c r="C11" t="s">
        <v>5573</v>
      </c>
      <c r="D11" t="s">
        <v>5572</v>
      </c>
      <c r="E11" s="2">
        <v>-3.3650254064</v>
      </c>
      <c r="F11" s="3">
        <v>-0.18131150039999999</v>
      </c>
      <c r="G11" t="s">
        <v>7139</v>
      </c>
      <c r="H11" t="s">
        <v>7138</v>
      </c>
      <c r="I11" t="s">
        <v>7145</v>
      </c>
    </row>
    <row r="12" spans="1:9">
      <c r="A12" t="s">
        <v>12</v>
      </c>
      <c r="B12" t="s">
        <v>10</v>
      </c>
      <c r="C12" t="s">
        <v>5699</v>
      </c>
      <c r="D12" t="s">
        <v>5698</v>
      </c>
      <c r="E12" s="2">
        <v>-3.3637023733999998</v>
      </c>
      <c r="F12" s="3">
        <v>-0.18131150039999999</v>
      </c>
      <c r="G12" t="s">
        <v>7144</v>
      </c>
      <c r="H12" t="s">
        <v>7143</v>
      </c>
      <c r="I12" t="s">
        <v>5695</v>
      </c>
    </row>
    <row r="13" spans="1:9">
      <c r="A13" t="s">
        <v>12</v>
      </c>
      <c r="B13" t="s">
        <v>10</v>
      </c>
      <c r="C13" t="s">
        <v>6087</v>
      </c>
      <c r="D13" t="s">
        <v>6086</v>
      </c>
      <c r="E13" s="2">
        <v>-3.3074397247</v>
      </c>
      <c r="F13" s="3">
        <v>-0.15981095789999999</v>
      </c>
      <c r="G13" t="s">
        <v>7142</v>
      </c>
      <c r="H13" t="s">
        <v>7141</v>
      </c>
      <c r="I13" t="s">
        <v>7140</v>
      </c>
    </row>
    <row r="14" spans="1:9">
      <c r="A14" t="s">
        <v>12</v>
      </c>
      <c r="B14" t="s">
        <v>10</v>
      </c>
      <c r="C14" t="s">
        <v>5578</v>
      </c>
      <c r="D14" t="s">
        <v>5577</v>
      </c>
      <c r="E14" s="2">
        <v>-3.2472456611</v>
      </c>
      <c r="F14" s="3">
        <v>-0.15303690510000001</v>
      </c>
      <c r="G14" t="s">
        <v>7139</v>
      </c>
      <c r="H14" t="s">
        <v>7138</v>
      </c>
      <c r="I14" t="s">
        <v>99</v>
      </c>
    </row>
    <row r="15" spans="1:9">
      <c r="A15" t="s">
        <v>12</v>
      </c>
      <c r="B15" t="s">
        <v>10</v>
      </c>
      <c r="C15" t="s">
        <v>5742</v>
      </c>
      <c r="D15" t="s">
        <v>5741</v>
      </c>
      <c r="E15" s="2">
        <v>-3.0044207052999998</v>
      </c>
      <c r="F15" s="3">
        <v>-4.2715535800000003E-2</v>
      </c>
      <c r="G15" t="s">
        <v>7121</v>
      </c>
      <c r="H15" t="s">
        <v>7120</v>
      </c>
      <c r="I15" t="s">
        <v>7137</v>
      </c>
    </row>
    <row r="16" spans="1:9">
      <c r="A16" t="s">
        <v>12</v>
      </c>
      <c r="B16" t="s">
        <v>10</v>
      </c>
      <c r="C16" t="s">
        <v>7136</v>
      </c>
      <c r="D16" t="s">
        <v>7135</v>
      </c>
      <c r="E16" s="2">
        <v>-2.8074695680000001</v>
      </c>
      <c r="F16" s="3">
        <v>0</v>
      </c>
      <c r="G16" t="s">
        <v>7134</v>
      </c>
      <c r="H16" t="s">
        <v>7133</v>
      </c>
      <c r="I16" t="s">
        <v>7132</v>
      </c>
    </row>
    <row r="17" spans="1:9">
      <c r="A17" t="s">
        <v>12</v>
      </c>
      <c r="B17" t="s">
        <v>10</v>
      </c>
      <c r="C17" t="s">
        <v>5694</v>
      </c>
      <c r="D17" t="s">
        <v>5693</v>
      </c>
      <c r="E17" s="2">
        <v>-2.8070120662</v>
      </c>
      <c r="F17" s="3">
        <v>0</v>
      </c>
      <c r="G17" t="s">
        <v>7131</v>
      </c>
      <c r="H17" t="s">
        <v>7130</v>
      </c>
      <c r="I17" t="s">
        <v>257</v>
      </c>
    </row>
    <row r="18" spans="1:9">
      <c r="A18" t="s">
        <v>12</v>
      </c>
      <c r="B18" t="s">
        <v>10</v>
      </c>
      <c r="C18" t="s">
        <v>7129</v>
      </c>
      <c r="D18" t="s">
        <v>7128</v>
      </c>
      <c r="E18" s="2">
        <v>-2.7812903758999998</v>
      </c>
      <c r="F18" s="3">
        <v>0</v>
      </c>
      <c r="G18" t="s">
        <v>7127</v>
      </c>
      <c r="H18" t="s">
        <v>7126</v>
      </c>
      <c r="I18" t="s">
        <v>7125</v>
      </c>
    </row>
    <row r="19" spans="1:9">
      <c r="A19" t="s">
        <v>12</v>
      </c>
      <c r="B19" t="s">
        <v>10</v>
      </c>
      <c r="C19" t="s">
        <v>6090</v>
      </c>
      <c r="D19" t="s">
        <v>6089</v>
      </c>
      <c r="E19" s="2">
        <v>-2.7479345120000001</v>
      </c>
      <c r="F19" s="3">
        <v>0</v>
      </c>
      <c r="G19" t="s">
        <v>7124</v>
      </c>
      <c r="H19" t="s">
        <v>7123</v>
      </c>
      <c r="I19" t="s">
        <v>7122</v>
      </c>
    </row>
    <row r="20" spans="1:9">
      <c r="A20" t="s">
        <v>12</v>
      </c>
      <c r="B20" t="s">
        <v>10</v>
      </c>
      <c r="C20" t="s">
        <v>5734</v>
      </c>
      <c r="D20" t="s">
        <v>5733</v>
      </c>
      <c r="E20" s="2">
        <v>-2.6566938749000002</v>
      </c>
      <c r="F20" s="3">
        <v>0</v>
      </c>
      <c r="G20" t="s">
        <v>7121</v>
      </c>
      <c r="H20" t="s">
        <v>7120</v>
      </c>
      <c r="I20" t="s">
        <v>7119</v>
      </c>
    </row>
    <row r="21" spans="1:9">
      <c r="A21" t="s">
        <v>12</v>
      </c>
      <c r="B21" t="s">
        <v>10</v>
      </c>
      <c r="C21" t="s">
        <v>6050</v>
      </c>
      <c r="D21" t="s">
        <v>6049</v>
      </c>
      <c r="E21" s="2">
        <v>-2.4899798300999998</v>
      </c>
      <c r="F21" s="3">
        <v>0</v>
      </c>
      <c r="G21" t="s">
        <v>7117</v>
      </c>
      <c r="H21" t="s">
        <v>7116</v>
      </c>
      <c r="I21" t="s">
        <v>7118</v>
      </c>
    </row>
    <row r="22" spans="1:9">
      <c r="A22" t="s">
        <v>12</v>
      </c>
      <c r="B22" t="s">
        <v>10</v>
      </c>
      <c r="C22" t="s">
        <v>6047</v>
      </c>
      <c r="D22" t="s">
        <v>6046</v>
      </c>
      <c r="E22" s="2">
        <v>-2.4320723005999998</v>
      </c>
      <c r="F22" s="3">
        <v>0</v>
      </c>
      <c r="G22" t="s">
        <v>7117</v>
      </c>
      <c r="H22" t="s">
        <v>7116</v>
      </c>
      <c r="I22" t="s">
        <v>7115</v>
      </c>
    </row>
    <row r="23" spans="1:9">
      <c r="A23" t="s">
        <v>12</v>
      </c>
      <c r="B23" t="s">
        <v>10</v>
      </c>
      <c r="C23" t="s">
        <v>5729</v>
      </c>
      <c r="D23" t="s">
        <v>5728</v>
      </c>
      <c r="E23" s="2">
        <v>-2.319666255</v>
      </c>
      <c r="F23" s="3">
        <v>0</v>
      </c>
      <c r="G23" t="s">
        <v>7114</v>
      </c>
      <c r="H23" t="s">
        <v>7113</v>
      </c>
      <c r="I23" t="s">
        <v>348</v>
      </c>
    </row>
    <row r="24" spans="1:9">
      <c r="A24" t="s">
        <v>12</v>
      </c>
      <c r="B24" t="s">
        <v>10</v>
      </c>
      <c r="C24" t="s">
        <v>7112</v>
      </c>
      <c r="D24" t="s">
        <v>7111</v>
      </c>
      <c r="E24" s="2">
        <v>-2.2907297190000002</v>
      </c>
      <c r="F24" s="3">
        <v>0</v>
      </c>
      <c r="G24" t="s">
        <v>7110</v>
      </c>
      <c r="H24" t="s">
        <v>7109</v>
      </c>
      <c r="I24" t="s">
        <v>7108</v>
      </c>
    </row>
    <row r="25" spans="1:9">
      <c r="A25" t="s">
        <v>12</v>
      </c>
      <c r="B25" t="s">
        <v>10</v>
      </c>
      <c r="C25" t="s">
        <v>7107</v>
      </c>
      <c r="D25" t="s">
        <v>7106</v>
      </c>
      <c r="E25" s="2">
        <v>-2.0857682976</v>
      </c>
      <c r="F25" s="3">
        <v>0</v>
      </c>
      <c r="G25" t="s">
        <v>7105</v>
      </c>
      <c r="H25" t="s">
        <v>7104</v>
      </c>
      <c r="I25" t="s">
        <v>7103</v>
      </c>
    </row>
    <row r="26" spans="1:9">
      <c r="A26" t="s">
        <v>22</v>
      </c>
      <c r="B26" t="s">
        <v>10</v>
      </c>
      <c r="C26" t="s">
        <v>5112</v>
      </c>
      <c r="D26" t="s">
        <v>5111</v>
      </c>
      <c r="E26" s="2">
        <v>-3.6660273333000002</v>
      </c>
      <c r="F26" s="3">
        <v>-0.18131150039999999</v>
      </c>
      <c r="G26" t="s">
        <v>7102</v>
      </c>
      <c r="H26" t="s">
        <v>7101</v>
      </c>
      <c r="I26" t="s">
        <v>271</v>
      </c>
    </row>
    <row r="27" spans="1:9">
      <c r="A27" t="s">
        <v>25</v>
      </c>
      <c r="B27" t="s">
        <v>10</v>
      </c>
      <c r="C27" t="s">
        <v>5112</v>
      </c>
      <c r="D27" t="s">
        <v>5111</v>
      </c>
      <c r="E27" s="2">
        <v>-3.6660273333000002</v>
      </c>
      <c r="F27" s="3">
        <v>-0.18131150039999999</v>
      </c>
      <c r="G27" t="s">
        <v>7100</v>
      </c>
      <c r="H27" t="s">
        <v>7099</v>
      </c>
      <c r="I27" t="s">
        <v>7098</v>
      </c>
    </row>
    <row r="28" spans="1:9">
      <c r="A28" t="s">
        <v>25</v>
      </c>
      <c r="B28" t="s">
        <v>10</v>
      </c>
      <c r="C28" t="s">
        <v>7097</v>
      </c>
      <c r="D28" t="s">
        <v>7096</v>
      </c>
      <c r="E28" s="2">
        <v>-2.8656264955999999</v>
      </c>
      <c r="F28" s="3">
        <v>0</v>
      </c>
      <c r="G28" t="s">
        <v>7089</v>
      </c>
      <c r="H28" t="s">
        <v>7088</v>
      </c>
      <c r="I28" t="s">
        <v>7095</v>
      </c>
    </row>
    <row r="29" spans="1:9">
      <c r="A29" t="s">
        <v>25</v>
      </c>
      <c r="B29" t="s">
        <v>10</v>
      </c>
      <c r="C29" t="s">
        <v>5906</v>
      </c>
      <c r="D29" t="s">
        <v>5905</v>
      </c>
      <c r="E29" s="2">
        <v>-2.7229402592</v>
      </c>
      <c r="F29" s="3">
        <v>0</v>
      </c>
      <c r="G29" t="s">
        <v>7089</v>
      </c>
      <c r="H29" t="s">
        <v>7088</v>
      </c>
      <c r="I29" t="s">
        <v>5137</v>
      </c>
    </row>
    <row r="30" spans="1:9">
      <c r="A30" t="s">
        <v>25</v>
      </c>
      <c r="B30" t="s">
        <v>10</v>
      </c>
      <c r="C30" t="s">
        <v>7094</v>
      </c>
      <c r="D30" t="s">
        <v>7093</v>
      </c>
      <c r="E30" s="2">
        <v>-2.6089406338000001</v>
      </c>
      <c r="F30" s="3">
        <v>0</v>
      </c>
      <c r="G30" t="s">
        <v>7092</v>
      </c>
      <c r="H30" t="s">
        <v>7091</v>
      </c>
      <c r="I30" t="s">
        <v>7090</v>
      </c>
    </row>
    <row r="31" spans="1:9">
      <c r="A31" t="s">
        <v>25</v>
      </c>
      <c r="B31" t="s">
        <v>10</v>
      </c>
      <c r="C31" t="s">
        <v>5897</v>
      </c>
      <c r="D31" t="s">
        <v>5896</v>
      </c>
      <c r="E31" s="2">
        <v>-2.4341285426999999</v>
      </c>
      <c r="F31" s="3">
        <v>0</v>
      </c>
      <c r="G31" t="s">
        <v>7089</v>
      </c>
      <c r="H31" t="s">
        <v>7088</v>
      </c>
      <c r="I31" t="s">
        <v>5891</v>
      </c>
    </row>
    <row r="32" spans="1:9">
      <c r="A32" t="s">
        <v>25</v>
      </c>
      <c r="B32" t="s">
        <v>10</v>
      </c>
      <c r="C32" t="s">
        <v>5895</v>
      </c>
      <c r="D32" t="s">
        <v>5894</v>
      </c>
      <c r="E32" s="2">
        <v>-2.4341285426999999</v>
      </c>
      <c r="F32" s="3">
        <v>0</v>
      </c>
      <c r="G32" t="s">
        <v>7089</v>
      </c>
      <c r="H32" t="s">
        <v>7088</v>
      </c>
      <c r="I32" t="s">
        <v>5891</v>
      </c>
    </row>
    <row r="33" spans="1:9">
      <c r="A33" t="s">
        <v>25</v>
      </c>
      <c r="B33" t="s">
        <v>10</v>
      </c>
      <c r="C33" t="s">
        <v>7087</v>
      </c>
      <c r="D33" t="s">
        <v>7086</v>
      </c>
      <c r="E33" s="2">
        <v>-2.1014479289999999</v>
      </c>
      <c r="F33" s="3">
        <v>0</v>
      </c>
      <c r="G33" t="s">
        <v>7085</v>
      </c>
      <c r="H33" t="s">
        <v>7084</v>
      </c>
      <c r="I33" t="s">
        <v>7083</v>
      </c>
    </row>
    <row r="34" spans="1:9">
      <c r="A34" t="s">
        <v>53</v>
      </c>
      <c r="B34" t="s">
        <v>10</v>
      </c>
      <c r="C34" t="s">
        <v>7082</v>
      </c>
      <c r="D34" t="s">
        <v>7081</v>
      </c>
      <c r="E34" s="2">
        <v>-3.4523977701000002</v>
      </c>
      <c r="F34" s="3">
        <v>-0.18131150039999999</v>
      </c>
      <c r="G34" t="s">
        <v>7080</v>
      </c>
      <c r="H34" t="s">
        <v>7079</v>
      </c>
      <c r="I34" t="s">
        <v>120</v>
      </c>
    </row>
    <row r="35" spans="1:9">
      <c r="A35" t="s">
        <v>55</v>
      </c>
      <c r="B35" t="s">
        <v>10</v>
      </c>
      <c r="C35" t="s">
        <v>7082</v>
      </c>
      <c r="D35" t="s">
        <v>7081</v>
      </c>
      <c r="E35" s="2">
        <v>-3.4523977701000002</v>
      </c>
      <c r="F35" s="3">
        <v>-0.18131150039999999</v>
      </c>
      <c r="G35" t="s">
        <v>7080</v>
      </c>
      <c r="H35" t="s">
        <v>7079</v>
      </c>
      <c r="I35" t="s">
        <v>7078</v>
      </c>
    </row>
    <row r="36" spans="1:9">
      <c r="A36" t="s">
        <v>55</v>
      </c>
      <c r="B36" t="s">
        <v>10</v>
      </c>
      <c r="C36" t="s">
        <v>7077</v>
      </c>
      <c r="D36" t="s">
        <v>7076</v>
      </c>
      <c r="E36" s="2">
        <v>-2.5939822743000001</v>
      </c>
      <c r="F36" s="3">
        <v>0</v>
      </c>
      <c r="G36" t="s">
        <v>7075</v>
      </c>
      <c r="H36" t="s">
        <v>7074</v>
      </c>
      <c r="I36" t="s">
        <v>352</v>
      </c>
    </row>
    <row r="37" spans="1:9">
      <c r="A37" t="s">
        <v>55</v>
      </c>
      <c r="B37" t="s">
        <v>10</v>
      </c>
      <c r="C37" t="s">
        <v>7073</v>
      </c>
      <c r="D37" t="s">
        <v>7072</v>
      </c>
      <c r="E37" s="2">
        <v>-2.1359898213999999</v>
      </c>
      <c r="F37" s="3">
        <v>0</v>
      </c>
      <c r="G37" t="s">
        <v>7071</v>
      </c>
      <c r="H37" t="s">
        <v>7070</v>
      </c>
      <c r="I37" t="s">
        <v>7069</v>
      </c>
    </row>
    <row r="38" spans="1:9">
      <c r="A38" t="s">
        <v>60</v>
      </c>
      <c r="B38" t="s">
        <v>10</v>
      </c>
      <c r="C38" t="s">
        <v>7068</v>
      </c>
      <c r="D38" t="s">
        <v>7067</v>
      </c>
      <c r="E38" s="2">
        <v>-3.2385177652000001</v>
      </c>
      <c r="F38" s="3">
        <v>-0.15303690510000001</v>
      </c>
      <c r="G38" t="s">
        <v>7064</v>
      </c>
      <c r="H38" t="s">
        <v>7063</v>
      </c>
      <c r="I38" t="s">
        <v>105</v>
      </c>
    </row>
    <row r="39" spans="1:9">
      <c r="A39" t="s">
        <v>63</v>
      </c>
      <c r="B39" t="s">
        <v>10</v>
      </c>
      <c r="C39" t="s">
        <v>7068</v>
      </c>
      <c r="D39" t="s">
        <v>7067</v>
      </c>
      <c r="E39" s="2">
        <v>-3.2385177652000001</v>
      </c>
      <c r="F39" s="3">
        <v>-0.15303690510000001</v>
      </c>
      <c r="G39" t="s">
        <v>7064</v>
      </c>
      <c r="H39" t="s">
        <v>7063</v>
      </c>
      <c r="I39" t="s">
        <v>59</v>
      </c>
    </row>
    <row r="40" spans="1:9">
      <c r="A40" t="s">
        <v>63</v>
      </c>
      <c r="B40" t="s">
        <v>10</v>
      </c>
      <c r="C40" t="s">
        <v>7066</v>
      </c>
      <c r="D40" t="s">
        <v>7065</v>
      </c>
      <c r="E40" s="2">
        <v>-2.0249587241000002</v>
      </c>
      <c r="F40" s="3">
        <v>0</v>
      </c>
      <c r="G40" t="s">
        <v>7064</v>
      </c>
      <c r="H40" t="s">
        <v>7063</v>
      </c>
      <c r="I40" t="s">
        <v>406</v>
      </c>
    </row>
    <row r="41" spans="1:9">
      <c r="A41" t="s">
        <v>72</v>
      </c>
      <c r="B41" t="s">
        <v>23</v>
      </c>
      <c r="C41" t="s">
        <v>7060</v>
      </c>
      <c r="D41" t="s">
        <v>7059</v>
      </c>
      <c r="E41" s="2">
        <v>-3.0528654308999998</v>
      </c>
      <c r="F41" s="3">
        <v>-4.2715535800000003E-2</v>
      </c>
      <c r="G41" t="s">
        <v>7062</v>
      </c>
      <c r="H41" t="s">
        <v>7061</v>
      </c>
      <c r="I41" t="s">
        <v>87</v>
      </c>
    </row>
    <row r="42" spans="1:9">
      <c r="A42" t="s">
        <v>74</v>
      </c>
      <c r="B42" t="s">
        <v>23</v>
      </c>
      <c r="C42" t="s">
        <v>7060</v>
      </c>
      <c r="D42" t="s">
        <v>7059</v>
      </c>
      <c r="E42" s="2">
        <v>-3.0528654308999998</v>
      </c>
      <c r="F42" s="3">
        <v>-4.2715535800000003E-2</v>
      </c>
      <c r="G42" t="s">
        <v>7058</v>
      </c>
      <c r="H42" t="s">
        <v>7057</v>
      </c>
      <c r="I42" t="s">
        <v>461</v>
      </c>
    </row>
    <row r="43" spans="1:9">
      <c r="A43" t="s">
        <v>74</v>
      </c>
      <c r="B43" t="s">
        <v>10</v>
      </c>
      <c r="C43" t="s">
        <v>7056</v>
      </c>
      <c r="D43" t="s">
        <v>7055</v>
      </c>
      <c r="E43" s="2">
        <v>-2.1477555892</v>
      </c>
      <c r="F43" s="3">
        <v>0</v>
      </c>
      <c r="G43" t="s">
        <v>7047</v>
      </c>
      <c r="H43" t="s">
        <v>7046</v>
      </c>
      <c r="I43" t="s">
        <v>400</v>
      </c>
    </row>
    <row r="44" spans="1:9">
      <c r="A44" t="s">
        <v>74</v>
      </c>
      <c r="B44" t="s">
        <v>10</v>
      </c>
      <c r="C44" t="s">
        <v>5252</v>
      </c>
      <c r="D44" t="s">
        <v>5251</v>
      </c>
      <c r="E44" s="2">
        <v>-2.1302933929000001</v>
      </c>
      <c r="F44" s="3">
        <v>0</v>
      </c>
      <c r="G44" t="s">
        <v>7054</v>
      </c>
      <c r="H44" t="s">
        <v>7053</v>
      </c>
      <c r="I44" t="s">
        <v>7052</v>
      </c>
    </row>
    <row r="45" spans="1:9">
      <c r="A45" t="s">
        <v>74</v>
      </c>
      <c r="B45" t="s">
        <v>10</v>
      </c>
      <c r="C45" t="s">
        <v>7051</v>
      </c>
      <c r="D45" t="s">
        <v>7050</v>
      </c>
      <c r="E45" s="2">
        <v>-2.1128384485999998</v>
      </c>
      <c r="F45" s="3">
        <v>0</v>
      </c>
      <c r="G45" t="s">
        <v>7047</v>
      </c>
      <c r="H45" t="s">
        <v>7046</v>
      </c>
      <c r="I45" t="s">
        <v>122</v>
      </c>
    </row>
    <row r="46" spans="1:9">
      <c r="A46" t="s">
        <v>74</v>
      </c>
      <c r="B46" t="s">
        <v>10</v>
      </c>
      <c r="C46" t="s">
        <v>7049</v>
      </c>
      <c r="D46" t="s">
        <v>7048</v>
      </c>
      <c r="E46" s="2">
        <v>-2.0901776953</v>
      </c>
      <c r="F46" s="3">
        <v>0</v>
      </c>
      <c r="G46" t="s">
        <v>7047</v>
      </c>
      <c r="H46" t="s">
        <v>7046</v>
      </c>
      <c r="I46" t="s">
        <v>93</v>
      </c>
    </row>
    <row r="47" spans="1:9">
      <c r="A47" t="s">
        <v>76</v>
      </c>
      <c r="B47" t="s">
        <v>10</v>
      </c>
      <c r="C47" t="s">
        <v>6562</v>
      </c>
      <c r="D47" t="s">
        <v>6561</v>
      </c>
      <c r="E47" s="2">
        <v>-3.0169005707999998</v>
      </c>
      <c r="F47" s="3">
        <v>-4.2715535800000003E-2</v>
      </c>
      <c r="G47" t="s">
        <v>7045</v>
      </c>
      <c r="H47" t="s">
        <v>7044</v>
      </c>
      <c r="I47" t="s">
        <v>87</v>
      </c>
    </row>
    <row r="48" spans="1:9">
      <c r="A48" t="s">
        <v>78</v>
      </c>
      <c r="B48" t="s">
        <v>10</v>
      </c>
      <c r="C48" t="s">
        <v>6562</v>
      </c>
      <c r="D48" t="s">
        <v>6561</v>
      </c>
      <c r="E48" s="2">
        <v>-3.0169005707999998</v>
      </c>
      <c r="F48" s="3">
        <v>-4.2715535800000003E-2</v>
      </c>
      <c r="G48" t="s">
        <v>7040</v>
      </c>
      <c r="H48" t="s">
        <v>7039</v>
      </c>
      <c r="I48" t="s">
        <v>7043</v>
      </c>
    </row>
    <row r="49" spans="1:9">
      <c r="A49" t="s">
        <v>78</v>
      </c>
      <c r="B49" t="s">
        <v>10</v>
      </c>
      <c r="C49" t="s">
        <v>5605</v>
      </c>
      <c r="D49" t="s">
        <v>5604</v>
      </c>
      <c r="E49" s="2">
        <v>-3.0092917445</v>
      </c>
      <c r="F49" s="3">
        <v>-4.2715535800000003E-2</v>
      </c>
      <c r="G49" t="s">
        <v>7042</v>
      </c>
      <c r="H49" t="s">
        <v>7041</v>
      </c>
      <c r="I49" t="s">
        <v>4745</v>
      </c>
    </row>
    <row r="50" spans="1:9">
      <c r="A50" t="s">
        <v>78</v>
      </c>
      <c r="B50" t="s">
        <v>10</v>
      </c>
      <c r="C50" t="s">
        <v>6554</v>
      </c>
      <c r="D50" t="s">
        <v>6553</v>
      </c>
      <c r="E50" s="2">
        <v>-2.6830056244999998</v>
      </c>
      <c r="F50" s="3">
        <v>0</v>
      </c>
      <c r="G50" t="s">
        <v>7040</v>
      </c>
      <c r="H50" t="s">
        <v>7039</v>
      </c>
      <c r="I50" t="s">
        <v>7038</v>
      </c>
    </row>
    <row r="51" spans="1:9">
      <c r="A51" t="s">
        <v>78</v>
      </c>
      <c r="B51" t="s">
        <v>10</v>
      </c>
      <c r="C51" t="s">
        <v>6567</v>
      </c>
      <c r="D51" t="s">
        <v>6566</v>
      </c>
      <c r="E51" s="2">
        <v>-2.4508407450999998</v>
      </c>
      <c r="F51" s="3">
        <v>0</v>
      </c>
      <c r="G51" t="s">
        <v>7037</v>
      </c>
      <c r="H51" t="s">
        <v>7036</v>
      </c>
      <c r="I51" t="s">
        <v>7035</v>
      </c>
    </row>
    <row r="52" spans="1:9">
      <c r="A52" t="s">
        <v>78</v>
      </c>
      <c r="B52" t="s">
        <v>10</v>
      </c>
      <c r="C52" t="s">
        <v>6565</v>
      </c>
      <c r="D52" t="s">
        <v>6564</v>
      </c>
      <c r="E52" s="2">
        <v>-2.4508407450999998</v>
      </c>
      <c r="F52" s="3">
        <v>0</v>
      </c>
      <c r="G52" t="s">
        <v>7037</v>
      </c>
      <c r="H52" t="s">
        <v>7036</v>
      </c>
      <c r="I52" t="s">
        <v>7035</v>
      </c>
    </row>
    <row r="53" spans="1:9">
      <c r="A53" t="s">
        <v>78</v>
      </c>
      <c r="B53" t="s">
        <v>10</v>
      </c>
      <c r="C53" t="s">
        <v>5600</v>
      </c>
      <c r="D53" t="s">
        <v>5599</v>
      </c>
      <c r="E53" s="2">
        <v>-2.4450668254000001</v>
      </c>
      <c r="F53" s="3">
        <v>0</v>
      </c>
      <c r="G53" t="s">
        <v>7034</v>
      </c>
      <c r="H53" t="s">
        <v>7033</v>
      </c>
      <c r="I53" t="s">
        <v>152</v>
      </c>
    </row>
    <row r="54" spans="1:9">
      <c r="A54" t="s">
        <v>78</v>
      </c>
      <c r="B54" t="s">
        <v>10</v>
      </c>
      <c r="C54" t="s">
        <v>7032</v>
      </c>
      <c r="D54" t="s">
        <v>7031</v>
      </c>
      <c r="E54" s="2">
        <v>-2.0249587241000002</v>
      </c>
      <c r="F54" s="3">
        <v>0</v>
      </c>
      <c r="G54" t="s">
        <v>7030</v>
      </c>
      <c r="H54" t="s">
        <v>7029</v>
      </c>
      <c r="I54" t="s">
        <v>406</v>
      </c>
    </row>
    <row r="55" spans="1:9">
      <c r="A55" t="s">
        <v>86</v>
      </c>
      <c r="B55" t="s">
        <v>28</v>
      </c>
      <c r="C55" t="s">
        <v>7026</v>
      </c>
      <c r="D55" t="s">
        <v>7025</v>
      </c>
      <c r="E55" s="2">
        <v>-3.0032576593</v>
      </c>
      <c r="F55" s="3">
        <v>-4.2715535800000003E-2</v>
      </c>
      <c r="G55" t="s">
        <v>7028</v>
      </c>
      <c r="H55" t="s">
        <v>7027</v>
      </c>
      <c r="I55" t="s">
        <v>73</v>
      </c>
    </row>
    <row r="56" spans="1:9">
      <c r="A56" t="s">
        <v>88</v>
      </c>
      <c r="B56" t="s">
        <v>28</v>
      </c>
      <c r="C56" t="s">
        <v>7026</v>
      </c>
      <c r="D56" t="s">
        <v>7025</v>
      </c>
      <c r="E56" s="2">
        <v>-3.0032576593</v>
      </c>
      <c r="F56" s="3">
        <v>-4.2715535800000003E-2</v>
      </c>
      <c r="G56" t="s">
        <v>7024</v>
      </c>
      <c r="H56" t="s">
        <v>7023</v>
      </c>
      <c r="I56" t="s">
        <v>7022</v>
      </c>
    </row>
    <row r="57" spans="1:9">
      <c r="A57" t="s">
        <v>88</v>
      </c>
      <c r="B57" t="s">
        <v>23</v>
      </c>
      <c r="C57" t="s">
        <v>5496</v>
      </c>
      <c r="D57" t="s">
        <v>5495</v>
      </c>
      <c r="E57" s="2">
        <v>-2.9669753788</v>
      </c>
      <c r="F57" s="3">
        <v>-3.3988486999999998E-2</v>
      </c>
      <c r="G57" t="s">
        <v>7021</v>
      </c>
      <c r="H57" t="s">
        <v>7020</v>
      </c>
      <c r="I57" t="s">
        <v>7019</v>
      </c>
    </row>
    <row r="58" spans="1:9">
      <c r="A58" t="s">
        <v>88</v>
      </c>
      <c r="B58" t="s">
        <v>28</v>
      </c>
      <c r="C58" t="s">
        <v>6541</v>
      </c>
      <c r="D58" t="s">
        <v>6540</v>
      </c>
      <c r="E58" s="2">
        <v>-2.8585742970000001</v>
      </c>
      <c r="F58" s="3">
        <v>0</v>
      </c>
      <c r="G58" t="s">
        <v>7018</v>
      </c>
      <c r="H58" t="s">
        <v>7017</v>
      </c>
      <c r="I58" t="s">
        <v>7016</v>
      </c>
    </row>
    <row r="59" spans="1:9">
      <c r="A59" t="s">
        <v>88</v>
      </c>
      <c r="B59" t="s">
        <v>28</v>
      </c>
      <c r="C59" t="s">
        <v>7015</v>
      </c>
      <c r="D59" t="s">
        <v>7014</v>
      </c>
      <c r="E59" s="2">
        <v>-2.7361533262000002</v>
      </c>
      <c r="F59" s="3">
        <v>0</v>
      </c>
      <c r="G59" t="s">
        <v>7013</v>
      </c>
      <c r="H59" t="s">
        <v>7012</v>
      </c>
      <c r="I59" t="s">
        <v>255</v>
      </c>
    </row>
    <row r="60" spans="1:9">
      <c r="A60" t="s">
        <v>88</v>
      </c>
      <c r="B60" t="s">
        <v>23</v>
      </c>
      <c r="C60" t="s">
        <v>7011</v>
      </c>
      <c r="D60" t="s">
        <v>7010</v>
      </c>
      <c r="E60" s="2">
        <v>-2.1716801341999998</v>
      </c>
      <c r="F60" s="3">
        <v>0</v>
      </c>
      <c r="G60" t="s">
        <v>7009</v>
      </c>
      <c r="H60" t="s">
        <v>7008</v>
      </c>
      <c r="I60" t="s">
        <v>7007</v>
      </c>
    </row>
    <row r="61" spans="1:9">
      <c r="A61" t="s">
        <v>88</v>
      </c>
      <c r="B61" t="s">
        <v>23</v>
      </c>
      <c r="C61" t="s">
        <v>5317</v>
      </c>
      <c r="D61" t="s">
        <v>5316</v>
      </c>
      <c r="E61" s="2">
        <v>-2.0144699612000001</v>
      </c>
      <c r="F61" s="3">
        <v>0</v>
      </c>
      <c r="G61" t="s">
        <v>7006</v>
      </c>
      <c r="H61" t="s">
        <v>7005</v>
      </c>
      <c r="I61" t="s">
        <v>421</v>
      </c>
    </row>
    <row r="62" spans="1:9">
      <c r="A62" t="s">
        <v>94</v>
      </c>
      <c r="B62" t="s">
        <v>10</v>
      </c>
      <c r="C62" t="s">
        <v>7004</v>
      </c>
      <c r="D62" t="s">
        <v>7003</v>
      </c>
      <c r="E62" s="2">
        <v>-2.9531379253000001</v>
      </c>
      <c r="F62" s="3">
        <v>-3.3988486999999998E-2</v>
      </c>
      <c r="G62" t="s">
        <v>7002</v>
      </c>
      <c r="H62" t="s">
        <v>7001</v>
      </c>
      <c r="I62" t="s">
        <v>187</v>
      </c>
    </row>
    <row r="63" spans="1:9">
      <c r="A63" t="s">
        <v>96</v>
      </c>
      <c r="B63" t="s">
        <v>10</v>
      </c>
      <c r="C63" t="s">
        <v>7004</v>
      </c>
      <c r="D63" t="s">
        <v>7003</v>
      </c>
      <c r="E63" s="2">
        <v>-2.9531379253000001</v>
      </c>
      <c r="F63" s="3">
        <v>-3.3988486999999998E-2</v>
      </c>
      <c r="G63" t="s">
        <v>7002</v>
      </c>
      <c r="H63" t="s">
        <v>7001</v>
      </c>
      <c r="I63" t="s">
        <v>7000</v>
      </c>
    </row>
    <row r="64" spans="1:9">
      <c r="A64" t="s">
        <v>104</v>
      </c>
      <c r="B64" t="s">
        <v>10</v>
      </c>
      <c r="C64" t="s">
        <v>5710</v>
      </c>
      <c r="D64" t="s">
        <v>5709</v>
      </c>
      <c r="E64" s="2">
        <v>-2.5274172263999999</v>
      </c>
      <c r="F64" s="3">
        <v>0</v>
      </c>
      <c r="G64" t="s">
        <v>6999</v>
      </c>
      <c r="H64" t="s">
        <v>6998</v>
      </c>
      <c r="I64" t="s">
        <v>95</v>
      </c>
    </row>
    <row r="65" spans="1:9">
      <c r="A65" t="s">
        <v>106</v>
      </c>
      <c r="B65" t="s">
        <v>10</v>
      </c>
      <c r="C65" t="s">
        <v>5710</v>
      </c>
      <c r="D65" t="s">
        <v>5709</v>
      </c>
      <c r="E65" s="2">
        <v>-2.5274172263999999</v>
      </c>
      <c r="F65" s="3">
        <v>0</v>
      </c>
      <c r="G65" t="s">
        <v>6997</v>
      </c>
      <c r="H65" t="s">
        <v>6996</v>
      </c>
      <c r="I65" t="s">
        <v>459</v>
      </c>
    </row>
    <row r="66" spans="1:9">
      <c r="A66" t="s">
        <v>106</v>
      </c>
      <c r="B66" t="s">
        <v>10</v>
      </c>
      <c r="C66" t="s">
        <v>6995</v>
      </c>
      <c r="D66" t="s">
        <v>6994</v>
      </c>
      <c r="E66" s="2">
        <v>-2.4144840903000002</v>
      </c>
      <c r="F66" s="3">
        <v>0</v>
      </c>
      <c r="G66" t="s">
        <v>6993</v>
      </c>
      <c r="H66" t="s">
        <v>6992</v>
      </c>
      <c r="I66" t="s">
        <v>251</v>
      </c>
    </row>
    <row r="67" spans="1:9">
      <c r="A67" t="s">
        <v>106</v>
      </c>
      <c r="B67" t="s">
        <v>10</v>
      </c>
      <c r="C67" t="s">
        <v>6991</v>
      </c>
      <c r="D67" t="s">
        <v>6990</v>
      </c>
      <c r="E67" s="2">
        <v>-2.2863924980000001</v>
      </c>
      <c r="F67" s="3">
        <v>0</v>
      </c>
      <c r="G67" t="s">
        <v>6989</v>
      </c>
      <c r="H67" t="s">
        <v>6988</v>
      </c>
      <c r="I67" t="s">
        <v>125</v>
      </c>
    </row>
    <row r="68" spans="1:9">
      <c r="A68" t="s">
        <v>106</v>
      </c>
      <c r="B68" t="s">
        <v>10</v>
      </c>
      <c r="C68" t="s">
        <v>340</v>
      </c>
      <c r="D68" t="s">
        <v>339</v>
      </c>
      <c r="E68" s="2">
        <v>-2.0950545074</v>
      </c>
      <c r="F68" s="3">
        <v>0</v>
      </c>
      <c r="G68" t="s">
        <v>6987</v>
      </c>
      <c r="H68" t="s">
        <v>6986</v>
      </c>
      <c r="I68" t="s">
        <v>6985</v>
      </c>
    </row>
    <row r="69" spans="1:9">
      <c r="A69" t="s">
        <v>108</v>
      </c>
      <c r="B69" t="s">
        <v>10</v>
      </c>
      <c r="C69" t="s">
        <v>6984</v>
      </c>
      <c r="D69" t="s">
        <v>6983</v>
      </c>
      <c r="E69" s="2">
        <v>-2.3531638082000002</v>
      </c>
      <c r="F69" s="3">
        <v>0</v>
      </c>
      <c r="G69" t="s">
        <v>6982</v>
      </c>
      <c r="H69" t="s">
        <v>6981</v>
      </c>
      <c r="I69" t="s">
        <v>54</v>
      </c>
    </row>
    <row r="70" spans="1:9">
      <c r="A70" t="s">
        <v>111</v>
      </c>
      <c r="B70" t="s">
        <v>10</v>
      </c>
      <c r="C70" t="s">
        <v>6984</v>
      </c>
      <c r="D70" t="s">
        <v>6983</v>
      </c>
      <c r="E70" s="2">
        <v>-2.3531638082000002</v>
      </c>
      <c r="F70" s="3">
        <v>0</v>
      </c>
      <c r="G70" t="s">
        <v>6982</v>
      </c>
      <c r="H70" t="s">
        <v>6981</v>
      </c>
      <c r="I70" t="s">
        <v>6980</v>
      </c>
    </row>
    <row r="71" spans="1:9">
      <c r="A71" t="s">
        <v>117</v>
      </c>
      <c r="B71" t="s">
        <v>10</v>
      </c>
      <c r="C71" t="s">
        <v>6979</v>
      </c>
      <c r="D71" t="s">
        <v>6978</v>
      </c>
      <c r="E71" s="2">
        <v>-2.3461796579</v>
      </c>
      <c r="F71" s="3">
        <v>0</v>
      </c>
      <c r="G71" t="s">
        <v>6977</v>
      </c>
      <c r="H71" t="s">
        <v>6976</v>
      </c>
      <c r="I71" t="s">
        <v>187</v>
      </c>
    </row>
    <row r="72" spans="1:9">
      <c r="A72" t="s">
        <v>121</v>
      </c>
      <c r="B72" t="s">
        <v>10</v>
      </c>
      <c r="C72" t="s">
        <v>6979</v>
      </c>
      <c r="D72" t="s">
        <v>6978</v>
      </c>
      <c r="E72" s="2">
        <v>-2.3461796579</v>
      </c>
      <c r="F72" s="3">
        <v>0</v>
      </c>
      <c r="G72" t="s">
        <v>6977</v>
      </c>
      <c r="H72" t="s">
        <v>6976</v>
      </c>
      <c r="I72" t="s">
        <v>5832</v>
      </c>
    </row>
    <row r="73" spans="1:9">
      <c r="A73" t="s">
        <v>121</v>
      </c>
      <c r="B73" t="s">
        <v>10</v>
      </c>
      <c r="C73" t="s">
        <v>6975</v>
      </c>
      <c r="D73" t="s">
        <v>6974</v>
      </c>
      <c r="E73" s="2">
        <v>-2.0249587241000002</v>
      </c>
      <c r="F73" s="3">
        <v>0</v>
      </c>
      <c r="G73" t="s">
        <v>6973</v>
      </c>
      <c r="H73" t="s">
        <v>6972</v>
      </c>
      <c r="I73" t="s">
        <v>406</v>
      </c>
    </row>
  </sheetData>
  <phoneticPr fontId="4"/>
  <conditionalFormatting sqref="A2:A72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73">
    <cfRule type="expression" dxfId="24" priority="1">
      <formula>1=1</formula>
    </cfRule>
  </conditionalFormatting>
  <conditionalFormatting sqref="E2:E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description</vt:lpstr>
      <vt:lpstr>top100markers</vt:lpstr>
      <vt:lpstr>Cluster 0</vt:lpstr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  <vt:lpstr>Cluster 10</vt:lpstr>
      <vt:lpstr>Cluster 11</vt:lpstr>
      <vt:lpstr>Cluster 12</vt:lpstr>
      <vt:lpstr>Cluster 13</vt:lpstr>
      <vt:lpstr>Cluster 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島田龍輝</cp:lastModifiedBy>
  <dcterms:created xsi:type="dcterms:W3CDTF">2024-02-26T04:23:55Z</dcterms:created>
  <dcterms:modified xsi:type="dcterms:W3CDTF">2026-03-03T07:56:59Z</dcterms:modified>
</cp:coreProperties>
</file>